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17" windowHeight="10680" activeTab="5"/>
  </bookViews>
  <sheets>
    <sheet name="Fig. 1" sheetId="1" r:id="rId1"/>
    <sheet name="Fig. 2" sheetId="2" r:id="rId2"/>
    <sheet name="Fig. 3" sheetId="9" r:id="rId3"/>
    <sheet name="Fig. 4" sheetId="3" r:id="rId4"/>
    <sheet name="Fig. 5" sheetId="8" r:id="rId5"/>
    <sheet name="Fig. 6-1" sheetId="5" r:id="rId6"/>
    <sheet name="Fig. 6-2" sheetId="6" r:id="rId7"/>
    <sheet name="Fig. 6-3" sheetId="7" r:id="rId8"/>
  </sheets>
  <calcPr calcId="144525"/>
</workbook>
</file>

<file path=xl/sharedStrings.xml><?xml version="1.0" encoding="utf-8"?>
<sst xmlns="http://schemas.openxmlformats.org/spreadsheetml/2006/main" count="6241" uniqueCount="1692">
  <si>
    <t>Fig. 1F</t>
  </si>
  <si>
    <t>Sa</t>
  </si>
  <si>
    <r>
      <rPr>
        <i/>
        <sz val="12"/>
        <rFont val="Arial"/>
        <charset val="134"/>
      </rPr>
      <t xml:space="preserve">Sa </t>
    </r>
    <r>
      <rPr>
        <sz val="12"/>
        <rFont val="Arial"/>
        <charset val="134"/>
      </rPr>
      <t>(</t>
    </r>
    <r>
      <rPr>
        <i/>
        <sz val="12"/>
        <rFont val="Arial"/>
        <charset val="134"/>
      </rPr>
      <t>Le</t>
    </r>
    <r>
      <rPr>
        <sz val="12"/>
        <rFont val="Arial"/>
        <charset val="134"/>
      </rPr>
      <t>)</t>
    </r>
  </si>
  <si>
    <r>
      <rPr>
        <i/>
        <sz val="12"/>
        <rFont val="Arial"/>
        <charset val="134"/>
      </rPr>
      <t xml:space="preserve">Sa </t>
    </r>
    <r>
      <rPr>
        <sz val="12"/>
        <rFont val="Arial"/>
        <charset val="134"/>
      </rPr>
      <t>(</t>
    </r>
    <r>
      <rPr>
        <i/>
        <sz val="12"/>
        <rFont val="Arial"/>
        <charset val="134"/>
      </rPr>
      <t>Le</t>
    </r>
    <r>
      <rPr>
        <sz val="12"/>
        <rFont val="Arial"/>
        <charset val="134"/>
      </rPr>
      <t>Δ</t>
    </r>
    <r>
      <rPr>
        <i/>
        <sz val="12"/>
        <rFont val="Arial"/>
        <charset val="134"/>
      </rPr>
      <t>lssL</t>
    </r>
    <r>
      <rPr>
        <sz val="12"/>
        <rFont val="Arial"/>
        <charset val="134"/>
      </rPr>
      <t>)</t>
    </r>
  </si>
  <si>
    <r>
      <rPr>
        <sz val="12"/>
        <color theme="1"/>
        <rFont val="Arial"/>
        <charset val="134"/>
      </rPr>
      <t>log</t>
    </r>
    <r>
      <rPr>
        <sz val="8"/>
        <color theme="1"/>
        <rFont val="Arial"/>
        <charset val="134"/>
      </rPr>
      <t>10</t>
    </r>
    <r>
      <rPr>
        <sz val="12"/>
        <color theme="1"/>
        <rFont val="Arial"/>
        <charset val="134"/>
      </rPr>
      <t xml:space="preserve">(CFU/mL) of </t>
    </r>
    <r>
      <rPr>
        <i/>
        <sz val="12"/>
        <color theme="1"/>
        <rFont val="Arial"/>
        <charset val="134"/>
      </rPr>
      <t>Sa</t>
    </r>
  </si>
  <si>
    <t>Fig. 1G</t>
  </si>
  <si>
    <t>Le</t>
  </si>
  <si>
    <r>
      <rPr>
        <i/>
        <sz val="12"/>
        <rFont val="Arial"/>
        <charset val="134"/>
      </rPr>
      <t>Le</t>
    </r>
    <r>
      <rPr>
        <sz val="12"/>
        <rFont val="Arial"/>
        <charset val="134"/>
      </rPr>
      <t>Δ</t>
    </r>
    <r>
      <rPr>
        <i/>
        <sz val="12"/>
        <rFont val="Arial"/>
        <charset val="134"/>
      </rPr>
      <t>lssL</t>
    </r>
  </si>
  <si>
    <r>
      <rPr>
        <i/>
        <sz val="12"/>
        <rFont val="Arial"/>
        <charset val="134"/>
      </rPr>
      <t xml:space="preserve">Le </t>
    </r>
    <r>
      <rPr>
        <sz val="12"/>
        <rFont val="Arial"/>
        <charset val="134"/>
      </rPr>
      <t>(</t>
    </r>
    <r>
      <rPr>
        <i/>
        <sz val="12"/>
        <rFont val="Arial"/>
        <charset val="134"/>
      </rPr>
      <t>Sa</t>
    </r>
    <r>
      <rPr>
        <sz val="12"/>
        <rFont val="Arial"/>
        <charset val="134"/>
      </rPr>
      <t>)</t>
    </r>
  </si>
  <si>
    <r>
      <rPr>
        <i/>
        <sz val="12"/>
        <rFont val="Arial"/>
        <charset val="134"/>
      </rPr>
      <t>Le</t>
    </r>
    <r>
      <rPr>
        <sz val="12"/>
        <rFont val="Arial"/>
        <charset val="134"/>
      </rPr>
      <t>Δ</t>
    </r>
    <r>
      <rPr>
        <i/>
        <sz val="12"/>
        <rFont val="Arial"/>
        <charset val="134"/>
      </rPr>
      <t xml:space="preserve">lssL </t>
    </r>
    <r>
      <rPr>
        <sz val="12"/>
        <rFont val="Arial"/>
        <charset val="134"/>
      </rPr>
      <t>(</t>
    </r>
    <r>
      <rPr>
        <i/>
        <sz val="12"/>
        <rFont val="Arial"/>
        <charset val="134"/>
      </rPr>
      <t>Sa</t>
    </r>
    <r>
      <rPr>
        <sz val="12"/>
        <rFont val="Arial"/>
        <charset val="134"/>
      </rPr>
      <t>)</t>
    </r>
  </si>
  <si>
    <r>
      <rPr>
        <sz val="12"/>
        <color theme="1"/>
        <rFont val="Arial"/>
        <charset val="134"/>
      </rPr>
      <t>log</t>
    </r>
    <r>
      <rPr>
        <sz val="8"/>
        <color theme="1"/>
        <rFont val="Arial"/>
        <charset val="134"/>
      </rPr>
      <t>10</t>
    </r>
    <r>
      <rPr>
        <sz val="12"/>
        <color theme="1"/>
        <rFont val="Arial"/>
        <charset val="134"/>
      </rPr>
      <t xml:space="preserve">(CFU/mL) of </t>
    </r>
    <r>
      <rPr>
        <i/>
        <sz val="12"/>
        <color theme="1"/>
        <rFont val="Arial"/>
        <charset val="134"/>
      </rPr>
      <t>Le</t>
    </r>
    <r>
      <rPr>
        <sz val="12"/>
        <color theme="1"/>
        <rFont val="Arial"/>
        <charset val="134"/>
      </rPr>
      <t xml:space="preserve"> strains</t>
    </r>
  </si>
  <si>
    <t>Fig .1I</t>
  </si>
  <si>
    <t>Fig .1K</t>
  </si>
  <si>
    <t>Fig .1L</t>
  </si>
  <si>
    <t>time(s)</t>
  </si>
  <si>
    <t>distance(um)</t>
  </si>
  <si>
    <t>distance</t>
  </si>
  <si>
    <t>Mean</t>
  </si>
  <si>
    <t>SD</t>
  </si>
  <si>
    <t>N</t>
  </si>
  <si>
    <r>
      <rPr>
        <sz val="12"/>
        <color theme="1"/>
        <rFont val="Arial"/>
        <charset val="134"/>
      </rPr>
      <t xml:space="preserve">Success proportion of directional contact to </t>
    </r>
    <r>
      <rPr>
        <i/>
        <sz val="12"/>
        <color theme="1"/>
        <rFont val="Arial"/>
        <charset val="134"/>
      </rPr>
      <t>Sa</t>
    </r>
    <r>
      <rPr>
        <sz val="12"/>
        <color theme="1"/>
        <rFont val="Arial"/>
        <charset val="134"/>
      </rPr>
      <t xml:space="preserve"> (%) </t>
    </r>
  </si>
  <si>
    <t>2 μm</t>
  </si>
  <si>
    <t>3 μm</t>
  </si>
  <si>
    <t>4 μm</t>
  </si>
  <si>
    <t>Fig .2A</t>
  </si>
  <si>
    <t>PG</t>
  </si>
  <si>
    <t>PG treated with LssL</t>
  </si>
  <si>
    <r>
      <rPr>
        <sz val="12"/>
        <rFont val="Arial"/>
        <charset val="134"/>
      </rPr>
      <t>Amino acids concentration</t>
    </r>
    <r>
      <rPr>
        <sz val="12"/>
        <rFont val="宋体"/>
        <charset val="134"/>
      </rPr>
      <t>（</t>
    </r>
    <r>
      <rPr>
        <sz val="12"/>
        <rFont val="Arial"/>
        <charset val="134"/>
      </rPr>
      <t>μM</t>
    </r>
    <r>
      <rPr>
        <sz val="12"/>
        <rFont val="宋体"/>
        <charset val="134"/>
      </rPr>
      <t>）</t>
    </r>
  </si>
  <si>
    <t>Gly</t>
  </si>
  <si>
    <t>Ala</t>
  </si>
  <si>
    <t>Lys</t>
  </si>
  <si>
    <t>Fig. 2C</t>
  </si>
  <si>
    <r>
      <rPr>
        <i/>
        <sz val="12"/>
        <rFont val="Arial"/>
        <charset val="134"/>
      </rPr>
      <t>Sa+</t>
    </r>
    <r>
      <rPr>
        <sz val="12"/>
        <rFont val="Arial"/>
        <charset val="134"/>
      </rPr>
      <t>Gly</t>
    </r>
  </si>
  <si>
    <t>Le (Sa)</t>
  </si>
  <si>
    <r>
      <rPr>
        <i/>
        <sz val="12"/>
        <rFont val="Arial"/>
        <charset val="134"/>
      </rPr>
      <t>Le (Sa)</t>
    </r>
    <r>
      <rPr>
        <sz val="12"/>
        <rFont val="Arial"/>
        <charset val="134"/>
      </rPr>
      <t>+Gly</t>
    </r>
  </si>
  <si>
    <r>
      <rPr>
        <i/>
        <sz val="12"/>
        <rFont val="Arial"/>
        <charset val="134"/>
      </rPr>
      <t>Le</t>
    </r>
    <r>
      <rPr>
        <sz val="12"/>
        <rFont val="Arial"/>
        <charset val="134"/>
      </rPr>
      <t>Δ</t>
    </r>
    <r>
      <rPr>
        <i/>
        <sz val="12"/>
        <rFont val="Arial"/>
        <charset val="134"/>
      </rPr>
      <t>lssM</t>
    </r>
    <r>
      <rPr>
        <sz val="12"/>
        <rFont val="Arial"/>
        <charset val="134"/>
      </rPr>
      <t xml:space="preserve"> (</t>
    </r>
    <r>
      <rPr>
        <i/>
        <sz val="12"/>
        <rFont val="Arial"/>
        <charset val="134"/>
      </rPr>
      <t>Sa</t>
    </r>
    <r>
      <rPr>
        <sz val="12"/>
        <rFont val="Arial"/>
        <charset val="134"/>
      </rPr>
      <t>)</t>
    </r>
  </si>
  <si>
    <r>
      <rPr>
        <i/>
        <sz val="12"/>
        <rFont val="Arial"/>
        <charset val="134"/>
      </rPr>
      <t>LeΔlssM (Sa)</t>
    </r>
    <r>
      <rPr>
        <sz val="12"/>
        <rFont val="Arial"/>
        <charset val="134"/>
      </rPr>
      <t>+Gly</t>
    </r>
  </si>
  <si>
    <r>
      <rPr>
        <sz val="12"/>
        <color theme="1"/>
        <rFont val="Arial"/>
        <charset val="134"/>
      </rPr>
      <t xml:space="preserve">log10(CFU/mL) of </t>
    </r>
    <r>
      <rPr>
        <i/>
        <sz val="12"/>
        <color theme="1"/>
        <rFont val="Arial"/>
        <charset val="134"/>
      </rPr>
      <t>Sa</t>
    </r>
  </si>
  <si>
    <t>Fig. 2D</t>
  </si>
  <si>
    <t xml:space="preserve">Control </t>
  </si>
  <si>
    <t>Relative expression level</t>
  </si>
  <si>
    <t>pilG</t>
  </si>
  <si>
    <t>pilS</t>
  </si>
  <si>
    <t>pilR</t>
  </si>
  <si>
    <r>
      <rPr>
        <i/>
        <sz val="12"/>
        <color theme="1"/>
        <rFont val="Arial"/>
        <charset val="134"/>
      </rPr>
      <t>Le</t>
    </r>
    <r>
      <rPr>
        <sz val="12"/>
        <color theme="1"/>
        <rFont val="Arial"/>
        <charset val="134"/>
      </rPr>
      <t>Δ</t>
    </r>
    <r>
      <rPr>
        <i/>
        <sz val="12"/>
        <color theme="1"/>
        <rFont val="Arial"/>
        <charset val="134"/>
      </rPr>
      <t>rltB</t>
    </r>
  </si>
  <si>
    <r>
      <rPr>
        <i/>
        <sz val="12"/>
        <color theme="1"/>
        <rFont val="Arial"/>
        <charset val="134"/>
      </rPr>
      <t>Le</t>
    </r>
    <r>
      <rPr>
        <sz val="12"/>
        <color theme="1"/>
        <rFont val="Arial"/>
        <charset val="134"/>
      </rPr>
      <t>Δ</t>
    </r>
    <r>
      <rPr>
        <i/>
        <sz val="12"/>
        <color theme="1"/>
        <rFont val="Arial"/>
        <charset val="134"/>
      </rPr>
      <t>rltA</t>
    </r>
  </si>
  <si>
    <t>Fig .2E</t>
  </si>
  <si>
    <r>
      <rPr>
        <i/>
        <sz val="12"/>
        <rFont val="Arial"/>
        <charset val="134"/>
      </rPr>
      <t>Le</t>
    </r>
    <r>
      <rPr>
        <sz val="12"/>
        <rFont val="Arial"/>
        <charset val="134"/>
      </rPr>
      <t>Δ</t>
    </r>
    <r>
      <rPr>
        <i/>
        <sz val="12"/>
        <rFont val="Arial"/>
        <charset val="134"/>
      </rPr>
      <t>pilG</t>
    </r>
  </si>
  <si>
    <r>
      <rPr>
        <i/>
        <sz val="12"/>
        <rFont val="Arial"/>
        <charset val="134"/>
      </rPr>
      <t>Le</t>
    </r>
    <r>
      <rPr>
        <sz val="12"/>
        <rFont val="Arial"/>
        <charset val="134"/>
      </rPr>
      <t>Δ</t>
    </r>
    <r>
      <rPr>
        <i/>
        <sz val="12"/>
        <rFont val="Arial"/>
        <charset val="134"/>
      </rPr>
      <t>pilS</t>
    </r>
  </si>
  <si>
    <r>
      <rPr>
        <i/>
        <sz val="12"/>
        <rFont val="Arial"/>
        <charset val="134"/>
      </rPr>
      <t>Le</t>
    </r>
    <r>
      <rPr>
        <sz val="12"/>
        <rFont val="Arial"/>
        <charset val="134"/>
      </rPr>
      <t>Δ</t>
    </r>
    <r>
      <rPr>
        <i/>
        <sz val="12"/>
        <rFont val="Arial"/>
        <charset val="134"/>
      </rPr>
      <t>pilR</t>
    </r>
  </si>
  <si>
    <r>
      <rPr>
        <i/>
        <sz val="12"/>
        <rFont val="Arial"/>
        <charset val="134"/>
      </rPr>
      <t>Le</t>
    </r>
    <r>
      <rPr>
        <sz val="12"/>
        <rFont val="Arial"/>
        <charset val="134"/>
      </rPr>
      <t>Δ</t>
    </r>
    <r>
      <rPr>
        <i/>
        <sz val="12"/>
        <rFont val="Arial"/>
        <charset val="134"/>
      </rPr>
      <t>pilW</t>
    </r>
  </si>
  <si>
    <t>Fig .2H</t>
  </si>
  <si>
    <r>
      <rPr>
        <i/>
        <sz val="12"/>
        <rFont val="Arial"/>
        <charset val="134"/>
      </rPr>
      <t>Le</t>
    </r>
    <r>
      <rPr>
        <sz val="12"/>
        <rFont val="Arial"/>
        <charset val="134"/>
      </rPr>
      <t>Δ</t>
    </r>
    <r>
      <rPr>
        <i/>
        <sz val="12"/>
        <rFont val="Arial"/>
        <charset val="134"/>
      </rPr>
      <t>rltB</t>
    </r>
  </si>
  <si>
    <t>Bacterial chemotactic signal level</t>
  </si>
  <si>
    <t>Full R^2</t>
  </si>
  <si>
    <t>Fig. 3A_Upregulated TCSs</t>
  </si>
  <si>
    <t>Fig .3C</t>
  </si>
  <si>
    <t>#id</t>
  </si>
  <si>
    <t>A1.1-Count</t>
  </si>
  <si>
    <t>A1.2-Count</t>
  </si>
  <si>
    <t>A1.3-Count</t>
  </si>
  <si>
    <t>A4.1-Count</t>
  </si>
  <si>
    <t>A4.2-Count</t>
  </si>
  <si>
    <t>A4.3-Count</t>
  </si>
  <si>
    <t>A1.1-FPKM</t>
  </si>
  <si>
    <t>A1.2-FPKM</t>
  </si>
  <si>
    <t>A1.3-FPKM</t>
  </si>
  <si>
    <t>A4.1-FPKM</t>
  </si>
  <si>
    <t>A4.2-FPKM</t>
  </si>
  <si>
    <t>A4.3-FPKM</t>
  </si>
  <si>
    <t>log2FoldChange</t>
  </si>
  <si>
    <r>
      <rPr>
        <b/>
        <i/>
        <sz val="12"/>
        <color theme="1"/>
        <rFont val="Arial"/>
        <charset val="134"/>
      </rPr>
      <t xml:space="preserve">p </t>
    </r>
    <r>
      <rPr>
        <b/>
        <sz val="12"/>
        <color theme="1"/>
        <rFont val="Arial"/>
        <charset val="134"/>
      </rPr>
      <t>value</t>
    </r>
  </si>
  <si>
    <t>significant</t>
  </si>
  <si>
    <t>12.5 μM</t>
  </si>
  <si>
    <t>25 μM</t>
  </si>
  <si>
    <t>50 μM</t>
  </si>
  <si>
    <t>Control</t>
  </si>
  <si>
    <t>rltB</t>
  </si>
  <si>
    <t>up</t>
  </si>
  <si>
    <r>
      <rPr>
        <sz val="12"/>
        <color theme="1"/>
        <rFont val="Arial"/>
        <charset val="134"/>
      </rPr>
      <t>Binding</t>
    </r>
    <r>
      <rPr>
        <sz val="12"/>
        <color theme="1"/>
        <rFont val="宋体"/>
        <charset val="134"/>
      </rPr>
      <t>（</t>
    </r>
    <r>
      <rPr>
        <sz val="12"/>
        <color theme="1"/>
        <rFont val="Arial"/>
        <charset val="134"/>
      </rPr>
      <t>nm</t>
    </r>
    <r>
      <rPr>
        <sz val="12"/>
        <color theme="1"/>
        <rFont val="宋体"/>
        <charset val="134"/>
      </rPr>
      <t>）</t>
    </r>
  </si>
  <si>
    <t>rltA</t>
  </si>
  <si>
    <t>FE772_RS23100</t>
  </si>
  <si>
    <t>FE772_RS15880</t>
  </si>
  <si>
    <t>FE772_RS15885</t>
  </si>
  <si>
    <t>FE772_RS14860</t>
  </si>
  <si>
    <t>FE772_RS19305</t>
  </si>
  <si>
    <t>FE772_RS18430</t>
  </si>
  <si>
    <t>FE772_RS20160</t>
  </si>
  <si>
    <t>FE772_RS22360</t>
  </si>
  <si>
    <t>FE772_RS21230</t>
  </si>
  <si>
    <t>FE772_RS19310</t>
  </si>
  <si>
    <t>FE772_RS24470</t>
  </si>
  <si>
    <t>FE772_RS06235</t>
  </si>
  <si>
    <t>FE772_RS24790</t>
  </si>
  <si>
    <t>FE772_RS22355</t>
  </si>
  <si>
    <t>FE772_RS21235</t>
  </si>
  <si>
    <t>FE772_RS08545</t>
  </si>
  <si>
    <t>FE772_RS24465</t>
  </si>
  <si>
    <t>FE772_RS25670</t>
  </si>
  <si>
    <t>Two-component system genes upregulated by Gly. Based on the standard (log2 (Fold Change) &gt; 0, p value &lt; 0.05), all the predicted two-component system genes of LeYC36, which were upregulated in the transcriptome results, are listed. RltB/RltA is the two-component system with the highest degree of upregulation.</t>
  </si>
  <si>
    <t>Fig .3B</t>
  </si>
  <si>
    <r>
      <rPr>
        <i/>
        <sz val="12"/>
        <rFont val="Arial"/>
        <charset val="134"/>
      </rPr>
      <t>Le</t>
    </r>
    <r>
      <rPr>
        <sz val="12"/>
        <rFont val="Arial"/>
        <charset val="134"/>
      </rPr>
      <t>Δ</t>
    </r>
    <r>
      <rPr>
        <i/>
        <sz val="12"/>
        <rFont val="Arial"/>
        <charset val="134"/>
      </rPr>
      <t>rltA</t>
    </r>
  </si>
  <si>
    <t>Fig. 3E</t>
  </si>
  <si>
    <r>
      <rPr>
        <sz val="12"/>
        <color theme="1"/>
        <rFont val="Arial"/>
        <charset val="134"/>
      </rPr>
      <t>RltB</t>
    </r>
    <r>
      <rPr>
        <sz val="8"/>
        <color theme="1"/>
        <rFont val="Arial"/>
        <charset val="134"/>
      </rPr>
      <t>ir</t>
    </r>
    <r>
      <rPr>
        <sz val="12"/>
        <color theme="1"/>
        <rFont val="Arial"/>
        <charset val="134"/>
      </rPr>
      <t xml:space="preserve"> (μM)</t>
    </r>
  </si>
  <si>
    <t>0</t>
  </si>
  <si>
    <t>0.5</t>
  </si>
  <si>
    <t>2</t>
  </si>
  <si>
    <t>3.5</t>
  </si>
  <si>
    <t>5</t>
  </si>
  <si>
    <r>
      <rPr>
        <sz val="12"/>
        <color theme="1"/>
        <rFont val="Arial"/>
        <charset val="134"/>
      </rPr>
      <t>Luminescence</t>
    </r>
    <r>
      <rPr>
        <sz val="12"/>
        <color theme="1"/>
        <rFont val="宋体"/>
        <charset val="134"/>
      </rPr>
      <t>（</t>
    </r>
    <r>
      <rPr>
        <sz val="12"/>
        <color theme="1"/>
        <rFont val="Arial"/>
        <charset val="134"/>
      </rPr>
      <t>RLU</t>
    </r>
    <r>
      <rPr>
        <sz val="12"/>
        <color theme="1"/>
        <rFont val="宋体"/>
        <charset val="134"/>
      </rPr>
      <t>）</t>
    </r>
  </si>
  <si>
    <t>Fig. 3F</t>
  </si>
  <si>
    <t>RltA</t>
  </si>
  <si>
    <r>
      <rPr>
        <sz val="12"/>
        <rFont val="Arial"/>
        <charset val="134"/>
      </rPr>
      <t>RltA</t>
    </r>
    <r>
      <rPr>
        <vertAlign val="subscript"/>
        <sz val="12"/>
        <rFont val="Arial"/>
        <charset val="134"/>
      </rPr>
      <t>D52A</t>
    </r>
  </si>
  <si>
    <t>0 μM</t>
  </si>
  <si>
    <t>3 μM</t>
  </si>
  <si>
    <t>6 μM</t>
  </si>
  <si>
    <t>12 μM</t>
  </si>
  <si>
    <t>18 μM</t>
  </si>
  <si>
    <t>Sample ID</t>
  </si>
  <si>
    <t>KD (M)</t>
  </si>
  <si>
    <t>KD Error</t>
  </si>
  <si>
    <t>ka (1/Ms)</t>
  </si>
  <si>
    <t>ka Error</t>
  </si>
  <si>
    <t>kdis (1/s)</t>
  </si>
  <si>
    <t>kdis Error</t>
  </si>
  <si>
    <t>RSS</t>
  </si>
  <si>
    <t>Fig. 4B</t>
  </si>
  <si>
    <r>
      <rPr>
        <sz val="12"/>
        <rFont val="Arial"/>
        <charset val="134"/>
      </rPr>
      <t>Sa (</t>
    </r>
    <r>
      <rPr>
        <i/>
        <sz val="12"/>
        <rFont val="Arial"/>
        <charset val="134"/>
      </rPr>
      <t>Le</t>
    </r>
    <r>
      <rPr>
        <sz val="12"/>
        <rFont val="Arial"/>
        <charset val="134"/>
      </rPr>
      <t>)</t>
    </r>
  </si>
  <si>
    <r>
      <rPr>
        <sz val="12"/>
        <rFont val="Arial"/>
        <charset val="134"/>
      </rPr>
      <t>Sa (Δ</t>
    </r>
    <r>
      <rPr>
        <i/>
        <sz val="12"/>
        <rFont val="Arial"/>
        <charset val="134"/>
      </rPr>
      <t>clpv-1</t>
    </r>
    <r>
      <rPr>
        <sz val="12"/>
        <rFont val="Arial"/>
        <charset val="134"/>
      </rPr>
      <t>)</t>
    </r>
  </si>
  <si>
    <r>
      <rPr>
        <sz val="12"/>
        <rFont val="Arial"/>
        <charset val="134"/>
      </rPr>
      <t>Sa (Δ</t>
    </r>
    <r>
      <rPr>
        <i/>
        <sz val="12"/>
        <rFont val="Arial"/>
        <charset val="134"/>
      </rPr>
      <t>hcp-1</t>
    </r>
    <r>
      <rPr>
        <sz val="12"/>
        <rFont val="Arial"/>
        <charset val="134"/>
      </rPr>
      <t>)</t>
    </r>
  </si>
  <si>
    <r>
      <rPr>
        <i/>
        <sz val="12"/>
        <rFont val="Arial"/>
        <charset val="134"/>
      </rPr>
      <t xml:space="preserve">Sa </t>
    </r>
    <r>
      <rPr>
        <sz val="12"/>
        <rFont val="Arial"/>
        <charset val="134"/>
      </rPr>
      <t>(Δ</t>
    </r>
    <r>
      <rPr>
        <i/>
        <sz val="12"/>
        <rFont val="Arial"/>
        <charset val="134"/>
      </rPr>
      <t>VgrG1-1</t>
    </r>
    <r>
      <rPr>
        <sz val="12"/>
        <rFont val="Arial"/>
        <charset val="134"/>
      </rPr>
      <t>)</t>
    </r>
  </si>
  <si>
    <t>Fig. 4C</t>
  </si>
  <si>
    <r>
      <rPr>
        <sz val="12"/>
        <rFont val="Arial"/>
        <charset val="0"/>
      </rPr>
      <t>Δ</t>
    </r>
    <r>
      <rPr>
        <i/>
        <sz val="12"/>
        <rFont val="Arial"/>
        <charset val="0"/>
      </rPr>
      <t>clpv-1</t>
    </r>
  </si>
  <si>
    <r>
      <rPr>
        <sz val="12"/>
        <rFont val="Arial"/>
        <charset val="0"/>
      </rPr>
      <t>Δ</t>
    </r>
    <r>
      <rPr>
        <i/>
        <sz val="12"/>
        <rFont val="Arial"/>
        <charset val="0"/>
      </rPr>
      <t>hcp-1</t>
    </r>
  </si>
  <si>
    <r>
      <rPr>
        <sz val="12"/>
        <rFont val="Arial"/>
        <charset val="0"/>
      </rPr>
      <t>Δv</t>
    </r>
    <r>
      <rPr>
        <i/>
        <sz val="12"/>
        <rFont val="Arial"/>
        <charset val="0"/>
      </rPr>
      <t>grG1-1</t>
    </r>
  </si>
  <si>
    <r>
      <rPr>
        <i/>
        <sz val="12"/>
        <rFont val="Arial"/>
        <charset val="0"/>
      </rPr>
      <t xml:space="preserve">Le </t>
    </r>
    <r>
      <rPr>
        <sz val="12"/>
        <rFont val="Arial"/>
        <charset val="0"/>
      </rPr>
      <t>(</t>
    </r>
    <r>
      <rPr>
        <i/>
        <sz val="12"/>
        <rFont val="Arial"/>
        <charset val="0"/>
      </rPr>
      <t>Sa</t>
    </r>
    <r>
      <rPr>
        <sz val="12"/>
        <rFont val="Arial"/>
        <charset val="0"/>
      </rPr>
      <t>)</t>
    </r>
  </si>
  <si>
    <r>
      <rPr>
        <sz val="12"/>
        <rFont val="Arial"/>
        <charset val="0"/>
      </rPr>
      <t>Δ</t>
    </r>
    <r>
      <rPr>
        <i/>
        <sz val="12"/>
        <rFont val="Arial"/>
        <charset val="0"/>
      </rPr>
      <t>clpv-1</t>
    </r>
    <r>
      <rPr>
        <sz val="12"/>
        <rFont val="Arial"/>
        <charset val="0"/>
      </rPr>
      <t xml:space="preserve"> (</t>
    </r>
    <r>
      <rPr>
        <i/>
        <sz val="12"/>
        <rFont val="Arial"/>
        <charset val="0"/>
      </rPr>
      <t>Sa</t>
    </r>
    <r>
      <rPr>
        <sz val="12"/>
        <rFont val="Arial"/>
        <charset val="0"/>
      </rPr>
      <t>)</t>
    </r>
  </si>
  <si>
    <r>
      <rPr>
        <sz val="12"/>
        <rFont val="Arial"/>
        <charset val="0"/>
      </rPr>
      <t>Δ</t>
    </r>
    <r>
      <rPr>
        <i/>
        <sz val="12"/>
        <rFont val="Arial"/>
        <charset val="0"/>
      </rPr>
      <t>hcp-1</t>
    </r>
    <r>
      <rPr>
        <sz val="12"/>
        <rFont val="Arial"/>
        <charset val="0"/>
      </rPr>
      <t xml:space="preserve"> (</t>
    </r>
    <r>
      <rPr>
        <i/>
        <sz val="12"/>
        <rFont val="Arial"/>
        <charset val="0"/>
      </rPr>
      <t>Sa</t>
    </r>
    <r>
      <rPr>
        <sz val="12"/>
        <rFont val="Arial"/>
        <charset val="0"/>
      </rPr>
      <t>)</t>
    </r>
  </si>
  <si>
    <r>
      <rPr>
        <sz val="12"/>
        <rFont val="Arial"/>
        <charset val="134"/>
      </rPr>
      <t>Δv</t>
    </r>
    <r>
      <rPr>
        <i/>
        <sz val="12"/>
        <rFont val="Arial"/>
        <charset val="134"/>
      </rPr>
      <t>grG1-1</t>
    </r>
    <r>
      <rPr>
        <sz val="12"/>
        <rFont val="Arial"/>
        <charset val="134"/>
      </rPr>
      <t>(</t>
    </r>
    <r>
      <rPr>
        <i/>
        <sz val="12"/>
        <rFont val="Arial"/>
        <charset val="134"/>
      </rPr>
      <t>Sa</t>
    </r>
    <r>
      <rPr>
        <sz val="12"/>
        <rFont val="Arial"/>
        <charset val="134"/>
      </rPr>
      <t>)</t>
    </r>
  </si>
  <si>
    <t>Fig. 5A</t>
  </si>
  <si>
    <t>Exogenous addition</t>
  </si>
  <si>
    <r>
      <rPr>
        <sz val="12"/>
        <color theme="1"/>
        <rFont val="Arial"/>
        <charset val="134"/>
      </rPr>
      <t xml:space="preserve">Relative expression level 
of </t>
    </r>
    <r>
      <rPr>
        <i/>
        <sz val="12"/>
        <color theme="1"/>
        <rFont val="Arial"/>
        <charset val="134"/>
      </rPr>
      <t xml:space="preserve">lssL </t>
    </r>
    <r>
      <rPr>
        <sz val="12"/>
        <color theme="1"/>
        <rFont val="Arial"/>
        <charset val="134"/>
      </rPr>
      <t>in</t>
    </r>
    <r>
      <rPr>
        <i/>
        <sz val="12"/>
        <color theme="1"/>
        <rFont val="Arial"/>
        <charset val="134"/>
      </rPr>
      <t xml:space="preserve"> Le</t>
    </r>
  </si>
  <si>
    <t>PG hydrolysis products</t>
  </si>
  <si>
    <t>50 μM Gly</t>
  </si>
  <si>
    <t>Fig. 5B</t>
  </si>
  <si>
    <r>
      <rPr>
        <sz val="12"/>
        <color theme="1"/>
        <rFont val="Arial"/>
        <charset val="134"/>
      </rPr>
      <t xml:space="preserve">Relative expression level 
of </t>
    </r>
    <r>
      <rPr>
        <i/>
        <sz val="12"/>
        <color theme="1"/>
        <rFont val="Arial"/>
        <charset val="134"/>
      </rPr>
      <t>lssL</t>
    </r>
    <r>
      <rPr>
        <sz val="12"/>
        <color theme="1"/>
        <rFont val="Arial"/>
        <charset val="134"/>
      </rPr>
      <t xml:space="preserve"> in</t>
    </r>
    <r>
      <rPr>
        <i/>
        <sz val="12"/>
        <color theme="1"/>
        <rFont val="Arial"/>
        <charset val="134"/>
      </rPr>
      <t xml:space="preserve"> Le</t>
    </r>
  </si>
  <si>
    <t>Fig. 5F</t>
  </si>
  <si>
    <r>
      <rPr>
        <sz val="12"/>
        <color theme="1"/>
        <rFont val="Arial"/>
        <charset val="134"/>
      </rPr>
      <t>Success proportion of directional contact to</t>
    </r>
    <r>
      <rPr>
        <i/>
        <sz val="12"/>
        <color theme="1"/>
        <rFont val="Arial"/>
        <charset val="134"/>
      </rPr>
      <t xml:space="preserve"> Ml</t>
    </r>
    <r>
      <rPr>
        <sz val="12"/>
        <color theme="1"/>
        <rFont val="Arial"/>
        <charset val="134"/>
      </rPr>
      <t xml:space="preserve"> (%) </t>
    </r>
  </si>
  <si>
    <t>Fig. 5G</t>
  </si>
  <si>
    <t>Ml</t>
  </si>
  <si>
    <r>
      <rPr>
        <i/>
        <sz val="12"/>
        <rFont val="Arial"/>
        <charset val="134"/>
      </rPr>
      <t xml:space="preserve">Ml </t>
    </r>
    <r>
      <rPr>
        <sz val="12"/>
        <rFont val="Arial"/>
        <charset val="134"/>
      </rPr>
      <t>(</t>
    </r>
    <r>
      <rPr>
        <i/>
        <sz val="12"/>
        <rFont val="Arial"/>
        <charset val="134"/>
      </rPr>
      <t>Le</t>
    </r>
    <r>
      <rPr>
        <sz val="12"/>
        <rFont val="Arial"/>
        <charset val="134"/>
      </rPr>
      <t>)</t>
    </r>
  </si>
  <si>
    <r>
      <rPr>
        <i/>
        <sz val="12"/>
        <rFont val="Arial"/>
        <charset val="134"/>
      </rPr>
      <t xml:space="preserve">Ml </t>
    </r>
    <r>
      <rPr>
        <sz val="12"/>
        <rFont val="Arial"/>
        <charset val="134"/>
      </rPr>
      <t>(</t>
    </r>
    <r>
      <rPr>
        <i/>
        <sz val="12"/>
        <rFont val="Arial"/>
        <charset val="134"/>
      </rPr>
      <t>Le</t>
    </r>
    <r>
      <rPr>
        <sz val="12"/>
        <rFont val="Arial"/>
        <charset val="134"/>
      </rPr>
      <t>Δ</t>
    </r>
    <r>
      <rPr>
        <i/>
        <sz val="12"/>
        <rFont val="Arial"/>
        <charset val="134"/>
      </rPr>
      <t>lssL</t>
    </r>
    <r>
      <rPr>
        <sz val="12"/>
        <rFont val="Arial"/>
        <charset val="134"/>
      </rPr>
      <t>)</t>
    </r>
  </si>
  <si>
    <r>
      <rPr>
        <sz val="12"/>
        <color theme="1"/>
        <rFont val="Arial"/>
        <charset val="134"/>
      </rPr>
      <t>log</t>
    </r>
    <r>
      <rPr>
        <sz val="8"/>
        <color theme="1"/>
        <rFont val="Arial"/>
        <charset val="134"/>
      </rPr>
      <t>10</t>
    </r>
    <r>
      <rPr>
        <sz val="12"/>
        <color theme="1"/>
        <rFont val="Arial"/>
        <charset val="134"/>
      </rPr>
      <t xml:space="preserve">(CFU/mL) of </t>
    </r>
    <r>
      <rPr>
        <i/>
        <sz val="12"/>
        <color theme="1"/>
        <rFont val="Arial"/>
        <charset val="134"/>
      </rPr>
      <t>Ml</t>
    </r>
  </si>
  <si>
    <t>Fig. 5H</t>
  </si>
  <si>
    <r>
      <rPr>
        <i/>
        <sz val="12"/>
        <rFont val="Arial"/>
        <charset val="134"/>
      </rPr>
      <t xml:space="preserve">Le </t>
    </r>
    <r>
      <rPr>
        <sz val="12"/>
        <rFont val="Arial"/>
        <charset val="134"/>
      </rPr>
      <t>(</t>
    </r>
    <r>
      <rPr>
        <i/>
        <sz val="12"/>
        <rFont val="Arial"/>
        <charset val="134"/>
      </rPr>
      <t>Ml</t>
    </r>
    <r>
      <rPr>
        <sz val="12"/>
        <rFont val="Arial"/>
        <charset val="134"/>
      </rPr>
      <t>)</t>
    </r>
  </si>
  <si>
    <r>
      <rPr>
        <i/>
        <sz val="12"/>
        <rFont val="Arial"/>
        <charset val="134"/>
      </rPr>
      <t>Le</t>
    </r>
    <r>
      <rPr>
        <sz val="12"/>
        <rFont val="Arial"/>
        <charset val="134"/>
      </rPr>
      <t>Δ</t>
    </r>
    <r>
      <rPr>
        <i/>
        <sz val="12"/>
        <rFont val="Arial"/>
        <charset val="134"/>
      </rPr>
      <t xml:space="preserve">lssL </t>
    </r>
    <r>
      <rPr>
        <sz val="12"/>
        <rFont val="Arial"/>
        <charset val="134"/>
      </rPr>
      <t>(</t>
    </r>
    <r>
      <rPr>
        <i/>
        <sz val="12"/>
        <rFont val="Arial"/>
        <charset val="134"/>
      </rPr>
      <t>Ml</t>
    </r>
    <r>
      <rPr>
        <sz val="12"/>
        <rFont val="Arial"/>
        <charset val="134"/>
      </rPr>
      <t>)</t>
    </r>
  </si>
  <si>
    <t>Fig. 5I</t>
  </si>
  <si>
    <r>
      <rPr>
        <i/>
        <sz val="12"/>
        <rFont val="Arial"/>
        <charset val="134"/>
      </rPr>
      <t>Le</t>
    </r>
    <r>
      <rPr>
        <sz val="12"/>
        <rFont val="Arial"/>
        <charset val="134"/>
      </rPr>
      <t>C3</t>
    </r>
  </si>
  <si>
    <r>
      <rPr>
        <i/>
        <sz val="12"/>
        <rFont val="Arial"/>
        <charset val="134"/>
      </rPr>
      <t>Le</t>
    </r>
    <r>
      <rPr>
        <sz val="12"/>
        <rFont val="Arial"/>
        <charset val="134"/>
      </rPr>
      <t>C3Δ</t>
    </r>
    <r>
      <rPr>
        <i/>
        <sz val="12"/>
        <rFont val="Arial"/>
        <charset val="134"/>
      </rPr>
      <t>lssL</t>
    </r>
  </si>
  <si>
    <t xml:space="preserve">Success proportion of directional contact (%) </t>
  </si>
  <si>
    <t>Uniprot ID, protein length</t>
  </si>
  <si>
    <t>BLASTP result-LssL</t>
  </si>
  <si>
    <t>BLASTP result-A0A2H4JAU4</t>
  </si>
  <si>
    <t>BLASTP result-Q4ZD58</t>
  </si>
  <si>
    <t>BLASTP result- A0A1J0MFY3</t>
  </si>
  <si>
    <t>Uniprot ID</t>
  </si>
  <si>
    <t>Protein length (AA)</t>
  </si>
  <si>
    <t>Description</t>
  </si>
  <si>
    <t>Query Cover</t>
  </si>
  <si>
    <t>Ident</t>
  </si>
  <si>
    <t>A0A2A8KK32|A0A2A8KK32_BACAN</t>
  </si>
  <si>
    <t>LssL</t>
  </si>
  <si>
    <t>A0A2H4JAU4|A0A2H4JAU4_9VIRU</t>
  </si>
  <si>
    <t>Q4ZD58|Q4ZD58_9CAUD</t>
  </si>
  <si>
    <t>A0A1J0MFY3|A0A1J0MFY3_9CAUD</t>
  </si>
  <si>
    <t>A0A240BWI4|A0A240BWI4_9STAP</t>
  </si>
  <si>
    <t>UPI00099C6EFC</t>
  </si>
  <si>
    <t>UPI00066D972F</t>
  </si>
  <si>
    <t>A0A2A4EI44|A0A2A4EI44_STAPS</t>
  </si>
  <si>
    <t>A0A2I0XLY5|A0A2I0XLY5_STAPS</t>
  </si>
  <si>
    <t>A0A1J4RN38|A0A1J4RN38_9CHLR</t>
  </si>
  <si>
    <t>UPI000B84DCA0</t>
  </si>
  <si>
    <t>A0A0Y2BZ11|A0A0Y2BZ11_STREE</t>
  </si>
  <si>
    <t>A0A1F8QKP6|A0A1F8QKP6_9CHLR</t>
  </si>
  <si>
    <t>UPI0009F2152E</t>
  </si>
  <si>
    <t>UPI0008A4E5D5</t>
  </si>
  <si>
    <t>A0A0M0SVS4|A0A0M0SVS4_9BACL</t>
  </si>
  <si>
    <t>UPI000349E834</t>
  </si>
  <si>
    <t>UPI00070F30D3</t>
  </si>
  <si>
    <t>UPI000C1C2EB2</t>
  </si>
  <si>
    <t>C4KYM0|C4KYM0_EXISA</t>
  </si>
  <si>
    <t>A0A0S2G1A2|A0A0S2G1A2_9GAMM</t>
  </si>
  <si>
    <t>U7PCJ9|U7PCJ9_STASI</t>
  </si>
  <si>
    <t>UPI000C1C547F</t>
  </si>
  <si>
    <t>A0A2K4AVF6|A0A2K4AVF6_STAIN</t>
  </si>
  <si>
    <t>U1N0Q7|U1N0Q7_9BACL</t>
  </si>
  <si>
    <t>A0A290ZXF8|A0A290ZXF8_9GAMM</t>
  </si>
  <si>
    <t>A0A242VGH2|A0A242VGH2_9STAP</t>
  </si>
  <si>
    <t>UPI000C1C4BC1</t>
  </si>
  <si>
    <t>B1YLS7|B1YLS7_EXIS2</t>
  </si>
  <si>
    <t>A0A108U937|A0A108U937_9GAMM</t>
  </si>
  <si>
    <t>A0A2K3ZGT5|A0A2K3ZGT5_9STAP</t>
  </si>
  <si>
    <t>UPI000BBC1A65</t>
  </si>
  <si>
    <t>A0A2K4AQ66|A0A2K4AQ66_STAIN</t>
  </si>
  <si>
    <t>A0A1G1SLV5|A0A1G1SLV5_9BACL</t>
  </si>
  <si>
    <t>A0A0Q8ISZ1|A0A0Q8ISZ1_9GAMM</t>
  </si>
  <si>
    <t>UPI000CDF0A48</t>
  </si>
  <si>
    <t>A0A069EW40|A0A069EW40_9BACL</t>
  </si>
  <si>
    <t>UPI00068ED542</t>
  </si>
  <si>
    <t>A0A2K3W769|A0A2K3W769_STACR</t>
  </si>
  <si>
    <t>UPI000BBC44A6</t>
  </si>
  <si>
    <t>A0A1S2WD53|A0A1S2WD53_9BACL</t>
  </si>
  <si>
    <t>UPI000717230C</t>
  </si>
  <si>
    <t>A0A178KFH4|A0A178KFH4_9BACL</t>
  </si>
  <si>
    <t>UPI0009F94803</t>
  </si>
  <si>
    <t>A0A177SET1|A0A177SET1_9BACL</t>
  </si>
  <si>
    <t>A0A223CY68|A0A223CY68_9BACL</t>
  </si>
  <si>
    <t>UPI000852C3EC</t>
  </si>
  <si>
    <t>A0A1E5TUD4|A0A1E5TUD4_9STAP</t>
  </si>
  <si>
    <t>S3GLQ3|S3GLQ3_9BACL</t>
  </si>
  <si>
    <t>A0A074LXV3|A0A074LXV3_9BACL</t>
  </si>
  <si>
    <t>A0A099DKU4|A0A099DKU4_9BACL</t>
  </si>
  <si>
    <t>A0A1Y0IIA8|A0A1Y0IIA8_9BACL</t>
  </si>
  <si>
    <t>A0A031IJU9|A0A031IJU9_9BACL</t>
  </si>
  <si>
    <t>A0A1C4YB00|A0A1C4YB00_9ACTN</t>
  </si>
  <si>
    <t>UPI000462D998</t>
  </si>
  <si>
    <t>UPI000525937C</t>
  </si>
  <si>
    <t>UPI0004792B58</t>
  </si>
  <si>
    <t>C4RPN1|C4RPN1_9ACTN</t>
  </si>
  <si>
    <t>UPI00047C9D9B</t>
  </si>
  <si>
    <t>UPI0006D5617D</t>
  </si>
  <si>
    <t>UPI000493C740</t>
  </si>
  <si>
    <t>UPI000C6F142B</t>
  </si>
  <si>
    <t>UPI0004946A9E</t>
  </si>
  <si>
    <t>A0A1C6S9C5|A0A1C6S9C5_9ACTN</t>
  </si>
  <si>
    <t>UPI0004DEEE8A</t>
  </si>
  <si>
    <t>UPI000A05F533</t>
  </si>
  <si>
    <t>UPI00054E92B6</t>
  </si>
  <si>
    <t>UPI0007E8BF90</t>
  </si>
  <si>
    <t>UPI00064687E8</t>
  </si>
  <si>
    <t>A0A0S2F6K6|A0A0S2F6K6_9GAMM</t>
  </si>
  <si>
    <t>A0A1M7G4P8|A0A1M7G4P8_9STAP</t>
  </si>
  <si>
    <t>A0A1G9E9P0|A0A1G9E9P0_9STAP</t>
  </si>
  <si>
    <t>UPI00064AD772</t>
  </si>
  <si>
    <t>UPI00082C1066</t>
  </si>
  <si>
    <t>UPI0006FD9867</t>
  </si>
  <si>
    <t>A0A108UCQ9|A0A108UCQ9_9GAMM</t>
  </si>
  <si>
    <t>A0A285USK1|A0A285USK1_9STAP</t>
  </si>
  <si>
    <t>UPI000700611D</t>
  </si>
  <si>
    <t>A0A0S2FVW8|A0A0S2FVW8_9GAMM</t>
  </si>
  <si>
    <t>P10547|LSTP_STASI</t>
  </si>
  <si>
    <t>O05156|ALE1_STACP</t>
  </si>
  <si>
    <t>UPI000736F4BD</t>
  </si>
  <si>
    <t>A0A0S2GCF3|A0A0S2GCF3_9GAMM</t>
  </si>
  <si>
    <t>P10548|LSTP_STAST</t>
  </si>
  <si>
    <t>UPI0008778D61</t>
  </si>
  <si>
    <t>A0A1H2RML5|A0A1H2RML5_LYSEN</t>
  </si>
  <si>
    <t>UPI00093BDA55</t>
  </si>
  <si>
    <t>A0A291A5C5|A0A291A5C5_9GAMM</t>
  </si>
  <si>
    <t>UPI000990FDDC</t>
  </si>
  <si>
    <t>A0A108UC75|A0A108UC75_9GAMM</t>
  </si>
  <si>
    <t>A0A133QQ41|A0A133QQ41_STASI</t>
  </si>
  <si>
    <t>A0A0M0T3U7|A0A0M0T3U7_9BACL</t>
  </si>
  <si>
    <t>A0A0S2GBF9|A0A0S2GBF9_9GAMM</t>
  </si>
  <si>
    <t>A0A2K4FCG9|A0A2K4FCG9_9STAP</t>
  </si>
  <si>
    <t>UPI00066E4C9E</t>
  </si>
  <si>
    <t>A0A178KBR7|A0A178KBR7_9BACL</t>
  </si>
  <si>
    <t>A0A1G3LA13|A0A1G3LA13_9SPIR</t>
  </si>
  <si>
    <t>A0A1Z3TZW4|A0A1Z3TZW4_9STAP</t>
  </si>
  <si>
    <t>H0DJE6|H0DJE6_9STAP</t>
  </si>
  <si>
    <t>A0A0V8GBR5|A0A0V8GBR5_9BACL</t>
  </si>
  <si>
    <t>UPI0004B98F61</t>
  </si>
  <si>
    <t>A0A1E9AAF2|A0A1E9AAF2_9STAP</t>
  </si>
  <si>
    <t>A0A2K4DSE1|A0A2K4DSE1_9STAP</t>
  </si>
  <si>
    <t>A0A099DCV6|A0A099DCV6_9BACL</t>
  </si>
  <si>
    <t>A0A1M4XHR6|A0A1M4XHR6_9BACL</t>
  </si>
  <si>
    <t>UPI000735E4D3</t>
  </si>
  <si>
    <t>A0A1H3LG99|A0A1H3LG99_9BACL</t>
  </si>
  <si>
    <t>A0A2K4FAC8|A0A2K4FAC8_9STAP</t>
  </si>
  <si>
    <t>UPI0008592555</t>
  </si>
  <si>
    <t>A0A1K1VSF6|A0A1K1VSF6_9BACL</t>
  </si>
  <si>
    <t>A0A248L6I1|A0A248L6I1_9BACL</t>
  </si>
  <si>
    <t>A0A2C4QK02|A0A2C4QK02_9BACI</t>
  </si>
  <si>
    <t>R6U345|R6U345_9CLOT</t>
  </si>
  <si>
    <t>UPI000CD876DA</t>
  </si>
  <si>
    <t>A0A1V6AEW8|A0A1V6AEW8_9BACT</t>
  </si>
  <si>
    <t>B1YEQ6|B1YEQ6_EXIS2</t>
  </si>
  <si>
    <t>J8KIC2|J8KIC2_BACCE</t>
  </si>
  <si>
    <t>A9WA90|A9WA90_CHLAA</t>
  </si>
  <si>
    <t>A0A1H1M1T2|A0A1H1M1T2_9CELL</t>
  </si>
  <si>
    <t>B4W5I1|B4W5I1_9CYAN</t>
  </si>
  <si>
    <t>A0A178KFL7|A0A178KFL7_9BACL</t>
  </si>
  <si>
    <t>A0A243CCJ0|A0A243CCJ0_BACTU</t>
  </si>
  <si>
    <t>H1WHI5|H1WHI5_9CYAN</t>
  </si>
  <si>
    <t>A0A1T5LXW8|A0A1T5LXW8_9MICO</t>
  </si>
  <si>
    <t>UPI0005C5E2B3</t>
  </si>
  <si>
    <t>A0A1S2W891|A0A1S2W891_9BACL</t>
  </si>
  <si>
    <t>W8ZAK9|W8ZAK9_BACTU</t>
  </si>
  <si>
    <t>UPI0004DF0463</t>
  </si>
  <si>
    <t>K0AAX8|K0AAX8_EXIAB</t>
  </si>
  <si>
    <t>A0A150C4V7|A0A150C4V7_BACCE</t>
  </si>
  <si>
    <t>A9AVQ8|A9AVQ8_HERA2</t>
  </si>
  <si>
    <t>UPI000C24C490</t>
  </si>
  <si>
    <t>A0A248L6L3|A0A248L6L3_9BACL</t>
  </si>
  <si>
    <t>A0A2C5PCW8|A0A2C5PCW8_9BACI</t>
  </si>
  <si>
    <t>UPI0006C92BC7</t>
  </si>
  <si>
    <t>W8YM25|W8YM25_BACTU</t>
  </si>
  <si>
    <t>UPI0009B88DD2</t>
  </si>
  <si>
    <t>UPI00047B8156</t>
  </si>
  <si>
    <t>A0A2A7DV80|A0A2A7DV80_9BACI</t>
  </si>
  <si>
    <t>A0A1A9BQA0|A0A1A9BQA0_9ACTN</t>
  </si>
  <si>
    <t>A0A0M0SWD3|A0A0M0SWD3_9BACL</t>
  </si>
  <si>
    <t>A0A2A8H897|A0A2A8H897_9BACI</t>
  </si>
  <si>
    <t>UPI00048D0B15</t>
  </si>
  <si>
    <t>A0A177SEG5|A0A177SEG5_9BACL</t>
  </si>
  <si>
    <t>A0A1M5AD17|A0A1M5AD17_STRHI</t>
  </si>
  <si>
    <t>UPI000C2AF87B</t>
  </si>
  <si>
    <t>UPI0003770EF1</t>
  </si>
  <si>
    <t>A0A0V8GH89|A0A0V8GH89_9BACL</t>
  </si>
  <si>
    <t>A0A1S9YKP8|A0A1S9YKP8_BACCE</t>
  </si>
  <si>
    <t>E8N305|E8N305_ANATU</t>
  </si>
  <si>
    <t>UPI00068BC3D7</t>
  </si>
  <si>
    <t>UPI0003C3AE08</t>
  </si>
  <si>
    <t>A0A0U4DMG0|A0A0U4DMG0_BURCE</t>
  </si>
  <si>
    <t>UPI00048D745F</t>
  </si>
  <si>
    <t>UPI00041EEE07</t>
  </si>
  <si>
    <t>A0A1H6C711|A0A1H6C711_SACHI</t>
  </si>
  <si>
    <t>R9AA61|R9AA61_9LEPT</t>
  </si>
  <si>
    <t>UPI00049429A1</t>
  </si>
  <si>
    <t>A0A228PB45|A0A228PB45_9BURK</t>
  </si>
  <si>
    <t>A0A231RM30|A0A231RM30_9BACL</t>
  </si>
  <si>
    <t>A0A2A7G6B0|A0A2A7G6B0_9BACI</t>
  </si>
  <si>
    <t>UPI0006FB3518</t>
  </si>
  <si>
    <t>UPI000BFC50BA</t>
  </si>
  <si>
    <t>A0A1F7FZZ9|A0A1F7FZZ9_9BACT</t>
  </si>
  <si>
    <t>UPI0004940668</t>
  </si>
  <si>
    <t>UPI000736081A</t>
  </si>
  <si>
    <t>A0A1Q9I7H6|A0A1Q9I7H6_BACCE</t>
  </si>
  <si>
    <t>A0A031IKS7|A0A031IKS7_9BACL</t>
  </si>
  <si>
    <t>UPI00073731C4</t>
  </si>
  <si>
    <t>UPI000B7A15DA</t>
  </si>
  <si>
    <t>K0A9Z4|K0A9Z4_EXIAB</t>
  </si>
  <si>
    <t>A0A031IM98|A0A031IM98_9BACL</t>
  </si>
  <si>
    <t>A0A1C9C3S6|A0A1C9C3S6_BACTU</t>
  </si>
  <si>
    <t>UPI00047902BE</t>
  </si>
  <si>
    <t>UPI0007023CF1</t>
  </si>
  <si>
    <t>A0A118Q713|A0A118Q713_BURPY</t>
  </si>
  <si>
    <t>A0A248L6X5|A0A248L6X5_9BACL</t>
  </si>
  <si>
    <t>A0A2A7XAR4|A0A2A7XAR4_9BACI</t>
  </si>
  <si>
    <t>M6CLR4|M6CLR4_LEPME</t>
  </si>
  <si>
    <t>UPI000B79F8D1</t>
  </si>
  <si>
    <t>K5CA26|K5CA26_LEPME</t>
  </si>
  <si>
    <t>A0A228QLD7|A0A228QLD7_9BURK</t>
  </si>
  <si>
    <t>N1W9D9|N1W9D9_9LEPT</t>
  </si>
  <si>
    <t>A0A0P0U7N7|A0A0P0U7N7_FLAPS</t>
  </si>
  <si>
    <t>A0A1I5ZR95|A0A1I5ZR95_9PSEU</t>
  </si>
  <si>
    <t>A0A1K1LIV3|A0A1K1LIV3_RUMFL</t>
  </si>
  <si>
    <t>UPI0009D974E7</t>
  </si>
  <si>
    <t>A0A119H2R4|A0A119H2R4_9BURK</t>
  </si>
  <si>
    <t>UPI000C2A3E11</t>
  </si>
  <si>
    <t>UPI00036C0373</t>
  </si>
  <si>
    <t>N1VUS5|N1VUS5_9LEPT</t>
  </si>
  <si>
    <t>A0A1S9XRI9|A0A1S9XRI9_BACMY</t>
  </si>
  <si>
    <t>A0A178KFC4|A0A178KFC4_9BACL</t>
  </si>
  <si>
    <t>A0A1X7D9Y3|A0A1X7D9Y3_CELCE</t>
  </si>
  <si>
    <t>UPI000625CE62</t>
  </si>
  <si>
    <t>B0SKK4|B0SKK4_LEPBP</t>
  </si>
  <si>
    <t>UPI0009E0219F</t>
  </si>
  <si>
    <t>A0A1C8ZET3|A0A1C8ZET3_BURL3</t>
  </si>
  <si>
    <t>A0A2A8S3L7|A0A2A8S3L7_BACCE</t>
  </si>
  <si>
    <t>UPI000BEBB096</t>
  </si>
  <si>
    <t>A0A1S2W7X9|A0A1S2W7X9_9BACL</t>
  </si>
  <si>
    <t>R8QWY4|R8QWY4_BACCE</t>
  </si>
  <si>
    <t>UPI00084203C4</t>
  </si>
  <si>
    <t>A0A1B4SI83|A0A1B4SI83_9BURK</t>
  </si>
  <si>
    <t>A0A2A7ZN04|A0A2A7ZN04_BACCE</t>
  </si>
  <si>
    <t>A0A177SDV1|A0A177SDV1_9BACL</t>
  </si>
  <si>
    <t>A0A1B4K5M9|A0A1B4K5M9_BURTH</t>
  </si>
  <si>
    <t>UPI000736C526</t>
  </si>
  <si>
    <t>UPI000A0427E1</t>
  </si>
  <si>
    <t>Q2T471|Q2T471_BURTA</t>
  </si>
  <si>
    <t>UPI000681F63D</t>
  </si>
  <si>
    <t>A0A2E8QV75|A0A2E8QV75_9BACT</t>
  </si>
  <si>
    <t>UPI0009EC4FFA</t>
  </si>
  <si>
    <t>UPI000C2A07B9</t>
  </si>
  <si>
    <t>A0A1S2BXK1|A0A1S2BXK1_9BACI</t>
  </si>
  <si>
    <t>UPI0009948F2B</t>
  </si>
  <si>
    <t>UPI000BF5D4FC</t>
  </si>
  <si>
    <t>A0A1S0SIL1|A0A1S0SIL1_BURPE</t>
  </si>
  <si>
    <t>A0A1E4AIC4|A0A1E4AIC4_9FLAO</t>
  </si>
  <si>
    <t>A0A0H3HSR3|A0A0H3HSR3_BURP2</t>
  </si>
  <si>
    <t>R8ZUC1|R8ZUC1_9LEPT</t>
  </si>
  <si>
    <t>A0A0B2BFT9|A0A0B2BFT9_9ACTN</t>
  </si>
  <si>
    <t>J8EPT9|J8EPT9_BACCE</t>
  </si>
  <si>
    <t>UPI0005A1D4DD</t>
  </si>
  <si>
    <t>Q63MR8|Q63MR8_BURPS</t>
  </si>
  <si>
    <t>A0A1C4F4Z5|A0A1C4F4Z5_BACMY</t>
  </si>
  <si>
    <t>A8EK02|A8EK02_BURPE</t>
  </si>
  <si>
    <t>UPI000BF454D8</t>
  </si>
  <si>
    <t>A0A0E1TLU9|A0A0E1TLU9_BURPE</t>
  </si>
  <si>
    <t>J7ZZV7|J7ZZV7_BACCE</t>
  </si>
  <si>
    <t>A0A2B1HZ36|A0A2B1HZ36_BACTU</t>
  </si>
  <si>
    <t>A0A2K3I1Q5|A0A2K3I1Q5_9BURK</t>
  </si>
  <si>
    <t>I4B7T6|I4B7T6_TURPD</t>
  </si>
  <si>
    <t>A0A104M5X9|A0A104M5X9_9BURK</t>
  </si>
  <si>
    <t>A0A0D5L421|A0A0D5L421_9BURK</t>
  </si>
  <si>
    <t>UPI0003F98243</t>
  </si>
  <si>
    <t>A0A291CFT5|A0A291CFT5_BURTH</t>
  </si>
  <si>
    <t>UPI0009EEB7AC</t>
  </si>
  <si>
    <t>UPI000685E488</t>
  </si>
  <si>
    <t>J9A0X0|J9A0X0_BACCE</t>
  </si>
  <si>
    <t>B7JJL5|B7JJL5_BACC0</t>
  </si>
  <si>
    <t>A0A1B1LHY0|A0A1B1LHY0_BACTU</t>
  </si>
  <si>
    <t>UPI0009DF445F</t>
  </si>
  <si>
    <t>UPI000375AC45</t>
  </si>
  <si>
    <t>A9KQU1|A9KQU1_LACP7</t>
  </si>
  <si>
    <t>A0A228GLI1|A0A228GLI1_9BURK</t>
  </si>
  <si>
    <t>B3ZUZ7|B3ZUZ7_BACCE</t>
  </si>
  <si>
    <t>A0A235IZK3|A0A235IZK3_9NOSO</t>
  </si>
  <si>
    <t>A0A1B4B4A8|A0A1B4B4A8_9BURK</t>
  </si>
  <si>
    <t>A0A158RGN1|A0A158RGN1_BACC3</t>
  </si>
  <si>
    <t>A0A1C6VUQ4|A0A1C6VUQ4_9ACTN</t>
  </si>
  <si>
    <t>UPI00048CE610</t>
  </si>
  <si>
    <t>UPI000A3BDABF</t>
  </si>
  <si>
    <t>A0A1S2KD98|A0A1S2KD98_9ACTN</t>
  </si>
  <si>
    <t>A0A132CI98|A0A132CI98_9BURK</t>
  </si>
  <si>
    <t>C3G1M0|C3G1M0_BACTU</t>
  </si>
  <si>
    <t>A0A1S2K384|A0A1S2K384_9ACTN</t>
  </si>
  <si>
    <t>A0A103EZ22|A0A103EZ22_9BURK</t>
  </si>
  <si>
    <t>UPI000478A6F7</t>
  </si>
  <si>
    <t>A0A2C3KEJ4|A0A2C3KEJ4_9BACI</t>
  </si>
  <si>
    <t>U5WAS9|U5WAS9_9ACTN</t>
  </si>
  <si>
    <t>A0A1B4ABN2|A0A1B4ABN2_9BURK</t>
  </si>
  <si>
    <t>A0A1Q4L2D2|A0A1Q4L2D2_BACCE</t>
  </si>
  <si>
    <t>A0A243BPD3|A0A243BPD3_BACTU</t>
  </si>
  <si>
    <t>A0A2C1HQU4|A0A2C1HQU4_BACCE</t>
  </si>
  <si>
    <t>A0A1A9LD72|A0A1A9LD72_9FLAO</t>
  </si>
  <si>
    <t>UPI000A3844D4</t>
  </si>
  <si>
    <t>A0A154B0C3|A0A154B0C3_9BACI</t>
  </si>
  <si>
    <t>A0A103FQP7|A0A103FQP7_9BURK</t>
  </si>
  <si>
    <t>A0A2C9YRH1|A0A2C9YRH1_BACTU</t>
  </si>
  <si>
    <t>A0A0U0FQB6|A0A0U0FQB6_STREE</t>
  </si>
  <si>
    <t>R5VZC1|R5VZC1_9FIRM</t>
  </si>
  <si>
    <t>UPI0003620128</t>
  </si>
  <si>
    <t>R8UC82|R8UC82_BACCE</t>
  </si>
  <si>
    <t>B3ZFN0|B3ZFN0_BACCE</t>
  </si>
  <si>
    <t>B7HIU4|B7HIU4_BACC4</t>
  </si>
  <si>
    <t>C2VSC7|C2VSC7_BACCE</t>
  </si>
  <si>
    <t>A0A2A4FBA6|A0A2A4FBA6_9BURK</t>
  </si>
  <si>
    <t>B1YEQ5|B1YEQ5_EXIS2</t>
  </si>
  <si>
    <t>A0A243HSQ3|A0A243HSQ3_BACTA</t>
  </si>
  <si>
    <t>Q81RY2|Q81RY2_BACAN</t>
  </si>
  <si>
    <t>UPI000301BE01</t>
  </si>
  <si>
    <t>A0A1Q7C4J4|A0A1Q7C4J4_9ACTN</t>
  </si>
  <si>
    <t>UPI0009B20461</t>
  </si>
  <si>
    <t>UPI00046EA4A4</t>
  </si>
  <si>
    <t>C2W4A4|C2W4A4_BACCE</t>
  </si>
  <si>
    <t>UPI00082FEAA8</t>
  </si>
  <si>
    <t>A0A2E9X1Y8|A0A2E9X1Y8_9BACT</t>
  </si>
  <si>
    <t>UPI00067931CD</t>
  </si>
  <si>
    <t>UPI00099FB4D0</t>
  </si>
  <si>
    <t>UPI000BFA6847</t>
  </si>
  <si>
    <t>A0A2A7GKU9|A0A2A7GKU9_BACTU</t>
  </si>
  <si>
    <t>A0A243AGP6|A0A243AGP6_BACTU</t>
  </si>
  <si>
    <t>UPI000BF96A69</t>
  </si>
  <si>
    <t>W7URG0|W7URG0_RUMFL</t>
  </si>
  <si>
    <t>UPI0009E5E366</t>
  </si>
  <si>
    <t>A0A285X403|A0A285X403_9FLAO</t>
  </si>
  <si>
    <t>A0A0S3TXA2|A0A0S3TXA2_9CYAN</t>
  </si>
  <si>
    <t>UPI00082ACFB7</t>
  </si>
  <si>
    <t>A0A1M5TNA9|A0A1M5TNA9_9FIRM</t>
  </si>
  <si>
    <t>UPI000C231578</t>
  </si>
  <si>
    <t>A0A2A7HSX8|A0A2A7HSX8_BACCE</t>
  </si>
  <si>
    <t>A0A1W2BGG5|A0A1W2BGG5_9FIRM</t>
  </si>
  <si>
    <t>UPI000BFCC221</t>
  </si>
  <si>
    <t>A0A1V5UNP2|A0A1V5UNP2_9BACT</t>
  </si>
  <si>
    <t>UPI000936B3B9</t>
  </si>
  <si>
    <t>UPI0007ABD29F</t>
  </si>
  <si>
    <t>A0A0G8F249|A0A0G8F249_BACCE</t>
  </si>
  <si>
    <t>A0A2A8SE77|A0A2A8SE77_9BACI</t>
  </si>
  <si>
    <t>UPI0009A0DBDB</t>
  </si>
  <si>
    <t>A0A1J9V102|A0A1J9V102_9BACI</t>
  </si>
  <si>
    <t>UPI000BFE0950</t>
  </si>
  <si>
    <t>A0A1S8ZKE9|A0A1S8ZKE9_KLEPN</t>
  </si>
  <si>
    <t>A0A246PTQ1|A0A246PTQ1_9BACI</t>
  </si>
  <si>
    <t>A0A1Y0FYF7|A0A1Y0FYF7_9GAMM</t>
  </si>
  <si>
    <t>UPI0002FF232A</t>
  </si>
  <si>
    <t>UPI000C24E86B</t>
  </si>
  <si>
    <t>A0A2A8DU69|A0A2A8DU69_9BACI</t>
  </si>
  <si>
    <t>A0A2J9B6U0|A0A2J9B6U0_BACTU</t>
  </si>
  <si>
    <t>A0A2B0XII8|A0A2B0XII8_BACAN</t>
  </si>
  <si>
    <t>C2TQQ2|C2TQQ2_BACCE</t>
  </si>
  <si>
    <t>A0A0H2KV91|A0A0H2KV91_9MICO</t>
  </si>
  <si>
    <t>A0A1F7G086|A0A1F7G086_9BACT</t>
  </si>
  <si>
    <t>A0A073JZV7|A0A073JZV7_9BACI</t>
  </si>
  <si>
    <t>UPI000C23F160</t>
  </si>
  <si>
    <t>UPI000CD9BC7E</t>
  </si>
  <si>
    <t>UPI0004B79A91</t>
  </si>
  <si>
    <t>A0A243MYI5|A0A243MYI5_BACTV</t>
  </si>
  <si>
    <t>A0A073K9V3|A0A073K9V3_9BACI</t>
  </si>
  <si>
    <t>A0A2C1LMU0|A0A2C1LMU0_BACCE</t>
  </si>
  <si>
    <t>A0A1V5UA40|A0A1V5UA40_9BACT</t>
  </si>
  <si>
    <t>A1BZP3|A1BZP3_BACCE</t>
  </si>
  <si>
    <t>A0A1F7WQ92|A0A1F7WQ92_9BACT</t>
  </si>
  <si>
    <t>A0A2H9VLW1|A0A2H9VLW1_9SPHI</t>
  </si>
  <si>
    <t>A0A161RCV6|A0A161RCV6_BACCE</t>
  </si>
  <si>
    <t>A0A1V5NQB8|A0A1V5NQB8_9BACT</t>
  </si>
  <si>
    <t>UPI000C330ECA</t>
  </si>
  <si>
    <t>A0A090YK78|A0A090YK78_BACMY</t>
  </si>
  <si>
    <t>A0A1V5NRI5|A0A1V5NRI5_9BACT</t>
  </si>
  <si>
    <t>A0A1J5D787|A0A1J5D787_9BACT</t>
  </si>
  <si>
    <t>A0A2A8UWK6|A0A2A8UWK6_9BACI</t>
  </si>
  <si>
    <t>A0A2C6V531|A0A2C6V531_NOSLI</t>
  </si>
  <si>
    <t>A0A243NNR7|A0A243NNR7_BACTV</t>
  </si>
  <si>
    <t>UPI000C1C9669</t>
  </si>
  <si>
    <t>A0A243AAF9|A0A243AAF9_BACTU</t>
  </si>
  <si>
    <t>UPI000CD9547C</t>
  </si>
  <si>
    <t>A0A0D6SWY6|A0A0D6SWY6_BACMY</t>
  </si>
  <si>
    <t>A0A2B0LRX9|A0A2B0LRX9_BACCE</t>
  </si>
  <si>
    <t>UPI000BF97D46</t>
  </si>
  <si>
    <t>UPI0002FCE4B5</t>
  </si>
  <si>
    <t>A0A1T5MG56|A0A1T5MG56_9BACT</t>
  </si>
  <si>
    <t>A0A2E6EU69|A0A2E6EU69_9FLAO</t>
  </si>
  <si>
    <t>A0A2G6NR15|A0A2G6NR15_9DELT</t>
  </si>
  <si>
    <t>A0A1J5DJZ4|A0A1J5DJZ4_9BACT</t>
  </si>
  <si>
    <t>A0A238W5H3|A0A238W5H3_9FLAO</t>
  </si>
  <si>
    <t>A0A1W6DLE3|A0A1W6DLE3_9MICO</t>
  </si>
  <si>
    <t>A0A1H4TSA3|A0A1H4TSA3_9FLAO</t>
  </si>
  <si>
    <t>A0A0J6D8W0|A0A0J6D8W0_9CELL</t>
  </si>
  <si>
    <t>L8JZ20|L8JZ20_9BACT</t>
  </si>
  <si>
    <t>A0A1F7WHC8|A0A1F7WHC8_9BACT</t>
  </si>
  <si>
    <t>C6X5F6|C6X5F6_FLAB3</t>
  </si>
  <si>
    <t>UPI00068B51A5</t>
  </si>
  <si>
    <t>UPI000A32182A</t>
  </si>
  <si>
    <t>E9SF97|E9SF97_RUMAL</t>
  </si>
  <si>
    <t>UPI0009E8B0AF</t>
  </si>
  <si>
    <t>A0A222XBX1|A0A222XBX1_9CELL</t>
  </si>
  <si>
    <t>A0A1W9UNA3|A0A1W9UNA3_9CHLR</t>
  </si>
  <si>
    <t>A0A1N6NTR8|A0A1N6NTR8_9MICO</t>
  </si>
  <si>
    <t>A0A1H7PJ51|A0A1H7PJ51_RUMAL</t>
  </si>
  <si>
    <t>A0A2G2J3A4|A0A2G2J3A4_9FLAO</t>
  </si>
  <si>
    <t>UPI0009B91831</t>
  </si>
  <si>
    <t>J8KBI2|J8KBI2_BACCE</t>
  </si>
  <si>
    <t>C2PDN3|C2PDN3_BACCE</t>
  </si>
  <si>
    <t>A0A1W6MM59|A0A1W6MM59_9FLAO</t>
  </si>
  <si>
    <t>A0A242X5Y9|A0A242X5Y9_BACTU</t>
  </si>
  <si>
    <t>A0A2B6DXU9|A0A2B6DXU9_9BACI</t>
  </si>
  <si>
    <t>UPI000BF61821</t>
  </si>
  <si>
    <t>A0A1I1Q3N2|A0A1I1Q3N2_9BACI</t>
  </si>
  <si>
    <t>UPI000BFFA382</t>
  </si>
  <si>
    <t>UPI000BEFF1B5</t>
  </si>
  <si>
    <t>A0A1G7K6S3|A0A1G7K6S3_CELCE</t>
  </si>
  <si>
    <t>A0A0B5AX71|A0A0B5AX71_9BACL</t>
  </si>
  <si>
    <t>UPI00054FBD4F</t>
  </si>
  <si>
    <t>UPI000BF1A85E</t>
  </si>
  <si>
    <t>U5BU60|U5BU60_9BACT</t>
  </si>
  <si>
    <t>A0A2C3RR45|A0A2C3RR45_9BACI</t>
  </si>
  <si>
    <t>UPI000478570A</t>
  </si>
  <si>
    <t>A0A2D8R7S8|A0A2D8R7S8_9GAMM</t>
  </si>
  <si>
    <t>R8LZR1|R8LZR1_BACCE</t>
  </si>
  <si>
    <t>M7NC66|M7NC66_9BACT</t>
  </si>
  <si>
    <t>UPI000B4C0658</t>
  </si>
  <si>
    <t>A0A0A2LZU2|A0A0A2LZU2_9FLAO</t>
  </si>
  <si>
    <t>A0A1H7HH44|A0A1H7HH44_RUMFL</t>
  </si>
  <si>
    <t>UPI000469A0DA</t>
  </si>
  <si>
    <t>A0A1E8ARX1|A0A1E8ARX1_BACTU</t>
  </si>
  <si>
    <t>A0A2G6N6H5|A0A2G6N6H5_9DELT</t>
  </si>
  <si>
    <t>UPI0009D98201</t>
  </si>
  <si>
    <t>UPI000BF6ABA3</t>
  </si>
  <si>
    <t>A0A2E3F0T9|A0A2E3F0T9_9FLAO</t>
  </si>
  <si>
    <t>A0A1I6UEP7|A0A1I6UEP7_9BACI</t>
  </si>
  <si>
    <t>A0A2E8ID02|A0A2E8ID02_9FLAO</t>
  </si>
  <si>
    <t>A0A1K0AEW3|A0A1K0AEW3_9BACI</t>
  </si>
  <si>
    <t>A3XH15|A3XH15_LEEBM</t>
  </si>
  <si>
    <t>A0A0S7Z8U0|A0A0S7Z8U0_9BACT</t>
  </si>
  <si>
    <t>A0A2E5GMB5|A0A2E5GMB5_9FLAO</t>
  </si>
  <si>
    <t>A0A1V9W1E1|A0A1V9W1E1_9BACI</t>
  </si>
  <si>
    <t>A0A1M5VPJ0|A0A1M5VPJ0_9FLAO</t>
  </si>
  <si>
    <t>A0A2B0F9J6|A0A2B0F9J6_BACCE</t>
  </si>
  <si>
    <t>A0A2E4ZN14|A0A2E4ZN14_9FLAO</t>
  </si>
  <si>
    <t>UPI00048F1CA1</t>
  </si>
  <si>
    <t>UPI0009DF0343</t>
  </si>
  <si>
    <t>A0A2E4PB42|A0A2E4PB42_FLASP</t>
  </si>
  <si>
    <t>R8PKM3|R8PKM3_BACCE</t>
  </si>
  <si>
    <t>A0A0E9ZXQ7|A0A0E9ZXQ7_9FLAO</t>
  </si>
  <si>
    <t>J7XXP5|J7XXP5_BACCE</t>
  </si>
  <si>
    <t>A0A2G1VVN2|A0A2G1VVN2_9FLAO</t>
  </si>
  <si>
    <t>C2V4F4|C2V4F4_BACCE</t>
  </si>
  <si>
    <t>R8TA60|R8TA60_BACCE</t>
  </si>
  <si>
    <t>A0A1I7HFA3|A0A1I7HFA3_9FLAO</t>
  </si>
  <si>
    <t>UPI000317B33A</t>
  </si>
  <si>
    <t>A3U569|A3U569_CROAH</t>
  </si>
  <si>
    <t>A0A2B5WZJ8|A0A2B5WZJ8_9BACI</t>
  </si>
  <si>
    <t>A0A223V952|A0A223V952_9FLAO</t>
  </si>
  <si>
    <t>A0A0Q8LQQ0|A0A0Q8LQQ0_9MICO</t>
  </si>
  <si>
    <t>A0A074KYM9|A0A074KYM9_9BACT</t>
  </si>
  <si>
    <t>A0A1S8GC07|A0A1S8GC07_BACMY</t>
  </si>
  <si>
    <t>UPI00047B7F03</t>
  </si>
  <si>
    <t>UPI00047F92D2</t>
  </si>
  <si>
    <t>A0A2D9EI83|A0A2D9EI83_9FLAO</t>
  </si>
  <si>
    <t>UPI00056A9618</t>
  </si>
  <si>
    <t>C2Z3E4|C2Z3E4_BACCE</t>
  </si>
  <si>
    <t>A0A1H4G0I7|A0A1H4G0I7_9BACI</t>
  </si>
  <si>
    <t>A0A243ID27|A0A243ID27_BACHU</t>
  </si>
  <si>
    <t>UPI0008FE323C</t>
  </si>
  <si>
    <t>A0A2A7H0J8|A0A2A7H0J8_9BACI</t>
  </si>
  <si>
    <t>UPI00056093C1</t>
  </si>
  <si>
    <t>UPI0009F93B75</t>
  </si>
  <si>
    <t>UPI000B8A57EB</t>
  </si>
  <si>
    <t>A0A0Q5UE38|A0A0Q5UE38_9SPHI</t>
  </si>
  <si>
    <t>UPI000C082E59</t>
  </si>
  <si>
    <t>A0A2I0R9X3|A0A2I0R9X3_BACCE</t>
  </si>
  <si>
    <t>A0A1M4SE73|A0A1M4SE73_9FLAO</t>
  </si>
  <si>
    <t>A0A2A3XRX7|A0A2A3XRX7_9MICC</t>
  </si>
  <si>
    <t>UPI0008FEA0C3</t>
  </si>
  <si>
    <t>C3AMS7|C3AMS7_BACMY</t>
  </si>
  <si>
    <t>A0A1I4XJD3|A0A1I4XJD3_9FLAO</t>
  </si>
  <si>
    <t>A0A1S2GM45|A0A1S2GM45_9MICC</t>
  </si>
  <si>
    <t>G8QZX8|G8QZX8_OWEHD</t>
  </si>
  <si>
    <t>A0A2B9Q5K8|A0A2B9Q5K8_BACCE</t>
  </si>
  <si>
    <t>UPI000BEF4BB4</t>
  </si>
  <si>
    <t>C3BM12|C3BM12_9BACI</t>
  </si>
  <si>
    <t>A0A2G3K855|A0A2G3K855_9BURK</t>
  </si>
  <si>
    <t>A0A1W9PU24|A0A1W9PU24_9DELT</t>
  </si>
  <si>
    <t>A0A1K1UI23|A0A1K1UI23_RUMFL</t>
  </si>
  <si>
    <t>A0A1M7QP95|A0A1M7QP95_9BACT</t>
  </si>
  <si>
    <t>UPI0009C16349</t>
  </si>
  <si>
    <t>UPI00036CC281</t>
  </si>
  <si>
    <t>UPI000C32B30E</t>
  </si>
  <si>
    <t>A0A2C2TS64|A0A2C2TS64_BACCE</t>
  </si>
  <si>
    <t>A0A255Z6Z6|A0A255Z6Z6_9FLAO</t>
  </si>
  <si>
    <t>A0A1H3NYP1|A0A1H3NYP1_9BACI</t>
  </si>
  <si>
    <t>UPI0009F2986F</t>
  </si>
  <si>
    <t>A0A0S8A3F4|A0A0S8A3F4_9BACT</t>
  </si>
  <si>
    <t>UPI00047B887B</t>
  </si>
  <si>
    <t>A0A1H6JYP8|A0A1H6JYP8_RUMFL</t>
  </si>
  <si>
    <t>A0A1C6W9C2|A0A1C6W9C2_9BACI</t>
  </si>
  <si>
    <t>UPI0003799B4D</t>
  </si>
  <si>
    <t>UPI00055389A0</t>
  </si>
  <si>
    <t>A0A073K7X4|A0A073K7X4_9BACI</t>
  </si>
  <si>
    <t>A0A073KCL1|A0A073KCL1_9BACI</t>
  </si>
  <si>
    <t>S2DIZ8|S2DIZ8_9BACT</t>
  </si>
  <si>
    <t>A0A2J9BA08|A0A2J9BA08_BACTU</t>
  </si>
  <si>
    <t>A0A2B0CBV7|A0A2B0CBV7_BACCE</t>
  </si>
  <si>
    <t>A0A160L6V2|A0A160L6V2_BACTI</t>
  </si>
  <si>
    <t>UPI000406E6FA</t>
  </si>
  <si>
    <t>A0A150DAI2|A0A150DAI2_BACCE</t>
  </si>
  <si>
    <t>A0A0E8TDI9|A0A0E8TDI9_STREE</t>
  </si>
  <si>
    <t>A0A2B1FHK0|A0A2B1FHK0_BACCE</t>
  </si>
  <si>
    <t>A0A2C9YZQ9|A0A2C9YZQ9_BACTU</t>
  </si>
  <si>
    <t>A0A2A9ET23|A0A2A9ET23_9MICO</t>
  </si>
  <si>
    <t>A0A0D3LCR5|A0A0D3LCR5_9BACT</t>
  </si>
  <si>
    <t>A0A0J6L755|A0A0J6L755_9BACI</t>
  </si>
  <si>
    <t>R8UDA8|R8UDA8_BACCE</t>
  </si>
  <si>
    <t>A0A1V5HY34|A0A1V5HY34_9SPIR</t>
  </si>
  <si>
    <t>A0A243JBB2|A0A243JBB2_BACTU</t>
  </si>
  <si>
    <t>A0A161IEE9|A0A161IEE9_9MICO</t>
  </si>
  <si>
    <t>G9Q8X6|G9Q8X6_9BACI</t>
  </si>
  <si>
    <t>UPI0002F63F06</t>
  </si>
  <si>
    <t>R8F0H8|R8F0H8_BACCE</t>
  </si>
  <si>
    <t>I4IVX5|I4IVX5_MICAE</t>
  </si>
  <si>
    <t>A0A150C029|A0A150C029_BACCE</t>
  </si>
  <si>
    <t>A0A226QT74|A0A226QT74_9BACI</t>
  </si>
  <si>
    <t>J8KPT8|J8KPT8_BACCE</t>
  </si>
  <si>
    <t>C2XPL3|C2XPL3_BACCE</t>
  </si>
  <si>
    <t>C2WI55|C2WI55_BACCE</t>
  </si>
  <si>
    <t>R8DCF3|R8DCF3_BACCE</t>
  </si>
  <si>
    <t>C3GWN1|C3GWN1_BACTU</t>
  </si>
  <si>
    <t>A9VFK6|A9VFK6_BACWK</t>
  </si>
  <si>
    <t>J8E437|J8E437_BACCE</t>
  </si>
  <si>
    <t>W4EJ40|W4EJ40_BACMY</t>
  </si>
  <si>
    <t>J9A091|J9A091_BACCE</t>
  </si>
  <si>
    <t>W8XY88|W8XY88_BACTU</t>
  </si>
  <si>
    <t>I4B1W3|I4B1W3_TURPD</t>
  </si>
  <si>
    <t>UPI000716A5C9</t>
  </si>
  <si>
    <t>J8NYQ9|J8NYQ9_BACCE</t>
  </si>
  <si>
    <t>A0A243HN65|A0A243HN65_BACTA</t>
  </si>
  <si>
    <t>A0A2G6MQP3|A0A2G6MQP3_9DELT</t>
  </si>
  <si>
    <t>A0A2B2LLT9|A0A2B2LLT9_BACCE</t>
  </si>
  <si>
    <t>A0A127AYB1|A0A127AYB1_9BACT</t>
  </si>
  <si>
    <t>J7WXW9|J7WXW9_BACCE</t>
  </si>
  <si>
    <t>C2X7E6|C2X7E6_BACCE</t>
  </si>
  <si>
    <t>UPI000A3B1FFE</t>
  </si>
  <si>
    <t>A0A243C8S2|A0A243C8S2_BACTU</t>
  </si>
  <si>
    <t>A0A246PUW1|A0A246PUW1_9BACI</t>
  </si>
  <si>
    <t>V5M608|V5M608_BACTU</t>
  </si>
  <si>
    <t>A0A1F7WZU3|A0A1F7WZU3_9BACT</t>
  </si>
  <si>
    <t>C2PAK5|C2PAK5_BACCE</t>
  </si>
  <si>
    <t>J8EWL0|J8EWL0_BACCE</t>
  </si>
  <si>
    <t>A0A0S7BHV0|A0A0S7BHV0_9CHLR</t>
  </si>
  <si>
    <t>R8QVM9|R8QVM9_BACCE</t>
  </si>
  <si>
    <t>A0A1G6EB60|A0A1G6EB60_9FLAO</t>
  </si>
  <si>
    <t>A0A243D796|A0A243D796_BACTU</t>
  </si>
  <si>
    <t>J8PN14|J8PN14_BACCE</t>
  </si>
  <si>
    <t>A0A243E351|A0A243E351_BACTU</t>
  </si>
  <si>
    <t>UPI0004081D91</t>
  </si>
  <si>
    <t>A0A0T8WV28|A0A0T8WV28_STREE</t>
  </si>
  <si>
    <t>Q81HR4|Q81HR4_BACCR</t>
  </si>
  <si>
    <t>UPI0004E14D93</t>
  </si>
  <si>
    <t>A0A1D3N289|A0A1D3N289_BACMY</t>
  </si>
  <si>
    <t>J8NKA8|J8NKA8_BACCE</t>
  </si>
  <si>
    <t>C7QZJ5|C7QZJ5_JONDD</t>
  </si>
  <si>
    <t>A0A2B5NN21|A0A2B5NN21_9BACI</t>
  </si>
  <si>
    <t>Q3EQW9|Q3EQW9_BACTI</t>
  </si>
  <si>
    <t>UPI00054F0E61</t>
  </si>
  <si>
    <t>R8N907|R8N907_BACCE</t>
  </si>
  <si>
    <t>R8EZ43|R8EZ43_BACCE</t>
  </si>
  <si>
    <t>Q63FS3|Q63FS3_BACCZ</t>
  </si>
  <si>
    <t>A0A2H5Y403|A0A2H5Y403_9BACT</t>
  </si>
  <si>
    <t>J8K4Z5|J8K4Z5_BACCE</t>
  </si>
  <si>
    <t>J8C8N8|J8C8N8_BACCE</t>
  </si>
  <si>
    <t>A0A0K6MXE2|A0A0K6MXE2_BACIU</t>
  </si>
  <si>
    <t>B9J515|B9J515_BACCQ</t>
  </si>
  <si>
    <t>UPI0009EDDF94</t>
  </si>
  <si>
    <t>C2TC20|C2TC20_BACCE</t>
  </si>
  <si>
    <t>B3ZGT4|B3ZGT4_BACCE</t>
  </si>
  <si>
    <t>A0A1D3QDF5|A0A1D3QDF5_BACCE</t>
  </si>
  <si>
    <t>A0A2E7NE74|A0A2E7NE74_9BACT</t>
  </si>
  <si>
    <t>D8H1Z4|D8H1Z4_BACAI</t>
  </si>
  <si>
    <t>A0A2E9FY13|A0A2E9FY13_9RHOB</t>
  </si>
  <si>
    <t>A0A1X9YYL3|A0A1X9YYL3_9BACT</t>
  </si>
  <si>
    <t>A0A2G6QD85|A0A2G6QD85_9BACI</t>
  </si>
  <si>
    <t>UPI000C24DF0C</t>
  </si>
  <si>
    <t>UPI0006D0438A</t>
  </si>
  <si>
    <t>A0A2K1RX67|A0A2K1RX67_9BACI</t>
  </si>
  <si>
    <t>A0A2J9B582|A0A2J9B582_BACTU</t>
  </si>
  <si>
    <t>A0A2A8LLT9|A0A2A8LLT9_BACCE</t>
  </si>
  <si>
    <t>C2QNK9|C2QNK9_BACCE</t>
  </si>
  <si>
    <t>A0A1E7HZI0|A0A1E7HZI0_9DELT</t>
  </si>
  <si>
    <t>A0A1J9YRA0|A0A1J9YRA0_9BACI</t>
  </si>
  <si>
    <t>A0A2B3XW31|A0A2B3XW31_BACAN</t>
  </si>
  <si>
    <t>C2WYI4|C2WYI4_BACCE</t>
  </si>
  <si>
    <t>F0PJM5|F0PJM5_BACT0</t>
  </si>
  <si>
    <t xml:space="preserve">		</t>
  </si>
  <si>
    <t>K0FHZ8|K0FHZ8_BACTU</t>
  </si>
  <si>
    <t>B3ZU82|B3ZU82_BACCE</t>
  </si>
  <si>
    <t>B7JRA3|B7JRA3_BACC0</t>
  </si>
  <si>
    <t>A0A158RKU3|A0A158RKU3_BACC3</t>
  </si>
  <si>
    <t>J8D761|J8D761_BACCE</t>
  </si>
  <si>
    <t>A0A1M7L0X6|A0A1M7L0X6_RUMFL</t>
  </si>
  <si>
    <t>UPI000A03408F</t>
  </si>
  <si>
    <t>UPI0009EBBE9F</t>
  </si>
  <si>
    <t>A0A2B4FLG6|A0A2B4FLG6_9BACI</t>
  </si>
  <si>
    <t>A0A2C5EBL9|A0A2C5EBL9_9BACI</t>
  </si>
  <si>
    <t>A0A242XMK2|A0A242XMK2_BACTU</t>
  </si>
  <si>
    <t>A0A242WYE4|A0A242WYE4_BACTU</t>
  </si>
  <si>
    <t>A0A1J9ST03|A0A1J9ST03_9BACI</t>
  </si>
  <si>
    <t>A0A1D3PCM7|A0A1D3PCM7_BACCE</t>
  </si>
  <si>
    <t>A0A1M5G9C0|A0A1M5G9C0_9FLAO</t>
  </si>
  <si>
    <t>C2Q7P6|C2Q7P6_BACCE</t>
  </si>
  <si>
    <t>A0A2B1KZ82|A0A2B1KZ82_BACCE</t>
  </si>
  <si>
    <t>A0A1K0BM78|A0A1K0BM78_9BACI</t>
  </si>
  <si>
    <t>UPI000C70B9C5</t>
  </si>
  <si>
    <t>I0K5C8|I0K5C8_9BACT</t>
  </si>
  <si>
    <t>J8JS66|J8JS66_BACCE</t>
  </si>
  <si>
    <t>A0A212QR09|A0A212QR09_9CHLR</t>
  </si>
  <si>
    <t>UPI000A068229</t>
  </si>
  <si>
    <t>UPI000A0392CB</t>
  </si>
  <si>
    <t>UPI0003714C0A</t>
  </si>
  <si>
    <t>A0A0M9E020|A0A0M9E020_9DELT</t>
  </si>
  <si>
    <t>UPI00037F346B</t>
  </si>
  <si>
    <t>A0A1F9ATH5|A0A1F9ATH5_9DELT</t>
  </si>
  <si>
    <t>A8ZW22|A8ZW22_DESOH</t>
  </si>
  <si>
    <t>A0A1F9P7K8|A0A1F9P7K8_9DELT</t>
  </si>
  <si>
    <t>A0A0F2QWI4|A0A0F2QWI4_9DELT</t>
  </si>
  <si>
    <t>A0A142HT92|A0A142HT92_9SPHI</t>
  </si>
  <si>
    <t>A0A1V1PHU8|A0A1V1PHU8_9DELT</t>
  </si>
  <si>
    <t>A0A1W6E8X3|A0A1W6E8X3_9BACT</t>
  </si>
  <si>
    <t>A0A1Q3WDU5|A0A1Q3WDU5_9BACT</t>
  </si>
  <si>
    <t>A0A1I1V8R2|A0A1I1V8R2_9BACT</t>
  </si>
  <si>
    <t>A0A1S2VK18|A0A1S2VK18_9BACT</t>
  </si>
  <si>
    <t>A0A1G8CCS8|A0A1G8CCS8_9MICO</t>
  </si>
  <si>
    <t>UPI0009FCB7AE</t>
  </si>
  <si>
    <t>A0A2H0A9I3|A0A2H0A9I3_9DELT</t>
  </si>
  <si>
    <t>UPI0009AECA4E</t>
  </si>
  <si>
    <t>A0A0H4PA79|A0A0H4PA79_9BACT</t>
  </si>
  <si>
    <t>B8GCH7|B8GCH7_CHLAD</t>
  </si>
  <si>
    <t>UPI00035F6557</t>
  </si>
  <si>
    <t>UPI0000ED8CAA</t>
  </si>
  <si>
    <t>A0A178MF75|A0A178MF75_9CHLR</t>
  </si>
  <si>
    <t>A0A1W9LG96|A0A1W9LG96_9DELT</t>
  </si>
  <si>
    <t>A0A1W9SZM9|A0A1W9SZM9_9DELT</t>
  </si>
  <si>
    <t>UPI0007863912</t>
  </si>
  <si>
    <t>UPI0009E4267D</t>
  </si>
  <si>
    <t>A0A1L2ZQL4|A0A1L2ZQL4_9MICC</t>
  </si>
  <si>
    <t>UPI000C23F5FC</t>
  </si>
  <si>
    <t>A0A2H6L6L9|A0A2H6L6L9_MICAE</t>
  </si>
  <si>
    <t>A0A2A5AQ93|A0A2A5AQ93_9BACT</t>
  </si>
  <si>
    <t>A0A2G6PAF5|A0A2G6PAF5_9CHLR</t>
  </si>
  <si>
    <t>UPI000A03108A</t>
  </si>
  <si>
    <t>A0A1C2XYD1|A0A1C2XYD1_9FIRM</t>
  </si>
  <si>
    <t>T0IDR6|T0IDR6_9FIRM</t>
  </si>
  <si>
    <t>UPI0004B0A19E</t>
  </si>
  <si>
    <t>UPI000A02DBB2</t>
  </si>
  <si>
    <t>B4VHU7|B4VHU7_9CYAN</t>
  </si>
  <si>
    <t>L8MX77|L8MX77_9CYAN</t>
  </si>
  <si>
    <t>A0A2B9SNI7|A0A2B9SNI7_BACME</t>
  </si>
  <si>
    <t>Predicted domains</t>
  </si>
  <si>
    <t>DATASET_DOMAINS</t>
  </si>
  <si>
    <t>SEPARATOR TAB</t>
  </si>
  <si>
    <t>DATASET_LABEL</t>
  </si>
  <si>
    <t>SMART architecture export</t>
  </si>
  <si>
    <t>COLOR</t>
  </si>
  <si>
    <t>#0000ff</t>
  </si>
  <si>
    <t>BORDER_WIDTH</t>
  </si>
  <si>
    <t>GRADIENT_FILL</t>
  </si>
  <si>
    <t>SHOW_DOMAIN_LABELS</t>
  </si>
  <si>
    <t>#Check iTOL help page for further dataset options</t>
  </si>
  <si>
    <t>LEGEND_TITLE</t>
  </si>
  <si>
    <t>SMART domains</t>
  </si>
  <si>
    <t>LEGEND_LABELS</t>
  </si>
  <si>
    <t>SP</t>
  </si>
  <si>
    <t>Ami_2</t>
  </si>
  <si>
    <t>Ami_3</t>
  </si>
  <si>
    <t>BID_2</t>
  </si>
  <si>
    <t>Pfam:Peptidase_M23</t>
  </si>
  <si>
    <t>FHA</t>
  </si>
  <si>
    <t>LysM</t>
  </si>
  <si>
    <t>SH3</t>
  </si>
  <si>
    <t>SH3b</t>
  </si>
  <si>
    <t>TM</t>
  </si>
  <si>
    <t>RPT1</t>
  </si>
  <si>
    <t>Pfam:SH3_3</t>
  </si>
  <si>
    <t>RPT2</t>
  </si>
  <si>
    <t>Blast:SH3b</t>
  </si>
  <si>
    <t>RPT3</t>
  </si>
  <si>
    <t>SCOP:d1gw5a</t>
  </si>
  <si>
    <t>Pfam:YSIRK_signal</t>
  </si>
  <si>
    <t>SCOP:d2ctc</t>
  </si>
  <si>
    <t>Pfam:Peptidase_M14</t>
  </si>
  <si>
    <t>Pfam:SLT</t>
  </si>
  <si>
    <t>Pfam:CAP</t>
  </si>
  <si>
    <t>Pfam:Transglycosylas</t>
  </si>
  <si>
    <t>Excalibur</t>
  </si>
  <si>
    <t>SCOP:d1dava</t>
  </si>
  <si>
    <t>SCOP:d1gkub1</t>
  </si>
  <si>
    <t>Pfam:RicinB_lectin_2</t>
  </si>
  <si>
    <t>Pfam:Glucosaminidase</t>
  </si>
  <si>
    <t>Pfam:DUF4114</t>
  </si>
  <si>
    <t>Pfam:Peptidase_S8</t>
  </si>
  <si>
    <t>Pfam:SBBP</t>
  </si>
  <si>
    <t>Pfam:PPC</t>
  </si>
  <si>
    <t>SCOP:d1a17</t>
  </si>
  <si>
    <t>SCOP:d1ycsb2</t>
  </si>
  <si>
    <t>LEGEND_SHAPES</t>
  </si>
  <si>
    <t>RE</t>
  </si>
  <si>
    <t>PR</t>
  </si>
  <si>
    <t>PU</t>
  </si>
  <si>
    <t>PL</t>
  </si>
  <si>
    <t>TR</t>
  </si>
  <si>
    <t>TL</t>
  </si>
  <si>
    <t>OC</t>
  </si>
  <si>
    <t>LEGEND_COLORS</t>
  </si>
  <si>
    <t>#F0614B</t>
  </si>
  <si>
    <t>#4d4d74</t>
  </si>
  <si>
    <t>#22b3f5</t>
  </si>
  <si>
    <t>#053d36</t>
  </si>
  <si>
    <t>#3951F0</t>
  </si>
  <si>
    <t>#ffe500</t>
  </si>
  <si>
    <t>#ba6835</t>
  </si>
  <si>
    <t>#ff3300</t>
  </si>
  <si>
    <t>#f42d00</t>
  </si>
  <si>
    <t>#C6DBF5</t>
  </si>
  <si>
    <t>#77B1F7</t>
  </si>
  <si>
    <t>#D9DCDF</t>
  </si>
  <si>
    <t>#7786f7</t>
  </si>
  <si>
    <t>#EF8181</t>
  </si>
  <si>
    <t>#B2C7E5</t>
  </si>
  <si>
    <t>#DCA336</t>
  </si>
  <si>
    <t>#434280</t>
  </si>
  <si>
    <t>#EFBE83</t>
  </si>
  <si>
    <t>#96928E</t>
  </si>
  <si>
    <t>#CDCBCB</t>
  </si>
  <si>
    <t>#C3C5A3</t>
  </si>
  <si>
    <t>#C4C0CE</t>
  </si>
  <si>
    <t>#9CF4EC</t>
  </si>
  <si>
    <t>#FAF1CF</t>
  </si>
  <si>
    <t>#EBE9CD</t>
  </si>
  <si>
    <t>#D3D7DE</t>
  </si>
  <si>
    <t>#C3DCC7</t>
  </si>
  <si>
    <t>#F6E6E6</t>
  </si>
  <si>
    <t>#EFD5D5</t>
  </si>
  <si>
    <t>#A88E8E</t>
  </si>
  <si>
    <t>#814848</t>
  </si>
  <si>
    <t>#C7BD93</t>
  </si>
  <si>
    <t>#F5D8E2</t>
  </si>
  <si>
    <t>DATA</t>
  </si>
  <si>
    <t>RE|1|29|#F0614B|SP</t>
  </si>
  <si>
    <t>RE|52|151|#3951F0|Pfam:Peptidase_M23</t>
  </si>
  <si>
    <t>TL|179|250|#f42d00|SH3b</t>
  </si>
  <si>
    <t>RE|7|29|#C6DBF5|TM</t>
  </si>
  <si>
    <t>RE|32|73|#77B1F7|RPT1</t>
  </si>
  <si>
    <t>RE|71|112|#77B1F7|RPT1</t>
  </si>
  <si>
    <t>RE|148|249|#3951F0|Pfam:Peptidase_M23</t>
  </si>
  <si>
    <t>TL|282|350|#f42d00|SH3b</t>
  </si>
  <si>
    <t>RE|13|30|#C6DBF5|TM</t>
  </si>
  <si>
    <t>RE|33|138|#77B1F7|RPT1</t>
  </si>
  <si>
    <t>RE|137|242|#77B1F7|RPT1</t>
  </si>
  <si>
    <t>RE|277|378|#3951F0|Pfam:Peptidase_M23</t>
  </si>
  <si>
    <t>TL|413|481|#f42d00|SH3b</t>
  </si>
  <si>
    <t>RE|33|125|#77B1F7|RPT1</t>
  </si>
  <si>
    <t>RE|137|229|#77B1F7|RPT1</t>
  </si>
  <si>
    <t>RE|264|365|#3951F0|Pfam:Peptidase_M23</t>
  </si>
  <si>
    <t>TL|400|468|#f42d00|SH3b</t>
  </si>
  <si>
    <t>RE|47|147|#3951F0|Pfam:Peptidase_M23</t>
  </si>
  <si>
    <t>PR|189|335|#4d4d74|Ami_2</t>
  </si>
  <si>
    <t>TL|403|472|#f42d00|SH3b</t>
  </si>
  <si>
    <t>RE|47|148|#3951F0|Pfam:Peptidase_M23</t>
  </si>
  <si>
    <t>PR|191|334|#4d4d74|Ami_2</t>
  </si>
  <si>
    <t>TL|406|474|#f42d00|SH3b</t>
  </si>
  <si>
    <t>RE|47|149|#3951F0|Pfam:Peptidase_M23</t>
  </si>
  <si>
    <t>RE|1|23|#F0614B|SP</t>
  </si>
  <si>
    <t>TL|38|99|#f42d00|SH3b</t>
  </si>
  <si>
    <t>TL|105|167|#f42d00|SH3b</t>
  </si>
  <si>
    <t>TL|179|241|#f42d00|SH3b</t>
  </si>
  <si>
    <t>RE|274|378|#3951F0|Pfam:Peptidase_M23</t>
  </si>
  <si>
    <t>TL|104|167|#f42d00|SH3b</t>
  </si>
  <si>
    <t>RE|1|21|#F0614B|SP</t>
  </si>
  <si>
    <t>PU|62|115|#ba6835|LysM</t>
  </si>
  <si>
    <t>TL|129|190|#f42d00|SH3b</t>
  </si>
  <si>
    <t>RE|239|335|#3951F0|Pfam:Peptidase_M23</t>
  </si>
  <si>
    <t>RE|1|27|#F0614B|SP</t>
  </si>
  <si>
    <t>TL|101|161|#f42d00|SH3b</t>
  </si>
  <si>
    <t>RE|229|326|#3951F0|Pfam:Peptidase_M23</t>
  </si>
  <si>
    <t>RE|180|279|#3951F0|Pfam:Peptidase_M23</t>
  </si>
  <si>
    <t>TL|329|401|#f42d00|SH3b</t>
  </si>
  <si>
    <t>RE|1|25|#F0614B|SP</t>
  </si>
  <si>
    <t>TL|81|141|#f42d00|SH3b</t>
  </si>
  <si>
    <t>RE|206|302|#3951F0|Pfam:Peptidase_M23</t>
  </si>
  <si>
    <t>RE|1|26|#F0614B|SP</t>
  </si>
  <si>
    <t>TL|56|116|#f42d00|SH3b</t>
  </si>
  <si>
    <t>TL|122|182|#f42d00|SH3b</t>
  </si>
  <si>
    <t>RE|230|327|#3951F0|Pfam:Peptidase_M23</t>
  </si>
  <si>
    <t>RE|1|22|#F0614B|SP</t>
  </si>
  <si>
    <t>TL|131|191|#f42d00|SH3b</t>
  </si>
  <si>
    <t>TL|197|256|#f42d00|SH3b</t>
  </si>
  <si>
    <t>RE|329|426|#3951F0|Pfam:Peptidase_M23</t>
  </si>
  <si>
    <t>RE|1|24|#F0614B|SP</t>
  </si>
  <si>
    <t>RE|195|294|#3951F0|Pfam:Peptidase_M23</t>
  </si>
  <si>
    <t>TL|314|377|#f42d00|SH3b</t>
  </si>
  <si>
    <t>RE|196|293|#3951F0|Pfam:Peptidase_M23</t>
  </si>
  <si>
    <t>TL|317|379|#f42d00|SH3b</t>
  </si>
  <si>
    <t>RE|276|380|#3951F0|Pfam:Peptidase_M23</t>
  </si>
  <si>
    <t>RE|1|33|#F0614B|SP</t>
  </si>
  <si>
    <t>RE|232|330|#3951F0|Pfam:Peptidase_M23</t>
  </si>
  <si>
    <t>TL|355|414|#f42d00|SH3b</t>
  </si>
  <si>
    <t>RE|208|306|#3951F0|Pfam:Peptidase_M23</t>
  </si>
  <si>
    <t>TL|323|385|#f42d00|SH3b</t>
  </si>
  <si>
    <t>RE|7|29|#434280|Pfam:YSIRK_signal</t>
  </si>
  <si>
    <t>RE|254|355|#3951F0|Pfam:Peptidase_M23</t>
  </si>
  <si>
    <t>TL|392|459|#f42d00|SH3b</t>
  </si>
  <si>
    <t>RE|40|141|#3951F0|Pfam:Peptidase_M23</t>
  </si>
  <si>
    <t>TL|176|243|#f42d00|SH3b</t>
  </si>
  <si>
    <t>TL|37|100|#f42d00|SH3b</t>
  </si>
  <si>
    <t>RE|325|349|#77B1F7|RPT1</t>
  </si>
  <si>
    <t>RE|353|377|#77B1F7|RPT1</t>
  </si>
  <si>
    <t>RE|424|519|#3951F0|Pfam:Peptidase_M23</t>
  </si>
  <si>
    <t>RE|182|279|#3951F0|Pfam:Peptidase_M23</t>
  </si>
  <si>
    <t>TL|299|361|#f42d00|SH3b</t>
  </si>
  <si>
    <t>RE|1|32|#F0614B|SP</t>
  </si>
  <si>
    <t>RE|177|276|#3951F0|Pfam:Peptidase_M23</t>
  </si>
  <si>
    <t>TL|326|397|#f42d00|SH3b</t>
  </si>
  <si>
    <t>RE|31|131|#3951F0|Pfam:Peptidase_M23</t>
  </si>
  <si>
    <t>TL|168|238|#f42d00|SH3b</t>
  </si>
  <si>
    <t>TL|249|320|#f42d00|SH3b</t>
  </si>
  <si>
    <t>TL|333|406|#f42d00|SH3b</t>
  </si>
  <si>
    <t>RE|460|585|#CDCBCB|Pfam:SLT</t>
  </si>
  <si>
    <t>TL|41|104|#f42d00|SH3b</t>
  </si>
  <si>
    <t>RE|389|484|#3951F0|Pfam:Peptidase_M23</t>
  </si>
  <si>
    <t>RE|239|340|#3951F0|Pfam:Peptidase_M23</t>
  </si>
  <si>
    <t>TL|377|444|#f42d00|SH3b</t>
  </si>
  <si>
    <t>RE|8|29|#434280|Pfam:YSIRK_signal</t>
  </si>
  <si>
    <t>RE|240|341|#3951F0|Pfam:Peptidase_M23</t>
  </si>
  <si>
    <t>TL|378|445|#f42d00|SH3b</t>
  </si>
  <si>
    <t>RE|8|31|#434280|Pfam:YSIRK_signal</t>
  </si>
  <si>
    <t>RE|231|332|#3951F0|Pfam:Peptidase_M23</t>
  </si>
  <si>
    <t>TL|367|434|#f42d00|SH3b</t>
  </si>
  <si>
    <t>RE|183|282|#3951F0|Pfam:Peptidase_M23</t>
  </si>
  <si>
    <t>TL|332|403|#f42d00|SH3b</t>
  </si>
  <si>
    <t>RE|171|270|#3951F0|Pfam:Peptidase_M23</t>
  </si>
  <si>
    <t>TL|292|354|#f42d00|SH3b</t>
  </si>
  <si>
    <t>TL|45|107|#f42d00|SH3b</t>
  </si>
  <si>
    <t>TL|117|179|#f42d00|SH3b</t>
  </si>
  <si>
    <t>TL|194|256|#f42d00|SH3b</t>
  </si>
  <si>
    <t>TL|276|338|#f42d00|SH3b</t>
  </si>
  <si>
    <t>TL|356|418|#f42d00|SH3b</t>
  </si>
  <si>
    <t>RE|455|559|#3951F0|Pfam:Peptidase_M23</t>
  </si>
  <si>
    <t>TL|79|141|#f42d00|SH3b</t>
  </si>
  <si>
    <t>TL|153|215|#f42d00|SH3b</t>
  </si>
  <si>
    <t>RE|247|351|#3951F0|Pfam:Peptidase_M23</t>
  </si>
  <si>
    <t>RE|13|35|#C6DBF5|TM</t>
  </si>
  <si>
    <t>RE|181|279|#3951F0|Pfam:Peptidase_M23</t>
  </si>
  <si>
    <t>TL|327|399|#f42d00|SH3b</t>
  </si>
  <si>
    <t>TL|102|168|#f42d00|SH3b</t>
  </si>
  <si>
    <t>TL|179|246|#f42d00|SH3b</t>
  </si>
  <si>
    <t>RE|287|384|#3951F0|Pfam:Peptidase_M23</t>
  </si>
  <si>
    <t>RE|235|332|#3951F0|Pfam:Peptidase_M23</t>
  </si>
  <si>
    <t>TL|355|416|#f42d00|SH3b</t>
  </si>
  <si>
    <t>RE|1|19|#F0614B|SP</t>
  </si>
  <si>
    <t>RE|202|301|#3951F0|Pfam:Peptidase_M23</t>
  </si>
  <si>
    <t>TL|324|386|#f42d00|SH3b</t>
  </si>
  <si>
    <t>TL|45|101|#f42d00|SH3b</t>
  </si>
  <si>
    <t>TL|180|242|#f42d00|SH3b</t>
  </si>
  <si>
    <t>TL|260|321|#f42d00|SH3b</t>
  </si>
  <si>
    <t>TL|391|453|#f42d00|SH3b</t>
  </si>
  <si>
    <t>RE|494|598|#3951F0|Pfam:Peptidase_M23</t>
  </si>
  <si>
    <t>RE|277|381|#3951F0|Pfam:Peptidase_M23</t>
  </si>
  <si>
    <t>TL|102|165|#f42d00|SH3b</t>
  </si>
  <si>
    <t>TL|177|239|#f42d00|SH3b</t>
  </si>
  <si>
    <t>RE|202|300|#3951F0|Pfam:Peptidase_M23</t>
  </si>
  <si>
    <t>TL|322|384|#f42d00|SH3b</t>
  </si>
  <si>
    <t>TL|99|172|#f42d00|SH3b</t>
  </si>
  <si>
    <t>TL|191|264|#f42d00|SH3b</t>
  </si>
  <si>
    <t>RE|309|405|#3951F0|Pfam:Peptidase_M23</t>
  </si>
  <si>
    <t>TL|404|474|#f42d00|SH3b</t>
  </si>
  <si>
    <t>RE|273|377|#3951F0|Pfam:Peptidase_M23</t>
  </si>
  <si>
    <t>RE|197|294|#3951F0|Pfam:Peptidase_M23</t>
  </si>
  <si>
    <t>TL|314|376|#f42d00|SH3b</t>
  </si>
  <si>
    <t>RE|197|296|#3951F0|Pfam:Peptidase_M23</t>
  </si>
  <si>
    <t>TL|316|378|#f42d00|SH3b</t>
  </si>
  <si>
    <t>RE|173|273|#3951F0|Pfam:Peptidase_M23</t>
  </si>
  <si>
    <t>TL|314|388|#f42d00|SH3b</t>
  </si>
  <si>
    <t>PR|191|335|#4d4d74|Ami_2</t>
  </si>
  <si>
    <t>TL|409|478|#f42d00|SH3b</t>
  </si>
  <si>
    <t>RE|196|294|#3951F0|Pfam:Peptidase_M23</t>
  </si>
  <si>
    <t>TL|313|376|#f42d00|SH3b</t>
  </si>
  <si>
    <t>TL|34|96|#f42d00|SH3b</t>
  </si>
  <si>
    <t>RE|360|455|#3951F0|Pfam:Peptidase_M23</t>
  </si>
  <si>
    <t>TL|45|108|#f42d00|SH3b</t>
  </si>
  <si>
    <t>RE|365|460|#3951F0|Pfam:Peptidase_M23</t>
  </si>
  <si>
    <t>TL|72|131|#f42d00|SH3b</t>
  </si>
  <si>
    <t>RE|396|491|#3951F0|Pfam:Peptidase_M23</t>
  </si>
  <si>
    <t>RE|1|93|#3951F0|Pfam:Peptidase_M23</t>
  </si>
  <si>
    <t>TL|132|200|#f42d00|SH3b</t>
  </si>
  <si>
    <t>TL|38|100|#f42d00|SH3b</t>
  </si>
  <si>
    <t>TL|178|240|#f42d00|SH3b</t>
  </si>
  <si>
    <t>RE|272|376|#3951F0|Pfam:Peptidase_M23</t>
  </si>
  <si>
    <t>RE|278|382|#3951F0|Pfam:Peptidase_M23</t>
  </si>
  <si>
    <t>RE|275|379|#3951F0|Pfam:Peptidase_M23</t>
  </si>
  <si>
    <t>RE|55|144|#DCA336|SCOP:d1gw5a_</t>
  </si>
  <si>
    <t>RE|191|286|#3951F0|Pfam:Peptidase_M23</t>
  </si>
  <si>
    <t>TL|327|401|#f42d00|SH3b</t>
  </si>
  <si>
    <t>TL|332|404|#f42d00|SH3b</t>
  </si>
  <si>
    <t>TL|122|184|#f42d00|SH3b</t>
  </si>
  <si>
    <t>TL|203|266|#f42d00|SH3b</t>
  </si>
  <si>
    <t>TL|284|346|#f42d00|SH3b</t>
  </si>
  <si>
    <t>RE|388|492|#3951F0|Pfam:Peptidase_M23</t>
  </si>
  <si>
    <t>RE|63|163|#3951F0|Pfam:Peptidase_M23</t>
  </si>
  <si>
    <t>TL|206|266|#f42d00|SH3b</t>
  </si>
  <si>
    <t>RE|386|445|#946B20|SCOP:d1dava_</t>
  </si>
  <si>
    <t>TL|275|338|#f42d00|SH3b</t>
  </si>
  <si>
    <t>RE|1|28|#F0614B|SP</t>
  </si>
  <si>
    <t>RE|67|171|#3951F0|Pfam:Peptidase_M23</t>
  </si>
  <si>
    <t>TL|277|347|#f42d00|SH3b</t>
  </si>
  <si>
    <t>RE|33|133|#3951F0|Pfam:Peptidase_M23</t>
  </si>
  <si>
    <t>TL|154|226|#f42d00|SH3b</t>
  </si>
  <si>
    <t>TL|245|318|#f42d00|SH3b</t>
  </si>
  <si>
    <t>RE|333|395|#D9DCDF|Pfam:SH3_3</t>
  </si>
  <si>
    <t>RE|66|167|#3951F0|Pfam:Peptidase_M23</t>
  </si>
  <si>
    <t>TL|192|255|#f42d00|SH3b</t>
  </si>
  <si>
    <t>TL|313|377|#f42d00|SH3b</t>
  </si>
  <si>
    <t>TL|394|455|#f42d00|SH3b</t>
  </si>
  <si>
    <t>TL|29|92|#f42d00|SH3b</t>
  </si>
  <si>
    <t>TL|104|166|#f42d00|SH3b</t>
  </si>
  <si>
    <t>RE|201|305|#3951F0|Pfam:Peptidase_M23</t>
  </si>
  <si>
    <t>TL|33|100|#f42d00|SH3b</t>
  </si>
  <si>
    <t>RE|270|374|#3951F0|Pfam:Peptidase_M23</t>
  </si>
  <si>
    <t>RE|173|271|#3951F0|Pfam:Peptidase_M23</t>
  </si>
  <si>
    <t>TL|290|354|#f42d00|SH3b</t>
  </si>
  <si>
    <t>RE|12|29|#C6DBF5|TM</t>
  </si>
  <si>
    <t>TL|32|94|#f42d00|SH3b</t>
  </si>
  <si>
    <t>RE|375|470|#3951F0|Pfam:Peptidase_M23</t>
  </si>
  <si>
    <t>RE|1|34|#F0614B|SP</t>
  </si>
  <si>
    <t>RE|62|168|#3951F0|Pfam:Peptidase_M23</t>
  </si>
  <si>
    <t>TL|188|262|#f42d00|SH3b</t>
  </si>
  <si>
    <t>RE|222|319|#3951F0|Pfam:Peptidase_M23</t>
  </si>
  <si>
    <t>TL|339|401|#f42d00|SH3b</t>
  </si>
  <si>
    <t>RE|185|284|#3951F0|Pfam:Peptidase_M23</t>
  </si>
  <si>
    <t>TL|306|368|#f42d00|SH3b</t>
  </si>
  <si>
    <t>TL|371|434|#f42d00|SH3b</t>
  </si>
  <si>
    <t>RE|188|286|#3951F0|Pfam:Peptidase_M23</t>
  </si>
  <si>
    <t>TL|304|363|#f42d00|SH3b</t>
  </si>
  <si>
    <t>RE|52|156|#3951F0|Pfam:Peptidase_M23</t>
  </si>
  <si>
    <t>TL|183|257|#f42d00|SH3b</t>
  </si>
  <si>
    <t>RE|49|148|#3951F0|Pfam:Peptidase_M23</t>
  </si>
  <si>
    <t>TL|174|247|#f42d00|SH3b</t>
  </si>
  <si>
    <t>TL|45|106|#f42d00|SH3b</t>
  </si>
  <si>
    <t>RE|66|171|#3951F0|Pfam:Peptidase_M23</t>
  </si>
  <si>
    <t>TL|197|260|#f42d00|SH3b</t>
  </si>
  <si>
    <t>TL|275|337|#f42d00|SH3b</t>
  </si>
  <si>
    <t>TL|356|419|#f42d00|SH3b</t>
  </si>
  <si>
    <t>TL|418|480|#f42d00|SH3b</t>
  </si>
  <si>
    <t>RE|524|628|#3951F0|Pfam:Peptidase_M23</t>
  </si>
  <si>
    <t>RE|1|20|#F0614B|SP</t>
  </si>
  <si>
    <t>RE|198|296|#3951F0|Pfam:Peptidase_M23</t>
  </si>
  <si>
    <t>TL|316|380|#f42d00|SH3b</t>
  </si>
  <si>
    <t>TL|381|437|#f42d00|SH3b</t>
  </si>
  <si>
    <t>TL|196|259|#f42d00|SH3b</t>
  </si>
  <si>
    <t>TL|285|346|#f42d00|SH3b</t>
  </si>
  <si>
    <t>TL|363|426|#f42d00|SH3b</t>
  </si>
  <si>
    <t>RE|10|32|#C6DBF5|TM</t>
  </si>
  <si>
    <t>RE|207|306|#3951F0|Pfam:Peptidase_M23</t>
  </si>
  <si>
    <t>TL|325|387|#f42d00|SH3b</t>
  </si>
  <si>
    <t>RE|12|34|#C6DBF5|TM</t>
  </si>
  <si>
    <t>RE|67|172|#3951F0|Pfam:Peptidase_M23</t>
  </si>
  <si>
    <t>TL|197|261|#f42d00|SH3b</t>
  </si>
  <si>
    <t>TL|274|336|#f42d00|SH3b</t>
  </si>
  <si>
    <t>TL|352|415|#f42d00|SH3b</t>
  </si>
  <si>
    <t>TL|29|93|#f42d00|SH3b</t>
  </si>
  <si>
    <t>RE|126|233|#3951F0|Pfam:Peptidase_M23</t>
  </si>
  <si>
    <t>RE|92|197|#3951F0|Pfam:Peptidase_M23</t>
  </si>
  <si>
    <t>TL|404|467|#f42d00|SH3b</t>
  </si>
  <si>
    <t>TL|473|540|#f42d00|SH3b</t>
  </si>
  <si>
    <t>TL|568|627|#f42d00|SH3b</t>
  </si>
  <si>
    <t>TL|628|686|#f42d00|SH3b</t>
  </si>
  <si>
    <t>TL|33|95|#f42d00|SH3b</t>
  </si>
  <si>
    <t>RE|134|241|#3951F0|Pfam:Peptidase_M23</t>
  </si>
  <si>
    <t>TL|30|92|#f42d00|SH3b</t>
  </si>
  <si>
    <t>RE|128|235|#3951F0|Pfam:Peptidase_M23</t>
  </si>
  <si>
    <t>TL|96|170|#f42d00|SH3b</t>
  </si>
  <si>
    <t>TL|205|279|#f42d00|SH3b</t>
  </si>
  <si>
    <t>TL|303|376|#f42d00|SH3b</t>
  </si>
  <si>
    <t>RE|416|514|#3951F0|Pfam:Peptidase_M23</t>
  </si>
  <si>
    <t>RE|127|228|#3951F0|Pfam:Peptidase_M23</t>
  </si>
  <si>
    <t>RE|184|283|#3951F0|Pfam:Peptidase_M23</t>
  </si>
  <si>
    <t>TL|333|404|#f42d00|SH3b</t>
  </si>
  <si>
    <t>RE|44|146|#3951F0|Pfam:Peptidase_M23</t>
  </si>
  <si>
    <t>TL|166|232|#f42d00|SH3b</t>
  </si>
  <si>
    <t>RE|1|18|#F0614B|SP</t>
  </si>
  <si>
    <t>RE|195|292|#3951F0|Pfam:Peptidase_M23</t>
  </si>
  <si>
    <t>RE|62|167|#3951F0|Pfam:Peptidase_M23</t>
  </si>
  <si>
    <t>TL|192|256|#f42d00|SH3b</t>
  </si>
  <si>
    <t>TL|259|319|#f42d00|SH3b</t>
  </si>
  <si>
    <t>TL|48|114|#f42d00|SH3b</t>
  </si>
  <si>
    <t>RE|172|278|#3951F0|Pfam:Peptidase_M23</t>
  </si>
  <si>
    <t>TL|177|240|#f42d00|SH3b</t>
  </si>
  <si>
    <t>RE|183|283|#3951F0|Pfam:Peptidase_M23</t>
  </si>
  <si>
    <t>TL|311|373|#f42d00|SH3b</t>
  </si>
  <si>
    <t>TL|317|380|#f42d00|SH3b</t>
  </si>
  <si>
    <t>RE|127|234|#3951F0|Pfam:Peptidase_M23</t>
  </si>
  <si>
    <t>RE|34|133|#3951F0|Pfam:Peptidase_M23</t>
  </si>
  <si>
    <t>TL|153|212|#f42d00|SH3b</t>
  </si>
  <si>
    <t>RE|1|16|#F0614B|SP</t>
  </si>
  <si>
    <t>RE|201|300|#3951F0|Pfam:Peptidase_M23</t>
  </si>
  <si>
    <t>TL|322|380|#f42d00|SH3b</t>
  </si>
  <si>
    <t>TL|47|114|#f42d00|SH3b</t>
  </si>
  <si>
    <t>TL|123|186|#f42d00|SH3b</t>
  </si>
  <si>
    <t>RE|232|338|#3951F0|Pfam:Peptidase_M23</t>
  </si>
  <si>
    <t>RE|200|301|#3951F0|Pfam:Peptidase_M23</t>
  </si>
  <si>
    <t>TL|344|412|#f42d00|SH3b</t>
  </si>
  <si>
    <t>RE|47|152|#3951F0|Pfam:Peptidase_M23</t>
  </si>
  <si>
    <t>TL|169|239|#f42d00|SH3b</t>
  </si>
  <si>
    <t>TL|176|249|#f42d00|SH3b</t>
  </si>
  <si>
    <t>TR|16|77|#ff3300|SH3</t>
  </si>
  <si>
    <t>TL|80|142|#f42d00|SH3b</t>
  </si>
  <si>
    <t>RE|429|524|#3951F0|Pfam:Peptidase_M23</t>
  </si>
  <si>
    <t>RE|251|350|#3951F0|Pfam:Peptidase_M23</t>
  </si>
  <si>
    <t>TL|382|454|#f42d00|SH3b</t>
  </si>
  <si>
    <t>TL|459|533|#f42d00|SH3b</t>
  </si>
  <si>
    <t>TL|540|612|#f42d00|SH3b</t>
  </si>
  <si>
    <t>TL|620|693|#f42d00|SH3b</t>
  </si>
  <si>
    <t>RE|65|170|#3951F0|Pfam:Peptidase_M23</t>
  </si>
  <si>
    <t>TL|195|259|#f42d00|SH3b</t>
  </si>
  <si>
    <t>TL|262|325|#f42d00|SH3b</t>
  </si>
  <si>
    <t>TL|330|393|#f42d00|SH3b</t>
  </si>
  <si>
    <t>TL|394|457|#f42d00|SH3b</t>
  </si>
  <si>
    <t>TL|317|382|#f42d00|SH3b</t>
  </si>
  <si>
    <t>TL|117|178|#f42d00|SH3b</t>
  </si>
  <si>
    <t>TL|270|333|#f42d00|SH3b</t>
  </si>
  <si>
    <t>TL|351|413|#f42d00|SH3b</t>
  </si>
  <si>
    <t>RE|450|554|#3951F0|Pfam:Peptidase_M23</t>
  </si>
  <si>
    <t>RE|230|329|#3951F0|Pfam:Peptidase_M23</t>
  </si>
  <si>
    <t>TL|351|414|#f42d00|SH3b</t>
  </si>
  <si>
    <t>RE|190|286|#3951F0|Pfam:Peptidase_M23</t>
  </si>
  <si>
    <t>TL|328|401|#f42d00|SH3b</t>
  </si>
  <si>
    <t>TL|408|474|#f42d00|SH3b</t>
  </si>
  <si>
    <t>TR|122|179|#ff3300|SH3</t>
  </si>
  <si>
    <t>RE|65|165|#3951F0|Pfam:Peptidase_M23</t>
  </si>
  <si>
    <t>TL|195|269|#f42d00|SH3b</t>
  </si>
  <si>
    <t>RE|65|169|#3951F0|Pfam:Peptidase_M23</t>
  </si>
  <si>
    <t>TL|261|323|#f42d00|SH3b</t>
  </si>
  <si>
    <t>TL|334|399|#f42d00|SH3b</t>
  </si>
  <si>
    <t>RE|44|145|#3951F0|Pfam:Peptidase_M23</t>
  </si>
  <si>
    <t>TL|170|235|#f42d00|SH3b</t>
  </si>
  <si>
    <t>RE|181|280|#3951F0|Pfam:Peptidase_M23</t>
  </si>
  <si>
    <t>TL|327|398|#f42d00|SH3b</t>
  </si>
  <si>
    <t>TL|315|377|#f42d00|SH3b</t>
  </si>
  <si>
    <t>TL|356|417|#f42d00|SH3b</t>
  </si>
  <si>
    <t>RE|460|564|#3951F0|Pfam:Peptidase_M23</t>
  </si>
  <si>
    <t>TL|93|170|#f42d00|SH3b</t>
  </si>
  <si>
    <t>TL|202|276|#f42d00|SH3b</t>
  </si>
  <si>
    <t>TL|300|373|#f42d00|SH3b</t>
  </si>
  <si>
    <t>RE|413|511|#3951F0|Pfam:Peptidase_M23</t>
  </si>
  <si>
    <t>RE|192|290|#3951F0|Pfam:Peptidase_M23</t>
  </si>
  <si>
    <t>TL|308|365|#f42d00|SH3b</t>
  </si>
  <si>
    <t>PU|143|187|#ba6835|LysM</t>
  </si>
  <si>
    <t>PU|193|238|#ba6835|LysM</t>
  </si>
  <si>
    <t>TL|258|319|#f42d00|SH3b</t>
  </si>
  <si>
    <t>RE|357|459|#3951F0|Pfam:Peptidase_M23</t>
  </si>
  <si>
    <t>PR|192|333|#4d4d74|Ami_2</t>
  </si>
  <si>
    <t>TL|403|473|#f42d00|SH3b</t>
  </si>
  <si>
    <t>RE|196|295|#3951F0|Pfam:Peptidase_M23</t>
  </si>
  <si>
    <t>RE|193|292|#3951F0|Pfam:Peptidase_M23</t>
  </si>
  <si>
    <t>TL|342|414|#f42d00|SH3b</t>
  </si>
  <si>
    <t>RE|31|127|#3951F0|Pfam:Peptidase_M23</t>
  </si>
  <si>
    <t>TL|166|228|#f42d00|SH3b</t>
  </si>
  <si>
    <t>RE|133|236|#3951F0|Pfam:Peptidase_M23</t>
  </si>
  <si>
    <t>TL|323|386|#f42d00|SH3b</t>
  </si>
  <si>
    <t>TL|31|93|#f42d00|SH3b</t>
  </si>
  <si>
    <t>TL|285|347|#f42d00|SH3b</t>
  </si>
  <si>
    <t>TL|364|427|#f42d00|SH3b</t>
  </si>
  <si>
    <t>TL|33|97|#f42d00|SH3b</t>
  </si>
  <si>
    <t>RE|377|472|#3951F0|Pfam:Peptidase_M23</t>
  </si>
  <si>
    <t>TL|97|158|#f42d00|SH3b</t>
  </si>
  <si>
    <t>RE|198|305|#3951F0|Pfam:Peptidase_M23</t>
  </si>
  <si>
    <t>RE|50|154|#3951F0|Pfam:Peptidase_M23</t>
  </si>
  <si>
    <t>TL|181|257|#f42d00|SH3b</t>
  </si>
  <si>
    <t>RE|197|295|#3951F0|Pfam:Peptidase_M23</t>
  </si>
  <si>
    <t>TL|312|374|#f42d00|SH3b</t>
  </si>
  <si>
    <t>TL|333|407|#f42d00|SH3b</t>
  </si>
  <si>
    <t>RE|205|304|#3951F0|Pfam:Peptidase_M23</t>
  </si>
  <si>
    <t>TL|326|388|#f42d00|SH3b</t>
  </si>
  <si>
    <t>RE|195|293|#3951F0|Pfam:Peptidase_M23</t>
  </si>
  <si>
    <t>RE|63|166|#3951F0|Pfam:Peptidase_M23</t>
  </si>
  <si>
    <t>TL|196|270|#f42d00|SH3b</t>
  </si>
  <si>
    <t>PR|192|335|#4d4d74|Ami_2</t>
  </si>
  <si>
    <t>TL|407|475|#f42d00|SH3b</t>
  </si>
  <si>
    <t>RE|1|31|#F0614B|SP</t>
  </si>
  <si>
    <t>TL|36|101|#f42d00|SH3b</t>
  </si>
  <si>
    <t>TL|104|168|#f42d00|SH3b</t>
  </si>
  <si>
    <t>RE|184|298|#3951F0|Pfam:Peptidase_M23</t>
  </si>
  <si>
    <t>TR|118|175|#ff3300|SH3</t>
  </si>
  <si>
    <t>TL|255|317|#f42d00|SH3b</t>
  </si>
  <si>
    <t>RE|424|528|#3951F0|Pfam:Peptidase_M23</t>
  </si>
  <si>
    <t>TL|37|98|#f42d00|SH3b</t>
  </si>
  <si>
    <t>TL|329|390|#f42d00|SH3b</t>
  </si>
  <si>
    <t>TL|35|100|#f42d00|SH3b</t>
  </si>
  <si>
    <t>TL|101|164|#f42d00|SH3b</t>
  </si>
  <si>
    <t>RE|181|295|#3951F0|Pfam:Peptidase_M23</t>
  </si>
  <si>
    <t>TL|34|91|#f42d00|SH3b</t>
  </si>
  <si>
    <t>RE|376|471|#3951F0|Pfam:Peptidase_M23</t>
  </si>
  <si>
    <t>RE|105|211|#3951F0|Pfam:Peptidase_M23</t>
  </si>
  <si>
    <t>TL|236|304|#f42d00|SH3b</t>
  </si>
  <si>
    <t>TL|307|364|#f42d00|SH3b</t>
  </si>
  <si>
    <t>RE|7|24|#C6DBF5|TM</t>
  </si>
  <si>
    <t>TL|314|370|#f42d00|SH3b</t>
  </si>
  <si>
    <t>TL|31|92|#f42d00|SH3b</t>
  </si>
  <si>
    <t>RE|127|229|#3951F0|Pfam:Peptidase_M23</t>
  </si>
  <si>
    <t>RE|72|179|#3951F0|Pfam:Peptidase_M23</t>
  </si>
  <si>
    <t>TL|363|423|#f42d00|SH3b</t>
  </si>
  <si>
    <t>TL|440|502|#f42d00|SH3b</t>
  </si>
  <si>
    <t>TL|526|588|#f42d00|SH3b</t>
  </si>
  <si>
    <t>TR|610|664|#ff3300|SH3</t>
  </si>
  <si>
    <t>TL|666|723|#f42d00|SH3b</t>
  </si>
  <si>
    <t>RE|285|384|#3951F0|Pfam:Peptidase_M23</t>
  </si>
  <si>
    <t>TL|417|489|#f42d00|SH3b</t>
  </si>
  <si>
    <t>TL|496|568|#f42d00|SH3b</t>
  </si>
  <si>
    <t>TL|573|647|#f42d00|SH3b</t>
  </si>
  <si>
    <t>TL|655|729|#f42d00|SH3b</t>
  </si>
  <si>
    <t>RE|133|240|#3951F0|Pfam:Peptidase_M23</t>
  </si>
  <si>
    <t>RE|108|214|#3951F0|Pfam:Peptidase_M23</t>
  </si>
  <si>
    <t>TL|304|367|#f42d00|SH3b</t>
  </si>
  <si>
    <t>TL|95|158|#f42d00|SH3b</t>
  </si>
  <si>
    <t>RE|199|306|#3951F0|Pfam:Peptidase_M23</t>
  </si>
  <si>
    <t>TL|272|333|#f42d00|SH3b</t>
  </si>
  <si>
    <t>TL|344|405|#f42d00|SH3b</t>
  </si>
  <si>
    <t>RE|433|547|#3951F0|Pfam:Peptidase_M23</t>
  </si>
  <si>
    <t>RE|34|156|#DCA336|SCOP:d1gw5a_</t>
  </si>
  <si>
    <t>RE|203|298|#3951F0|Pfam:Peptidase_M23</t>
  </si>
  <si>
    <t>TL|339|413|#f42d00|SH3b</t>
  </si>
  <si>
    <t>RE|4|108|#DCA336|SCOP:d1gw5a_</t>
  </si>
  <si>
    <t>RE|155|250|#3951F0|Pfam:Peptidase_M23</t>
  </si>
  <si>
    <t>TL|292|365|#f42d00|SH3b</t>
  </si>
  <si>
    <t>TL|179|244|#f42d00|SH3b</t>
  </si>
  <si>
    <t>RE|279|383|#3951F0|Pfam:Peptidase_M23</t>
  </si>
  <si>
    <t>TL|291|365|#f42d00|SH3b</t>
  </si>
  <si>
    <t>RE|14|106|#DCA336|SCOP:d1gw5a_</t>
  </si>
  <si>
    <t>RE|15|37|#C6DBF5|TM</t>
  </si>
  <si>
    <t>RE|49|71|#C6DBF5|TM</t>
  </si>
  <si>
    <t>TL|94|157|#f42d00|SH3b</t>
  </si>
  <si>
    <t>RE|188|292|#3951F0|Pfam:Peptidase_M23</t>
  </si>
  <si>
    <t>RE|22|144|#DCA336|SCOP:d1gw5a_</t>
  </si>
  <si>
    <t>RE|191|285|#3951F0|Pfam:Peptidase_M23</t>
  </si>
  <si>
    <t>RE|182|278|#3951F0|Pfam:Peptidase_M23</t>
  </si>
  <si>
    <t>TL|323|394|#f42d00|SH3b</t>
  </si>
  <si>
    <t>RE|282|386|#3951F0|Pfam:Peptidase_M23</t>
  </si>
  <si>
    <t>RE|51|155|#3951F0|Pfam:Peptidase_M23</t>
  </si>
  <si>
    <t>RE|50|149|#3951F0|Pfam:Peptidase_M23</t>
  </si>
  <si>
    <t>TL|177|248|#f42d00|SH3b</t>
  </si>
  <si>
    <t>TL|48|121|#f42d00|SH3b</t>
  </si>
  <si>
    <t>RE|158|274|#3951F0|Pfam:Peptidase_M23</t>
  </si>
  <si>
    <t>RE|99|200|#3951F0|Pfam:Peptidase_M23</t>
  </si>
  <si>
    <t>TL|230|304|#f42d00|SH3b</t>
  </si>
  <si>
    <t>TL|176|247|#f42d00|SH3b</t>
  </si>
  <si>
    <t>TL|30|94|#f42d00|SH3b</t>
  </si>
  <si>
    <t>TL|98|160|#f42d00|SH3b</t>
  </si>
  <si>
    <t>RE|203|310|#3951F0|Pfam:Peptidase_M23</t>
  </si>
  <si>
    <t>RE|180|278|#3951F0|Pfam:Peptidase_M23</t>
  </si>
  <si>
    <t>TL|326|398|#f42d00|SH3b</t>
  </si>
  <si>
    <t>TL|357|426|#f42d00|SH3b</t>
  </si>
  <si>
    <t>RE|372|467|#3951F0|Pfam:Peptidase_M23</t>
  </si>
  <si>
    <t>RE|329|429|#3951F0|Pfam:Peptidase_M23</t>
  </si>
  <si>
    <t>TL|462|534|#f42d00|SH3b</t>
  </si>
  <si>
    <t>TL|535|609|#f42d00|SH3b</t>
  </si>
  <si>
    <t>TL|91|151|#f42d00|SH3b</t>
  </si>
  <si>
    <t>RE|212|309|#3951F0|Pfam:Peptidase_M23</t>
  </si>
  <si>
    <t>TL|120|180|#f42d00|SH3b</t>
  </si>
  <si>
    <t>TL|128|188|#f42d00|SH3b</t>
  </si>
  <si>
    <t>RE|249|345|#3951F0|Pfam:Peptidase_M23</t>
  </si>
  <si>
    <t>PU|70|123|#ba6835|LysM</t>
  </si>
  <si>
    <t>TL|141|202|#f42d00|SH3b</t>
  </si>
  <si>
    <t>RE|256|352|#3951F0|Pfam:Peptidase_M23</t>
  </si>
  <si>
    <t>RE|51|150|#3951F0|Pfam:Peptidase_M23</t>
  </si>
  <si>
    <t>TL|177|250|#f42d00|SH3b</t>
  </si>
  <si>
    <t>RE|194|291|#3951F0|Pfam:Peptidase_M23</t>
  </si>
  <si>
    <t>TL|310|373|#f42d00|SH3b</t>
  </si>
  <si>
    <t>RE|196|296|#3951F0|Pfam:Peptidase_M23</t>
  </si>
  <si>
    <t>TL|315|378|#f42d00|SH3b</t>
  </si>
  <si>
    <t>TL|313|375|#f42d00|SH3b</t>
  </si>
  <si>
    <t>RE|211|310|#3951F0|Pfam:Peptidase_M23</t>
  </si>
  <si>
    <t>TL|332|395|#f42d00|SH3b</t>
  </si>
  <si>
    <t>RE|113|132|#C6DBF5|TM</t>
  </si>
  <si>
    <t>PU|208|250|#ba6835|LysM</t>
  </si>
  <si>
    <t>PU|256|302|#ba6835|LysM</t>
  </si>
  <si>
    <t>RE|432|534|#3951F0|Pfam:Peptidase_M23</t>
  </si>
  <si>
    <t>RE|208|305|#3951F0|Pfam:Peptidase_M23</t>
  </si>
  <si>
    <t>TL|327|389|#f42d00|SH3b</t>
  </si>
  <si>
    <t>TL|390|450|#f42d00|SH3b</t>
  </si>
  <si>
    <t>RE|156|250|#3951F0|Pfam:Peptidase_M23</t>
  </si>
  <si>
    <t>TL|45|103|#f42d00|SH3b</t>
  </si>
  <si>
    <t>TL|105|166|#f42d00|SH3b</t>
  </si>
  <si>
    <t>TL|259|321|#f42d00|SH3b</t>
  </si>
  <si>
    <t>TL|203|278|#f42d00|SH3b</t>
  </si>
  <si>
    <t>TL|296|358|#f42d00|SH3b</t>
  </si>
  <si>
    <t>RE|400|504|#3951F0|Pfam:Peptidase_M23</t>
  </si>
  <si>
    <t>TL|413|475|#f42d00|SH3b</t>
  </si>
  <si>
    <t>RE|516|620|#3951F0|Pfam:Peptidase_M23</t>
  </si>
  <si>
    <t>RE|199|298|#3951F0|Pfam:Peptidase_M23</t>
  </si>
  <si>
    <t>TL|316|379|#f42d00|SH3b</t>
  </si>
  <si>
    <t>RE|189|287|#3951F0|Pfam:Peptidase_M23</t>
  </si>
  <si>
    <t>TL|309|371|#f42d00|SH3b</t>
  </si>
  <si>
    <t>RE|1|30|#F0614B|SP</t>
  </si>
  <si>
    <t>TL|82|142|#f42d00|SH3b</t>
  </si>
  <si>
    <t>TL|147|209|#f42d00|SH3b</t>
  </si>
  <si>
    <t>RE|263|360|#3951F0|Pfam:Peptidase_M23</t>
  </si>
  <si>
    <t>TL|121|183|#f42d00|SH3b</t>
  </si>
  <si>
    <t>RE|17|37|#77B1F7|RPT1</t>
  </si>
  <si>
    <t>TL|155|227|#f42d00|SH3b</t>
  </si>
  <si>
    <t>RE|308|409|#3951F0|Pfam:Peptidase_M23</t>
  </si>
  <si>
    <t>TL|125|185|#f42d00|SH3b</t>
  </si>
  <si>
    <t>TL|190|250|#f42d00|SH3b</t>
  </si>
  <si>
    <t>RE|322|419|#3951F0|Pfam:Peptidase_M23</t>
  </si>
  <si>
    <t>TL|194|255|#f42d00|SH3b</t>
  </si>
  <si>
    <t>RE|373|477|#3951F0|Pfam:Peptidase_M23</t>
  </si>
  <si>
    <t>RE|61|159|#3951F0|Pfam:Peptidase_M23</t>
  </si>
  <si>
    <t>TL|208|280|#f42d00|SH3b</t>
  </si>
  <si>
    <t>TL|304|377|#f42d00|SH3b</t>
  </si>
  <si>
    <t>RE|417|515|#3951F0|Pfam:Peptidase_M23</t>
  </si>
  <si>
    <t>RE|16|122|#3951F0|Pfam:Peptidase_M23</t>
  </si>
  <si>
    <t>TL|215|278|#f42d00|SH3b</t>
  </si>
  <si>
    <t>RE|26|60|#EBE9CD|SCOP:d1gkub1</t>
  </si>
  <si>
    <t>RE|65|161|#3951F0|Pfam:Peptidase_M23</t>
  </si>
  <si>
    <t>TL|185|261|#f42d00|SH3b</t>
  </si>
  <si>
    <t>TL|387|450|#f42d00|SH3b</t>
  </si>
  <si>
    <t>TR|11|65|#ff3300|SH3</t>
  </si>
  <si>
    <t>RE|328|423|#3951F0|Pfam:Peptidase_M23</t>
  </si>
  <si>
    <t>RE|90|196|#3951F0|Pfam:Peptidase_M23</t>
  </si>
  <si>
    <t>TL|221|285|#f42d00|SH3b</t>
  </si>
  <si>
    <t>TL|293|356|#f42d00|SH3b</t>
  </si>
  <si>
    <t>TL|348|410|#f42d00|SH3b</t>
  </si>
  <si>
    <t>RE|198|298|#3951F0|Pfam:Peptidase_M23</t>
  </si>
  <si>
    <t>RE|177|277|#3951F0|Pfam:Peptidase_M23</t>
  </si>
  <si>
    <t>TL|318|392|#f42d00|SH3b</t>
  </si>
  <si>
    <t>RE|188|287|#3951F0|Pfam:Peptidase_M23</t>
  </si>
  <si>
    <t>TL|30|93|#f42d00|SH3b</t>
  </si>
  <si>
    <t>TL|96|158|#f42d00|SH3b</t>
  </si>
  <si>
    <t>RE|444|539|#3951F0|Pfam:Peptidase_M23</t>
  </si>
  <si>
    <t>PU|146|190|#ba6835|LysM</t>
  </si>
  <si>
    <t>PU|196|241|#ba6835|LysM</t>
  </si>
  <si>
    <t>TL|261|322|#f42d00|SH3b</t>
  </si>
  <si>
    <t>RE|360|462|#3951F0|Pfam:Peptidase_M23</t>
  </si>
  <si>
    <t>PR|191|337|#4d4d74|Ami_2</t>
  </si>
  <si>
    <t>RE|107|211|#3951F0|Pfam:Peptidase_M23</t>
  </si>
  <si>
    <t>TL|237|301|#f42d00|SH3b</t>
  </si>
  <si>
    <t>TL|35|98|#f42d00|SH3b</t>
  </si>
  <si>
    <t>TL|112|174|#f42d00|SH3b</t>
  </si>
  <si>
    <t>TL|201|263|#f42d00|SH3b</t>
  </si>
  <si>
    <t>RE|324|424|#3951F0|Pfam:Peptidase_M23</t>
  </si>
  <si>
    <t>RE|191|288|#3951F0|Pfam:Peptidase_M23</t>
  </si>
  <si>
    <t>TL|310|371|#f42d00|SH3b</t>
  </si>
  <si>
    <t>RE|127|233|#3951F0|Pfam:Peptidase_M23</t>
  </si>
  <si>
    <t>RE|5|27|#C6DBF5|TM</t>
  </si>
  <si>
    <t>TL|37|97|#f42d00|SH3b</t>
  </si>
  <si>
    <t>TL|100|174|#f42d00|SH3b</t>
  </si>
  <si>
    <t>TL|209|283|#f42d00|SH3b</t>
  </si>
  <si>
    <t>TL|307|380|#f42d00|SH3b</t>
  </si>
  <si>
    <t>RE|420|518|#3951F0|Pfam:Peptidase_M23</t>
  </si>
  <si>
    <t>RE|29|136|#3951F0|Pfam:Peptidase_M23</t>
  </si>
  <si>
    <t>RE|274|376|#3951F0|Pfam:Peptidase_M23</t>
  </si>
  <si>
    <t>RE|135|242|#3951F0|Pfam:Peptidase_M23</t>
  </si>
  <si>
    <t>TL|37|114|#f42d00|SH3b</t>
  </si>
  <si>
    <t>RE|146|261|#3951F0|Pfam:Peptidase_M23</t>
  </si>
  <si>
    <t>RE|198|297|#3951F0|Pfam:Peptidase_M23</t>
  </si>
  <si>
    <t>TL|280|343|#f42d00|SH3b</t>
  </si>
  <si>
    <t>TL|361|423|#f42d00|SH3b</t>
  </si>
  <si>
    <t>RE|58|158|#3951F0|Pfam:Peptidase_M23</t>
  </si>
  <si>
    <t>TL|184|260|#f42d00|SH3b</t>
  </si>
  <si>
    <t>RE|199|296|#3951F0|Pfam:Peptidase_M23</t>
  </si>
  <si>
    <t>TL|22|81|#f42d00|SH3b</t>
  </si>
  <si>
    <t>RE|357|452|#3951F0|Pfam:Peptidase_M23</t>
  </si>
  <si>
    <t>TL|116|189|#f42d00|SH3b</t>
  </si>
  <si>
    <t>TL|210|282|#f42d00|SH3b</t>
  </si>
  <si>
    <t>RE|321|418|#3951F0|Pfam:Peptidase_M23</t>
  </si>
  <si>
    <t>TR|96|167|#ff3300|SH3</t>
  </si>
  <si>
    <t>TL|178|250|#f42d00|SH3b</t>
  </si>
  <si>
    <t>RE|290|385|#3951F0|Pfam:Peptidase_M23</t>
  </si>
  <si>
    <t>RE|63|169|#3951F0|Pfam:Peptidase_M23</t>
  </si>
  <si>
    <t>TL|194|259|#f42d00|SH3b</t>
  </si>
  <si>
    <t>TL|273|339|#f42d00|SH3b</t>
  </si>
  <si>
    <t>TL|357|422|#f42d00|SH3b</t>
  </si>
  <si>
    <t>TL|8|70|#f42d00|SH3b</t>
  </si>
  <si>
    <t>TL|82|144|#f42d00|SH3b</t>
  </si>
  <si>
    <t>RE|176|280|#3951F0|Pfam:Peptidase_M23</t>
  </si>
  <si>
    <t>RE|9|28|#C6DBF5|TM</t>
  </si>
  <si>
    <t>RE|62|162|#3951F0|Pfam:Peptidase_M23</t>
  </si>
  <si>
    <t>TL|199|259|#f42d00|SH3b</t>
  </si>
  <si>
    <t>RE|367|443|#FAF1CF|SCOP:d1dava_</t>
  </si>
  <si>
    <t>RE|60|156|#3951F0|Pfam:Peptidase_M23</t>
  </si>
  <si>
    <t>TL|207|267|#f42d00|SH3b</t>
  </si>
  <si>
    <t>RE|394|449|#FAF1CF|SCOP:d1dava_</t>
  </si>
  <si>
    <t>RE|200|255|#77B1F7|RPT1</t>
  </si>
  <si>
    <t>RE|64|163|#3951F0|Pfam:Peptidase_M23</t>
  </si>
  <si>
    <t>TL|204|264|#f42d00|SH3b</t>
  </si>
  <si>
    <t>TL|279|343|#f42d00|SH3b</t>
  </si>
  <si>
    <t>RE|348|411|#FAF1CF|SCOP:d1dava_</t>
  </si>
  <si>
    <t>PU|145|189|#ba6835|LysM</t>
  </si>
  <si>
    <t>PU|195|240|#ba6835|LysM</t>
  </si>
  <si>
    <t>RE|359|461|#3951F0|Pfam:Peptidase_M23</t>
  </si>
  <si>
    <t>RE|62|165|#3951F0|Pfam:Peptidase_M23</t>
  </si>
  <si>
    <t>TL|200|260|#f42d00|SH3b</t>
  </si>
  <si>
    <t>RE|376|434|#FAF1CF|SCOP:d1dava_</t>
  </si>
  <si>
    <t>RE|63|162|#3951F0|Pfam:Peptidase_M23</t>
  </si>
  <si>
    <t>TL|201|261|#f42d00|SH3b</t>
  </si>
  <si>
    <t>RE|376|436|#FAF1CF|SCOP:d1dava_</t>
  </si>
  <si>
    <t>TR|47|101|#ff3300|SH3</t>
  </si>
  <si>
    <t>RE|364|459|#3951F0|Pfam:Peptidase_M23</t>
  </si>
  <si>
    <t>RE|146|241|#3951F0|Pfam:Peptidase_M23</t>
  </si>
  <si>
    <t>TL|263|326|#f42d00|SH3b</t>
  </si>
  <si>
    <t>RE|206|305|#3951F0|Pfam:Peptidase_M23</t>
  </si>
  <si>
    <t>RE|386|445|#FAF1CF|SCOP:d1dava_</t>
  </si>
  <si>
    <t>RE|1|36|#F0614B|SP</t>
  </si>
  <si>
    <t>RE|210|307|#3951F0|Pfam:Peptidase_M23</t>
  </si>
  <si>
    <t>TL|326|385|#f42d00|SH3b</t>
  </si>
  <si>
    <t>TL|175|247|#f42d00|SH3b</t>
  </si>
  <si>
    <t>TL|388|447|#f42d00|SH3b</t>
  </si>
  <si>
    <t>RE|179|278|#3951F0|Pfam:Peptidase_M23</t>
  </si>
  <si>
    <t>TL|328|400|#f42d00|SH3b</t>
  </si>
  <si>
    <t>RE|147|245|#3951F0|Pfam:Peptidase_M23</t>
  </si>
  <si>
    <t>TL|285|360|#f42d00|SH3b</t>
  </si>
  <si>
    <t>RE|203|300|#3951F0|Pfam:Peptidase_M23</t>
  </si>
  <si>
    <t>TL|319|382|#f42d00|SH3b</t>
  </si>
  <si>
    <t>RE|146|244|#3951F0|Pfam:Peptidase_M23</t>
  </si>
  <si>
    <t>TL|293|366|#f42d00|SH3b</t>
  </si>
  <si>
    <t>TL|37|102|#f42d00|SH3b</t>
  </si>
  <si>
    <t>RE|373|468|#3951F0|Pfam:Peptidase_M23</t>
  </si>
  <si>
    <t>RE|29|51|#C6DBF5|TM</t>
  </si>
  <si>
    <t>RE|93|199|#3951F0|Pfam:Peptidase_M23</t>
  </si>
  <si>
    <t>TL|224|287|#f42d00|SH3b</t>
  </si>
  <si>
    <t>TL|296|359|#f42d00|SH3b</t>
  </si>
  <si>
    <t>RE|395|418|#F5D8E2|SCOP:d1ycsb2</t>
  </si>
  <si>
    <t>RE|205|302|#3951F0|Pfam:Peptidase_M23</t>
  </si>
  <si>
    <t>TL|321|384|#f42d00|SH3b</t>
  </si>
  <si>
    <t>TL|327|388|#f42d00|SH3b</t>
  </si>
  <si>
    <t>TL|392|447|#f42d00|SH3b</t>
  </si>
  <si>
    <t>RE|21|38|#C6DBF5|TM</t>
  </si>
  <si>
    <t>PU|115|158|#ba6835|LysM</t>
  </si>
  <si>
    <t>PU|164|210|#ba6835|LysM</t>
  </si>
  <si>
    <t>TL|230|292|#f42d00|SH3b</t>
  </si>
  <si>
    <t>RE|366|466|#3951F0|Pfam:Peptidase_M23</t>
  </si>
  <si>
    <t>TL|312|375|#f42d00|SH3b</t>
  </si>
  <si>
    <t>TL|42|104|#f42d00|SH3b</t>
  </si>
  <si>
    <t>TL|108|170|#f42d00|SH3b</t>
  </si>
  <si>
    <t>TL|187|250|#f42d00|SH3b</t>
  </si>
  <si>
    <t>RE|62|160|#3951F0|Pfam:Peptidase_M23</t>
  </si>
  <si>
    <t>RE|397|455|#FAF1CF|SCOP:d1dava_</t>
  </si>
  <si>
    <t>RE|58|77|#C6DBF5|TM</t>
  </si>
  <si>
    <t>PU|142|186|#ba6835|LysM</t>
  </si>
  <si>
    <t>PU|192|237|#ba6835|LysM</t>
  </si>
  <si>
    <t>TL|257|318|#f42d00|SH3b</t>
  </si>
  <si>
    <t>RE|356|458|#3951F0|Pfam:Peptidase_M23</t>
  </si>
  <si>
    <t>RE|200|307|#3951F0|Pfam:Peptidase_M23</t>
  </si>
  <si>
    <t>RE|64|168|#3951F0|Pfam:Peptidase_M23</t>
  </si>
  <si>
    <t>TL|194|258|#f42d00|SH3b</t>
  </si>
  <si>
    <t>TL|265|323|#f42d00|SH3b</t>
  </si>
  <si>
    <t>RE|50|153|#3951F0|Pfam:Peptidase_M23</t>
  </si>
  <si>
    <t>TL|218|293|#f42d00|SH3b</t>
  </si>
  <si>
    <t>RE|9|31|#C6DBF5|TM</t>
  </si>
  <si>
    <t>RE|65|168|#3951F0|Pfam:Peptidase_M23</t>
  </si>
  <si>
    <t>RE|374|442|#FAF1CF|SCOP:d1dava_</t>
  </si>
  <si>
    <t>RE|45|144|#3951F0|Pfam:Peptidase_M23</t>
  </si>
  <si>
    <t>TL|169|242|#f42d00|SH3b</t>
  </si>
  <si>
    <t>RE|395|490|#3951F0|Pfam:Peptidase_M23</t>
  </si>
  <si>
    <t>RE|80|174|#3951F0|Pfam:Peptidase_M23</t>
  </si>
  <si>
    <t>RE|348|409|#77B1F7|RPT1</t>
  </si>
  <si>
    <t>TL|416|479|#f42d00|SH3b</t>
  </si>
  <si>
    <t>TL|25|102|#f42d00|SH3b</t>
  </si>
  <si>
    <t>RE|134|249|#3951F0|Pfam:Peptidase_M23</t>
  </si>
  <si>
    <t>TL|73|144|#f42d00|SH3b</t>
  </si>
  <si>
    <t>TL|259|331|#f42d00|SH3b</t>
  </si>
  <si>
    <t>RE|412|513|#3951F0|Pfam:Peptidase_M23</t>
  </si>
  <si>
    <t>RE|127|230|#3951F0|Pfam:Peptidase_M23</t>
  </si>
  <si>
    <t>RE|26|134|#3951F0|Pfam:Peptidase_M23</t>
  </si>
  <si>
    <t>TR|236|286|#ff3300|SH3</t>
  </si>
  <si>
    <t>RE|1|17|#F0614B|SP</t>
  </si>
  <si>
    <t>RE|194|293|#3951F0|Pfam:Peptidase_M23</t>
  </si>
  <si>
    <t>TL|311|372|#f42d00|SH3b</t>
  </si>
  <si>
    <t>TL|303|366|#f42d00|SH3b</t>
  </si>
  <si>
    <t>TL|107|169|#f42d00|SH3b</t>
  </si>
  <si>
    <t>TR|196|253|#ff3300|SH3</t>
  </si>
  <si>
    <t>TL|269|331|#f42d00|SH3b</t>
  </si>
  <si>
    <t>RE|363|467|#3951F0|Pfam:Peptidase_M23</t>
  </si>
  <si>
    <t>RE|53|152|#3951F0|Pfam:Peptidase_M23</t>
  </si>
  <si>
    <t>TL|182|255|#f42d00|SH3b</t>
  </si>
  <si>
    <t>PU|207|249|#ba6835|LysM</t>
  </si>
  <si>
    <t>PU|255|301|#ba6835|LysM</t>
  </si>
  <si>
    <t>RE|431|533|#3951F0|Pfam:Peptidase_M23</t>
  </si>
  <si>
    <t>RE|391|486|#3951F0|Pfam:Peptidase_M23</t>
  </si>
  <si>
    <t>RE|54|154|#3951F0|Pfam:Peptidase_M23</t>
  </si>
  <si>
    <t>TL|183|255|#f42d00|SH3b</t>
  </si>
  <si>
    <t>TL|405|475|#f42d00|SH3b</t>
  </si>
  <si>
    <t>RE|248|347|#3951F0|Pfam:Peptidase_M23</t>
  </si>
  <si>
    <t>TL|376|449|#f42d00|SH3b</t>
  </si>
  <si>
    <t>TL|455|527|#f42d00|SH3b</t>
  </si>
  <si>
    <t>TL|532|606|#f42d00|SH3b</t>
  </si>
  <si>
    <t>RE|616|686|#EF8181|Blast:SH3b</t>
  </si>
  <si>
    <t>TL|405|467|#f42d00|SH3b</t>
  </si>
  <si>
    <t>RE|508|612|#3951F0|Pfam:Peptidase_M23</t>
  </si>
  <si>
    <t>RE|50|151|#3951F0|Pfam:Peptidase_M23</t>
  </si>
  <si>
    <t>TL|180|254|#f42d00|SH3b</t>
  </si>
  <si>
    <t>TL|88|151|#f42d00|SH3b</t>
  </si>
  <si>
    <t>TL|162|225|#f42d00|SH3b</t>
  </si>
  <si>
    <t>RE|276|371|#3951F0|Pfam:Peptidase_M23</t>
  </si>
  <si>
    <t>TL|175|245|#f42d00|SH3b</t>
  </si>
  <si>
    <t>RE|21|43|#C6DBF5|TM</t>
  </si>
  <si>
    <t>RE|218|317|#3951F0|Pfam:Peptidase_M23</t>
  </si>
  <si>
    <t>TL|387|461|#f42d00|SH3b</t>
  </si>
  <si>
    <t>RE|512|626|#C3C5A3|Pfam:CAP</t>
  </si>
  <si>
    <t>TL|301|363|#f42d00|SH3b</t>
  </si>
  <si>
    <t>RE|38|55|#C6DBF5|TM</t>
  </si>
  <si>
    <t>RE|77|176|#3951F0|Pfam:Peptidase_M23</t>
  </si>
  <si>
    <t>TL|204|275|#f42d00|SH3b</t>
  </si>
  <si>
    <t>TL|171|243|#f42d00|SH3b</t>
  </si>
  <si>
    <t>RE|305|412|#3951F0|Pfam:Peptidase_M23</t>
  </si>
  <si>
    <t>TL|292|366|#f42d00|SH3b</t>
  </si>
  <si>
    <t>RE|406|502|#3951F0|Pfam:Peptidase_M23</t>
  </si>
  <si>
    <t>RE|20|42|#C6DBF5|TM</t>
  </si>
  <si>
    <t>RE|77|175|#3951F0|Pfam:Peptidase_M23</t>
  </si>
  <si>
    <t>TL|220|280|#f42d00|SH3b</t>
  </si>
  <si>
    <t>RE|395|457|#FAF1CF|SCOP:d1dava_</t>
  </si>
  <si>
    <t>RE|80|182|#3951F0|Pfam:Peptidase_M23</t>
  </si>
  <si>
    <t>TL|217|277|#f42d00|SH3b</t>
  </si>
  <si>
    <t>RE|393|451|#FAF1CF|SCOP:d1dava_</t>
  </si>
  <si>
    <t>RE|58|161|#3951F0|Pfam:Peptidase_M23</t>
  </si>
  <si>
    <t>TL|180|241|#f42d00|SH3b</t>
  </si>
  <si>
    <t>TL|254|315|#f42d00|SH3b</t>
  </si>
  <si>
    <t>RE|476|588|#C3DCC7|Pfam:Glucosaminidase</t>
  </si>
  <si>
    <t>TL|93|157|#f42d00|SH3b</t>
  </si>
  <si>
    <t>TL|171|229|#f42d00|SH3b</t>
  </si>
  <si>
    <t>RE|274|369|#3951F0|Pfam:Peptidase_M23</t>
  </si>
  <si>
    <t>RE|1|100|#3951F0|Pfam:Peptidase_M23</t>
  </si>
  <si>
    <t>TL|193|253|#f42d00|SH3b</t>
  </si>
  <si>
    <t>TL|364|434|#f42d00|SH3b</t>
  </si>
  <si>
    <t>RE|6|112|#3951F0|Pfam:Peptidase_M23</t>
  </si>
  <si>
    <t>TL|138|189|#f42d00|SH3b</t>
  </si>
  <si>
    <t>TL|204|265|#f42d00|SH3b</t>
  </si>
  <si>
    <t>TL|105|169|#f42d00|SH3b</t>
  </si>
  <si>
    <t>TL|182|241|#f42d00|SH3b</t>
  </si>
  <si>
    <t>RE|286|381|#3951F0|Pfam:Peptidase_M23</t>
  </si>
  <si>
    <t>TL|332|394|#f42d00|SH3b</t>
  </si>
  <si>
    <t>RE|180|261|#3951F0|Pfam:Peptidase_M23</t>
  </si>
  <si>
    <t>TL|304|374|#f42d00|SH3b</t>
  </si>
  <si>
    <t>RE|75|180|#3951F0|Pfam:Peptidase_M23</t>
  </si>
  <si>
    <t>TL|205|269|#f42d00|SH3b</t>
  </si>
  <si>
    <t>TL|374|437|#f42d00|SH3b</t>
  </si>
  <si>
    <t>TL|291|355|#f42d00|SH3b</t>
  </si>
  <si>
    <t>TL|363|416|#f42d00|SH3b</t>
  </si>
  <si>
    <t>RE|174|273|#3951F0|Pfam:Peptidase_M23</t>
  </si>
  <si>
    <t>TL|295|357|#f42d00|SH3b</t>
  </si>
  <si>
    <t>RE|75|174|#3951F0|Pfam:Peptidase_M23</t>
  </si>
  <si>
    <t>TL|200|273|#f42d00|SH3b</t>
  </si>
  <si>
    <t>RE|205|303|#3951F0|Pfam:Peptidase_M23</t>
  </si>
  <si>
    <t>TL|324|387|#f42d00|SH3b</t>
  </si>
  <si>
    <t>TL|192|268|#f42d00|SH3b</t>
  </si>
  <si>
    <t>TL|39|97|#f42d00|SH3b</t>
  </si>
  <si>
    <t>RE|386|481|#3951F0|Pfam:Peptidase_M23</t>
  </si>
  <si>
    <t>TL|177|242|#f42d00|SH3b</t>
  </si>
  <si>
    <t>TL|196|260|#f42d00|SH3b</t>
  </si>
  <si>
    <t>TL|287|349|#f42d00|SH3b</t>
  </si>
  <si>
    <t>TL|365|428|#f42d00|SH3b</t>
  </si>
  <si>
    <t>TL|325|398|#f42d00|SH3b</t>
  </si>
  <si>
    <t>TL|32|90|#f42d00|SH3b</t>
  </si>
  <si>
    <t>RE|351|446|#3951F0|Pfam:Peptidase_M23</t>
  </si>
  <si>
    <t>RE|31|50|#C6DBF5|TM</t>
  </si>
  <si>
    <t>TL|56|115|#f42d00|SH3b</t>
  </si>
  <si>
    <t>RE|394|489|#3951F0|Pfam:Peptidase_M23</t>
  </si>
  <si>
    <t>RE|219|316|#3951F0|Pfam:Peptidase_M23</t>
  </si>
  <si>
    <t>TL|336|399|#f42d00|SH3b</t>
  </si>
  <si>
    <t>RE|220|318|#3951F0|Pfam:Peptidase_M23</t>
  </si>
  <si>
    <t>TL|338|402|#f42d00|SH3b</t>
  </si>
  <si>
    <t>TL|261|324|#f42d00|SH3b</t>
  </si>
  <si>
    <t>RE|48|70|#C6DBF5|TM</t>
  </si>
  <si>
    <t>RE|94|195|#3951F0|Pfam:Peptidase_M23</t>
  </si>
  <si>
    <t>TL|221|294|#f42d00|SH3b</t>
  </si>
  <si>
    <t>RE|198|295|#3951F0|Pfam:Peptidase_M23</t>
  </si>
  <si>
    <t>TL|361|424|#f42d00|SH3b</t>
  </si>
  <si>
    <t>PU|26|69|#ba6835|LysM</t>
  </si>
  <si>
    <t>TL|79|142|#f42d00|SH3b</t>
  </si>
  <si>
    <t>PU|169|212|#ba6835|LysM</t>
  </si>
  <si>
    <t>PU|234|277|#ba6835|LysM</t>
  </si>
  <si>
    <t>RE|313|419|#3951F0|Pfam:Peptidase_M23</t>
  </si>
  <si>
    <t>RE|180|276|#3951F0|Pfam:Peptidase_M23</t>
  </si>
  <si>
    <t>TL|321|392|#f42d00|SH3b</t>
  </si>
  <si>
    <t>TL|202|275|#f42d00|SH3b</t>
  </si>
  <si>
    <t>RE|175|274|#3951F0|Pfam:Peptidase_M23</t>
  </si>
  <si>
    <t>TL|293|354|#f42d00|SH3b</t>
  </si>
  <si>
    <t>RE|58|147|#DCA336|SCOP:d1gw5a_</t>
  </si>
  <si>
    <t>RE|194|289|#3951F0|Pfam:Peptidase_M23</t>
  </si>
  <si>
    <t>TL|330|404|#f42d00|SH3b</t>
  </si>
  <si>
    <t>RE|272|370|#3951F0|Pfam:Peptidase_M23</t>
  </si>
  <si>
    <t>TL|198|261|#f42d00|SH3b</t>
  </si>
  <si>
    <t>TL|279|341|#f42d00|SH3b</t>
  </si>
  <si>
    <t>RE|378|482|#3951F0|Pfam:Peptidase_M23</t>
  </si>
  <si>
    <t>TL|251|314|#f42d00|SH3b</t>
  </si>
  <si>
    <t>RE|427|531|#3951F0|Pfam:Peptidase_M23</t>
  </si>
  <si>
    <t>TL|180|244|#f42d00|SH3b</t>
  </si>
  <si>
    <t>TL|101|163|#f42d00|SH3b</t>
  </si>
  <si>
    <t>TL|171|233|#f42d00|SH3b</t>
  </si>
  <si>
    <t>RE|265|369|#3951F0|Pfam:Peptidase_M23</t>
  </si>
  <si>
    <t>TL|50|107|#f42d00|SH3b</t>
  </si>
  <si>
    <t>TL|110|171|#f42d00|SH3b</t>
  </si>
  <si>
    <t>TL|184|247|#f42d00|SH3b</t>
  </si>
  <si>
    <t>TL|265|326|#f42d00|SH3b</t>
  </si>
  <si>
    <t>RE|485|589|#3951F0|Pfam:Peptidase_M23</t>
  </si>
  <si>
    <t>RE|1|61|#3951F0|Pfam:Peptidase_M23</t>
  </si>
  <si>
    <t>TL|103|176|#f42d00|SH3b</t>
  </si>
  <si>
    <t>TL|95|157|#f42d00|SH3b</t>
  </si>
  <si>
    <t>TR|41|93|#ff3300|SH3</t>
  </si>
  <si>
    <t>RE|186|290|#3951F0|Pfam:Peptidase_M23</t>
  </si>
  <si>
    <t>TL|277|339|#f42d00|SH3b</t>
  </si>
  <si>
    <t>TL|358|420|#f42d00|SH3b</t>
  </si>
  <si>
    <t>RE|462|566|#3951F0|Pfam:Peptidase_M23</t>
  </si>
  <si>
    <t>RE|193|291|#3951F0|Pfam:Peptidase_M23</t>
  </si>
  <si>
    <t>TL|310|374|#f42d00|SH3b</t>
  </si>
  <si>
    <t>TL|314|378|#f42d00|SH3b</t>
  </si>
  <si>
    <t>TL|309|366|#f42d00|SH3b</t>
  </si>
  <si>
    <t>RE|17|39|#C6DBF5|TM</t>
  </si>
  <si>
    <t>RE|74|178|#3951F0|Pfam:Peptidase_M23</t>
  </si>
  <si>
    <t>TL|203|267|#f42d00|SH3b</t>
  </si>
  <si>
    <t>TL|273|332|#f42d00|SH3b</t>
  </si>
  <si>
    <t>RE|61|167|#3951F0|Pfam:Peptidase_M23</t>
  </si>
  <si>
    <t>TL|190|255|#f42d00|SH3b</t>
  </si>
  <si>
    <t>RE|26|79|#77B1F7|RPT1</t>
  </si>
  <si>
    <t>RE|85|135|#77B1F7|RPT1</t>
  </si>
  <si>
    <t>RE|425|524|#3951F0|Pfam:Peptidase_M23</t>
  </si>
  <si>
    <t>TL|546|609|#f42d00|SH3b</t>
  </si>
  <si>
    <t>RE|79|182|#3951F0|Pfam:Peptidase_M23</t>
  </si>
  <si>
    <t>TL|209|273|#f42d00|SH3b</t>
  </si>
  <si>
    <t>TL|276|340|#f42d00|SH3b</t>
  </si>
  <si>
    <t>TL|29|90|#f42d00|SH3b</t>
  </si>
  <si>
    <t>RE|169|272|#3951F0|Pfam:Peptidase_M23</t>
  </si>
  <si>
    <t>TL|296|361|#f42d00|SH3b</t>
  </si>
  <si>
    <t>TL|368|432|#f42d00|SH3b</t>
  </si>
  <si>
    <t>TL|437|501|#f42d00|SH3b</t>
  </si>
  <si>
    <t>RE|96|170|#EF8181|Blast:SH3b</t>
  </si>
  <si>
    <t>TL|30|104|#f42d00|SH3b</t>
  </si>
  <si>
    <t>TL|139|213|#f42d00|SH3b</t>
  </si>
  <si>
    <t>TL|237|310|#f42d00|SH3b</t>
  </si>
  <si>
    <t>RE|350|448|#3951F0|Pfam:Peptidase_M23</t>
  </si>
  <si>
    <t>RE|104|169|#EF8181|Blast:SH3b</t>
  </si>
  <si>
    <t>TL|206|280|#f42d00|SH3b</t>
  </si>
  <si>
    <t>RE|61|160|#3951F0|Pfam:Peptidase_M23</t>
  </si>
  <si>
    <t>TL|184|257|#f42d00|SH3b</t>
  </si>
  <si>
    <t>RE|173|272|#3951F0|Pfam:Peptidase_M23</t>
  </si>
  <si>
    <t>TL|294|356|#f42d00|SH3b</t>
  </si>
  <si>
    <t>TL|400|462|#f42d00|SH3b</t>
  </si>
  <si>
    <t>RE|503|607|#3951F0|Pfam:Peptidase_M23</t>
  </si>
  <si>
    <t>Habitat information</t>
  </si>
  <si>
    <t>Others</t>
  </si>
  <si>
    <t>Fresh water, marine,  and sediment</t>
  </si>
  <si>
    <t>Plant-associated</t>
  </si>
  <si>
    <t>Animal and human host</t>
  </si>
  <si>
    <t>Soil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40">
    <font>
      <sz val="11"/>
      <color theme="1"/>
      <name val="宋体"/>
      <charset val="134"/>
      <scheme val="minor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sz val="10"/>
      <color theme="1"/>
      <name val="Arial"/>
      <charset val="134"/>
    </font>
    <font>
      <b/>
      <sz val="10"/>
      <color theme="1"/>
      <name val="Arial"/>
      <charset val="134"/>
    </font>
    <font>
      <b/>
      <sz val="10"/>
      <name val="Arial"/>
      <charset val="134"/>
    </font>
    <font>
      <sz val="12"/>
      <name val="Arial"/>
      <charset val="134"/>
    </font>
    <font>
      <i/>
      <sz val="12"/>
      <name val="Arial"/>
      <charset val="134"/>
    </font>
    <font>
      <i/>
      <sz val="12"/>
      <name val="Arial"/>
      <charset val="0"/>
    </font>
    <font>
      <sz val="12"/>
      <name val="Arial"/>
      <charset val="0"/>
    </font>
    <font>
      <b/>
      <sz val="12"/>
      <color theme="1"/>
      <name val="Arial"/>
      <charset val="0"/>
    </font>
    <font>
      <u/>
      <sz val="12"/>
      <color theme="1"/>
      <name val="Arial"/>
      <charset val="0"/>
    </font>
    <font>
      <i/>
      <sz val="12"/>
      <color theme="1"/>
      <name val="Arial"/>
      <charset val="134"/>
    </font>
    <font>
      <sz val="12"/>
      <color theme="1"/>
      <name val="宋体"/>
      <charset val="134"/>
      <scheme val="minor"/>
    </font>
    <font>
      <b/>
      <i/>
      <sz val="12"/>
      <color theme="1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8"/>
      <color theme="1"/>
      <name val="Arial"/>
      <charset val="134"/>
    </font>
    <font>
      <sz val="12"/>
      <color theme="1"/>
      <name val="宋体"/>
      <charset val="134"/>
    </font>
    <font>
      <vertAlign val="subscript"/>
      <sz val="12"/>
      <name val="Arial"/>
      <charset val="134"/>
    </font>
    <font>
      <sz val="12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21" fillId="12" borderId="1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0" fillId="19" borderId="19" applyNumberFormat="0" applyFont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20" applyNumberFormat="0" applyFill="0" applyAlignment="0" applyProtection="0">
      <alignment vertical="center"/>
    </xf>
    <xf numFmtId="0" fontId="32" fillId="0" borderId="20" applyNumberFormat="0" applyFill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8" fillId="0" borderId="21" applyNumberFormat="0" applyFill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23" fillId="14" borderId="18" applyNumberFormat="0" applyAlignment="0" applyProtection="0">
      <alignment vertical="center"/>
    </xf>
    <xf numFmtId="0" fontId="24" fillId="14" borderId="16" applyNumberFormat="0" applyAlignment="0" applyProtection="0">
      <alignment vertical="center"/>
    </xf>
    <xf numFmtId="0" fontId="22" fillId="13" borderId="17" applyNumberFormat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33" fillId="0" borderId="22" applyNumberFormat="0" applyFill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5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</cellStyleXfs>
  <cellXfs count="91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/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/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/>
    <xf numFmtId="0" fontId="5" fillId="0" borderId="0" xfId="0" applyFont="1" applyFill="1" applyAlignment="1">
      <alignment vertic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/>
    <xf numFmtId="0" fontId="6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5" fillId="0" borderId="1" xfId="0" applyFont="1" applyFill="1" applyBorder="1" applyAlignment="1"/>
    <xf numFmtId="0" fontId="5" fillId="2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/>
    <xf numFmtId="0" fontId="1" fillId="0" borderId="6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8" fillId="0" borderId="0" xfId="0" applyFont="1" applyFill="1" applyAlignment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left"/>
    </xf>
    <xf numFmtId="0" fontId="8" fillId="0" borderId="7" xfId="0" applyFont="1" applyFill="1" applyBorder="1" applyAlignment="1"/>
    <xf numFmtId="0" fontId="8" fillId="0" borderId="6" xfId="0" applyFont="1" applyFill="1" applyBorder="1" applyAlignment="1"/>
    <xf numFmtId="0" fontId="9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1" fillId="0" borderId="6" xfId="0" applyFont="1" applyFill="1" applyBorder="1" applyAlignment="1">
      <alignment vertical="center"/>
    </xf>
    <xf numFmtId="0" fontId="10" fillId="0" borderId="7" xfId="0" applyFont="1" applyFill="1" applyBorder="1" applyAlignment="1">
      <alignment horizontal="center"/>
    </xf>
    <xf numFmtId="0" fontId="10" fillId="0" borderId="6" xfId="0" applyFont="1" applyFill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11" fillId="0" borderId="4" xfId="0" applyFont="1" applyFill="1" applyBorder="1" applyAlignment="1"/>
    <xf numFmtId="0" fontId="11" fillId="0" borderId="1" xfId="0" applyFont="1" applyFill="1" applyBorder="1" applyAlignment="1"/>
    <xf numFmtId="0" fontId="9" fillId="0" borderId="7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8" fillId="0" borderId="4" xfId="0" applyFont="1" applyFill="1" applyBorder="1" applyAlignment="1"/>
    <xf numFmtId="0" fontId="11" fillId="0" borderId="8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11" fillId="0" borderId="2" xfId="0" applyFont="1" applyFill="1" applyBorder="1" applyAlignment="1"/>
    <xf numFmtId="0" fontId="0" fillId="0" borderId="0" xfId="0" applyFont="1" applyFill="1" applyAlignment="1">
      <alignment vertical="center"/>
    </xf>
    <xf numFmtId="0" fontId="1" fillId="0" borderId="2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/>
    <xf numFmtId="0" fontId="2" fillId="0" borderId="1" xfId="0" applyFont="1" applyFill="1" applyBorder="1" applyAlignment="1">
      <alignment vertical="center"/>
    </xf>
    <xf numFmtId="0" fontId="13" fillId="2" borderId="1" xfId="0" applyFont="1" applyFill="1" applyBorder="1" applyAlignment="1"/>
    <xf numFmtId="0" fontId="14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3" fillId="0" borderId="1" xfId="0" applyFont="1" applyFill="1" applyBorder="1" applyAlignment="1"/>
    <xf numFmtId="0" fontId="1" fillId="0" borderId="9" xfId="0" applyFont="1" applyFill="1" applyBorder="1" applyAlignment="1">
      <alignment horizontal="left" vertical="center" wrapText="1"/>
    </xf>
    <xf numFmtId="0" fontId="1" fillId="0" borderId="10" xfId="0" applyFont="1" applyFill="1" applyBorder="1" applyAlignment="1">
      <alignment horizontal="left" vertical="center" wrapText="1"/>
    </xf>
    <xf numFmtId="0" fontId="1" fillId="0" borderId="8" xfId="0" applyFont="1" applyFill="1" applyBorder="1" applyAlignment="1">
      <alignment horizontal="left" vertical="center" wrapText="1"/>
    </xf>
    <xf numFmtId="0" fontId="1" fillId="0" borderId="11" xfId="0" applyFont="1" applyFill="1" applyBorder="1" applyAlignment="1">
      <alignment horizontal="left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vertical="center"/>
    </xf>
    <xf numFmtId="0" fontId="16" fillId="0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11" fontId="1" fillId="0" borderId="1" xfId="0" applyNumberFormat="1" applyFont="1" applyFill="1" applyBorder="1" applyAlignment="1">
      <alignment vertical="center"/>
    </xf>
    <xf numFmtId="0" fontId="1" fillId="2" borderId="1" xfId="0" applyFont="1" applyFill="1" applyBorder="1" applyAlignment="1">
      <alignment horizontal="right" vertical="center"/>
    </xf>
    <xf numFmtId="0" fontId="1" fillId="0" borderId="1" xfId="0" applyFont="1" applyFill="1" applyBorder="1" applyAlignment="1">
      <alignment horizontal="right" vertical="center"/>
    </xf>
    <xf numFmtId="0" fontId="1" fillId="0" borderId="12" xfId="0" applyFont="1" applyFill="1" applyBorder="1" applyAlignment="1">
      <alignment horizontal="left" vertical="center" wrapText="1"/>
    </xf>
    <xf numFmtId="0" fontId="1" fillId="0" borderId="7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vertical="center"/>
    </xf>
    <xf numFmtId="0" fontId="8" fillId="0" borderId="5" xfId="0" applyFont="1" applyFill="1" applyBorder="1" applyAlignment="1">
      <alignment vertical="center" wrapText="1"/>
    </xf>
    <xf numFmtId="0" fontId="8" fillId="0" borderId="9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wrapText="1"/>
    </xf>
    <xf numFmtId="0" fontId="14" fillId="0" borderId="1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wrapText="1"/>
    </xf>
    <xf numFmtId="0" fontId="1" fillId="0" borderId="6" xfId="0" applyFont="1" applyFill="1" applyBorder="1" applyAlignment="1">
      <alignment vertical="center" wrapText="1"/>
    </xf>
    <xf numFmtId="0" fontId="9" fillId="0" borderId="0" xfId="0" applyFont="1" applyFill="1" applyAlignment="1">
      <alignment horizontal="center"/>
    </xf>
    <xf numFmtId="0" fontId="1" fillId="0" borderId="7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8"/>
  <sheetViews>
    <sheetView zoomScale="85" zoomScaleNormal="85" workbookViewId="0">
      <selection activeCell="I21" sqref="I21"/>
    </sheetView>
  </sheetViews>
  <sheetFormatPr defaultColWidth="9" defaultRowHeight="20" customHeight="1"/>
  <cols>
    <col min="1" max="1" width="30.0530973451327" style="1" customWidth="1"/>
    <col min="2" max="2" width="15.2743362831858" style="1"/>
    <col min="3" max="4" width="9" style="1"/>
    <col min="5" max="5" width="15.2743362831858" style="1"/>
    <col min="6" max="6" width="9" style="1"/>
    <col min="7" max="7" width="18.3362831858407" style="1" customWidth="1"/>
    <col min="8" max="9" width="9" style="1"/>
    <col min="10" max="10" width="18.6637168141593" style="1"/>
    <col min="11" max="12" width="9" style="1"/>
    <col min="13" max="13" width="18.6637168141593" style="1"/>
    <col min="14" max="16384" width="9" style="1"/>
  </cols>
  <sheetData>
    <row r="1" s="1" customFormat="1" customHeight="1" spans="1:10">
      <c r="A1" s="31" t="s">
        <v>0</v>
      </c>
      <c r="B1" s="31"/>
      <c r="C1" s="31"/>
      <c r="D1" s="31"/>
      <c r="E1" s="31"/>
      <c r="F1" s="31"/>
      <c r="G1" s="31"/>
      <c r="H1" s="31"/>
      <c r="I1" s="31"/>
      <c r="J1" s="31"/>
    </row>
    <row r="2" s="1" customFormat="1" customHeight="1" spans="1:10">
      <c r="A2" s="5"/>
      <c r="B2" s="34" t="s">
        <v>1</v>
      </c>
      <c r="C2" s="34"/>
      <c r="D2" s="34"/>
      <c r="E2" s="34" t="s">
        <v>2</v>
      </c>
      <c r="F2" s="34"/>
      <c r="G2" s="34"/>
      <c r="H2" s="34" t="s">
        <v>3</v>
      </c>
      <c r="I2" s="34"/>
      <c r="J2" s="34"/>
    </row>
    <row r="3" s="1" customFormat="1" customHeight="1" spans="1:10">
      <c r="A3" s="5" t="s">
        <v>4</v>
      </c>
      <c r="B3" s="27">
        <v>7.440459269</v>
      </c>
      <c r="C3" s="27">
        <v>7.407754991</v>
      </c>
      <c r="D3" s="27">
        <v>7.583036754</v>
      </c>
      <c r="E3" s="27">
        <v>5.756961951</v>
      </c>
      <c r="F3" s="27">
        <v>5.632023215</v>
      </c>
      <c r="G3" s="27">
        <v>5.93305321</v>
      </c>
      <c r="H3" s="27">
        <v>6.853871964</v>
      </c>
      <c r="I3" s="27">
        <v>6.77815125</v>
      </c>
      <c r="J3" s="27">
        <v>6.862472136</v>
      </c>
    </row>
    <row r="6" s="1" customFormat="1" customHeight="1" spans="1:13">
      <c r="A6" s="31" t="s">
        <v>5</v>
      </c>
      <c r="B6" s="31"/>
      <c r="C6" s="31"/>
      <c r="D6" s="31"/>
      <c r="E6" s="31"/>
      <c r="F6" s="31"/>
      <c r="G6" s="31"/>
      <c r="H6" s="31"/>
      <c r="I6" s="31"/>
      <c r="J6" s="31"/>
      <c r="K6" s="31"/>
      <c r="L6" s="31"/>
      <c r="M6" s="31"/>
    </row>
    <row r="7" s="1" customFormat="1" customHeight="1" spans="1:13">
      <c r="A7" s="31"/>
      <c r="B7" s="88"/>
      <c r="C7" s="89"/>
      <c r="D7" s="89"/>
      <c r="E7" s="89"/>
      <c r="F7" s="89"/>
      <c r="G7" s="89"/>
      <c r="H7" s="89"/>
      <c r="I7" s="89"/>
      <c r="J7" s="89"/>
      <c r="K7" s="89"/>
      <c r="L7" s="89"/>
      <c r="M7" s="89"/>
    </row>
    <row r="8" s="1" customFormat="1" customHeight="1" spans="1:13">
      <c r="A8" s="5"/>
      <c r="B8" s="48" t="s">
        <v>6</v>
      </c>
      <c r="C8" s="49"/>
      <c r="D8" s="49"/>
      <c r="E8" s="49" t="s">
        <v>7</v>
      </c>
      <c r="F8" s="49"/>
      <c r="G8" s="49"/>
      <c r="H8" s="49" t="s">
        <v>8</v>
      </c>
      <c r="I8" s="49"/>
      <c r="J8" s="49"/>
      <c r="K8" s="49" t="s">
        <v>9</v>
      </c>
      <c r="L8" s="49"/>
      <c r="M8" s="49"/>
    </row>
    <row r="9" s="1" customFormat="1" customHeight="1" spans="1:13">
      <c r="A9" s="5" t="s">
        <v>10</v>
      </c>
      <c r="B9" s="27">
        <v>6.624723976</v>
      </c>
      <c r="C9" s="27">
        <v>6.666785321</v>
      </c>
      <c r="D9" s="27">
        <v>6.594234654</v>
      </c>
      <c r="E9" s="27">
        <v>6.552841969</v>
      </c>
      <c r="F9" s="27">
        <v>6.632023215</v>
      </c>
      <c r="G9" s="27">
        <v>6.525969822</v>
      </c>
      <c r="H9" s="27">
        <v>6.798354636</v>
      </c>
      <c r="I9" s="27">
        <v>6.808114474</v>
      </c>
      <c r="J9" s="27">
        <v>6.793391217</v>
      </c>
      <c r="K9" s="27">
        <v>6.679946767</v>
      </c>
      <c r="L9" s="27">
        <v>6.740362689</v>
      </c>
      <c r="M9" s="27">
        <v>6.660051938</v>
      </c>
    </row>
    <row r="11" customFormat="1" customHeight="1" spans="1:14">
      <c r="A11" s="1"/>
      <c r="B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="1" customFormat="1" customHeight="1" spans="1:14">
      <c r="A12" s="31" t="s">
        <v>11</v>
      </c>
      <c r="B12" s="31"/>
      <c r="D12" s="31" t="s">
        <v>12</v>
      </c>
      <c r="E12" s="31"/>
      <c r="F12" s="76"/>
      <c r="G12" s="20" t="s">
        <v>13</v>
      </c>
      <c r="H12" s="21"/>
      <c r="I12" s="21"/>
      <c r="J12" s="21"/>
      <c r="K12" s="21"/>
      <c r="L12" s="21"/>
      <c r="M12" s="21"/>
      <c r="N12" s="22"/>
    </row>
    <row r="13" s="1" customFormat="1" customHeight="1" spans="1:14">
      <c r="A13" s="73" t="s">
        <v>14</v>
      </c>
      <c r="B13" s="73" t="s">
        <v>15</v>
      </c>
      <c r="D13" s="73" t="s">
        <v>14</v>
      </c>
      <c r="E13" s="73" t="s">
        <v>15</v>
      </c>
      <c r="H13" s="42"/>
      <c r="I13" s="49" t="s">
        <v>6</v>
      </c>
      <c r="J13" s="49"/>
      <c r="K13" s="49"/>
      <c r="L13" s="49" t="s">
        <v>7</v>
      </c>
      <c r="M13" s="49"/>
      <c r="N13" s="49"/>
    </row>
    <row r="14" s="1" customFormat="1" customHeight="1" spans="1:14">
      <c r="A14" s="5">
        <v>0</v>
      </c>
      <c r="B14" s="5">
        <v>4</v>
      </c>
      <c r="D14" s="5">
        <v>0</v>
      </c>
      <c r="E14" s="5">
        <v>4</v>
      </c>
      <c r="H14" s="5" t="s">
        <v>16</v>
      </c>
      <c r="I14" s="23" t="s">
        <v>17</v>
      </c>
      <c r="J14" s="23" t="s">
        <v>18</v>
      </c>
      <c r="K14" s="23" t="s">
        <v>19</v>
      </c>
      <c r="L14" s="23" t="s">
        <v>17</v>
      </c>
      <c r="M14" s="23" t="s">
        <v>18</v>
      </c>
      <c r="N14" s="23" t="s">
        <v>19</v>
      </c>
    </row>
    <row r="15" s="1" customFormat="1" customHeight="1" spans="1:14">
      <c r="A15" s="5">
        <v>1</v>
      </c>
      <c r="B15" s="5">
        <v>4</v>
      </c>
      <c r="D15" s="5">
        <v>1</v>
      </c>
      <c r="E15" s="5">
        <v>4</v>
      </c>
      <c r="G15" s="24" t="s">
        <v>20</v>
      </c>
      <c r="H15" s="35" t="s">
        <v>21</v>
      </c>
      <c r="I15" s="5">
        <v>47.5</v>
      </c>
      <c r="J15" s="5">
        <v>7.895805849</v>
      </c>
      <c r="K15" s="5">
        <v>40</v>
      </c>
      <c r="L15" s="5">
        <v>30</v>
      </c>
      <c r="M15" s="5">
        <v>5.477225575</v>
      </c>
      <c r="N15" s="5">
        <v>40</v>
      </c>
    </row>
    <row r="16" s="1" customFormat="1" customHeight="1" spans="1:14">
      <c r="A16" s="5">
        <v>2</v>
      </c>
      <c r="B16" s="5">
        <v>4</v>
      </c>
      <c r="D16" s="5">
        <v>2</v>
      </c>
      <c r="E16" s="5">
        <v>3.73170468214068</v>
      </c>
      <c r="G16" s="90"/>
      <c r="H16" s="35" t="s">
        <v>22</v>
      </c>
      <c r="I16" s="5">
        <v>42.5</v>
      </c>
      <c r="J16" s="5">
        <v>7.8162491</v>
      </c>
      <c r="K16" s="5">
        <v>40</v>
      </c>
      <c r="L16" s="5">
        <v>27.5</v>
      </c>
      <c r="M16" s="5">
        <v>5.336866389</v>
      </c>
      <c r="N16" s="5">
        <v>40</v>
      </c>
    </row>
    <row r="17" s="1" customFormat="1" customHeight="1" spans="1:14">
      <c r="A17" s="5">
        <v>3</v>
      </c>
      <c r="B17" s="5">
        <v>4.09191906724614</v>
      </c>
      <c r="D17" s="5">
        <v>3</v>
      </c>
      <c r="E17" s="5">
        <v>4.80013773907057</v>
      </c>
      <c r="G17" s="28"/>
      <c r="H17" s="35" t="s">
        <v>23</v>
      </c>
      <c r="I17" s="5">
        <v>15</v>
      </c>
      <c r="J17" s="5">
        <v>5.645794895</v>
      </c>
      <c r="K17" s="5">
        <v>40</v>
      </c>
      <c r="L17" s="5">
        <v>5</v>
      </c>
      <c r="M17" s="5">
        <v>2.604940361</v>
      </c>
      <c r="N17" s="5">
        <v>40</v>
      </c>
    </row>
    <row r="18" s="1" customFormat="1" customHeight="1" spans="1:5">
      <c r="A18" s="5">
        <v>4</v>
      </c>
      <c r="B18" s="5">
        <v>4.68600871594904</v>
      </c>
      <c r="D18" s="5">
        <v>4</v>
      </c>
      <c r="E18" s="5">
        <v>3.69162554622671</v>
      </c>
    </row>
    <row r="19" s="1" customFormat="1" customHeight="1" spans="1:5">
      <c r="A19" s="5">
        <v>5</v>
      </c>
      <c r="B19" s="5">
        <v>4.629228020536</v>
      </c>
      <c r="D19" s="5">
        <v>5</v>
      </c>
      <c r="E19" s="5">
        <v>4.19070202604222</v>
      </c>
    </row>
    <row r="20" s="1" customFormat="1" customHeight="1" spans="1:5">
      <c r="A20" s="5">
        <v>6</v>
      </c>
      <c r="B20" s="5">
        <v>3.47125147127941</v>
      </c>
      <c r="D20" s="5">
        <v>6</v>
      </c>
      <c r="E20" s="5">
        <v>4.24458819270136</v>
      </c>
    </row>
    <row r="21" s="1" customFormat="1" customHeight="1" spans="1:5">
      <c r="A21" s="5">
        <v>7</v>
      </c>
      <c r="B21" s="5">
        <v>2.77086375529603</v>
      </c>
      <c r="D21" s="5">
        <v>7</v>
      </c>
      <c r="E21" s="5">
        <v>3.78884836075903</v>
      </c>
    </row>
    <row r="22" s="1" customFormat="1" customHeight="1" spans="1:5">
      <c r="A22" s="5">
        <v>8</v>
      </c>
      <c r="B22" s="5">
        <v>3.53611824341394</v>
      </c>
      <c r="D22" s="5">
        <v>8</v>
      </c>
      <c r="E22" s="5">
        <v>4.65859199102507</v>
      </c>
    </row>
    <row r="23" s="1" customFormat="1" customHeight="1" spans="1:5">
      <c r="A23" s="5">
        <v>9</v>
      </c>
      <c r="B23" s="5">
        <v>2.44273251682625</v>
      </c>
      <c r="D23" s="5">
        <v>9</v>
      </c>
      <c r="E23" s="5">
        <v>4.07065694131602</v>
      </c>
    </row>
    <row r="24" s="1" customFormat="1" customHeight="1" spans="1:5">
      <c r="A24" s="5">
        <v>10</v>
      </c>
      <c r="B24" s="5">
        <v>1.9455395053666</v>
      </c>
      <c r="D24" s="5">
        <v>10</v>
      </c>
      <c r="E24" s="5">
        <v>3.51149234833235</v>
      </c>
    </row>
    <row r="25" s="1" customFormat="1" customHeight="1" spans="1:5">
      <c r="A25" s="5">
        <v>11</v>
      </c>
      <c r="B25" s="5">
        <v>2.19879756771778</v>
      </c>
      <c r="D25" s="5">
        <v>11</v>
      </c>
      <c r="E25" s="5">
        <v>2.96118135907315</v>
      </c>
    </row>
    <row r="26" s="1" customFormat="1" customHeight="1" spans="1:5">
      <c r="A26" s="5">
        <v>12</v>
      </c>
      <c r="B26" s="5">
        <v>2.27272727272727</v>
      </c>
      <c r="D26" s="5">
        <v>12</v>
      </c>
      <c r="E26" s="5">
        <v>4.52449714113792</v>
      </c>
    </row>
    <row r="27" s="1" customFormat="1" customHeight="1" spans="1:5">
      <c r="A27" s="5">
        <v>13</v>
      </c>
      <c r="B27" s="5">
        <v>1.26294945358634</v>
      </c>
      <c r="D27" s="5">
        <v>13</v>
      </c>
      <c r="E27" s="5">
        <v>3.94696242656225</v>
      </c>
    </row>
    <row r="28" s="1" customFormat="1" customHeight="1" spans="1:5">
      <c r="A28" s="5">
        <v>14</v>
      </c>
      <c r="B28" s="5">
        <v>1.06406362824723</v>
      </c>
      <c r="D28" s="5">
        <v>14</v>
      </c>
      <c r="E28" s="5">
        <v>4.39101260935757</v>
      </c>
    </row>
  </sheetData>
  <mergeCells count="15">
    <mergeCell ref="A1:J1"/>
    <mergeCell ref="B2:D2"/>
    <mergeCell ref="E2:G2"/>
    <mergeCell ref="H2:J2"/>
    <mergeCell ref="A6:M6"/>
    <mergeCell ref="B8:D8"/>
    <mergeCell ref="E8:G8"/>
    <mergeCell ref="H8:J8"/>
    <mergeCell ref="K8:M8"/>
    <mergeCell ref="A12:B12"/>
    <mergeCell ref="D12:E12"/>
    <mergeCell ref="G12:N12"/>
    <mergeCell ref="I13:K13"/>
    <mergeCell ref="L13:N13"/>
    <mergeCell ref="G15:G17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793"/>
  <sheetViews>
    <sheetView zoomScale="70" zoomScaleNormal="70" workbookViewId="0">
      <selection activeCell="H40" sqref="H40"/>
    </sheetView>
  </sheetViews>
  <sheetFormatPr defaultColWidth="9" defaultRowHeight="20" customHeight="1"/>
  <cols>
    <col min="1" max="1" width="25.7964601769912" style="1" customWidth="1"/>
    <col min="2" max="19" width="15.2743362831858" style="1"/>
    <col min="20" max="20" width="15.2654867256637" style="1"/>
    <col min="21" max="21" width="9" style="1"/>
    <col min="22" max="22" width="15.2743362831858" style="1"/>
    <col min="23" max="16384" width="9" style="1"/>
  </cols>
  <sheetData>
    <row r="1" s="1" customFormat="1" customHeight="1" spans="1:8">
      <c r="A1" s="41" t="s">
        <v>24</v>
      </c>
      <c r="B1" s="39"/>
      <c r="C1" s="39"/>
      <c r="D1" s="39"/>
      <c r="E1" s="39"/>
      <c r="F1" s="39"/>
      <c r="G1" s="39"/>
      <c r="H1" s="40"/>
    </row>
    <row r="2" s="1" customFormat="1" customHeight="1" spans="1:8">
      <c r="A2" s="78"/>
      <c r="B2" s="79"/>
      <c r="C2" s="41" t="s">
        <v>25</v>
      </c>
      <c r="D2" s="39"/>
      <c r="E2" s="40"/>
      <c r="F2" s="41" t="s">
        <v>26</v>
      </c>
      <c r="G2" s="39"/>
      <c r="H2" s="40"/>
    </row>
    <row r="3" s="1" customFormat="1" customHeight="1" spans="1:8">
      <c r="A3" s="80" t="s">
        <v>27</v>
      </c>
      <c r="B3" s="23" t="s">
        <v>28</v>
      </c>
      <c r="C3" s="23">
        <v>6.3</v>
      </c>
      <c r="D3" s="23">
        <v>5.325</v>
      </c>
      <c r="E3" s="23">
        <v>4.375</v>
      </c>
      <c r="F3" s="23">
        <v>43.85</v>
      </c>
      <c r="G3" s="23">
        <v>41.8</v>
      </c>
      <c r="H3" s="23">
        <v>40.65</v>
      </c>
    </row>
    <row r="4" s="1" customFormat="1" customHeight="1" spans="1:8">
      <c r="A4" s="80"/>
      <c r="B4" s="23" t="s">
        <v>29</v>
      </c>
      <c r="C4" s="23">
        <v>1.8</v>
      </c>
      <c r="D4" s="23">
        <v>1.6</v>
      </c>
      <c r="E4" s="23">
        <v>1.325</v>
      </c>
      <c r="F4" s="23">
        <v>33.75</v>
      </c>
      <c r="G4" s="23">
        <v>33.6</v>
      </c>
      <c r="H4" s="23">
        <v>31.7</v>
      </c>
    </row>
    <row r="5" s="1" customFormat="1" customHeight="1" spans="1:8">
      <c r="A5" s="81"/>
      <c r="B5" s="23" t="s">
        <v>30</v>
      </c>
      <c r="C5" s="23">
        <v>2.775</v>
      </c>
      <c r="D5" s="23">
        <v>2.525</v>
      </c>
      <c r="E5" s="23">
        <v>1.775</v>
      </c>
      <c r="F5" s="23">
        <v>18.65</v>
      </c>
      <c r="G5" s="23">
        <v>18.75</v>
      </c>
      <c r="H5" s="23">
        <v>17.85</v>
      </c>
    </row>
    <row r="8" s="77" customFormat="1" customHeight="1" spans="1:19">
      <c r="A8" s="31" t="s">
        <v>31</v>
      </c>
      <c r="B8" s="31"/>
      <c r="C8" s="31"/>
      <c r="D8" s="31"/>
      <c r="E8" s="31"/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</row>
    <row r="9" s="77" customFormat="1" customHeight="1" spans="1:19">
      <c r="A9" s="5"/>
      <c r="B9" s="34" t="s">
        <v>1</v>
      </c>
      <c r="C9" s="34"/>
      <c r="D9" s="34"/>
      <c r="E9" s="34" t="s">
        <v>32</v>
      </c>
      <c r="F9" s="34"/>
      <c r="G9" s="34"/>
      <c r="H9" s="34" t="s">
        <v>33</v>
      </c>
      <c r="I9" s="34"/>
      <c r="J9" s="34"/>
      <c r="K9" s="34" t="s">
        <v>34</v>
      </c>
      <c r="L9" s="34"/>
      <c r="M9" s="34"/>
      <c r="N9" s="34" t="s">
        <v>35</v>
      </c>
      <c r="O9" s="34"/>
      <c r="P9" s="34"/>
      <c r="Q9" s="34" t="s">
        <v>36</v>
      </c>
      <c r="R9" s="34"/>
      <c r="S9" s="34"/>
    </row>
    <row r="10" s="77" customFormat="1" ht="19" customHeight="1" spans="1:19">
      <c r="A10" s="32" t="s">
        <v>37</v>
      </c>
      <c r="B10" s="27">
        <v>7.422073688</v>
      </c>
      <c r="C10" s="27">
        <v>7.453755036</v>
      </c>
      <c r="D10" s="27">
        <v>7.524117817</v>
      </c>
      <c r="E10" s="27">
        <v>7.449368186</v>
      </c>
      <c r="F10" s="27">
        <v>7.505149978</v>
      </c>
      <c r="G10" s="27">
        <v>7.522257881</v>
      </c>
      <c r="H10" s="27">
        <v>5.756961951</v>
      </c>
      <c r="I10" s="27">
        <v>6</v>
      </c>
      <c r="J10" s="27">
        <v>5.853871964</v>
      </c>
      <c r="K10" s="27">
        <v>5.853871964</v>
      </c>
      <c r="L10" s="27">
        <v>5.756961951</v>
      </c>
      <c r="M10" s="27">
        <v>5.632023215</v>
      </c>
      <c r="N10" s="27">
        <v>6.836143197</v>
      </c>
      <c r="O10" s="27">
        <v>6.808114474</v>
      </c>
      <c r="P10" s="27">
        <v>6.895264649</v>
      </c>
      <c r="Q10" s="27">
        <v>6.330993219</v>
      </c>
      <c r="R10" s="27">
        <v>6.410174465</v>
      </c>
      <c r="S10" s="27">
        <v>6.516629796</v>
      </c>
    </row>
    <row r="11" s="1" customFormat="1" ht="19" customHeight="1"/>
    <row r="13" s="77" customFormat="1" customHeight="1" spans="1:20">
      <c r="A13" s="31" t="s">
        <v>38</v>
      </c>
      <c r="B13" s="31"/>
      <c r="C13" s="31"/>
      <c r="D13" s="31"/>
      <c r="E13" s="31"/>
      <c r="F13" s="31"/>
      <c r="G13" s="31"/>
      <c r="H13" s="31"/>
      <c r="I13" s="31"/>
      <c r="R13" s="1"/>
      <c r="S13" s="1"/>
      <c r="T13" s="1"/>
    </row>
    <row r="14" s="77" customFormat="1" customHeight="1" spans="1:20">
      <c r="A14" s="5"/>
      <c r="B14" s="5"/>
      <c r="C14" s="5"/>
      <c r="D14" s="82" t="s">
        <v>39</v>
      </c>
      <c r="E14" s="23"/>
      <c r="F14" s="23"/>
      <c r="G14" s="23" t="s">
        <v>28</v>
      </c>
      <c r="H14" s="23"/>
      <c r="I14" s="23"/>
      <c r="R14" s="1"/>
      <c r="S14" s="1"/>
      <c r="T14" s="1"/>
    </row>
    <row r="15" s="77" customFormat="1" customHeight="1" spans="1:20">
      <c r="A15" s="32" t="s">
        <v>40</v>
      </c>
      <c r="B15" s="83" t="s">
        <v>6</v>
      </c>
      <c r="C15" s="33" t="s">
        <v>41</v>
      </c>
      <c r="D15" s="27">
        <v>0.957263573</v>
      </c>
      <c r="E15" s="27">
        <v>1.069869093</v>
      </c>
      <c r="F15" s="27">
        <v>0.972867334</v>
      </c>
      <c r="G15" s="27">
        <v>1.157872378</v>
      </c>
      <c r="H15" s="27">
        <v>1.236427814</v>
      </c>
      <c r="I15" s="27">
        <v>1.174400861</v>
      </c>
      <c r="R15" s="1"/>
      <c r="S15" s="1"/>
      <c r="T15" s="1"/>
    </row>
    <row r="16" s="77" customFormat="1" customHeight="1" spans="1:9">
      <c r="A16" s="32"/>
      <c r="B16" s="31"/>
      <c r="C16" s="33" t="s">
        <v>42</v>
      </c>
      <c r="D16" s="27">
        <v>0.933884516</v>
      </c>
      <c r="E16" s="27">
        <v>0.866880858</v>
      </c>
      <c r="F16" s="27">
        <v>1.199234626</v>
      </c>
      <c r="G16" s="27">
        <v>1.456899231</v>
      </c>
      <c r="H16" s="27">
        <v>1.348018735</v>
      </c>
      <c r="I16" s="27">
        <v>1.439796241</v>
      </c>
    </row>
    <row r="17" s="77" customFormat="1" customHeight="1" spans="1:9">
      <c r="A17" s="32"/>
      <c r="B17" s="31"/>
      <c r="C17" s="33" t="s">
        <v>43</v>
      </c>
      <c r="D17" s="27">
        <v>0.977090202</v>
      </c>
      <c r="E17" s="27">
        <v>0.948878258</v>
      </c>
      <c r="F17" s="27">
        <v>1.07403154</v>
      </c>
      <c r="G17" s="27">
        <v>1.361026007</v>
      </c>
      <c r="H17" s="27">
        <v>1.785847641</v>
      </c>
      <c r="I17" s="27">
        <v>1.761619417</v>
      </c>
    </row>
    <row r="18" s="77" customFormat="1" customHeight="1" spans="1:9">
      <c r="A18" s="32"/>
      <c r="B18" s="83" t="s">
        <v>44</v>
      </c>
      <c r="C18" s="33" t="s">
        <v>41</v>
      </c>
      <c r="D18" s="27">
        <v>0.956645844</v>
      </c>
      <c r="E18" s="27">
        <v>1.1022709</v>
      </c>
      <c r="F18" s="27">
        <v>0.941083256</v>
      </c>
      <c r="G18" s="27">
        <v>0.567774532</v>
      </c>
      <c r="H18" s="27">
        <v>0.640862168</v>
      </c>
      <c r="I18" s="27">
        <v>0.66327146</v>
      </c>
    </row>
    <row r="19" s="77" customFormat="1" customHeight="1" spans="1:9">
      <c r="A19" s="32"/>
      <c r="B19" s="31"/>
      <c r="C19" s="33" t="s">
        <v>42</v>
      </c>
      <c r="D19" s="27">
        <v>0.767460783</v>
      </c>
      <c r="E19" s="27">
        <v>1.033264537</v>
      </c>
      <c r="F19" s="27">
        <v>1.19927468</v>
      </c>
      <c r="G19" s="27">
        <v>0.402116311</v>
      </c>
      <c r="H19" s="27">
        <v>0.198751468</v>
      </c>
      <c r="I19" s="27">
        <v>0.253632184</v>
      </c>
    </row>
    <row r="20" s="77" customFormat="1" customHeight="1" spans="1:9">
      <c r="A20" s="32"/>
      <c r="B20" s="31"/>
      <c r="C20" s="33" t="s">
        <v>43</v>
      </c>
      <c r="D20" s="27">
        <v>0.983171499</v>
      </c>
      <c r="E20" s="27">
        <v>1.008356923</v>
      </c>
      <c r="F20" s="27">
        <v>1.008471578</v>
      </c>
      <c r="G20" s="27">
        <v>0.305171946</v>
      </c>
      <c r="H20" s="27">
        <v>0.275311827</v>
      </c>
      <c r="I20" s="27">
        <v>0.256717759</v>
      </c>
    </row>
    <row r="21" s="77" customFormat="1" customHeight="1" spans="1:20">
      <c r="A21" s="32"/>
      <c r="B21" s="83" t="s">
        <v>45</v>
      </c>
      <c r="C21" s="33" t="s">
        <v>41</v>
      </c>
      <c r="D21" s="27">
        <v>0.975149904</v>
      </c>
      <c r="E21" s="27">
        <v>1.010745232</v>
      </c>
      <c r="F21" s="27">
        <v>1.014104864</v>
      </c>
      <c r="G21" s="27">
        <v>1.048660005</v>
      </c>
      <c r="H21" s="27">
        <v>1.02008079</v>
      </c>
      <c r="I21" s="27">
        <v>1.022224651</v>
      </c>
      <c r="R21" s="1"/>
      <c r="S21" s="1"/>
      <c r="T21" s="1"/>
    </row>
    <row r="22" s="77" customFormat="1" customHeight="1" spans="1:20">
      <c r="A22" s="32"/>
      <c r="B22" s="31"/>
      <c r="C22" s="33" t="s">
        <v>42</v>
      </c>
      <c r="D22" s="27">
        <v>0.814494478</v>
      </c>
      <c r="E22" s="27">
        <v>0.973305996</v>
      </c>
      <c r="F22" s="27">
        <v>1.212199526</v>
      </c>
      <c r="G22" s="27">
        <v>0.304230566</v>
      </c>
      <c r="H22" s="27">
        <v>0.48831137</v>
      </c>
      <c r="I22" s="27">
        <v>0.55921676</v>
      </c>
      <c r="R22" s="1"/>
      <c r="S22" s="1"/>
      <c r="T22" s="1"/>
    </row>
    <row r="23" s="77" customFormat="1" customHeight="1" spans="1:23">
      <c r="A23" s="32"/>
      <c r="B23" s="31"/>
      <c r="C23" s="33" t="s">
        <v>43</v>
      </c>
      <c r="D23" s="27">
        <v>1.038508209</v>
      </c>
      <c r="E23" s="27">
        <v>0.961939461</v>
      </c>
      <c r="F23" s="27">
        <v>0.999552331</v>
      </c>
      <c r="G23" s="27">
        <v>0.691977183</v>
      </c>
      <c r="H23" s="27">
        <v>0.727919915</v>
      </c>
      <c r="I23" s="27">
        <v>0.552766333</v>
      </c>
      <c r="N23" s="1"/>
      <c r="O23" s="1"/>
      <c r="P23" s="1"/>
      <c r="Q23" s="1"/>
      <c r="R23" s="1"/>
      <c r="S23" s="1"/>
      <c r="T23" s="1"/>
      <c r="U23" s="1"/>
      <c r="V23" s="1"/>
      <c r="W23" s="1"/>
    </row>
    <row r="26" s="1" customFormat="1" customHeight="1" spans="1:14">
      <c r="A26" s="84" t="s">
        <v>46</v>
      </c>
      <c r="B26" s="76"/>
      <c r="C26" s="76"/>
      <c r="D26" s="76"/>
      <c r="E26" s="76"/>
      <c r="F26" s="76"/>
      <c r="G26" s="76"/>
      <c r="H26" s="76"/>
      <c r="I26" s="76"/>
      <c r="J26" s="76"/>
      <c r="K26" s="76"/>
      <c r="L26" s="76"/>
      <c r="M26" s="76"/>
      <c r="N26" s="76"/>
    </row>
    <row r="27" s="1" customFormat="1" customHeight="1" spans="1:17">
      <c r="A27" s="5"/>
      <c r="B27" s="5"/>
      <c r="C27" s="85" t="s">
        <v>6</v>
      </c>
      <c r="D27" s="34"/>
      <c r="E27" s="34"/>
      <c r="F27" s="85" t="s">
        <v>47</v>
      </c>
      <c r="G27" s="23"/>
      <c r="H27" s="23"/>
      <c r="I27" s="85" t="s">
        <v>48</v>
      </c>
      <c r="J27" s="23"/>
      <c r="K27" s="23"/>
      <c r="L27" s="85" t="s">
        <v>49</v>
      </c>
      <c r="M27" s="23"/>
      <c r="N27" s="23"/>
      <c r="O27" s="85" t="s">
        <v>50</v>
      </c>
      <c r="P27" s="23"/>
      <c r="Q27" s="23"/>
    </row>
    <row r="28" s="1" customFormat="1" customHeight="1" spans="1:17">
      <c r="A28" s="42"/>
      <c r="B28" s="31" t="s">
        <v>16</v>
      </c>
      <c r="C28" s="23" t="s">
        <v>17</v>
      </c>
      <c r="D28" s="23" t="s">
        <v>18</v>
      </c>
      <c r="E28" s="23" t="s">
        <v>19</v>
      </c>
      <c r="F28" s="23" t="s">
        <v>17</v>
      </c>
      <c r="G28" s="23" t="s">
        <v>18</v>
      </c>
      <c r="H28" s="23" t="s">
        <v>19</v>
      </c>
      <c r="I28" s="23" t="s">
        <v>17</v>
      </c>
      <c r="J28" s="23" t="s">
        <v>18</v>
      </c>
      <c r="K28" s="23" t="s">
        <v>19</v>
      </c>
      <c r="L28" s="23" t="s">
        <v>17</v>
      </c>
      <c r="M28" s="23" t="s">
        <v>18</v>
      </c>
      <c r="N28" s="23" t="s">
        <v>19</v>
      </c>
      <c r="O28" s="23" t="s">
        <v>17</v>
      </c>
      <c r="P28" s="23" t="s">
        <v>18</v>
      </c>
      <c r="Q28" s="23" t="s">
        <v>19</v>
      </c>
    </row>
    <row r="29" s="1" customFormat="1" ht="45" customHeight="1" spans="1:17">
      <c r="A29" s="86" t="s">
        <v>20</v>
      </c>
      <c r="B29" s="23" t="s">
        <v>23</v>
      </c>
      <c r="C29" s="27">
        <v>27.5</v>
      </c>
      <c r="D29" s="27">
        <v>7.060010623</v>
      </c>
      <c r="E29" s="27">
        <v>40</v>
      </c>
      <c r="F29" s="27">
        <v>12.5</v>
      </c>
      <c r="G29" s="27">
        <v>5.229125166</v>
      </c>
      <c r="H29" s="27">
        <v>40</v>
      </c>
      <c r="I29" s="27">
        <v>15</v>
      </c>
      <c r="J29" s="27">
        <v>5.645794895</v>
      </c>
      <c r="K29" s="27">
        <v>40</v>
      </c>
      <c r="L29" s="27">
        <v>22.5</v>
      </c>
      <c r="M29" s="27">
        <v>6.602556323</v>
      </c>
      <c r="N29" s="27">
        <v>40</v>
      </c>
      <c r="O29" s="27">
        <v>15</v>
      </c>
      <c r="P29" s="27">
        <v>5.645794895</v>
      </c>
      <c r="Q29" s="27">
        <v>40</v>
      </c>
    </row>
    <row r="30" s="1" customFormat="1" customHeight="1" spans="1:11">
      <c r="A30" s="77"/>
      <c r="B30" s="77"/>
      <c r="C30" s="77"/>
      <c r="D30" s="77"/>
      <c r="E30" s="77"/>
      <c r="I30" s="77"/>
      <c r="J30" s="77"/>
      <c r="K30" s="77"/>
    </row>
    <row r="32" s="1" customFormat="1" customHeight="1" spans="1:10">
      <c r="A32" s="23" t="s">
        <v>51</v>
      </c>
      <c r="B32" s="23"/>
      <c r="C32" s="23"/>
      <c r="D32" s="23"/>
      <c r="E32" s="23"/>
      <c r="F32" s="23"/>
      <c r="G32" s="23"/>
      <c r="H32" s="23"/>
      <c r="I32" s="23"/>
      <c r="J32" s="23"/>
    </row>
    <row r="33" s="1" customFormat="1" customHeight="1" spans="1:12">
      <c r="A33" s="42"/>
      <c r="B33" s="49" t="s">
        <v>6</v>
      </c>
      <c r="C33" s="49"/>
      <c r="D33" s="49"/>
      <c r="E33" s="49" t="s">
        <v>7</v>
      </c>
      <c r="F33" s="49"/>
      <c r="G33" s="49"/>
      <c r="H33" s="49" t="s">
        <v>52</v>
      </c>
      <c r="I33" s="49"/>
      <c r="J33" s="49"/>
      <c r="K33" s="87"/>
      <c r="L33" s="87"/>
    </row>
    <row r="34" s="1" customFormat="1" ht="50" customHeight="1" spans="1:12">
      <c r="A34" s="32" t="s">
        <v>53</v>
      </c>
      <c r="B34" s="27">
        <v>0.62628813</v>
      </c>
      <c r="C34" s="27">
        <v>0.692663627</v>
      </c>
      <c r="D34" s="27">
        <v>0.636562522</v>
      </c>
      <c r="E34" s="27">
        <v>0.572875062</v>
      </c>
      <c r="F34" s="27">
        <v>0.62742195</v>
      </c>
      <c r="G34" s="27">
        <v>0.607226107</v>
      </c>
      <c r="H34" s="27">
        <v>0.50318817</v>
      </c>
      <c r="I34" s="27">
        <v>0.490911836</v>
      </c>
      <c r="J34" s="27">
        <v>0.485149016</v>
      </c>
      <c r="K34" s="30"/>
      <c r="L34" s="30"/>
    </row>
    <row r="1792" customHeight="1" spans="18:18">
      <c r="R1792" s="27" t="s">
        <v>54</v>
      </c>
    </row>
    <row r="1793" s="1" customFormat="1" customHeight="1" spans="18:18">
      <c r="R1793" s="27">
        <v>0.9155</v>
      </c>
    </row>
  </sheetData>
  <mergeCells count="28">
    <mergeCell ref="A1:H1"/>
    <mergeCell ref="C2:E2"/>
    <mergeCell ref="F2:H2"/>
    <mergeCell ref="A8:S8"/>
    <mergeCell ref="B9:D9"/>
    <mergeCell ref="E9:G9"/>
    <mergeCell ref="H9:J9"/>
    <mergeCell ref="K9:M9"/>
    <mergeCell ref="N9:P9"/>
    <mergeCell ref="Q9:S9"/>
    <mergeCell ref="A13:I13"/>
    <mergeCell ref="D14:F14"/>
    <mergeCell ref="G14:I14"/>
    <mergeCell ref="A26:N26"/>
    <mergeCell ref="C27:E27"/>
    <mergeCell ref="F27:H27"/>
    <mergeCell ref="I27:K27"/>
    <mergeCell ref="L27:N27"/>
    <mergeCell ref="O27:Q27"/>
    <mergeCell ref="A32:J32"/>
    <mergeCell ref="B33:D33"/>
    <mergeCell ref="E33:G33"/>
    <mergeCell ref="H33:J33"/>
    <mergeCell ref="A3:A5"/>
    <mergeCell ref="A15:A23"/>
    <mergeCell ref="B15:B17"/>
    <mergeCell ref="B18:B20"/>
    <mergeCell ref="B21:B2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1805"/>
  <sheetViews>
    <sheetView zoomScale="55" zoomScaleNormal="55" topLeftCell="G1" workbookViewId="0">
      <selection activeCell="M42" sqref="M42"/>
    </sheetView>
  </sheetViews>
  <sheetFormatPr defaultColWidth="9" defaultRowHeight="20" customHeight="1"/>
  <cols>
    <col min="1" max="1" width="25.7964601769912" style="1" customWidth="1"/>
    <col min="2" max="2" width="19.9115044247788" style="1" customWidth="1"/>
    <col min="3" max="5" width="15.2743362831858" style="1"/>
    <col min="6" max="6" width="13.9469026548673" style="1"/>
    <col min="7" max="7" width="15.2743362831858" style="1"/>
    <col min="8" max="8" width="13.9469026548673" style="1"/>
    <col min="9" max="10" width="15.2743362831858" style="1"/>
    <col min="11" max="11" width="13.9469026548673" style="1"/>
    <col min="12" max="13" width="15.2743362831858" style="1"/>
    <col min="14" max="14" width="13.9469026548673" style="1"/>
    <col min="15" max="16" width="15.2743362831858" style="1"/>
    <col min="17" max="20" width="9" style="1"/>
    <col min="21" max="21" width="13.9469026548673" style="1"/>
    <col min="22" max="25" width="15.2743362831858" style="1"/>
    <col min="26" max="26" width="13.929203539823" style="1"/>
    <col min="27" max="27" width="21.7964601769912" style="1" customWidth="1"/>
    <col min="28" max="29" width="9" style="1"/>
    <col min="30" max="30" width="15.2654867256637" style="1"/>
    <col min="31" max="16384" width="9" style="1"/>
  </cols>
  <sheetData>
    <row r="1" s="1" customFormat="1" customHeight="1" spans="1:26">
      <c r="A1" s="55" t="s">
        <v>5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6"/>
      <c r="T1" s="20" t="s">
        <v>56</v>
      </c>
      <c r="U1" s="21"/>
      <c r="V1" s="21"/>
      <c r="W1" s="21"/>
      <c r="X1" s="21"/>
      <c r="Y1" s="22"/>
      <c r="Z1" s="76"/>
    </row>
    <row r="2" s="1" customFormat="1" customHeight="1" spans="1:25">
      <c r="A2" s="56"/>
      <c r="B2" s="57" t="s">
        <v>57</v>
      </c>
      <c r="C2" s="57" t="s">
        <v>58</v>
      </c>
      <c r="D2" s="57" t="s">
        <v>59</v>
      </c>
      <c r="E2" s="57" t="s">
        <v>60</v>
      </c>
      <c r="F2" s="57" t="s">
        <v>61</v>
      </c>
      <c r="G2" s="57" t="s">
        <v>62</v>
      </c>
      <c r="H2" s="57" t="s">
        <v>63</v>
      </c>
      <c r="I2" s="57" t="s">
        <v>64</v>
      </c>
      <c r="J2" s="57" t="s">
        <v>65</v>
      </c>
      <c r="K2" s="57" t="s">
        <v>66</v>
      </c>
      <c r="L2" s="57" t="s">
        <v>67</v>
      </c>
      <c r="M2" s="57" t="s">
        <v>68</v>
      </c>
      <c r="N2" s="57" t="s">
        <v>69</v>
      </c>
      <c r="O2" s="57" t="s">
        <v>70</v>
      </c>
      <c r="P2" s="69" t="s">
        <v>71</v>
      </c>
      <c r="Q2" s="57" t="s">
        <v>72</v>
      </c>
      <c r="T2" s="42"/>
      <c r="U2" s="52" t="s">
        <v>14</v>
      </c>
      <c r="V2" s="52" t="s">
        <v>73</v>
      </c>
      <c r="W2" s="52" t="s">
        <v>74</v>
      </c>
      <c r="X2" s="52" t="s">
        <v>75</v>
      </c>
      <c r="Y2" s="52" t="s">
        <v>76</v>
      </c>
    </row>
    <row r="3" s="1" customFormat="1" customHeight="1" spans="1:25">
      <c r="A3" s="58">
        <v>1</v>
      </c>
      <c r="B3" s="59" t="s">
        <v>77</v>
      </c>
      <c r="C3" s="60">
        <v>755</v>
      </c>
      <c r="D3" s="60">
        <v>435</v>
      </c>
      <c r="E3" s="60">
        <v>543</v>
      </c>
      <c r="F3" s="60">
        <v>1535</v>
      </c>
      <c r="G3" s="60">
        <v>1768</v>
      </c>
      <c r="H3" s="60">
        <v>1468</v>
      </c>
      <c r="I3" s="60">
        <v>32.2833426459531</v>
      </c>
      <c r="J3" s="60">
        <v>24.6957832378899</v>
      </c>
      <c r="K3" s="60">
        <v>29.7533511151348</v>
      </c>
      <c r="L3" s="60">
        <v>56.35635653</v>
      </c>
      <c r="M3" s="60">
        <v>65.56357535</v>
      </c>
      <c r="N3" s="60">
        <v>79.4257572224</v>
      </c>
      <c r="O3" s="70">
        <v>1.635631235</v>
      </c>
      <c r="P3" s="60">
        <v>3.573456e-8</v>
      </c>
      <c r="Q3" s="72" t="s">
        <v>78</v>
      </c>
      <c r="T3" s="31" t="s">
        <v>79</v>
      </c>
      <c r="U3" s="27">
        <v>0</v>
      </c>
      <c r="V3" s="27">
        <v>-0.00428712</v>
      </c>
      <c r="W3" s="27">
        <v>0.00029676</v>
      </c>
      <c r="X3" s="27">
        <v>2.517e-5</v>
      </c>
      <c r="Y3" s="27">
        <v>-0.00243341</v>
      </c>
    </row>
    <row r="4" s="1" customFormat="1" customHeight="1" spans="1:25">
      <c r="A4" s="58">
        <v>2</v>
      </c>
      <c r="B4" s="59" t="s">
        <v>80</v>
      </c>
      <c r="C4" s="60">
        <v>1689</v>
      </c>
      <c r="D4" s="60">
        <v>1090</v>
      </c>
      <c r="E4" s="60">
        <v>1008</v>
      </c>
      <c r="F4" s="60">
        <v>1283</v>
      </c>
      <c r="G4" s="60">
        <v>1440</v>
      </c>
      <c r="H4" s="60">
        <v>1476</v>
      </c>
      <c r="I4" s="60">
        <v>32.23151325</v>
      </c>
      <c r="J4" s="60">
        <v>38.6213425426</v>
      </c>
      <c r="K4" s="60">
        <v>48.2135213543</v>
      </c>
      <c r="L4" s="60">
        <v>69.7997010029833</v>
      </c>
      <c r="M4" s="60">
        <v>64.345634562456</v>
      </c>
      <c r="N4" s="60">
        <v>63.1235132634</v>
      </c>
      <c r="O4" s="70">
        <v>1.46536575675</v>
      </c>
      <c r="P4" s="60">
        <v>1.3451456e-5</v>
      </c>
      <c r="Q4" s="72" t="s">
        <v>78</v>
      </c>
      <c r="T4" s="31"/>
      <c r="U4" s="27">
        <v>0.2</v>
      </c>
      <c r="V4" s="27">
        <v>-0.00268843</v>
      </c>
      <c r="W4" s="27">
        <v>-0.00043496</v>
      </c>
      <c r="X4" s="27">
        <v>-0.00064555</v>
      </c>
      <c r="Y4" s="27">
        <v>-0.00239856</v>
      </c>
    </row>
    <row r="5" s="1" customFormat="1" customHeight="1" spans="1:25">
      <c r="A5" s="61">
        <v>3</v>
      </c>
      <c r="B5" s="5" t="s">
        <v>81</v>
      </c>
      <c r="C5" s="5">
        <v>269</v>
      </c>
      <c r="D5" s="5">
        <v>232</v>
      </c>
      <c r="E5" s="5">
        <v>207</v>
      </c>
      <c r="F5" s="5">
        <v>395</v>
      </c>
      <c r="G5" s="5">
        <v>349</v>
      </c>
      <c r="H5" s="5">
        <v>505</v>
      </c>
      <c r="I5" s="5">
        <v>10.1225542101174</v>
      </c>
      <c r="J5" s="5">
        <v>10.4997721311392</v>
      </c>
      <c r="K5" s="5">
        <v>10.1278689604107</v>
      </c>
      <c r="L5" s="5">
        <v>15.6033040513489</v>
      </c>
      <c r="M5" s="5">
        <v>14.2418763096976</v>
      </c>
      <c r="N5" s="5">
        <v>18.4587217837461</v>
      </c>
      <c r="O5" s="57">
        <v>0.583328103963647</v>
      </c>
      <c r="P5" s="5">
        <v>0.000587605630452013</v>
      </c>
      <c r="Q5" s="73" t="s">
        <v>78</v>
      </c>
      <c r="T5" s="31"/>
      <c r="U5" s="27">
        <v>0.4</v>
      </c>
      <c r="V5" s="27">
        <v>-0.00115728</v>
      </c>
      <c r="W5" s="27">
        <v>-0.00081609</v>
      </c>
      <c r="X5" s="27">
        <v>-0.0004004</v>
      </c>
      <c r="Y5" s="27">
        <v>-0.00226794</v>
      </c>
    </row>
    <row r="6" s="1" customFormat="1" customHeight="1" spans="1:25">
      <c r="A6" s="61">
        <v>4</v>
      </c>
      <c r="B6" s="5" t="s">
        <v>82</v>
      </c>
      <c r="C6" s="5">
        <v>4436</v>
      </c>
      <c r="D6" s="5">
        <v>3203</v>
      </c>
      <c r="E6" s="5">
        <v>3061</v>
      </c>
      <c r="F6" s="5">
        <v>5696</v>
      </c>
      <c r="G6" s="5">
        <v>5625</v>
      </c>
      <c r="H6" s="5">
        <v>6791</v>
      </c>
      <c r="I6" s="5">
        <v>41.7012640265165</v>
      </c>
      <c r="J6" s="5">
        <v>36.2133480170419</v>
      </c>
      <c r="K6" s="5">
        <v>37.4137214264558</v>
      </c>
      <c r="L6" s="5">
        <v>56.2094462620037</v>
      </c>
      <c r="M6" s="5">
        <v>57.3434951277884</v>
      </c>
      <c r="N6" s="5">
        <v>62.0102992123414</v>
      </c>
      <c r="O6" s="57">
        <v>0.537147561987732</v>
      </c>
      <c r="P6" s="71">
        <v>2.91813670335997e-10</v>
      </c>
      <c r="Q6" s="73" t="s">
        <v>78</v>
      </c>
      <c r="T6" s="31"/>
      <c r="U6" s="27">
        <v>0.6</v>
      </c>
      <c r="V6" s="27">
        <v>-4.838e-5</v>
      </c>
      <c r="W6" s="27">
        <v>-0.00128174</v>
      </c>
      <c r="X6" s="27">
        <v>0.00023242</v>
      </c>
      <c r="Y6" s="27">
        <v>-0.00186977</v>
      </c>
    </row>
    <row r="7" s="1" customFormat="1" customHeight="1" spans="1:25">
      <c r="A7" s="61">
        <v>5</v>
      </c>
      <c r="B7" s="5" t="s">
        <v>83</v>
      </c>
      <c r="C7" s="5">
        <v>743</v>
      </c>
      <c r="D7" s="5">
        <v>533</v>
      </c>
      <c r="E7" s="5">
        <v>383</v>
      </c>
      <c r="F7" s="5">
        <v>774</v>
      </c>
      <c r="G7" s="5">
        <v>857</v>
      </c>
      <c r="H7" s="5">
        <v>1102</v>
      </c>
      <c r="I7" s="5">
        <v>25.8967496168946</v>
      </c>
      <c r="J7" s="5">
        <v>22.3428058114184</v>
      </c>
      <c r="K7" s="5">
        <v>17.3566183866957</v>
      </c>
      <c r="L7" s="5">
        <v>28.3190740597444</v>
      </c>
      <c r="M7" s="5">
        <v>32.3922575909491</v>
      </c>
      <c r="N7" s="5">
        <v>37.308728921324</v>
      </c>
      <c r="O7" s="57">
        <v>0.506499719361728</v>
      </c>
      <c r="P7" s="5">
        <v>0.00116784182383271</v>
      </c>
      <c r="Q7" s="73" t="s">
        <v>78</v>
      </c>
      <c r="T7" s="31"/>
      <c r="U7" s="27">
        <v>0.8</v>
      </c>
      <c r="V7" s="27">
        <v>0.00210547</v>
      </c>
      <c r="W7" s="27">
        <v>-0.00104447</v>
      </c>
      <c r="X7" s="27">
        <v>0.00084255</v>
      </c>
      <c r="Y7" s="27">
        <v>-0.00235463</v>
      </c>
    </row>
    <row r="8" s="54" customFormat="1" customHeight="1" spans="1:30">
      <c r="A8" s="61">
        <v>6</v>
      </c>
      <c r="B8" s="5" t="s">
        <v>84</v>
      </c>
      <c r="C8" s="5">
        <v>559</v>
      </c>
      <c r="D8" s="5">
        <v>485</v>
      </c>
      <c r="E8" s="5">
        <v>471</v>
      </c>
      <c r="F8" s="5">
        <v>862</v>
      </c>
      <c r="G8" s="5">
        <v>843</v>
      </c>
      <c r="H8" s="5">
        <v>812</v>
      </c>
      <c r="I8" s="5">
        <v>19.2469148530466</v>
      </c>
      <c r="J8" s="5">
        <v>20.0837641926248</v>
      </c>
      <c r="K8" s="5">
        <v>21.0853163441467</v>
      </c>
      <c r="L8" s="5">
        <v>31.1557512309885</v>
      </c>
      <c r="M8" s="5">
        <v>31.4760946924234</v>
      </c>
      <c r="N8" s="5">
        <v>27.156747921424</v>
      </c>
      <c r="O8" s="57">
        <v>0.504386055465608</v>
      </c>
      <c r="P8" s="5">
        <v>0.000103207645161891</v>
      </c>
      <c r="Q8" s="73" t="s">
        <v>78</v>
      </c>
      <c r="R8" s="1"/>
      <c r="T8" s="31"/>
      <c r="U8" s="27">
        <v>1</v>
      </c>
      <c r="V8" s="27">
        <v>0.00282931</v>
      </c>
      <c r="W8" s="27">
        <v>-0.00239962</v>
      </c>
      <c r="X8" s="27">
        <v>9.311e-5</v>
      </c>
      <c r="Y8" s="27">
        <v>-0.00223756</v>
      </c>
      <c r="Z8" s="1"/>
      <c r="AA8" s="1"/>
      <c r="AB8" s="1"/>
      <c r="AC8" s="1"/>
      <c r="AD8" s="1"/>
    </row>
    <row r="9" s="54" customFormat="1" customHeight="1" spans="1:30">
      <c r="A9" s="61">
        <v>7</v>
      </c>
      <c r="B9" s="5" t="s">
        <v>85</v>
      </c>
      <c r="C9" s="5">
        <v>18351</v>
      </c>
      <c r="D9" s="5">
        <v>15093</v>
      </c>
      <c r="E9" s="5">
        <v>11179</v>
      </c>
      <c r="F9" s="5">
        <v>22889</v>
      </c>
      <c r="G9" s="5">
        <v>24870</v>
      </c>
      <c r="H9" s="5">
        <v>25072</v>
      </c>
      <c r="I9" s="5">
        <v>349.921918599275</v>
      </c>
      <c r="J9" s="5">
        <v>346.131433964882</v>
      </c>
      <c r="K9" s="5">
        <v>277.155987159133</v>
      </c>
      <c r="L9" s="5">
        <v>458.16285391088</v>
      </c>
      <c r="M9" s="5">
        <v>514.269950170331</v>
      </c>
      <c r="N9" s="5">
        <v>464.379249651604</v>
      </c>
      <c r="O9" s="57">
        <v>0.492367196529647</v>
      </c>
      <c r="P9" s="71">
        <v>4.71491693136043e-7</v>
      </c>
      <c r="Q9" s="73" t="s">
        <v>78</v>
      </c>
      <c r="R9" s="1"/>
      <c r="T9" s="31"/>
      <c r="U9" s="27">
        <v>1.2</v>
      </c>
      <c r="V9" s="27">
        <v>0.0037402</v>
      </c>
      <c r="W9" s="27">
        <v>-0.00411534</v>
      </c>
      <c r="X9" s="27">
        <v>-0.00013845</v>
      </c>
      <c r="Y9" s="27">
        <v>-0.00213555</v>
      </c>
      <c r="Z9" s="1"/>
      <c r="AA9" s="1"/>
      <c r="AB9" s="1"/>
      <c r="AC9" s="1"/>
      <c r="AD9" s="1"/>
    </row>
    <row r="10" s="54" customFormat="1" customHeight="1" spans="1:30">
      <c r="A10" s="61">
        <v>8</v>
      </c>
      <c r="B10" s="5" t="s">
        <v>86</v>
      </c>
      <c r="C10" s="5">
        <v>732</v>
      </c>
      <c r="D10" s="5">
        <v>744</v>
      </c>
      <c r="E10" s="5">
        <v>468</v>
      </c>
      <c r="F10" s="5">
        <v>846</v>
      </c>
      <c r="G10" s="5">
        <v>1046</v>
      </c>
      <c r="H10" s="5">
        <v>1253</v>
      </c>
      <c r="I10" s="5">
        <v>6.91695327587006</v>
      </c>
      <c r="J10" s="5">
        <v>8.45533374146684</v>
      </c>
      <c r="K10" s="5">
        <v>5.74988966293461</v>
      </c>
      <c r="L10" s="5">
        <v>8.39181243713562</v>
      </c>
      <c r="M10" s="5">
        <v>10.7186328943244</v>
      </c>
      <c r="N10" s="5">
        <v>11.5007786958804</v>
      </c>
      <c r="O10" s="57">
        <v>0.461721619009424</v>
      </c>
      <c r="P10" s="5">
        <v>0.00297847738425336</v>
      </c>
      <c r="Q10" s="73" t="s">
        <v>78</v>
      </c>
      <c r="R10" s="1"/>
      <c r="T10" s="31"/>
      <c r="U10" s="27">
        <v>1.4</v>
      </c>
      <c r="V10" s="27">
        <v>0.00372011</v>
      </c>
      <c r="W10" s="27">
        <v>-0.00496157</v>
      </c>
      <c r="X10" s="27">
        <v>-1.871e-5</v>
      </c>
      <c r="Y10" s="27">
        <v>-0.00158042</v>
      </c>
      <c r="Z10" s="1"/>
      <c r="AA10" s="1"/>
      <c r="AB10" s="1"/>
      <c r="AC10" s="1"/>
      <c r="AD10" s="1"/>
    </row>
    <row r="11" s="54" customFormat="1" customHeight="1" spans="1:30">
      <c r="A11" s="61">
        <v>9</v>
      </c>
      <c r="B11" s="5" t="s">
        <v>87</v>
      </c>
      <c r="C11" s="5">
        <v>7392</v>
      </c>
      <c r="D11" s="5">
        <v>5856</v>
      </c>
      <c r="E11" s="5">
        <v>4442</v>
      </c>
      <c r="F11" s="5">
        <v>8043</v>
      </c>
      <c r="G11" s="5">
        <v>8184</v>
      </c>
      <c r="H11" s="5">
        <v>10401</v>
      </c>
      <c r="I11" s="5">
        <v>115.986900252325</v>
      </c>
      <c r="J11" s="5">
        <v>110.510135080712</v>
      </c>
      <c r="K11" s="5">
        <v>90.6223739808244</v>
      </c>
      <c r="L11" s="5">
        <v>132.478895014293</v>
      </c>
      <c r="M11" s="5">
        <v>139.256846405628</v>
      </c>
      <c r="N11" s="5">
        <v>158.523807502978</v>
      </c>
      <c r="O11" s="57">
        <v>0.369822895628142</v>
      </c>
      <c r="P11" s="5">
        <v>0.000327207561148911</v>
      </c>
      <c r="Q11" s="73" t="s">
        <v>78</v>
      </c>
      <c r="R11" s="1"/>
      <c r="T11" s="31"/>
      <c r="U11" s="27">
        <v>1.6</v>
      </c>
      <c r="V11" s="27">
        <v>0.00364361</v>
      </c>
      <c r="W11" s="27">
        <v>-0.00570176</v>
      </c>
      <c r="X11" s="27">
        <v>-0.00096268</v>
      </c>
      <c r="Y11" s="27">
        <v>-0.00167018</v>
      </c>
      <c r="Z11" s="1"/>
      <c r="AA11" s="1"/>
      <c r="AB11" s="1"/>
      <c r="AC11" s="1"/>
      <c r="AD11" s="1"/>
    </row>
    <row r="12" s="54" customFormat="1" customHeight="1" spans="1:30">
      <c r="A12" s="61">
        <v>10</v>
      </c>
      <c r="B12" s="5" t="s">
        <v>88</v>
      </c>
      <c r="C12" s="5">
        <v>5450</v>
      </c>
      <c r="D12" s="5">
        <v>3532</v>
      </c>
      <c r="E12" s="5">
        <v>3525</v>
      </c>
      <c r="F12" s="5">
        <v>6153</v>
      </c>
      <c r="G12" s="5">
        <v>5933</v>
      </c>
      <c r="H12" s="5">
        <v>6628</v>
      </c>
      <c r="I12" s="5">
        <v>131.301010147768</v>
      </c>
      <c r="J12" s="5">
        <v>102.340213292267</v>
      </c>
      <c r="K12" s="5">
        <v>110.418179678822</v>
      </c>
      <c r="L12" s="5">
        <v>155.610939442154</v>
      </c>
      <c r="M12" s="5">
        <v>155.006483801298</v>
      </c>
      <c r="N12" s="5">
        <v>155.105243340439</v>
      </c>
      <c r="O12" s="57">
        <v>0.368953058943854</v>
      </c>
      <c r="P12" s="5">
        <v>0.000140460361553808</v>
      </c>
      <c r="Q12" s="73" t="s">
        <v>78</v>
      </c>
      <c r="R12" s="1"/>
      <c r="T12" s="31"/>
      <c r="U12" s="27">
        <v>1.8</v>
      </c>
      <c r="V12" s="27">
        <v>0.00286793</v>
      </c>
      <c r="W12" s="27">
        <v>-0.00600356</v>
      </c>
      <c r="X12" s="27">
        <v>-0.00171274</v>
      </c>
      <c r="Y12" s="27">
        <v>-0.00105735</v>
      </c>
      <c r="Z12" s="1"/>
      <c r="AA12" s="1"/>
      <c r="AB12" s="1"/>
      <c r="AC12" s="1"/>
      <c r="AD12" s="1"/>
    </row>
    <row r="13" s="54" customFormat="1" customHeight="1" spans="1:30">
      <c r="A13" s="61">
        <v>11</v>
      </c>
      <c r="B13" s="5" t="s">
        <v>89</v>
      </c>
      <c r="C13" s="5">
        <v>7578</v>
      </c>
      <c r="D13" s="5">
        <v>5575</v>
      </c>
      <c r="E13" s="5">
        <v>4961</v>
      </c>
      <c r="F13" s="5">
        <v>8486</v>
      </c>
      <c r="G13" s="5">
        <v>9271</v>
      </c>
      <c r="H13" s="5">
        <v>9275</v>
      </c>
      <c r="I13" s="5">
        <v>137.413065620635</v>
      </c>
      <c r="J13" s="5">
        <v>121.582860604265</v>
      </c>
      <c r="K13" s="5">
        <v>116.964091429468</v>
      </c>
      <c r="L13" s="5">
        <v>161.531824936562</v>
      </c>
      <c r="M13" s="5">
        <v>182.307258450209</v>
      </c>
      <c r="N13" s="5">
        <v>163.365279685024</v>
      </c>
      <c r="O13" s="57">
        <v>0.36266083225858</v>
      </c>
      <c r="P13" s="71">
        <v>3.54871818475114e-5</v>
      </c>
      <c r="Q13" s="73" t="s">
        <v>78</v>
      </c>
      <c r="R13" s="1"/>
      <c r="T13" s="31"/>
      <c r="U13" s="27">
        <v>2</v>
      </c>
      <c r="V13" s="27">
        <v>0.00221476</v>
      </c>
      <c r="W13" s="27">
        <v>-0.00701741</v>
      </c>
      <c r="X13" s="27">
        <v>-0.00202717</v>
      </c>
      <c r="Y13" s="27">
        <v>-0.00118054</v>
      </c>
      <c r="Z13" s="1"/>
      <c r="AA13" s="1"/>
      <c r="AB13" s="1"/>
      <c r="AC13" s="1"/>
      <c r="AD13" s="1"/>
    </row>
    <row r="14" s="54" customFormat="1" customHeight="1" spans="1:30">
      <c r="A14" s="61">
        <v>12</v>
      </c>
      <c r="B14" s="5" t="s">
        <v>90</v>
      </c>
      <c r="C14" s="5">
        <v>64032</v>
      </c>
      <c r="D14" s="5">
        <v>55159</v>
      </c>
      <c r="E14" s="5">
        <v>45287</v>
      </c>
      <c r="F14" s="5">
        <v>77530</v>
      </c>
      <c r="G14" s="5">
        <v>82020</v>
      </c>
      <c r="H14" s="5">
        <v>83379</v>
      </c>
      <c r="I14" s="5">
        <v>2297.70882008981</v>
      </c>
      <c r="J14" s="5">
        <v>2380.50098941185</v>
      </c>
      <c r="K14" s="5">
        <v>2112.91182380169</v>
      </c>
      <c r="L14" s="5">
        <v>2920.44715975906</v>
      </c>
      <c r="M14" s="5">
        <v>3191.69689229307</v>
      </c>
      <c r="N14" s="5">
        <v>2906.21018987488</v>
      </c>
      <c r="O14" s="57">
        <v>0.339882038236677</v>
      </c>
      <c r="P14" s="71">
        <v>1.66485606754743e-5</v>
      </c>
      <c r="Q14" s="73" t="s">
        <v>78</v>
      </c>
      <c r="R14" s="1"/>
      <c r="T14" s="31"/>
      <c r="U14" s="27">
        <v>2.2</v>
      </c>
      <c r="V14" s="27">
        <v>0.00072771</v>
      </c>
      <c r="W14" s="27">
        <v>-0.00687415</v>
      </c>
      <c r="X14" s="27">
        <v>-0.00236393</v>
      </c>
      <c r="Y14" s="27">
        <v>-0.00058597</v>
      </c>
      <c r="Z14" s="1"/>
      <c r="AA14" s="1"/>
      <c r="AB14" s="1"/>
      <c r="AC14" s="1"/>
      <c r="AD14" s="1"/>
    </row>
    <row r="15" s="54" customFormat="1" customHeight="1" spans="1:30">
      <c r="A15" s="61">
        <v>13</v>
      </c>
      <c r="B15" s="5" t="s">
        <v>91</v>
      </c>
      <c r="C15" s="5">
        <v>3024</v>
      </c>
      <c r="D15" s="5">
        <v>2360</v>
      </c>
      <c r="E15" s="5">
        <v>2233</v>
      </c>
      <c r="F15" s="5">
        <v>3580</v>
      </c>
      <c r="G15" s="5">
        <v>3410</v>
      </c>
      <c r="H15" s="5">
        <v>4194</v>
      </c>
      <c r="I15" s="5">
        <v>72.6481894492605</v>
      </c>
      <c r="J15" s="5">
        <v>68.18817533441</v>
      </c>
      <c r="K15" s="5">
        <v>69.7495850572196</v>
      </c>
      <c r="L15" s="5">
        <v>90.2833529418966</v>
      </c>
      <c r="M15" s="5">
        <v>88.8385248962458</v>
      </c>
      <c r="N15" s="5">
        <v>97.8687066643904</v>
      </c>
      <c r="O15" s="57">
        <v>0.326666461743208</v>
      </c>
      <c r="P15" s="5">
        <v>0.000109280662099843</v>
      </c>
      <c r="Q15" s="73" t="s">
        <v>78</v>
      </c>
      <c r="R15" s="1"/>
      <c r="T15" s="31"/>
      <c r="U15" s="27">
        <v>2.4</v>
      </c>
      <c r="V15" s="27">
        <v>0.00082115</v>
      </c>
      <c r="W15" s="27">
        <v>-0.00620224</v>
      </c>
      <c r="X15" s="27">
        <v>-0.00190499</v>
      </c>
      <c r="Y15" s="27">
        <v>-0.00022889</v>
      </c>
      <c r="Z15" s="1"/>
      <c r="AA15" s="1"/>
      <c r="AB15" s="1"/>
      <c r="AC15" s="1"/>
      <c r="AD15" s="1"/>
    </row>
    <row r="16" s="54" customFormat="1" customHeight="1" spans="1:30">
      <c r="A16" s="61">
        <v>14</v>
      </c>
      <c r="B16" s="5" t="s">
        <v>92</v>
      </c>
      <c r="C16" s="5">
        <v>1740</v>
      </c>
      <c r="D16" s="5">
        <v>1016</v>
      </c>
      <c r="E16" s="5">
        <v>978</v>
      </c>
      <c r="F16" s="5">
        <v>1795</v>
      </c>
      <c r="G16" s="5">
        <v>1614</v>
      </c>
      <c r="H16" s="5">
        <v>1884</v>
      </c>
      <c r="I16" s="5">
        <v>41.4502641548902</v>
      </c>
      <c r="J16" s="5">
        <v>29.1089017393952</v>
      </c>
      <c r="K16" s="5">
        <v>30.291920331556</v>
      </c>
      <c r="L16" s="5">
        <v>44.8873691061995</v>
      </c>
      <c r="M16" s="5">
        <v>41.6951495688405</v>
      </c>
      <c r="N16" s="5">
        <v>43.5944665167405</v>
      </c>
      <c r="O16" s="57">
        <v>0.300395604637618</v>
      </c>
      <c r="P16" s="5">
        <v>0.0223076880508192</v>
      </c>
      <c r="Q16" s="73" t="s">
        <v>78</v>
      </c>
      <c r="R16" s="1"/>
      <c r="T16" s="31"/>
      <c r="U16" s="27">
        <v>2.6</v>
      </c>
      <c r="V16" s="27">
        <v>0.00107798</v>
      </c>
      <c r="W16" s="27">
        <v>-0.00569064</v>
      </c>
      <c r="X16" s="27">
        <v>-0.00249835</v>
      </c>
      <c r="Y16" s="27">
        <v>0.00049005</v>
      </c>
      <c r="Z16" s="1"/>
      <c r="AA16" s="1"/>
      <c r="AB16" s="1"/>
      <c r="AC16" s="1"/>
      <c r="AD16" s="1"/>
    </row>
    <row r="17" s="54" customFormat="1" customHeight="1" spans="1:30">
      <c r="A17" s="61">
        <v>15</v>
      </c>
      <c r="B17" s="5" t="s">
        <v>93</v>
      </c>
      <c r="C17" s="5">
        <v>4186</v>
      </c>
      <c r="D17" s="5">
        <v>3205</v>
      </c>
      <c r="E17" s="5">
        <v>2897</v>
      </c>
      <c r="F17" s="5">
        <v>4654</v>
      </c>
      <c r="G17" s="5">
        <v>4576</v>
      </c>
      <c r="H17" s="5">
        <v>5129</v>
      </c>
      <c r="I17" s="5">
        <v>94.6798692430854</v>
      </c>
      <c r="J17" s="5">
        <v>87.1847481170681</v>
      </c>
      <c r="K17" s="5">
        <v>85.1955316771766</v>
      </c>
      <c r="L17" s="5">
        <v>110.501061233672</v>
      </c>
      <c r="M17" s="5">
        <v>112.240189862052</v>
      </c>
      <c r="N17" s="5">
        <v>112.684333213169</v>
      </c>
      <c r="O17" s="57">
        <v>0.260005978912449</v>
      </c>
      <c r="P17" s="5">
        <v>0.00136320618228523</v>
      </c>
      <c r="Q17" s="73" t="s">
        <v>78</v>
      </c>
      <c r="R17" s="1"/>
      <c r="T17" s="31"/>
      <c r="U17" s="27">
        <v>2.8</v>
      </c>
      <c r="V17" s="27">
        <v>0.00019059</v>
      </c>
      <c r="W17" s="27">
        <v>-0.00625376</v>
      </c>
      <c r="X17" s="27">
        <v>-0.00239156</v>
      </c>
      <c r="Y17" s="27">
        <v>0.00066751</v>
      </c>
      <c r="Z17" s="1"/>
      <c r="AA17" s="1"/>
      <c r="AB17" s="1"/>
      <c r="AC17" s="1"/>
      <c r="AD17" s="1"/>
    </row>
    <row r="18" s="54" customFormat="1" customHeight="1" spans="1:30">
      <c r="A18" s="61">
        <v>16</v>
      </c>
      <c r="B18" s="5" t="s">
        <v>94</v>
      </c>
      <c r="C18" s="5">
        <v>3009</v>
      </c>
      <c r="D18" s="5">
        <v>2256</v>
      </c>
      <c r="E18" s="5">
        <v>2177</v>
      </c>
      <c r="F18" s="5">
        <v>3037</v>
      </c>
      <c r="G18" s="5">
        <v>3781</v>
      </c>
      <c r="H18" s="5">
        <v>3520</v>
      </c>
      <c r="I18" s="5">
        <v>116.317692290013</v>
      </c>
      <c r="J18" s="5">
        <v>104.885811514383</v>
      </c>
      <c r="K18" s="5">
        <v>109.418791924901</v>
      </c>
      <c r="L18" s="5">
        <v>123.239527908998</v>
      </c>
      <c r="M18" s="5">
        <v>158.501807214046</v>
      </c>
      <c r="N18" s="5">
        <v>132.171758356487</v>
      </c>
      <c r="O18" s="57">
        <v>0.253442617354103</v>
      </c>
      <c r="P18" s="5">
        <v>0.0122030283687712</v>
      </c>
      <c r="Q18" s="73" t="s">
        <v>78</v>
      </c>
      <c r="R18" s="1"/>
      <c r="T18" s="31"/>
      <c r="U18" s="27">
        <v>3</v>
      </c>
      <c r="V18" s="27">
        <v>-0.00108553</v>
      </c>
      <c r="W18" s="27">
        <v>-0.00523382</v>
      </c>
      <c r="X18" s="27">
        <v>-0.00286572</v>
      </c>
      <c r="Y18" s="27">
        <v>0.00173911</v>
      </c>
      <c r="Z18" s="1"/>
      <c r="AA18" s="1"/>
      <c r="AB18" s="1"/>
      <c r="AC18" s="1"/>
      <c r="AD18" s="1"/>
    </row>
    <row r="19" s="1" customFormat="1" customHeight="1" spans="1:25">
      <c r="A19" s="61">
        <v>17</v>
      </c>
      <c r="B19" s="5" t="s">
        <v>95</v>
      </c>
      <c r="C19" s="5">
        <v>50390</v>
      </c>
      <c r="D19" s="5">
        <v>38882</v>
      </c>
      <c r="E19" s="5">
        <v>32556</v>
      </c>
      <c r="F19" s="5">
        <v>53962</v>
      </c>
      <c r="G19" s="5">
        <v>58207</v>
      </c>
      <c r="H19" s="5">
        <v>56030</v>
      </c>
      <c r="I19" s="5">
        <v>1879.55821597871</v>
      </c>
      <c r="J19" s="5">
        <v>1744.27146931087</v>
      </c>
      <c r="K19" s="5">
        <v>1578.89176675522</v>
      </c>
      <c r="L19" s="5">
        <v>2112.91052040273</v>
      </c>
      <c r="M19" s="5">
        <v>2354.45606651884</v>
      </c>
      <c r="N19" s="5">
        <v>2030.03936971326</v>
      </c>
      <c r="O19" s="57">
        <v>0.251786507656324</v>
      </c>
      <c r="P19" s="5">
        <v>0.00438291753946326</v>
      </c>
      <c r="Q19" s="73" t="s">
        <v>78</v>
      </c>
      <c r="T19" s="31"/>
      <c r="U19" s="27">
        <v>3.2</v>
      </c>
      <c r="V19" s="27">
        <v>-0.00141693</v>
      </c>
      <c r="W19" s="27">
        <v>-0.00591458</v>
      </c>
      <c r="X19" s="27">
        <v>-0.00351527</v>
      </c>
      <c r="Y19" s="27">
        <v>0.002571</v>
      </c>
    </row>
    <row r="20" s="1" customFormat="1" customHeight="1" spans="1:25">
      <c r="A20" s="61">
        <v>18</v>
      </c>
      <c r="B20" s="5" t="s">
        <v>96</v>
      </c>
      <c r="C20" s="5">
        <v>2621</v>
      </c>
      <c r="D20" s="5">
        <v>2144</v>
      </c>
      <c r="E20" s="5">
        <v>1778</v>
      </c>
      <c r="F20" s="5">
        <v>2748</v>
      </c>
      <c r="G20" s="5">
        <v>2698</v>
      </c>
      <c r="H20" s="5">
        <v>3471</v>
      </c>
      <c r="I20" s="5">
        <v>49.0972806457773</v>
      </c>
      <c r="J20" s="5">
        <v>48.3024607655204</v>
      </c>
      <c r="K20" s="5">
        <v>43.3044045268457</v>
      </c>
      <c r="L20" s="5">
        <v>54.036696450578</v>
      </c>
      <c r="M20" s="5">
        <v>54.8070358108473</v>
      </c>
      <c r="N20" s="5">
        <v>63.1564115164327</v>
      </c>
      <c r="O20" s="57">
        <v>0.219786082351048</v>
      </c>
      <c r="P20" s="5">
        <v>0.0237658379291043</v>
      </c>
      <c r="Q20" s="73" t="s">
        <v>78</v>
      </c>
      <c r="T20" s="31"/>
      <c r="U20" s="27">
        <v>3.4</v>
      </c>
      <c r="V20" s="27">
        <v>-0.0010114</v>
      </c>
      <c r="W20" s="27">
        <v>-0.005829</v>
      </c>
      <c r="X20" s="27">
        <v>-0.00453054</v>
      </c>
      <c r="Y20" s="27">
        <v>0.0034686</v>
      </c>
    </row>
    <row r="21" s="1" customFormat="1" customHeight="1" spans="1:25">
      <c r="A21" s="61">
        <v>19</v>
      </c>
      <c r="B21" s="6" t="s">
        <v>97</v>
      </c>
      <c r="C21" s="5">
        <v>2215</v>
      </c>
      <c r="D21" s="5">
        <v>1935</v>
      </c>
      <c r="E21" s="5">
        <v>1723</v>
      </c>
      <c r="F21" s="5">
        <v>2385</v>
      </c>
      <c r="G21" s="5">
        <v>2766</v>
      </c>
      <c r="H21" s="5">
        <v>2794</v>
      </c>
      <c r="I21" s="5">
        <v>40.1649433029436</v>
      </c>
      <c r="J21" s="5">
        <v>42.1996117074893</v>
      </c>
      <c r="K21" s="5">
        <v>40.6226828326896</v>
      </c>
      <c r="L21" s="5">
        <v>45.3987040388523</v>
      </c>
      <c r="M21" s="5">
        <v>54.3913145155085</v>
      </c>
      <c r="N21" s="5">
        <v>49.2121392388093</v>
      </c>
      <c r="O21" s="57">
        <v>0.206391573457806</v>
      </c>
      <c r="P21" s="5">
        <v>0.0269843545611675</v>
      </c>
      <c r="Q21" s="73" t="s">
        <v>78</v>
      </c>
      <c r="T21" s="31"/>
      <c r="U21" s="27">
        <v>3.6</v>
      </c>
      <c r="V21" s="27">
        <v>-0.00050422</v>
      </c>
      <c r="W21" s="27">
        <v>-0.00650481</v>
      </c>
      <c r="X21" s="27">
        <v>-0.00603608</v>
      </c>
      <c r="Y21" s="27">
        <v>0.00413587</v>
      </c>
    </row>
    <row r="22" s="1" customFormat="1" customHeight="1" spans="1:25">
      <c r="A22" s="61">
        <v>20</v>
      </c>
      <c r="B22" s="5" t="s">
        <v>98</v>
      </c>
      <c r="C22" s="5">
        <v>15020</v>
      </c>
      <c r="D22" s="5">
        <v>14542</v>
      </c>
      <c r="E22" s="5">
        <v>11662</v>
      </c>
      <c r="F22" s="5">
        <v>17572</v>
      </c>
      <c r="G22" s="5">
        <v>18368</v>
      </c>
      <c r="H22" s="5">
        <v>18683</v>
      </c>
      <c r="I22" s="5">
        <v>323.38443101339</v>
      </c>
      <c r="J22" s="5">
        <v>376.55409330873</v>
      </c>
      <c r="K22" s="5">
        <v>326.461602965645</v>
      </c>
      <c r="L22" s="5">
        <v>397.147665352402</v>
      </c>
      <c r="M22" s="5">
        <v>428.859462455297</v>
      </c>
      <c r="N22" s="5">
        <v>390.722304014913</v>
      </c>
      <c r="O22" s="57">
        <v>0.175817084055982</v>
      </c>
      <c r="P22" s="5">
        <v>0.0449912944266599</v>
      </c>
      <c r="Q22" s="73" t="s">
        <v>78</v>
      </c>
      <c r="T22" s="31"/>
      <c r="U22" s="27">
        <v>3.8</v>
      </c>
      <c r="V22" s="27">
        <v>-0.00046259</v>
      </c>
      <c r="W22" s="27">
        <v>-0.00741798</v>
      </c>
      <c r="X22" s="27">
        <v>-0.00602575</v>
      </c>
      <c r="Y22" s="27">
        <v>0.00370671</v>
      </c>
    </row>
    <row r="23" s="1" customFormat="1" ht="18" customHeight="1" spans="1:25">
      <c r="A23" s="62" t="s">
        <v>99</v>
      </c>
      <c r="B23" s="63"/>
      <c r="C23" s="63"/>
      <c r="D23" s="63"/>
      <c r="E23" s="63"/>
      <c r="F23" s="63"/>
      <c r="G23" s="63"/>
      <c r="H23" s="63"/>
      <c r="I23" s="63"/>
      <c r="J23" s="63"/>
      <c r="K23" s="63"/>
      <c r="L23" s="63"/>
      <c r="M23" s="63"/>
      <c r="N23" s="63"/>
      <c r="O23" s="63"/>
      <c r="P23" s="63"/>
      <c r="Q23" s="74"/>
      <c r="R23" s="54"/>
      <c r="T23" s="31"/>
      <c r="U23" s="27">
        <v>4</v>
      </c>
      <c r="V23" s="27">
        <v>0.00045145</v>
      </c>
      <c r="W23" s="27">
        <v>-0.00813175</v>
      </c>
      <c r="X23" s="27">
        <v>-0.00589909</v>
      </c>
      <c r="Y23" s="27">
        <v>0.00400576</v>
      </c>
    </row>
    <row r="24" s="1" customFormat="1" customHeight="1" spans="1:25">
      <c r="A24" s="64"/>
      <c r="B24" s="65"/>
      <c r="C24" s="65"/>
      <c r="D24" s="65"/>
      <c r="E24" s="65"/>
      <c r="F24" s="65"/>
      <c r="G24" s="65"/>
      <c r="H24" s="65"/>
      <c r="I24" s="65"/>
      <c r="J24" s="65"/>
      <c r="K24" s="65"/>
      <c r="L24" s="65"/>
      <c r="M24" s="65"/>
      <c r="N24" s="65"/>
      <c r="O24" s="65"/>
      <c r="P24" s="65"/>
      <c r="Q24" s="75"/>
      <c r="R24" s="54"/>
      <c r="T24" s="31"/>
      <c r="U24" s="27">
        <v>4.2</v>
      </c>
      <c r="V24" s="27">
        <v>4.827e-5</v>
      </c>
      <c r="W24" s="27">
        <v>-0.00731755</v>
      </c>
      <c r="X24" s="27">
        <v>-0.00638415</v>
      </c>
      <c r="Y24" s="27">
        <v>0.00394771</v>
      </c>
    </row>
    <row r="25" s="1" customFormat="1" customHeight="1" spans="18:25">
      <c r="R25" s="54"/>
      <c r="T25" s="31"/>
      <c r="U25" s="27">
        <v>4.4</v>
      </c>
      <c r="V25" s="27">
        <v>0.00041229</v>
      </c>
      <c r="W25" s="27">
        <v>-0.00683067</v>
      </c>
      <c r="X25" s="27">
        <v>-0.00527141</v>
      </c>
      <c r="Y25" s="27">
        <v>0.00433354</v>
      </c>
    </row>
    <row r="26" s="1" customFormat="1" customHeight="1" spans="18:25">
      <c r="R26" s="54"/>
      <c r="T26" s="31"/>
      <c r="U26" s="27">
        <v>4.6</v>
      </c>
      <c r="V26" s="27">
        <v>0.00081478</v>
      </c>
      <c r="W26" s="27">
        <v>-0.00720287</v>
      </c>
      <c r="X26" s="27">
        <v>-0.00546393</v>
      </c>
      <c r="Y26" s="27">
        <v>0.00410535</v>
      </c>
    </row>
    <row r="27" s="1" customFormat="1" customHeight="1" spans="1:25">
      <c r="A27" s="20" t="s">
        <v>100</v>
      </c>
      <c r="B27" s="21"/>
      <c r="C27" s="21"/>
      <c r="D27" s="21"/>
      <c r="E27" s="21"/>
      <c r="F27" s="21"/>
      <c r="G27" s="21"/>
      <c r="H27" s="21"/>
      <c r="I27" s="21"/>
      <c r="J27" s="21"/>
      <c r="K27" s="22"/>
      <c r="R27" s="54"/>
      <c r="T27" s="31"/>
      <c r="U27" s="27">
        <v>4.8</v>
      </c>
      <c r="V27" s="27">
        <v>0.00115474</v>
      </c>
      <c r="W27" s="27">
        <v>-0.00715567</v>
      </c>
      <c r="X27" s="27">
        <v>-0.00608533</v>
      </c>
      <c r="Y27" s="27">
        <v>0.00357402</v>
      </c>
    </row>
    <row r="28" s="1" customFormat="1" customHeight="1" spans="2:25">
      <c r="B28" s="42"/>
      <c r="C28" s="49" t="s">
        <v>6</v>
      </c>
      <c r="D28" s="49"/>
      <c r="E28" s="49"/>
      <c r="F28" s="49" t="s">
        <v>52</v>
      </c>
      <c r="G28" s="49"/>
      <c r="H28" s="49"/>
      <c r="I28" s="49" t="s">
        <v>101</v>
      </c>
      <c r="J28" s="49"/>
      <c r="K28" s="49"/>
      <c r="R28" s="54"/>
      <c r="T28" s="31"/>
      <c r="U28" s="27">
        <v>5</v>
      </c>
      <c r="V28" s="27">
        <v>0.00139562</v>
      </c>
      <c r="W28" s="27">
        <v>-0.008966</v>
      </c>
      <c r="X28" s="27">
        <v>-0.00700364</v>
      </c>
      <c r="Y28" s="27">
        <v>0.00262852</v>
      </c>
    </row>
    <row r="29" s="1" customFormat="1" customHeight="1" spans="2:25">
      <c r="B29" s="5" t="s">
        <v>16</v>
      </c>
      <c r="C29" s="23" t="s">
        <v>17</v>
      </c>
      <c r="D29" s="23" t="s">
        <v>18</v>
      </c>
      <c r="E29" s="23" t="s">
        <v>19</v>
      </c>
      <c r="F29" s="23" t="s">
        <v>17</v>
      </c>
      <c r="G29" s="23" t="s">
        <v>18</v>
      </c>
      <c r="H29" s="23" t="s">
        <v>19</v>
      </c>
      <c r="I29" s="23" t="s">
        <v>17</v>
      </c>
      <c r="J29" s="23" t="s">
        <v>18</v>
      </c>
      <c r="K29" s="23" t="s">
        <v>19</v>
      </c>
      <c r="R29" s="54"/>
      <c r="T29" s="31"/>
      <c r="U29" s="27">
        <v>5.2</v>
      </c>
      <c r="V29" s="27">
        <v>0.00163631</v>
      </c>
      <c r="W29" s="27">
        <v>-0.01005248</v>
      </c>
      <c r="X29" s="27">
        <v>-0.00692971</v>
      </c>
      <c r="Y29" s="27">
        <v>0.00259782</v>
      </c>
    </row>
    <row r="30" s="1" customFormat="1" customHeight="1" spans="1:25">
      <c r="A30" s="66" t="s">
        <v>20</v>
      </c>
      <c r="B30" s="35" t="s">
        <v>22</v>
      </c>
      <c r="C30" s="27">
        <v>30</v>
      </c>
      <c r="D30" s="27">
        <v>7.245688373</v>
      </c>
      <c r="E30" s="27">
        <v>40</v>
      </c>
      <c r="F30" s="27">
        <v>15</v>
      </c>
      <c r="G30" s="27">
        <v>5.645794895</v>
      </c>
      <c r="H30" s="27">
        <v>40</v>
      </c>
      <c r="I30" s="27">
        <v>15</v>
      </c>
      <c r="J30" s="27">
        <v>5.645794895</v>
      </c>
      <c r="K30" s="27">
        <v>40</v>
      </c>
      <c r="T30" s="31"/>
      <c r="U30" s="27">
        <v>5.4</v>
      </c>
      <c r="V30" s="27">
        <v>0.00065137</v>
      </c>
      <c r="W30" s="27">
        <v>-0.00965732</v>
      </c>
      <c r="X30" s="27">
        <v>-0.00749922</v>
      </c>
      <c r="Y30" s="27">
        <v>0.00203832</v>
      </c>
    </row>
    <row r="31" s="1" customFormat="1" customHeight="1" spans="1:25">
      <c r="A31" s="67"/>
      <c r="B31" s="35" t="s">
        <v>23</v>
      </c>
      <c r="C31" s="27">
        <v>16</v>
      </c>
      <c r="D31" s="27">
        <v>5.184592559</v>
      </c>
      <c r="E31" s="27">
        <v>40</v>
      </c>
      <c r="F31" s="27">
        <v>4</v>
      </c>
      <c r="G31" s="27">
        <v>2.771281292</v>
      </c>
      <c r="H31" s="27">
        <v>40</v>
      </c>
      <c r="I31" s="27">
        <v>6</v>
      </c>
      <c r="J31" s="27">
        <v>3.358571125</v>
      </c>
      <c r="K31" s="27">
        <v>40</v>
      </c>
      <c r="T31" s="31"/>
      <c r="U31" s="27">
        <v>5.6</v>
      </c>
      <c r="V31" s="27">
        <v>0.00051987</v>
      </c>
      <c r="W31" s="27">
        <v>-0.01049077</v>
      </c>
      <c r="X31" s="27">
        <v>-0.0074598</v>
      </c>
      <c r="Y31" s="27">
        <v>0.00066187</v>
      </c>
    </row>
    <row r="32" s="1" customFormat="1" customHeight="1" spans="20:25">
      <c r="T32" s="31"/>
      <c r="U32" s="27">
        <v>5.8</v>
      </c>
      <c r="V32" s="27">
        <v>-0.0001184</v>
      </c>
      <c r="W32" s="27">
        <v>-0.01055546</v>
      </c>
      <c r="X32" s="27">
        <v>-0.00658068</v>
      </c>
      <c r="Y32" s="27">
        <v>0.00093181</v>
      </c>
    </row>
    <row r="33" s="1" customFormat="1" customHeight="1" spans="20:25">
      <c r="T33" s="31"/>
      <c r="U33" s="27">
        <v>6</v>
      </c>
      <c r="V33" s="27">
        <v>-0.00101232</v>
      </c>
      <c r="W33" s="27">
        <v>-0.01020011</v>
      </c>
      <c r="X33" s="27">
        <v>-0.00578638</v>
      </c>
      <c r="Y33" s="27">
        <v>0.00046509</v>
      </c>
    </row>
    <row r="34" s="1" customFormat="1" customHeight="1" spans="1:25">
      <c r="A34" s="31" t="s">
        <v>102</v>
      </c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T34" s="31"/>
      <c r="U34" s="27">
        <v>6.2</v>
      </c>
      <c r="V34" s="27">
        <v>-0.00122285</v>
      </c>
      <c r="W34" s="27">
        <v>-0.00911263</v>
      </c>
      <c r="X34" s="27">
        <v>-0.00557227</v>
      </c>
      <c r="Y34" s="27">
        <v>0.00026605</v>
      </c>
    </row>
    <row r="35" s="1" customFormat="1" customHeight="1" spans="1:25">
      <c r="A35" s="5" t="s">
        <v>103</v>
      </c>
      <c r="B35" s="23" t="s">
        <v>104</v>
      </c>
      <c r="C35" s="23"/>
      <c r="D35" s="23"/>
      <c r="E35" s="23" t="s">
        <v>105</v>
      </c>
      <c r="F35" s="23"/>
      <c r="G35" s="23"/>
      <c r="H35" s="23" t="s">
        <v>106</v>
      </c>
      <c r="I35" s="23"/>
      <c r="J35" s="23"/>
      <c r="K35" s="23" t="s">
        <v>107</v>
      </c>
      <c r="L35" s="23"/>
      <c r="M35" s="23"/>
      <c r="N35" s="23" t="s">
        <v>108</v>
      </c>
      <c r="O35" s="23"/>
      <c r="P35" s="23"/>
      <c r="T35" s="31"/>
      <c r="U35" s="27">
        <v>6.4</v>
      </c>
      <c r="V35" s="27">
        <v>-0.00052669</v>
      </c>
      <c r="W35" s="27">
        <v>-0.00838776</v>
      </c>
      <c r="X35" s="27">
        <v>-0.00471632</v>
      </c>
      <c r="Y35" s="27">
        <v>-2.539e-5</v>
      </c>
    </row>
    <row r="36" s="1" customFormat="1" customHeight="1" spans="1:25">
      <c r="A36" s="5" t="s">
        <v>109</v>
      </c>
      <c r="B36" s="27">
        <v>732833</v>
      </c>
      <c r="C36" s="27">
        <v>708467</v>
      </c>
      <c r="D36" s="27">
        <v>724534</v>
      </c>
      <c r="E36" s="27">
        <v>644849</v>
      </c>
      <c r="F36" s="27">
        <v>661683</v>
      </c>
      <c r="G36" s="27">
        <v>695762</v>
      </c>
      <c r="H36" s="27">
        <v>549592</v>
      </c>
      <c r="I36" s="27">
        <v>560208</v>
      </c>
      <c r="J36" s="27">
        <v>540598</v>
      </c>
      <c r="K36" s="27">
        <v>491450</v>
      </c>
      <c r="L36" s="27">
        <v>486561</v>
      </c>
      <c r="M36" s="27">
        <v>504969</v>
      </c>
      <c r="N36" s="27">
        <v>290858</v>
      </c>
      <c r="O36" s="27">
        <v>292417</v>
      </c>
      <c r="P36" s="27">
        <v>284931</v>
      </c>
      <c r="T36" s="31"/>
      <c r="U36" s="27">
        <v>6.6</v>
      </c>
      <c r="V36" s="27">
        <v>-0.001762</v>
      </c>
      <c r="W36" s="27">
        <v>-0.00801225</v>
      </c>
      <c r="X36" s="27">
        <v>-0.00482248</v>
      </c>
      <c r="Y36" s="27">
        <v>-0.00055173</v>
      </c>
    </row>
    <row r="37" s="1" customFormat="1" customHeight="1" spans="1:25">
      <c r="A37" s="54"/>
      <c r="B37" s="54"/>
      <c r="C37" s="54"/>
      <c r="D37" s="54"/>
      <c r="E37" s="54"/>
      <c r="F37" s="54"/>
      <c r="G37" s="54"/>
      <c r="H37" s="54"/>
      <c r="I37" s="54"/>
      <c r="J37" s="54"/>
      <c r="K37" s="54"/>
      <c r="L37" s="54"/>
      <c r="M37" s="54"/>
      <c r="N37" s="54"/>
      <c r="O37" s="54"/>
      <c r="P37" s="54"/>
      <c r="T37" s="31"/>
      <c r="U37" s="27">
        <v>6.8</v>
      </c>
      <c r="V37" s="27">
        <v>-0.00243125</v>
      </c>
      <c r="W37" s="27">
        <v>-0.00776069</v>
      </c>
      <c r="X37" s="27">
        <v>-0.0050664</v>
      </c>
      <c r="Y37" s="27">
        <v>-0.00101682</v>
      </c>
    </row>
    <row r="38" s="1" customFormat="1" customHeight="1" spans="1:25">
      <c r="A38" s="54"/>
      <c r="B38" s="54"/>
      <c r="C38" s="54"/>
      <c r="D38" s="54"/>
      <c r="E38" s="54"/>
      <c r="F38" s="54"/>
      <c r="G38" s="54"/>
      <c r="H38" s="54"/>
      <c r="I38" s="54"/>
      <c r="J38" s="54"/>
      <c r="K38" s="54"/>
      <c r="L38" s="54"/>
      <c r="M38" s="54"/>
      <c r="N38" s="54"/>
      <c r="O38" s="54"/>
      <c r="P38" s="54"/>
      <c r="T38" s="31"/>
      <c r="U38" s="27">
        <v>7</v>
      </c>
      <c r="V38" s="27">
        <v>-0.00337757</v>
      </c>
      <c r="W38" s="27">
        <v>-0.00747509</v>
      </c>
      <c r="X38" s="27">
        <v>-0.00431279</v>
      </c>
      <c r="Y38" s="27">
        <v>-0.00038653</v>
      </c>
    </row>
    <row r="39" s="1" customFormat="1" customHeight="1" spans="1:25">
      <c r="A39" s="31" t="s">
        <v>110</v>
      </c>
      <c r="B39" s="31"/>
      <c r="C39" s="31"/>
      <c r="D39" s="31"/>
      <c r="E39" s="31"/>
      <c r="F39" s="31"/>
      <c r="G39" s="31"/>
      <c r="H39" s="31"/>
      <c r="I39" s="54"/>
      <c r="J39" s="54"/>
      <c r="K39" s="54"/>
      <c r="L39" s="54"/>
      <c r="M39" s="54"/>
      <c r="N39" s="54"/>
      <c r="O39" s="54"/>
      <c r="P39" s="54"/>
      <c r="T39" s="31"/>
      <c r="U39" s="27">
        <v>7.2</v>
      </c>
      <c r="V39" s="27">
        <v>-0.00334554</v>
      </c>
      <c r="W39" s="27">
        <v>-0.00793455</v>
      </c>
      <c r="X39" s="27">
        <v>-0.00445689</v>
      </c>
      <c r="Y39" s="27">
        <v>0.00010618</v>
      </c>
    </row>
    <row r="40" s="1" customFormat="1" customHeight="1" spans="1:25">
      <c r="A40" s="5"/>
      <c r="B40" s="68"/>
      <c r="C40" s="23" t="s">
        <v>111</v>
      </c>
      <c r="D40" s="23"/>
      <c r="E40" s="23"/>
      <c r="F40" s="23" t="s">
        <v>112</v>
      </c>
      <c r="G40" s="23"/>
      <c r="H40" s="23"/>
      <c r="I40" s="54"/>
      <c r="J40" s="54"/>
      <c r="K40" s="54"/>
      <c r="L40" s="54"/>
      <c r="M40" s="54"/>
      <c r="N40" s="54"/>
      <c r="O40" s="54"/>
      <c r="P40" s="54"/>
      <c r="T40" s="31"/>
      <c r="U40" s="27">
        <v>7.4</v>
      </c>
      <c r="V40" s="27">
        <v>-0.00318111</v>
      </c>
      <c r="W40" s="27">
        <v>-0.00869279</v>
      </c>
      <c r="X40" s="27">
        <v>-0.00555137</v>
      </c>
      <c r="Y40" s="27">
        <v>0.0001474</v>
      </c>
    </row>
    <row r="41" s="1" customFormat="1" customHeight="1" spans="1:25">
      <c r="A41" s="31" t="s">
        <v>109</v>
      </c>
      <c r="B41" s="35" t="s">
        <v>113</v>
      </c>
      <c r="C41" s="27">
        <v>828127</v>
      </c>
      <c r="D41" s="27">
        <v>850565</v>
      </c>
      <c r="E41" s="27">
        <v>826761</v>
      </c>
      <c r="F41" s="27">
        <v>857011</v>
      </c>
      <c r="G41" s="27">
        <v>842345</v>
      </c>
      <c r="H41" s="27">
        <v>823870</v>
      </c>
      <c r="I41" s="54"/>
      <c r="J41" s="54"/>
      <c r="K41" s="54"/>
      <c r="L41" s="54"/>
      <c r="M41" s="54"/>
      <c r="N41" s="54"/>
      <c r="O41" s="54"/>
      <c r="P41" s="54"/>
      <c r="T41" s="31"/>
      <c r="U41" s="27">
        <v>7.6</v>
      </c>
      <c r="V41" s="27">
        <v>-0.00413774</v>
      </c>
      <c r="W41" s="27">
        <v>-0.00895841</v>
      </c>
      <c r="X41" s="27">
        <v>-0.00653397</v>
      </c>
      <c r="Y41" s="27">
        <v>-3.983e-5</v>
      </c>
    </row>
    <row r="42" s="1" customFormat="1" customHeight="1" spans="1:25">
      <c r="A42" s="31"/>
      <c r="B42" s="35" t="s">
        <v>114</v>
      </c>
      <c r="C42" s="27">
        <v>797234</v>
      </c>
      <c r="D42" s="27">
        <v>787285</v>
      </c>
      <c r="E42" s="27">
        <v>784098</v>
      </c>
      <c r="F42" s="27">
        <v>831514</v>
      </c>
      <c r="G42" s="27">
        <v>805460</v>
      </c>
      <c r="H42" s="27">
        <v>810626</v>
      </c>
      <c r="I42" s="54"/>
      <c r="J42" s="54"/>
      <c r="K42" s="54"/>
      <c r="L42" s="54"/>
      <c r="M42" s="54"/>
      <c r="N42" s="54"/>
      <c r="O42" s="54"/>
      <c r="P42" s="54"/>
      <c r="T42" s="31"/>
      <c r="U42" s="27">
        <v>7.8</v>
      </c>
      <c r="V42" s="27">
        <v>-0.00412628</v>
      </c>
      <c r="W42" s="27">
        <v>-0.00892294</v>
      </c>
      <c r="X42" s="27">
        <v>-0.00561788</v>
      </c>
      <c r="Y42" s="27">
        <v>-0.00047342</v>
      </c>
    </row>
    <row r="43" s="1" customFormat="1" customHeight="1" spans="1:25">
      <c r="A43" s="31"/>
      <c r="B43" s="35" t="s">
        <v>115</v>
      </c>
      <c r="C43" s="27">
        <v>762770</v>
      </c>
      <c r="D43" s="27">
        <v>751888</v>
      </c>
      <c r="E43" s="27">
        <v>743454</v>
      </c>
      <c r="F43" s="27">
        <v>833610</v>
      </c>
      <c r="G43" s="27">
        <v>837399</v>
      </c>
      <c r="H43" s="27">
        <v>795235</v>
      </c>
      <c r="I43" s="54"/>
      <c r="J43" s="54"/>
      <c r="K43" s="54"/>
      <c r="L43" s="54"/>
      <c r="M43" s="54"/>
      <c r="N43" s="54"/>
      <c r="O43" s="54"/>
      <c r="P43" s="54"/>
      <c r="T43" s="31"/>
      <c r="U43" s="27">
        <v>8</v>
      </c>
      <c r="V43" s="27">
        <v>-0.00332561</v>
      </c>
      <c r="W43" s="27">
        <v>-0.00787072</v>
      </c>
      <c r="X43" s="27">
        <v>-0.00580291</v>
      </c>
      <c r="Y43" s="27">
        <v>-3.007e-5</v>
      </c>
    </row>
    <row r="44" s="1" customFormat="1" customHeight="1" spans="1:25">
      <c r="A44" s="31"/>
      <c r="B44" s="35" t="s">
        <v>116</v>
      </c>
      <c r="C44" s="27">
        <v>720931</v>
      </c>
      <c r="D44" s="27">
        <v>715820</v>
      </c>
      <c r="E44" s="27">
        <v>705022</v>
      </c>
      <c r="F44" s="27">
        <v>822417</v>
      </c>
      <c r="G44" s="27">
        <v>802786</v>
      </c>
      <c r="H44" s="27">
        <v>797713</v>
      </c>
      <c r="I44" s="54"/>
      <c r="J44" s="54"/>
      <c r="K44" s="54"/>
      <c r="L44" s="54"/>
      <c r="M44" s="54"/>
      <c r="N44" s="54"/>
      <c r="O44" s="54"/>
      <c r="P44" s="54"/>
      <c r="T44" s="31"/>
      <c r="U44" s="27">
        <v>8.2</v>
      </c>
      <c r="V44" s="27">
        <v>-0.00293585</v>
      </c>
      <c r="W44" s="27">
        <v>-0.0066237</v>
      </c>
      <c r="X44" s="27">
        <v>-0.00598851</v>
      </c>
      <c r="Y44" s="27">
        <v>0.00056303</v>
      </c>
    </row>
    <row r="45" s="1" customFormat="1" customHeight="1" spans="1:25">
      <c r="A45" s="31"/>
      <c r="B45" s="35" t="s">
        <v>117</v>
      </c>
      <c r="C45" s="27">
        <v>691639</v>
      </c>
      <c r="D45" s="27">
        <v>684951</v>
      </c>
      <c r="E45" s="27">
        <v>675911</v>
      </c>
      <c r="F45" s="27">
        <v>827099</v>
      </c>
      <c r="G45" s="27">
        <v>819999</v>
      </c>
      <c r="H45" s="27">
        <v>821686</v>
      </c>
      <c r="I45" s="54"/>
      <c r="J45" s="54"/>
      <c r="K45" s="54"/>
      <c r="L45" s="54"/>
      <c r="M45" s="54"/>
      <c r="N45" s="54"/>
      <c r="O45" s="54"/>
      <c r="P45" s="54"/>
      <c r="T45" s="31"/>
      <c r="U45" s="27">
        <v>8.4</v>
      </c>
      <c r="V45" s="27">
        <v>-0.00157321</v>
      </c>
      <c r="W45" s="27">
        <v>-0.006219</v>
      </c>
      <c r="X45" s="27">
        <v>-0.00556518</v>
      </c>
      <c r="Y45" s="27">
        <v>0.00149387</v>
      </c>
    </row>
    <row r="46" s="1" customFormat="1" customHeight="1" spans="1:25">
      <c r="A46" s="54"/>
      <c r="B46" s="54"/>
      <c r="C46" s="54"/>
      <c r="D46" s="54"/>
      <c r="E46" s="54"/>
      <c r="F46" s="54"/>
      <c r="G46" s="54"/>
      <c r="H46" s="54"/>
      <c r="I46" s="54"/>
      <c r="J46" s="54"/>
      <c r="K46" s="54"/>
      <c r="L46" s="54"/>
      <c r="M46" s="54"/>
      <c r="N46" s="54"/>
      <c r="O46" s="54"/>
      <c r="P46" s="54"/>
      <c r="T46" s="31"/>
      <c r="U46" s="27">
        <v>8.6</v>
      </c>
      <c r="V46" s="27">
        <v>-0.00166775</v>
      </c>
      <c r="W46" s="27">
        <v>-0.00530589</v>
      </c>
      <c r="X46" s="27">
        <v>-0.00557415</v>
      </c>
      <c r="Y46" s="27">
        <v>0.00149399</v>
      </c>
    </row>
    <row r="47" s="1" customFormat="1" customHeight="1" spans="20:25">
      <c r="T47" s="31"/>
      <c r="U47" s="27">
        <v>8.8</v>
      </c>
      <c r="V47" s="27">
        <v>-0.00114897</v>
      </c>
      <c r="W47" s="27">
        <v>-0.00477736</v>
      </c>
      <c r="X47" s="27">
        <v>-0.00436212</v>
      </c>
      <c r="Y47" s="27">
        <v>0.00171226</v>
      </c>
    </row>
    <row r="48" s="1" customFormat="1" customHeight="1" spans="20:25">
      <c r="T48" s="31"/>
      <c r="U48" s="27">
        <v>9</v>
      </c>
      <c r="V48" s="27">
        <v>0.00030852</v>
      </c>
      <c r="W48" s="27">
        <v>-0.00524657</v>
      </c>
      <c r="X48" s="27">
        <v>-0.00340572</v>
      </c>
      <c r="Y48" s="27">
        <v>0.00099063</v>
      </c>
    </row>
    <row r="49" s="1" customFormat="1" customHeight="1" spans="20:25">
      <c r="T49" s="31"/>
      <c r="U49" s="27">
        <v>9.2</v>
      </c>
      <c r="V49" s="27">
        <v>-0.0002712</v>
      </c>
      <c r="W49" s="27">
        <v>-0.00551763</v>
      </c>
      <c r="X49" s="27">
        <v>-0.00211376</v>
      </c>
      <c r="Y49" s="27">
        <v>0.00185554</v>
      </c>
    </row>
    <row r="50" s="1" customFormat="1" customHeight="1" spans="20:25">
      <c r="T50" s="31"/>
      <c r="U50" s="27">
        <v>9.4</v>
      </c>
      <c r="V50" s="27">
        <v>-0.00065911</v>
      </c>
      <c r="W50" s="27">
        <v>-0.00510826</v>
      </c>
      <c r="X50" s="27">
        <v>-0.00106635</v>
      </c>
      <c r="Y50" s="27">
        <v>0.00091333</v>
      </c>
    </row>
    <row r="51" s="1" customFormat="1" customHeight="1" spans="20:25">
      <c r="T51" s="31"/>
      <c r="U51" s="27">
        <v>9.6</v>
      </c>
      <c r="V51" s="27">
        <v>-0.00071191</v>
      </c>
      <c r="W51" s="27">
        <v>-0.00553607</v>
      </c>
      <c r="X51" s="27">
        <v>0.0006501</v>
      </c>
      <c r="Y51" s="27">
        <v>0.00126498</v>
      </c>
    </row>
    <row r="52" s="1" customFormat="1" customHeight="1" spans="20:25">
      <c r="T52" s="31"/>
      <c r="U52" s="27">
        <v>9.8</v>
      </c>
      <c r="V52" s="27">
        <v>-0.0007968</v>
      </c>
      <c r="W52" s="27">
        <v>-0.0041456</v>
      </c>
      <c r="X52" s="27">
        <v>0.00193003</v>
      </c>
      <c r="Y52" s="27">
        <v>0.00207537</v>
      </c>
    </row>
    <row r="53" s="1" customFormat="1" customHeight="1" spans="20:25">
      <c r="T53" s="31"/>
      <c r="U53" s="27">
        <v>10</v>
      </c>
      <c r="V53" s="27">
        <v>-0.00184311</v>
      </c>
      <c r="W53" s="27">
        <v>-0.00440313</v>
      </c>
      <c r="X53" s="27">
        <v>0.0024905</v>
      </c>
      <c r="Y53" s="27">
        <v>0.0020459</v>
      </c>
    </row>
    <row r="54" s="1" customFormat="1" customHeight="1" spans="20:25">
      <c r="T54" s="31"/>
      <c r="U54" s="27">
        <v>10.2</v>
      </c>
      <c r="V54" s="27">
        <v>-0.00149853</v>
      </c>
      <c r="W54" s="27">
        <v>-0.00428919</v>
      </c>
      <c r="X54" s="27">
        <v>0.00171318</v>
      </c>
      <c r="Y54" s="27">
        <v>0.00129083</v>
      </c>
    </row>
    <row r="55" s="1" customFormat="1" customHeight="1" spans="20:25">
      <c r="T55" s="31"/>
      <c r="U55" s="27">
        <v>10.4</v>
      </c>
      <c r="V55" s="27">
        <v>-0.00155121</v>
      </c>
      <c r="W55" s="27">
        <v>-0.00375418</v>
      </c>
      <c r="X55" s="27">
        <v>0.00244289</v>
      </c>
      <c r="Y55" s="27">
        <v>0.00135568</v>
      </c>
    </row>
    <row r="56" s="1" customFormat="1" customHeight="1" spans="20:25">
      <c r="T56" s="31"/>
      <c r="U56" s="27">
        <v>10.6</v>
      </c>
      <c r="V56" s="27">
        <v>-0.00178218</v>
      </c>
      <c r="W56" s="27">
        <v>-0.00356249</v>
      </c>
      <c r="X56" s="27">
        <v>0.0015362</v>
      </c>
      <c r="Y56" s="27">
        <v>0.00080867</v>
      </c>
    </row>
    <row r="57" s="1" customFormat="1" customHeight="1" spans="20:25">
      <c r="T57" s="31"/>
      <c r="U57" s="27">
        <v>10.8</v>
      </c>
      <c r="V57" s="27">
        <v>-0.00167412</v>
      </c>
      <c r="W57" s="27">
        <v>-0.00362969</v>
      </c>
      <c r="X57" s="27">
        <v>0.00096177</v>
      </c>
      <c r="Y57" s="27">
        <v>0.00089254</v>
      </c>
    </row>
    <row r="58" s="1" customFormat="1" customHeight="1" spans="20:25">
      <c r="T58" s="31"/>
      <c r="U58" s="27">
        <v>11</v>
      </c>
      <c r="V58" s="27">
        <v>-0.00193293</v>
      </c>
      <c r="W58" s="27">
        <v>-0.00462141</v>
      </c>
      <c r="X58" s="27">
        <v>0.00139486</v>
      </c>
      <c r="Y58" s="27">
        <v>0.00137799</v>
      </c>
    </row>
    <row r="59" s="1" customFormat="1" customHeight="1" spans="20:25">
      <c r="T59" s="31"/>
      <c r="U59" s="27">
        <v>11.2</v>
      </c>
      <c r="V59" s="27">
        <v>-0.00219358</v>
      </c>
      <c r="W59" s="27">
        <v>-0.00590311</v>
      </c>
      <c r="X59" s="27">
        <v>0.00063363</v>
      </c>
      <c r="Y59" s="27">
        <v>0.0009384</v>
      </c>
    </row>
    <row r="60" s="1" customFormat="1" customHeight="1" spans="20:25">
      <c r="T60" s="31"/>
      <c r="U60" s="27">
        <v>11.4</v>
      </c>
      <c r="V60" s="27">
        <v>-0.00191525</v>
      </c>
      <c r="W60" s="27">
        <v>-0.00652612</v>
      </c>
      <c r="X60" s="27">
        <v>-0.0007832</v>
      </c>
      <c r="Y60" s="27">
        <v>0.00062294</v>
      </c>
    </row>
    <row r="61" s="1" customFormat="1" customHeight="1" spans="20:25">
      <c r="T61" s="31"/>
      <c r="U61" s="27">
        <v>11.6</v>
      </c>
      <c r="V61" s="27">
        <v>-0.0014461</v>
      </c>
      <c r="W61" s="27">
        <v>-0.00626359</v>
      </c>
      <c r="X61" s="27">
        <v>-0.00120227</v>
      </c>
      <c r="Y61" s="27">
        <v>0.0009317</v>
      </c>
    </row>
    <row r="62" s="1" customFormat="1" customHeight="1" spans="20:25">
      <c r="T62" s="31"/>
      <c r="U62" s="27">
        <v>11.8</v>
      </c>
      <c r="V62" s="27">
        <v>-9.048e-5</v>
      </c>
      <c r="W62" s="27">
        <v>-0.0064577</v>
      </c>
      <c r="X62" s="27">
        <v>0.0003218</v>
      </c>
      <c r="Y62" s="27">
        <v>0.00128539</v>
      </c>
    </row>
    <row r="63" s="1" customFormat="1" customHeight="1" spans="20:25">
      <c r="T63" s="31"/>
      <c r="U63" s="27">
        <v>12</v>
      </c>
      <c r="V63" s="27">
        <v>0.00104714</v>
      </c>
      <c r="W63" s="27">
        <v>-0.00656552</v>
      </c>
      <c r="X63" s="27">
        <v>0.00035864</v>
      </c>
      <c r="Y63" s="27">
        <v>0.0016252</v>
      </c>
    </row>
    <row r="64" s="1" customFormat="1" customHeight="1" spans="20:25">
      <c r="T64" s="31"/>
      <c r="U64" s="27">
        <v>12.2</v>
      </c>
      <c r="V64" s="27">
        <v>0.00144631</v>
      </c>
      <c r="W64" s="27">
        <v>-0.00536574</v>
      </c>
      <c r="X64" s="27">
        <v>0.00041819</v>
      </c>
      <c r="Y64" s="27">
        <v>0.00263182</v>
      </c>
    </row>
    <row r="65" s="1" customFormat="1" customHeight="1" spans="20:25">
      <c r="T65" s="31"/>
      <c r="U65" s="27">
        <v>12.4</v>
      </c>
      <c r="V65" s="27">
        <v>0.00098712</v>
      </c>
      <c r="W65" s="27">
        <v>-0.00582192</v>
      </c>
      <c r="X65" s="27">
        <v>0.00160602</v>
      </c>
      <c r="Y65" s="27">
        <v>0.00265815</v>
      </c>
    </row>
    <row r="66" s="1" customFormat="1" customHeight="1" spans="20:25">
      <c r="T66" s="31"/>
      <c r="U66" s="27">
        <v>12.6</v>
      </c>
      <c r="V66" s="27">
        <v>0.00145159</v>
      </c>
      <c r="W66" s="27">
        <v>-0.00424007</v>
      </c>
      <c r="X66" s="27">
        <v>0.0031282</v>
      </c>
      <c r="Y66" s="27">
        <v>0.00311445</v>
      </c>
    </row>
    <row r="67" s="1" customFormat="1" customHeight="1" spans="20:25">
      <c r="T67" s="31"/>
      <c r="U67" s="27">
        <v>12.8</v>
      </c>
      <c r="V67" s="27">
        <v>0.00224586</v>
      </c>
      <c r="W67" s="27">
        <v>-0.00344608</v>
      </c>
      <c r="X67" s="27">
        <v>0.00399052</v>
      </c>
      <c r="Y67" s="27">
        <v>0.00326952</v>
      </c>
    </row>
    <row r="68" s="1" customFormat="1" customHeight="1" spans="20:25">
      <c r="T68" s="31"/>
      <c r="U68" s="27">
        <v>13</v>
      </c>
      <c r="V68" s="27">
        <v>0.00182214</v>
      </c>
      <c r="W68" s="27">
        <v>-0.00379686</v>
      </c>
      <c r="X68" s="27">
        <v>0.0045992</v>
      </c>
      <c r="Y68" s="27">
        <v>0.00243715</v>
      </c>
    </row>
    <row r="69" s="1" customFormat="1" customHeight="1" spans="20:25">
      <c r="T69" s="31"/>
      <c r="U69" s="27">
        <v>13.2</v>
      </c>
      <c r="V69" s="27">
        <v>0.00123274</v>
      </c>
      <c r="W69" s="27">
        <v>-0.00365581</v>
      </c>
      <c r="X69" s="27">
        <v>0.00578937</v>
      </c>
      <c r="Y69" s="27">
        <v>0.00222826</v>
      </c>
    </row>
    <row r="70" s="1" customFormat="1" customHeight="1" spans="20:25">
      <c r="T70" s="31"/>
      <c r="U70" s="27">
        <v>13.4</v>
      </c>
      <c r="V70" s="27">
        <v>0.00111158</v>
      </c>
      <c r="W70" s="27">
        <v>-0.00310224</v>
      </c>
      <c r="X70" s="27">
        <v>0.00620297</v>
      </c>
      <c r="Y70" s="27">
        <v>0.00152654</v>
      </c>
    </row>
    <row r="71" s="1" customFormat="1" customHeight="1" spans="20:25">
      <c r="T71" s="31"/>
      <c r="U71" s="27">
        <v>13.6</v>
      </c>
      <c r="V71" s="27">
        <v>0.00021647</v>
      </c>
      <c r="W71" s="27">
        <v>-0.00319679</v>
      </c>
      <c r="X71" s="27">
        <v>0.00678166</v>
      </c>
      <c r="Y71" s="27">
        <v>0.00168744</v>
      </c>
    </row>
    <row r="72" s="1" customFormat="1" customHeight="1" spans="20:25">
      <c r="T72" s="31"/>
      <c r="U72" s="27">
        <v>13.8</v>
      </c>
      <c r="V72" s="27">
        <v>0.00056236</v>
      </c>
      <c r="W72" s="27">
        <v>-0.00262222</v>
      </c>
      <c r="X72" s="27">
        <v>0.00792457</v>
      </c>
      <c r="Y72" s="27">
        <v>0.00115458</v>
      </c>
    </row>
    <row r="73" s="1" customFormat="1" customHeight="1" spans="20:25">
      <c r="T73" s="31"/>
      <c r="U73" s="27">
        <v>14</v>
      </c>
      <c r="V73" s="27">
        <v>-1.79e-5</v>
      </c>
      <c r="W73" s="27">
        <v>-0.00378506</v>
      </c>
      <c r="X73" s="27">
        <v>0.00732031</v>
      </c>
      <c r="Y73" s="27">
        <v>0.00035383</v>
      </c>
    </row>
    <row r="74" s="1" customFormat="1" customHeight="1" spans="20:25">
      <c r="T74" s="31"/>
      <c r="U74" s="27">
        <v>14.2</v>
      </c>
      <c r="V74" s="27">
        <v>0.00080845</v>
      </c>
      <c r="W74" s="27">
        <v>-0.0012045</v>
      </c>
      <c r="X74" s="27">
        <v>0.00700953</v>
      </c>
      <c r="Y74" s="27">
        <v>-0.00042714</v>
      </c>
    </row>
    <row r="75" s="1" customFormat="1" customHeight="1" spans="20:25">
      <c r="T75" s="31"/>
      <c r="U75" s="27">
        <v>14.4</v>
      </c>
      <c r="V75" s="27">
        <v>0.00160641</v>
      </c>
      <c r="W75" s="27">
        <v>0.00018237</v>
      </c>
      <c r="X75" s="27">
        <v>0.00725737</v>
      </c>
      <c r="Y75" s="27">
        <v>-6.555e-5</v>
      </c>
    </row>
    <row r="76" s="1" customFormat="1" customHeight="1" spans="20:25">
      <c r="T76" s="31"/>
      <c r="U76" s="27">
        <v>14.6</v>
      </c>
      <c r="V76" s="27">
        <v>0.00070176</v>
      </c>
      <c r="W76" s="27">
        <v>0.00105865</v>
      </c>
      <c r="X76" s="27">
        <v>0.00730206</v>
      </c>
      <c r="Y76" s="27">
        <v>5.507e-5</v>
      </c>
    </row>
    <row r="77" s="1" customFormat="1" customHeight="1" spans="20:25">
      <c r="T77" s="31"/>
      <c r="U77" s="27">
        <v>14.8</v>
      </c>
      <c r="V77" s="27">
        <v>-0.0001901</v>
      </c>
      <c r="W77" s="27">
        <v>0.00088627</v>
      </c>
      <c r="X77" s="27">
        <v>0.00757089</v>
      </c>
      <c r="Y77" s="27">
        <v>5.716e-5</v>
      </c>
    </row>
    <row r="78" s="1" customFormat="1" customHeight="1" spans="20:25">
      <c r="T78" s="31"/>
      <c r="U78" s="27">
        <v>15</v>
      </c>
      <c r="V78" s="27">
        <v>0.00084046</v>
      </c>
      <c r="W78" s="27">
        <v>0.0005486</v>
      </c>
      <c r="X78" s="27">
        <v>0.008525</v>
      </c>
      <c r="Y78" s="27">
        <v>-6.893e-5</v>
      </c>
    </row>
    <row r="79" s="1" customFormat="1" customHeight="1" spans="20:25">
      <c r="T79" s="31"/>
      <c r="U79" s="27">
        <v>15.2</v>
      </c>
      <c r="V79" s="27">
        <v>0.0010767</v>
      </c>
      <c r="W79" s="27">
        <v>9.693e-5</v>
      </c>
      <c r="X79" s="27">
        <v>0.00824075</v>
      </c>
      <c r="Y79" s="27">
        <v>-0.00033527</v>
      </c>
    </row>
    <row r="80" s="1" customFormat="1" customHeight="1" spans="20:25">
      <c r="T80" s="31"/>
      <c r="U80" s="27">
        <v>15.4</v>
      </c>
      <c r="V80" s="27">
        <v>0.00134408</v>
      </c>
      <c r="W80" s="27">
        <v>0.00034435</v>
      </c>
      <c r="X80" s="27">
        <v>0.00853945</v>
      </c>
      <c r="Y80" s="27">
        <v>-0.00040148</v>
      </c>
    </row>
    <row r="81" s="1" customFormat="1" customHeight="1" spans="20:25">
      <c r="T81" s="31"/>
      <c r="U81" s="27">
        <v>15.6</v>
      </c>
      <c r="V81" s="27">
        <v>0.00191238</v>
      </c>
      <c r="W81" s="27">
        <v>-0.0012026</v>
      </c>
      <c r="X81" s="27">
        <v>0.00950067</v>
      </c>
      <c r="Y81" s="27">
        <v>0.00068287</v>
      </c>
    </row>
    <row r="82" s="1" customFormat="1" customHeight="1" spans="20:25">
      <c r="T82" s="31"/>
      <c r="U82" s="27">
        <v>15.8</v>
      </c>
      <c r="V82" s="27">
        <v>0.00158192</v>
      </c>
      <c r="W82" s="27">
        <v>-0.00197516</v>
      </c>
      <c r="X82" s="27">
        <v>0.01107118</v>
      </c>
      <c r="Y82" s="27">
        <v>0.00097977</v>
      </c>
    </row>
    <row r="83" s="1" customFormat="1" customHeight="1" spans="20:25">
      <c r="T83" s="31"/>
      <c r="U83" s="27">
        <v>16</v>
      </c>
      <c r="V83" s="27">
        <v>0.00087895</v>
      </c>
      <c r="W83" s="27">
        <v>-0.0021294</v>
      </c>
      <c r="X83" s="27">
        <v>0.01148158</v>
      </c>
      <c r="Y83" s="27">
        <v>0.00086782</v>
      </c>
    </row>
    <row r="84" s="1" customFormat="1" customHeight="1" spans="20:25">
      <c r="T84" s="31"/>
      <c r="U84" s="27">
        <v>16.2</v>
      </c>
      <c r="V84" s="27">
        <v>0.00081415</v>
      </c>
      <c r="W84" s="27">
        <v>-0.00071668</v>
      </c>
      <c r="X84" s="27">
        <v>0.01211441</v>
      </c>
      <c r="Y84" s="27">
        <v>0.00184861</v>
      </c>
    </row>
    <row r="85" s="1" customFormat="1" customHeight="1" spans="20:25">
      <c r="T85" s="31"/>
      <c r="U85" s="27">
        <v>16.4</v>
      </c>
      <c r="V85" s="27">
        <v>0.00115896</v>
      </c>
      <c r="W85" s="27">
        <v>-0.00138824</v>
      </c>
      <c r="X85" s="27">
        <v>0.01325339</v>
      </c>
      <c r="Y85" s="27">
        <v>0.00186217</v>
      </c>
    </row>
    <row r="86" s="1" customFormat="1" customHeight="1" spans="20:25">
      <c r="T86" s="31"/>
      <c r="U86" s="27">
        <v>16.6</v>
      </c>
      <c r="V86" s="27">
        <v>0.00261829</v>
      </c>
      <c r="W86" s="27">
        <v>-0.00128861</v>
      </c>
      <c r="X86" s="27">
        <v>0.01295513</v>
      </c>
      <c r="Y86" s="27">
        <v>0.00200561</v>
      </c>
    </row>
    <row r="87" s="1" customFormat="1" customHeight="1" spans="20:25">
      <c r="T87" s="31"/>
      <c r="U87" s="27">
        <v>16.8</v>
      </c>
      <c r="V87" s="27">
        <v>0.00149405</v>
      </c>
      <c r="W87" s="27">
        <v>-0.00154624</v>
      </c>
      <c r="X87" s="27">
        <v>0.01317458</v>
      </c>
      <c r="Y87" s="27">
        <v>0.00163741</v>
      </c>
    </row>
    <row r="88" s="1" customFormat="1" customHeight="1" spans="20:25">
      <c r="T88" s="31"/>
      <c r="U88" s="27">
        <v>17</v>
      </c>
      <c r="V88" s="27">
        <v>0.00105061</v>
      </c>
      <c r="W88" s="27">
        <v>-0.00314791</v>
      </c>
      <c r="X88" s="27">
        <v>0.01316385</v>
      </c>
      <c r="Y88" s="27">
        <v>0.00131576</v>
      </c>
    </row>
    <row r="89" s="1" customFormat="1" customHeight="1" spans="20:25">
      <c r="T89" s="31"/>
      <c r="U89" s="27">
        <v>17.2</v>
      </c>
      <c r="V89" s="27">
        <v>0.0022703</v>
      </c>
      <c r="W89" s="27">
        <v>-0.00354214</v>
      </c>
      <c r="X89" s="27">
        <v>0.01293882</v>
      </c>
      <c r="Y89" s="27">
        <v>0.00175493</v>
      </c>
    </row>
    <row r="90" s="1" customFormat="1" customHeight="1" spans="20:25">
      <c r="T90" s="31"/>
      <c r="U90" s="27">
        <v>17.4</v>
      </c>
      <c r="V90" s="27">
        <v>0.00293905</v>
      </c>
      <c r="W90" s="27">
        <v>-0.00399632</v>
      </c>
      <c r="X90" s="27">
        <v>0.01141185</v>
      </c>
      <c r="Y90" s="27">
        <v>0.00167471</v>
      </c>
    </row>
    <row r="91" s="1" customFormat="1" customHeight="1" spans="20:25">
      <c r="T91" s="31"/>
      <c r="U91" s="27">
        <v>17.6</v>
      </c>
      <c r="V91" s="27">
        <v>0.00221547</v>
      </c>
      <c r="W91" s="27">
        <v>-0.00406216</v>
      </c>
      <c r="X91" s="27">
        <v>0.0119194</v>
      </c>
      <c r="Y91" s="27">
        <v>0.00166961</v>
      </c>
    </row>
    <row r="92" s="1" customFormat="1" customHeight="1" spans="20:25">
      <c r="T92" s="31"/>
      <c r="U92" s="27">
        <v>17.8</v>
      </c>
      <c r="V92" s="27">
        <v>0.00322632</v>
      </c>
      <c r="W92" s="27">
        <v>-0.00436295</v>
      </c>
      <c r="X92" s="27">
        <v>0.01091276</v>
      </c>
      <c r="Y92" s="27">
        <v>0.00172069</v>
      </c>
    </row>
    <row r="93" s="1" customFormat="1" customHeight="1" spans="20:25">
      <c r="T93" s="31"/>
      <c r="U93" s="27">
        <v>18</v>
      </c>
      <c r="V93" s="27">
        <v>0.00336583</v>
      </c>
      <c r="W93" s="27">
        <v>-0.00403315</v>
      </c>
      <c r="X93" s="27">
        <v>0.01002444</v>
      </c>
      <c r="Y93" s="27">
        <v>0.00185455</v>
      </c>
    </row>
    <row r="94" s="1" customFormat="1" customHeight="1" spans="20:25">
      <c r="T94" s="31"/>
      <c r="U94" s="27">
        <v>18.2</v>
      </c>
      <c r="V94" s="27">
        <v>0.00382664</v>
      </c>
      <c r="W94" s="27">
        <v>-0.0027012</v>
      </c>
      <c r="X94" s="27">
        <v>0.01004198</v>
      </c>
      <c r="Y94" s="27">
        <v>0.0020172</v>
      </c>
    </row>
    <row r="95" s="1" customFormat="1" customHeight="1" spans="20:25">
      <c r="T95" s="31"/>
      <c r="U95" s="27">
        <v>18.4</v>
      </c>
      <c r="V95" s="27">
        <v>0.00305237</v>
      </c>
      <c r="W95" s="27">
        <v>-0.00259569</v>
      </c>
      <c r="X95" s="27">
        <v>0.00987506</v>
      </c>
      <c r="Y95" s="27">
        <v>0.00260064</v>
      </c>
    </row>
    <row r="96" s="1" customFormat="1" customHeight="1" spans="20:25">
      <c r="T96" s="31"/>
      <c r="U96" s="27">
        <v>18.6</v>
      </c>
      <c r="V96" s="27">
        <v>0.00201709</v>
      </c>
      <c r="W96" s="27">
        <v>-0.00226626</v>
      </c>
      <c r="X96" s="27">
        <v>0.0111291</v>
      </c>
      <c r="Y96" s="27">
        <v>0.00301452</v>
      </c>
    </row>
    <row r="97" s="1" customFormat="1" customHeight="1" spans="20:25">
      <c r="T97" s="31"/>
      <c r="U97" s="27">
        <v>18.8</v>
      </c>
      <c r="V97" s="27">
        <v>0.00287034</v>
      </c>
      <c r="W97" s="27">
        <v>-0.00220645</v>
      </c>
      <c r="X97" s="27">
        <v>0.01116913</v>
      </c>
      <c r="Y97" s="27">
        <v>0.00277573</v>
      </c>
    </row>
    <row r="98" s="1" customFormat="1" customHeight="1" spans="20:25">
      <c r="T98" s="31"/>
      <c r="U98" s="27">
        <v>19</v>
      </c>
      <c r="V98" s="27">
        <v>0.00310108</v>
      </c>
      <c r="W98" s="27">
        <v>-0.00157718</v>
      </c>
      <c r="X98" s="27">
        <v>0.01189454</v>
      </c>
      <c r="Y98" s="27">
        <v>0.00192132</v>
      </c>
    </row>
    <row r="99" s="1" customFormat="1" customHeight="1" spans="20:25">
      <c r="T99" s="31"/>
      <c r="U99" s="27">
        <v>19.2</v>
      </c>
      <c r="V99" s="27">
        <v>0.00195793</v>
      </c>
      <c r="W99" s="27">
        <v>-0.00095187</v>
      </c>
      <c r="X99" s="27">
        <v>0.01183549</v>
      </c>
      <c r="Y99" s="27">
        <v>0.00187429</v>
      </c>
    </row>
    <row r="100" s="1" customFormat="1" customHeight="1" spans="20:25">
      <c r="T100" s="31"/>
      <c r="U100" s="27">
        <v>19.4</v>
      </c>
      <c r="V100" s="27">
        <v>0.00048557</v>
      </c>
      <c r="W100" s="27">
        <v>-0.00045676</v>
      </c>
      <c r="X100" s="27">
        <v>0.0137251</v>
      </c>
      <c r="Y100" s="27">
        <v>0.00255477</v>
      </c>
    </row>
    <row r="101" s="1" customFormat="1" customHeight="1" spans="20:25">
      <c r="T101" s="31"/>
      <c r="U101" s="27">
        <v>19.6</v>
      </c>
      <c r="V101" s="27">
        <v>0.00130926</v>
      </c>
      <c r="W101" s="27">
        <v>3.26e-5</v>
      </c>
      <c r="X101" s="27">
        <v>0.01399116</v>
      </c>
      <c r="Y101" s="27">
        <v>0.00327569</v>
      </c>
    </row>
    <row r="102" s="1" customFormat="1" customHeight="1" spans="20:25">
      <c r="T102" s="31"/>
      <c r="U102" s="27">
        <v>19.8</v>
      </c>
      <c r="V102" s="27">
        <v>0.00071878</v>
      </c>
      <c r="W102" s="27">
        <v>0.0003989</v>
      </c>
      <c r="X102" s="27">
        <v>0.01514825</v>
      </c>
      <c r="Y102" s="27">
        <v>0.00332364</v>
      </c>
    </row>
    <row r="103" s="1" customFormat="1" customHeight="1" spans="20:25">
      <c r="T103" s="31"/>
      <c r="U103" s="27">
        <v>20</v>
      </c>
      <c r="V103" s="27">
        <v>0.00023233</v>
      </c>
      <c r="W103" s="27">
        <v>0.00122967</v>
      </c>
      <c r="X103" s="27">
        <v>0.01652556</v>
      </c>
      <c r="Y103" s="27">
        <v>0.00348966</v>
      </c>
    </row>
    <row r="104" s="1" customFormat="1" customHeight="1" spans="20:25">
      <c r="T104" s="31"/>
      <c r="U104" s="27">
        <v>20.2</v>
      </c>
      <c r="V104" s="27">
        <v>0.00040423</v>
      </c>
      <c r="W104" s="27">
        <v>0.00223153</v>
      </c>
      <c r="X104" s="27">
        <v>0.01712599</v>
      </c>
      <c r="Y104" s="27">
        <v>0.00462189</v>
      </c>
    </row>
    <row r="105" s="1" customFormat="1" customHeight="1" spans="20:25">
      <c r="T105" s="31"/>
      <c r="U105" s="27">
        <v>20.4</v>
      </c>
      <c r="V105" s="27">
        <v>0.00061002</v>
      </c>
      <c r="W105" s="27">
        <v>0.00173715</v>
      </c>
      <c r="X105" s="27">
        <v>0.01727159</v>
      </c>
      <c r="Y105" s="27">
        <v>0.0050797</v>
      </c>
    </row>
    <row r="106" s="1" customFormat="1" customHeight="1" spans="20:25">
      <c r="T106" s="31"/>
      <c r="U106" s="27">
        <v>20.6</v>
      </c>
      <c r="V106" s="27">
        <v>0.00038839</v>
      </c>
      <c r="W106" s="27">
        <v>0.00130936</v>
      </c>
      <c r="X106" s="27">
        <v>0.01778868</v>
      </c>
      <c r="Y106" s="27">
        <v>0.0048824</v>
      </c>
    </row>
    <row r="107" s="1" customFormat="1" customHeight="1" spans="20:25">
      <c r="T107" s="31"/>
      <c r="U107" s="27">
        <v>20.8</v>
      </c>
      <c r="V107" s="27">
        <v>-6.899e-5</v>
      </c>
      <c r="W107" s="27">
        <v>0.0025313</v>
      </c>
      <c r="X107" s="27">
        <v>0.01762744</v>
      </c>
      <c r="Y107" s="27">
        <v>0.00576855</v>
      </c>
    </row>
    <row r="108" s="1" customFormat="1" customHeight="1" spans="20:25">
      <c r="T108" s="31"/>
      <c r="U108" s="27">
        <v>21</v>
      </c>
      <c r="V108" s="27">
        <v>0.00095758</v>
      </c>
      <c r="W108" s="27">
        <v>0.00295174</v>
      </c>
      <c r="X108" s="27">
        <v>0.01684102</v>
      </c>
      <c r="Y108" s="27">
        <v>0.00611889</v>
      </c>
    </row>
    <row r="109" s="1" customFormat="1" customHeight="1" spans="20:25">
      <c r="T109" s="31"/>
      <c r="U109" s="27">
        <v>21.2</v>
      </c>
      <c r="V109" s="27">
        <v>0.00115614</v>
      </c>
      <c r="W109" s="27">
        <v>0.00328991</v>
      </c>
      <c r="X109" s="27">
        <v>0.01711861</v>
      </c>
      <c r="Y109" s="27">
        <v>0.00632669</v>
      </c>
    </row>
    <row r="110" s="1" customFormat="1" customHeight="1" spans="20:25">
      <c r="T110" s="31"/>
      <c r="U110" s="27">
        <v>21.4</v>
      </c>
      <c r="V110" s="27">
        <v>-0.00078459</v>
      </c>
      <c r="W110" s="27">
        <v>0.00266832</v>
      </c>
      <c r="X110" s="27">
        <v>0.01700972</v>
      </c>
      <c r="Y110" s="27">
        <v>0.00566948</v>
      </c>
    </row>
    <row r="111" s="1" customFormat="1" customHeight="1" spans="20:25">
      <c r="T111" s="31"/>
      <c r="U111" s="27">
        <v>21.6</v>
      </c>
      <c r="V111" s="27">
        <v>-0.00194172</v>
      </c>
      <c r="W111" s="27">
        <v>0.00245735</v>
      </c>
      <c r="X111" s="27">
        <v>0.01802846</v>
      </c>
      <c r="Y111" s="27">
        <v>0.00497206</v>
      </c>
    </row>
    <row r="112" s="1" customFormat="1" customHeight="1" spans="20:25">
      <c r="T112" s="31"/>
      <c r="U112" s="27">
        <v>21.8</v>
      </c>
      <c r="V112" s="27">
        <v>-0.00080946</v>
      </c>
      <c r="W112" s="27">
        <v>0.00081672</v>
      </c>
      <c r="X112" s="27">
        <v>0.0169464</v>
      </c>
      <c r="Y112" s="27">
        <v>0.00479804</v>
      </c>
    </row>
    <row r="113" s="1" customFormat="1" customHeight="1" spans="20:25">
      <c r="T113" s="31"/>
      <c r="U113" s="27">
        <v>22</v>
      </c>
      <c r="V113" s="27">
        <v>-0.00162529</v>
      </c>
      <c r="W113" s="27">
        <v>0.00055454</v>
      </c>
      <c r="X113" s="27">
        <v>0.01773608</v>
      </c>
      <c r="Y113" s="27">
        <v>0.00423514</v>
      </c>
    </row>
    <row r="114" s="1" customFormat="1" customHeight="1" spans="20:25">
      <c r="T114" s="31"/>
      <c r="U114" s="27">
        <v>22.2</v>
      </c>
      <c r="V114" s="27">
        <v>-0.00172516</v>
      </c>
      <c r="W114" s="27">
        <v>-0.00104309</v>
      </c>
      <c r="X114" s="27">
        <v>0.01757306</v>
      </c>
      <c r="Y114" s="27">
        <v>0.00349695</v>
      </c>
    </row>
    <row r="115" s="1" customFormat="1" customHeight="1" spans="20:25">
      <c r="T115" s="31"/>
      <c r="U115" s="27">
        <v>22.4</v>
      </c>
      <c r="V115" s="27">
        <v>-0.00215847</v>
      </c>
      <c r="W115" s="27">
        <v>-0.00132201</v>
      </c>
      <c r="X115" s="27">
        <v>0.01826719</v>
      </c>
      <c r="Y115" s="27">
        <v>0.00268941</v>
      </c>
    </row>
    <row r="116" s="1" customFormat="1" customHeight="1" spans="20:25">
      <c r="T116" s="31"/>
      <c r="U116" s="27">
        <v>22.6</v>
      </c>
      <c r="V116" s="27">
        <v>-0.00261164</v>
      </c>
      <c r="W116" s="27">
        <v>-0.00136542</v>
      </c>
      <c r="X116" s="27">
        <v>0.01882164</v>
      </c>
      <c r="Y116" s="27">
        <v>0.00154647</v>
      </c>
    </row>
    <row r="117" s="1" customFormat="1" customHeight="1" spans="20:25">
      <c r="T117" s="31"/>
      <c r="U117" s="27">
        <v>22.8</v>
      </c>
      <c r="V117" s="27">
        <v>-0.0020307</v>
      </c>
      <c r="W117" s="27">
        <v>-0.00064154</v>
      </c>
      <c r="X117" s="27">
        <v>0.01933753</v>
      </c>
      <c r="Y117" s="27">
        <v>6.922e-5</v>
      </c>
    </row>
    <row r="118" s="1" customFormat="1" customHeight="1" spans="20:25">
      <c r="T118" s="31"/>
      <c r="U118" s="27">
        <v>23</v>
      </c>
      <c r="V118" s="27">
        <v>-0.0024385</v>
      </c>
      <c r="W118" s="27">
        <v>-1.441e-5</v>
      </c>
      <c r="X118" s="27">
        <v>0.02030438</v>
      </c>
      <c r="Y118" s="27">
        <v>-0.00026592</v>
      </c>
    </row>
    <row r="119" s="1" customFormat="1" customHeight="1" spans="20:25">
      <c r="T119" s="31"/>
      <c r="U119" s="27">
        <v>23.2</v>
      </c>
      <c r="V119" s="27">
        <v>-0.00127409</v>
      </c>
      <c r="W119" s="27">
        <v>-0.00015061</v>
      </c>
      <c r="X119" s="27">
        <v>0.02036989</v>
      </c>
      <c r="Y119" s="27">
        <v>-4.65e-5</v>
      </c>
    </row>
    <row r="120" s="1" customFormat="1" customHeight="1" spans="20:25">
      <c r="T120" s="31"/>
      <c r="U120" s="27">
        <v>23.4</v>
      </c>
      <c r="V120" s="27">
        <v>-0.00015129</v>
      </c>
      <c r="W120" s="27">
        <v>0.0006402</v>
      </c>
      <c r="X120" s="27">
        <v>0.02054802</v>
      </c>
      <c r="Y120" s="27">
        <v>0.00084741</v>
      </c>
    </row>
    <row r="121" s="1" customFormat="1" customHeight="1" spans="20:25">
      <c r="T121" s="31"/>
      <c r="U121" s="27">
        <v>23.6</v>
      </c>
      <c r="V121" s="27">
        <v>0.00124661</v>
      </c>
      <c r="W121" s="27">
        <v>0.00131475</v>
      </c>
      <c r="X121" s="27">
        <v>0.02089887</v>
      </c>
      <c r="Y121" s="27">
        <v>0.00128771</v>
      </c>
    </row>
    <row r="122" s="1" customFormat="1" customHeight="1" spans="20:25">
      <c r="T122" s="31"/>
      <c r="U122" s="27">
        <v>23.8</v>
      </c>
      <c r="V122" s="27">
        <v>0.00139984</v>
      </c>
      <c r="W122" s="27">
        <v>0.00057667</v>
      </c>
      <c r="X122" s="27">
        <v>0.02263065</v>
      </c>
      <c r="Y122" s="27">
        <v>0.00183687</v>
      </c>
    </row>
    <row r="123" s="1" customFormat="1" customHeight="1" spans="20:25">
      <c r="T123" s="31"/>
      <c r="U123" s="27">
        <v>24</v>
      </c>
      <c r="V123" s="27">
        <v>0.00207628</v>
      </c>
      <c r="W123" s="27">
        <v>0.00219412</v>
      </c>
      <c r="X123" s="27">
        <v>0.02328142</v>
      </c>
      <c r="Y123" s="27">
        <v>0.00298703</v>
      </c>
    </row>
    <row r="124" s="1" customFormat="1" customHeight="1" spans="20:25">
      <c r="T124" s="31"/>
      <c r="U124" s="27">
        <v>24.2</v>
      </c>
      <c r="V124" s="27">
        <v>0.00316374</v>
      </c>
      <c r="W124" s="27">
        <v>0.00255844</v>
      </c>
      <c r="X124" s="27">
        <v>0.02276002</v>
      </c>
      <c r="Y124" s="27">
        <v>0.00432583</v>
      </c>
    </row>
    <row r="125" s="1" customFormat="1" customHeight="1" spans="20:25">
      <c r="T125" s="31"/>
      <c r="U125" s="27">
        <v>24.4</v>
      </c>
      <c r="V125" s="27">
        <v>0.00373611</v>
      </c>
      <c r="W125" s="27">
        <v>0.00340458</v>
      </c>
      <c r="X125" s="27">
        <v>0.02383725</v>
      </c>
      <c r="Y125" s="27">
        <v>0.00515217</v>
      </c>
    </row>
    <row r="126" s="1" customFormat="1" customHeight="1" spans="20:25">
      <c r="T126" s="31"/>
      <c r="U126" s="27">
        <v>24.6</v>
      </c>
      <c r="V126" s="27">
        <v>0.00355208</v>
      </c>
      <c r="W126" s="27">
        <v>0.00442269</v>
      </c>
      <c r="X126" s="27">
        <v>0.02390742</v>
      </c>
      <c r="Y126" s="27">
        <v>0.00542153</v>
      </c>
    </row>
    <row r="127" s="1" customFormat="1" customHeight="1" spans="20:25">
      <c r="T127" s="31"/>
      <c r="U127" s="27">
        <v>24.8</v>
      </c>
      <c r="V127" s="27">
        <v>0.0047134</v>
      </c>
      <c r="W127" s="27">
        <v>0.00557272</v>
      </c>
      <c r="X127" s="27">
        <v>0.02386337</v>
      </c>
      <c r="Y127" s="27">
        <v>0.00622366</v>
      </c>
    </row>
    <row r="128" s="1" customFormat="1" customHeight="1" spans="20:25">
      <c r="T128" s="31"/>
      <c r="U128" s="27">
        <v>25</v>
      </c>
      <c r="V128" s="27">
        <v>0.00448695</v>
      </c>
      <c r="W128" s="27">
        <v>0.00576688</v>
      </c>
      <c r="X128" s="27">
        <v>0.02443854</v>
      </c>
      <c r="Y128" s="27">
        <v>0.00646415</v>
      </c>
    </row>
    <row r="129" s="1" customFormat="1" customHeight="1" spans="20:25">
      <c r="T129" s="31"/>
      <c r="U129" s="27">
        <v>25.2</v>
      </c>
      <c r="V129" s="27">
        <v>0.00458918</v>
      </c>
      <c r="W129" s="27">
        <v>0.00548362</v>
      </c>
      <c r="X129" s="27">
        <v>0.0255458</v>
      </c>
      <c r="Y129" s="27">
        <v>0.00649469</v>
      </c>
    </row>
    <row r="130" s="1" customFormat="1" customHeight="1" spans="20:25">
      <c r="T130" s="31"/>
      <c r="U130" s="27">
        <v>25.4</v>
      </c>
      <c r="V130" s="27">
        <v>0.00316814</v>
      </c>
      <c r="W130" s="27">
        <v>0.00467526</v>
      </c>
      <c r="X130" s="27">
        <v>0.02606043</v>
      </c>
      <c r="Y130" s="27">
        <v>0.00572273</v>
      </c>
    </row>
    <row r="131" s="1" customFormat="1" customHeight="1" spans="20:25">
      <c r="T131" s="31"/>
      <c r="U131" s="27">
        <v>25.6</v>
      </c>
      <c r="V131" s="27">
        <v>0.00410548</v>
      </c>
      <c r="W131" s="27">
        <v>0.00535087</v>
      </c>
      <c r="X131" s="27">
        <v>0.02628907</v>
      </c>
      <c r="Y131" s="27">
        <v>0.00532217</v>
      </c>
    </row>
    <row r="132" s="1" customFormat="1" customHeight="1" spans="20:25">
      <c r="T132" s="31"/>
      <c r="U132" s="27">
        <v>25.8</v>
      </c>
      <c r="V132" s="27">
        <v>0.00515511</v>
      </c>
      <c r="W132" s="27">
        <v>0.00494897</v>
      </c>
      <c r="X132" s="27">
        <v>0.02698353</v>
      </c>
      <c r="Y132" s="27">
        <v>0.0057585</v>
      </c>
    </row>
    <row r="133" s="1" customFormat="1" customHeight="1" spans="20:25">
      <c r="T133" s="31"/>
      <c r="U133" s="27">
        <v>26</v>
      </c>
      <c r="V133" s="27">
        <v>0.00407319</v>
      </c>
      <c r="W133" s="27">
        <v>0.00464532</v>
      </c>
      <c r="X133" s="27">
        <v>0.02700771</v>
      </c>
      <c r="Y133" s="27">
        <v>0.00548814</v>
      </c>
    </row>
    <row r="134" s="1" customFormat="1" customHeight="1" spans="20:25">
      <c r="T134" s="31"/>
      <c r="U134" s="27">
        <v>26.2</v>
      </c>
      <c r="V134" s="27">
        <v>0.00500888</v>
      </c>
      <c r="W134" s="27">
        <v>0.00378297</v>
      </c>
      <c r="X134" s="27">
        <v>0.02647345</v>
      </c>
      <c r="Y134" s="27">
        <v>0.00465247</v>
      </c>
    </row>
    <row r="135" s="1" customFormat="1" customHeight="1" spans="20:25">
      <c r="T135" s="31"/>
      <c r="U135" s="27">
        <v>26.4</v>
      </c>
      <c r="V135" s="27">
        <v>0.00535685</v>
      </c>
      <c r="W135" s="27">
        <v>0.00476405</v>
      </c>
      <c r="X135" s="27">
        <v>0.0269165</v>
      </c>
      <c r="Y135" s="27">
        <v>0.00343301</v>
      </c>
    </row>
    <row r="136" s="1" customFormat="1" customHeight="1" spans="20:25">
      <c r="T136" s="31"/>
      <c r="U136" s="27">
        <v>26.6</v>
      </c>
      <c r="V136" s="27">
        <v>0.00553386</v>
      </c>
      <c r="W136" s="27">
        <v>0.0048073</v>
      </c>
      <c r="X136" s="27">
        <v>0.02714667</v>
      </c>
      <c r="Y136" s="27">
        <v>0.00199342</v>
      </c>
    </row>
    <row r="137" s="1" customFormat="1" customHeight="1" spans="20:25">
      <c r="T137" s="31"/>
      <c r="U137" s="27">
        <v>26.8</v>
      </c>
      <c r="V137" s="27">
        <v>0.00688667</v>
      </c>
      <c r="W137" s="27">
        <v>0.00479101</v>
      </c>
      <c r="X137" s="27">
        <v>0.02771791</v>
      </c>
      <c r="Y137" s="27">
        <v>0.00191218</v>
      </c>
    </row>
    <row r="138" s="1" customFormat="1" customHeight="1" spans="20:25">
      <c r="T138" s="31"/>
      <c r="U138" s="27">
        <v>27</v>
      </c>
      <c r="V138" s="27">
        <v>0.00720941</v>
      </c>
      <c r="W138" s="27">
        <v>0.00417106</v>
      </c>
      <c r="X138" s="27">
        <v>0.02736221</v>
      </c>
      <c r="Y138" s="27">
        <v>0.00192785</v>
      </c>
    </row>
    <row r="139" s="1" customFormat="1" customHeight="1" spans="20:25">
      <c r="T139" s="31"/>
      <c r="U139" s="27">
        <v>27.2</v>
      </c>
      <c r="V139" s="27">
        <v>0.00834914</v>
      </c>
      <c r="W139" s="27">
        <v>0.00298593</v>
      </c>
      <c r="X139" s="27">
        <v>0.02591062</v>
      </c>
      <c r="Y139" s="27">
        <v>0.00095393</v>
      </c>
    </row>
    <row r="140" s="1" customFormat="1" customHeight="1" spans="20:25">
      <c r="T140" s="31"/>
      <c r="U140" s="27">
        <v>27.4</v>
      </c>
      <c r="V140" s="27">
        <v>0.00818794</v>
      </c>
      <c r="W140" s="27">
        <v>0.00424175</v>
      </c>
      <c r="X140" s="27">
        <v>0.02501936</v>
      </c>
      <c r="Y140" s="27">
        <v>0.00092701</v>
      </c>
    </row>
    <row r="141" s="1" customFormat="1" customHeight="1" spans="20:25">
      <c r="T141" s="31"/>
      <c r="U141" s="27">
        <v>27.6</v>
      </c>
      <c r="V141" s="27">
        <v>0.00791148</v>
      </c>
      <c r="W141" s="27">
        <v>0.00389007</v>
      </c>
      <c r="X141" s="27">
        <v>0.02492392</v>
      </c>
      <c r="Y141" s="27">
        <v>0.00093601</v>
      </c>
    </row>
    <row r="142" s="1" customFormat="1" customHeight="1" spans="20:25">
      <c r="T142" s="31"/>
      <c r="U142" s="27">
        <v>27.8</v>
      </c>
      <c r="V142" s="27">
        <v>0.00836272</v>
      </c>
      <c r="W142" s="27">
        <v>0.00370191</v>
      </c>
      <c r="X142" s="27">
        <v>0.02344005</v>
      </c>
      <c r="Y142" s="27">
        <v>0.00139246</v>
      </c>
    </row>
    <row r="143" s="1" customFormat="1" customHeight="1" spans="20:25">
      <c r="T143" s="31"/>
      <c r="U143" s="27">
        <v>28</v>
      </c>
      <c r="V143" s="27">
        <v>0.00790661</v>
      </c>
      <c r="W143" s="27">
        <v>0.00499587</v>
      </c>
      <c r="X143" s="27">
        <v>0.02267676</v>
      </c>
      <c r="Y143" s="27">
        <v>0.00163875</v>
      </c>
    </row>
    <row r="144" s="1" customFormat="1" customHeight="1" spans="20:25">
      <c r="T144" s="31"/>
      <c r="U144" s="27">
        <v>28.2</v>
      </c>
      <c r="V144" s="27">
        <v>0.00788244</v>
      </c>
      <c r="W144" s="27">
        <v>0.0053109</v>
      </c>
      <c r="X144" s="27">
        <v>0.0224949</v>
      </c>
      <c r="Y144" s="27">
        <v>0.00238941</v>
      </c>
    </row>
    <row r="145" s="1" customFormat="1" customHeight="1" spans="20:25">
      <c r="T145" s="31"/>
      <c r="U145" s="27">
        <v>28.4</v>
      </c>
      <c r="V145" s="27">
        <v>0.00711356</v>
      </c>
      <c r="W145" s="27">
        <v>0.00531285</v>
      </c>
      <c r="X145" s="27">
        <v>0.02324196</v>
      </c>
      <c r="Y145" s="27">
        <v>0.00274065</v>
      </c>
    </row>
    <row r="146" s="1" customFormat="1" customHeight="1" spans="20:25">
      <c r="T146" s="31"/>
      <c r="U146" s="27">
        <v>28.6</v>
      </c>
      <c r="V146" s="27">
        <v>0.00557088</v>
      </c>
      <c r="W146" s="27">
        <v>0.00575722</v>
      </c>
      <c r="X146" s="27">
        <v>0.0232172</v>
      </c>
      <c r="Y146" s="27">
        <v>0.00267009</v>
      </c>
    </row>
    <row r="147" s="1" customFormat="1" customHeight="1" spans="20:25">
      <c r="T147" s="31"/>
      <c r="U147" s="27">
        <v>28.8</v>
      </c>
      <c r="V147" s="27">
        <v>0.00504351</v>
      </c>
      <c r="W147" s="27">
        <v>0.00603791</v>
      </c>
      <c r="X147" s="27">
        <v>0.02325803</v>
      </c>
      <c r="Y147" s="27">
        <v>0.00344104</v>
      </c>
    </row>
    <row r="148" s="1" customFormat="1" customHeight="1" spans="20:25">
      <c r="T148" s="31"/>
      <c r="U148" s="27">
        <v>29</v>
      </c>
      <c r="V148" s="27">
        <v>0.00338431</v>
      </c>
      <c r="W148" s="27">
        <v>0.00537506</v>
      </c>
      <c r="X148" s="27">
        <v>0.02382001</v>
      </c>
      <c r="Y148" s="27">
        <v>0.00357736</v>
      </c>
    </row>
    <row r="149" s="1" customFormat="1" customHeight="1" spans="20:25">
      <c r="T149" s="31"/>
      <c r="U149" s="27">
        <v>29.2</v>
      </c>
      <c r="V149" s="27">
        <v>0.00357307</v>
      </c>
      <c r="W149" s="27">
        <v>0.00602928</v>
      </c>
      <c r="X149" s="27">
        <v>0.02540921</v>
      </c>
      <c r="Y149" s="27">
        <v>0.00296785</v>
      </c>
    </row>
    <row r="150" s="1" customFormat="1" customHeight="1" spans="20:25">
      <c r="T150" s="31"/>
      <c r="U150" s="27">
        <v>29.4</v>
      </c>
      <c r="V150" s="27">
        <v>0.00208373</v>
      </c>
      <c r="W150" s="27">
        <v>0.00680714</v>
      </c>
      <c r="X150" s="27">
        <v>0.02618694</v>
      </c>
      <c r="Y150" s="27">
        <v>0.00267319</v>
      </c>
    </row>
    <row r="151" s="1" customFormat="1" customHeight="1" spans="20:25">
      <c r="T151" s="31"/>
      <c r="U151" s="27">
        <v>29.6</v>
      </c>
      <c r="V151" s="27">
        <v>0.00252019</v>
      </c>
      <c r="W151" s="27">
        <v>0.00792991</v>
      </c>
      <c r="X151" s="27">
        <v>0.02785607</v>
      </c>
      <c r="Y151" s="27">
        <v>0.00341986</v>
      </c>
    </row>
    <row r="152" s="1" customFormat="1" customHeight="1" spans="20:25">
      <c r="T152" s="31"/>
      <c r="U152" s="27">
        <v>29.8</v>
      </c>
      <c r="V152" s="27">
        <v>0.00333328</v>
      </c>
      <c r="W152" s="27">
        <v>0.00724016</v>
      </c>
      <c r="X152" s="27">
        <v>0.02882875</v>
      </c>
      <c r="Y152" s="27">
        <v>0.00372691</v>
      </c>
    </row>
    <row r="153" s="1" customFormat="1" customHeight="1" spans="20:25">
      <c r="T153" s="31"/>
      <c r="U153" s="27">
        <v>30</v>
      </c>
      <c r="V153" s="27">
        <v>0.00360947</v>
      </c>
      <c r="W153" s="27">
        <v>0.00722502</v>
      </c>
      <c r="X153" s="27">
        <v>0.03034418</v>
      </c>
      <c r="Y153" s="27">
        <v>0.00283329</v>
      </c>
    </row>
    <row r="154" s="1" customFormat="1" customHeight="1" spans="20:25">
      <c r="T154" s="31"/>
      <c r="U154" s="27">
        <v>30.2</v>
      </c>
      <c r="V154" s="27">
        <v>0.00476462</v>
      </c>
      <c r="W154" s="27">
        <v>0.00731945</v>
      </c>
      <c r="X154" s="27">
        <v>0.03079551</v>
      </c>
      <c r="Y154" s="27">
        <v>0.00148572</v>
      </c>
    </row>
    <row r="155" s="1" customFormat="1" customHeight="1" spans="20:25">
      <c r="T155" s="31"/>
      <c r="U155" s="27">
        <v>30.4</v>
      </c>
      <c r="V155" s="27">
        <v>0.00509688</v>
      </c>
      <c r="W155" s="27">
        <v>0.00782978</v>
      </c>
      <c r="X155" s="27">
        <v>0.03226733</v>
      </c>
      <c r="Y155" s="27">
        <v>0.00060005</v>
      </c>
    </row>
    <row r="156" s="1" customFormat="1" customHeight="1" spans="20:25">
      <c r="T156" s="31"/>
      <c r="U156" s="27">
        <v>30.6</v>
      </c>
      <c r="V156" s="27">
        <v>0.00628192</v>
      </c>
      <c r="W156" s="27">
        <v>0.00717726</v>
      </c>
      <c r="X156" s="27">
        <v>0.03280305</v>
      </c>
      <c r="Y156" s="27">
        <v>0.00012502</v>
      </c>
    </row>
    <row r="157" s="1" customFormat="1" customHeight="1" spans="20:25">
      <c r="T157" s="31"/>
      <c r="U157" s="27">
        <v>30.8</v>
      </c>
      <c r="V157" s="27">
        <v>0.00635669</v>
      </c>
      <c r="W157" s="27">
        <v>0.0066983</v>
      </c>
      <c r="X157" s="27">
        <v>0.0334186</v>
      </c>
      <c r="Y157" s="27">
        <v>0.00094045</v>
      </c>
    </row>
    <row r="158" s="1" customFormat="1" customHeight="1" spans="20:25">
      <c r="T158" s="31"/>
      <c r="U158" s="27">
        <v>31</v>
      </c>
      <c r="V158" s="27">
        <v>0.00760741</v>
      </c>
      <c r="W158" s="27">
        <v>0.00653311</v>
      </c>
      <c r="X158" s="27">
        <v>0.0327604</v>
      </c>
      <c r="Y158" s="27">
        <v>0.00050642</v>
      </c>
    </row>
    <row r="159" s="1" customFormat="1" customHeight="1" spans="20:25">
      <c r="T159" s="31"/>
      <c r="U159" s="27">
        <v>31.2</v>
      </c>
      <c r="V159" s="27">
        <v>0.00860584</v>
      </c>
      <c r="W159" s="27">
        <v>0.00637513</v>
      </c>
      <c r="X159" s="27">
        <v>0.03211062</v>
      </c>
      <c r="Y159" s="27">
        <v>0.00017213</v>
      </c>
    </row>
    <row r="160" s="1" customFormat="1" customHeight="1" spans="20:25">
      <c r="T160" s="31"/>
      <c r="U160" s="27">
        <v>31.4</v>
      </c>
      <c r="V160" s="27">
        <v>0.0099628</v>
      </c>
      <c r="W160" s="27">
        <v>0.00689144</v>
      </c>
      <c r="X160" s="27">
        <v>0.03244677</v>
      </c>
      <c r="Y160" s="27">
        <v>0.00099248</v>
      </c>
    </row>
    <row r="161" s="1" customFormat="1" customHeight="1" spans="20:25">
      <c r="T161" s="31"/>
      <c r="U161" s="27">
        <v>31.6</v>
      </c>
      <c r="V161" s="27">
        <v>0.01128741</v>
      </c>
      <c r="W161" s="27">
        <v>0.00660108</v>
      </c>
      <c r="X161" s="27">
        <v>0.03225375</v>
      </c>
      <c r="Y161" s="27">
        <v>0.00089292</v>
      </c>
    </row>
    <row r="162" s="1" customFormat="1" customHeight="1" spans="20:25">
      <c r="T162" s="31"/>
      <c r="U162" s="27">
        <v>31.8</v>
      </c>
      <c r="V162" s="27">
        <v>0.01060285</v>
      </c>
      <c r="W162" s="27">
        <v>0.00740158</v>
      </c>
      <c r="X162" s="27">
        <v>0.0322043</v>
      </c>
      <c r="Y162" s="27">
        <v>0.00185269</v>
      </c>
    </row>
    <row r="163" s="1" customFormat="1" customHeight="1" spans="20:25">
      <c r="T163" s="31"/>
      <c r="U163" s="27">
        <v>32</v>
      </c>
      <c r="V163" s="27">
        <v>0.01075486</v>
      </c>
      <c r="W163" s="27">
        <v>0.00819646</v>
      </c>
      <c r="X163" s="27">
        <v>0.03304338</v>
      </c>
      <c r="Y163" s="27">
        <v>0.0022427</v>
      </c>
    </row>
    <row r="164" s="1" customFormat="1" customHeight="1" spans="20:25">
      <c r="T164" s="31"/>
      <c r="U164" s="27">
        <v>32.2</v>
      </c>
      <c r="V164" s="27">
        <v>0.01124679</v>
      </c>
      <c r="W164" s="27">
        <v>0.00851304</v>
      </c>
      <c r="X164" s="27">
        <v>0.03326413</v>
      </c>
      <c r="Y164" s="27">
        <v>0.00363832</v>
      </c>
    </row>
    <row r="165" s="1" customFormat="1" customHeight="1" spans="20:25">
      <c r="T165" s="31"/>
      <c r="U165" s="27">
        <v>32.4</v>
      </c>
      <c r="V165" s="27">
        <v>0.01053049</v>
      </c>
      <c r="W165" s="27">
        <v>0.00885981</v>
      </c>
      <c r="X165" s="27">
        <v>0.0334889</v>
      </c>
      <c r="Y165" s="27">
        <v>0.00424895</v>
      </c>
    </row>
    <row r="166" s="1" customFormat="1" customHeight="1" spans="20:25">
      <c r="T166" s="31"/>
      <c r="U166" s="27">
        <v>32.6</v>
      </c>
      <c r="V166" s="27">
        <v>0.00880805</v>
      </c>
      <c r="W166" s="27">
        <v>0.01029307</v>
      </c>
      <c r="X166" s="27">
        <v>0.03412566</v>
      </c>
      <c r="Y166" s="27">
        <v>0.00459161</v>
      </c>
    </row>
    <row r="167" s="1" customFormat="1" customHeight="1" spans="20:25">
      <c r="T167" s="31"/>
      <c r="U167" s="27">
        <v>32.8</v>
      </c>
      <c r="V167" s="27">
        <v>0.00873528</v>
      </c>
      <c r="W167" s="27">
        <v>0.01098318</v>
      </c>
      <c r="X167" s="27">
        <v>0.03360554</v>
      </c>
      <c r="Y167" s="27">
        <v>0.00512541</v>
      </c>
    </row>
    <row r="168" s="1" customFormat="1" customHeight="1" spans="20:25">
      <c r="T168" s="31"/>
      <c r="U168" s="27">
        <v>33</v>
      </c>
      <c r="V168" s="27">
        <v>0.00833563</v>
      </c>
      <c r="W168" s="27">
        <v>0.01091439</v>
      </c>
      <c r="X168" s="27">
        <v>0.03356883</v>
      </c>
      <c r="Y168" s="27">
        <v>0.00406587</v>
      </c>
    </row>
    <row r="169" s="1" customFormat="1" customHeight="1" spans="20:25">
      <c r="T169" s="31"/>
      <c r="U169" s="27">
        <v>33.2</v>
      </c>
      <c r="V169" s="27">
        <v>0.00863244</v>
      </c>
      <c r="W169" s="27">
        <v>0.01239334</v>
      </c>
      <c r="X169" s="27">
        <v>0.03375078</v>
      </c>
      <c r="Y169" s="27">
        <v>0.00440979</v>
      </c>
    </row>
    <row r="170" s="1" customFormat="1" customHeight="1" spans="20:25">
      <c r="T170" s="31"/>
      <c r="U170" s="27">
        <v>33.4</v>
      </c>
      <c r="V170" s="27">
        <v>0.00886077</v>
      </c>
      <c r="W170" s="27">
        <v>0.01269334</v>
      </c>
      <c r="X170" s="27">
        <v>0.03288377</v>
      </c>
      <c r="Y170" s="27">
        <v>0.00521641</v>
      </c>
    </row>
    <row r="171" s="1" customFormat="1" customHeight="1" spans="20:25">
      <c r="T171" s="31"/>
      <c r="U171" s="27">
        <v>33.6</v>
      </c>
      <c r="V171" s="27">
        <v>0.0086063</v>
      </c>
      <c r="W171" s="27">
        <v>0.01272637</v>
      </c>
      <c r="X171" s="27">
        <v>0.03270498</v>
      </c>
      <c r="Y171" s="27">
        <v>0.00580428</v>
      </c>
    </row>
    <row r="172" s="1" customFormat="1" customHeight="1" spans="20:25">
      <c r="T172" s="31"/>
      <c r="U172" s="27">
        <v>33.8</v>
      </c>
      <c r="V172" s="27">
        <v>0.00903599</v>
      </c>
      <c r="W172" s="27">
        <v>0.01286727</v>
      </c>
      <c r="X172" s="27">
        <v>0.032296</v>
      </c>
      <c r="Y172" s="27">
        <v>0.00546322</v>
      </c>
    </row>
    <row r="173" s="1" customFormat="1" customHeight="1" spans="20:25">
      <c r="T173" s="31"/>
      <c r="U173" s="27">
        <v>34</v>
      </c>
      <c r="V173" s="27">
        <v>0.00823801</v>
      </c>
      <c r="W173" s="27">
        <v>0.01304618</v>
      </c>
      <c r="X173" s="27">
        <v>0.03305115</v>
      </c>
      <c r="Y173" s="27">
        <v>0.00511436</v>
      </c>
    </row>
    <row r="174" s="1" customFormat="1" customHeight="1" spans="20:25">
      <c r="T174" s="31"/>
      <c r="U174" s="27">
        <v>34.2</v>
      </c>
      <c r="V174" s="27">
        <v>0.00828937</v>
      </c>
      <c r="W174" s="27">
        <v>0.01381063</v>
      </c>
      <c r="X174" s="27">
        <v>0.03257727</v>
      </c>
      <c r="Y174" s="27">
        <v>0.00416694</v>
      </c>
    </row>
    <row r="175" s="1" customFormat="1" customHeight="1" spans="20:25">
      <c r="T175" s="31"/>
      <c r="U175" s="27">
        <v>34.4</v>
      </c>
      <c r="V175" s="27">
        <v>0.00736551</v>
      </c>
      <c r="W175" s="27">
        <v>0.01369269</v>
      </c>
      <c r="X175" s="27">
        <v>0.03313351</v>
      </c>
      <c r="Y175" s="27">
        <v>0.00414948</v>
      </c>
    </row>
    <row r="176" s="1" customFormat="1" customHeight="1" spans="20:25">
      <c r="T176" s="31"/>
      <c r="U176" s="27">
        <v>34.6</v>
      </c>
      <c r="V176" s="27">
        <v>0.00712472</v>
      </c>
      <c r="W176" s="27">
        <v>0.0128348</v>
      </c>
      <c r="X176" s="27">
        <v>0.03299258</v>
      </c>
      <c r="Y176" s="27">
        <v>0.00481684</v>
      </c>
    </row>
    <row r="177" s="1" customFormat="1" customHeight="1" spans="20:25">
      <c r="T177" s="31"/>
      <c r="U177" s="27">
        <v>34.8</v>
      </c>
      <c r="V177" s="27">
        <v>0.00648351</v>
      </c>
      <c r="W177" s="27">
        <v>0.01176542</v>
      </c>
      <c r="X177" s="27">
        <v>0.03350821</v>
      </c>
      <c r="Y177" s="27">
        <v>0.00527996</v>
      </c>
    </row>
    <row r="178" s="1" customFormat="1" customHeight="1" spans="20:25">
      <c r="T178" s="31"/>
      <c r="U178" s="27">
        <v>35</v>
      </c>
      <c r="V178" s="27">
        <v>0.00722371</v>
      </c>
      <c r="W178" s="27">
        <v>0.01080966</v>
      </c>
      <c r="X178" s="27">
        <v>0.03379223</v>
      </c>
      <c r="Y178" s="27">
        <v>0.0050508</v>
      </c>
    </row>
    <row r="179" s="1" customFormat="1" customHeight="1" spans="20:25">
      <c r="T179" s="31"/>
      <c r="U179" s="27">
        <v>35.2</v>
      </c>
      <c r="V179" s="27">
        <v>0.00709208</v>
      </c>
      <c r="W179" s="27">
        <v>0.00993471</v>
      </c>
      <c r="X179" s="27">
        <v>0.03382057</v>
      </c>
      <c r="Y179" s="27">
        <v>0.00509347</v>
      </c>
    </row>
    <row r="180" s="1" customFormat="1" customHeight="1" spans="20:25">
      <c r="T180" s="31"/>
      <c r="U180" s="27">
        <v>35.4</v>
      </c>
      <c r="V180" s="27">
        <v>0.00743348</v>
      </c>
      <c r="W180" s="27">
        <v>0.00880437</v>
      </c>
      <c r="X180" s="27">
        <v>0.03587333</v>
      </c>
      <c r="Y180" s="27">
        <v>0.00541373</v>
      </c>
    </row>
    <row r="181" s="1" customFormat="1" customHeight="1" spans="20:25">
      <c r="T181" s="31"/>
      <c r="U181" s="27">
        <v>35.6</v>
      </c>
      <c r="V181" s="27">
        <v>0.0066029</v>
      </c>
      <c r="W181" s="27">
        <v>0.00928103</v>
      </c>
      <c r="X181" s="27">
        <v>0.03643403</v>
      </c>
      <c r="Y181" s="27">
        <v>0.00491419</v>
      </c>
    </row>
    <row r="182" s="1" customFormat="1" customHeight="1" spans="20:25">
      <c r="T182" s="31"/>
      <c r="U182" s="27">
        <v>35.8</v>
      </c>
      <c r="V182" s="27">
        <v>0.00599581</v>
      </c>
      <c r="W182" s="27">
        <v>0.00935618</v>
      </c>
      <c r="X182" s="27">
        <v>0.03708511</v>
      </c>
      <c r="Y182" s="27">
        <v>0.00541426</v>
      </c>
    </row>
    <row r="183" s="1" customFormat="1" customHeight="1" spans="20:25">
      <c r="T183" s="31"/>
      <c r="U183" s="27">
        <v>36</v>
      </c>
      <c r="V183" s="27">
        <v>0.00626676</v>
      </c>
      <c r="W183" s="27">
        <v>0.00993919</v>
      </c>
      <c r="X183" s="27">
        <v>0.03756957</v>
      </c>
      <c r="Y183" s="27">
        <v>0.00514817</v>
      </c>
    </row>
    <row r="184" s="1" customFormat="1" customHeight="1" spans="20:25">
      <c r="T184" s="31"/>
      <c r="U184" s="27">
        <v>36.2</v>
      </c>
      <c r="V184" s="27">
        <v>0.00678356</v>
      </c>
      <c r="W184" s="27">
        <v>0.0115422</v>
      </c>
      <c r="X184" s="27">
        <v>0.03807365</v>
      </c>
      <c r="Y184" s="27">
        <v>0.00533347</v>
      </c>
    </row>
    <row r="185" s="1" customFormat="1" customHeight="1" spans="20:25">
      <c r="T185" s="31"/>
      <c r="U185" s="27">
        <v>36.4</v>
      </c>
      <c r="V185" s="27">
        <v>0.00676339</v>
      </c>
      <c r="W185" s="27">
        <v>0.01201406</v>
      </c>
      <c r="X185" s="27">
        <v>0.03887809</v>
      </c>
      <c r="Y185" s="27">
        <v>0.00394076</v>
      </c>
    </row>
    <row r="186" s="1" customFormat="1" customHeight="1" spans="20:25">
      <c r="T186" s="31"/>
      <c r="U186" s="27">
        <v>36.6</v>
      </c>
      <c r="V186" s="27">
        <v>0.00718738</v>
      </c>
      <c r="W186" s="27">
        <v>0.01241151</v>
      </c>
      <c r="X186" s="27">
        <v>0.03905847</v>
      </c>
      <c r="Y186" s="27">
        <v>0.00271313</v>
      </c>
    </row>
    <row r="187" s="1" customFormat="1" customHeight="1" spans="20:25">
      <c r="T187" s="31"/>
      <c r="U187" s="27">
        <v>36.8</v>
      </c>
      <c r="V187" s="27">
        <v>0.00895852</v>
      </c>
      <c r="W187" s="27">
        <v>0.01169802</v>
      </c>
      <c r="X187" s="27">
        <v>0.03920909</v>
      </c>
      <c r="Y187" s="27">
        <v>0.00207106</v>
      </c>
    </row>
    <row r="188" s="1" customFormat="1" customHeight="1" spans="20:25">
      <c r="T188" s="31"/>
      <c r="U188" s="27">
        <v>37</v>
      </c>
      <c r="V188" s="27">
        <v>0.00930233</v>
      </c>
      <c r="W188" s="27">
        <v>0.01226604</v>
      </c>
      <c r="X188" s="27">
        <v>0.03893436</v>
      </c>
      <c r="Y188" s="27">
        <v>0.00154351</v>
      </c>
    </row>
    <row r="189" s="1" customFormat="1" customHeight="1" spans="20:25">
      <c r="T189" s="31"/>
      <c r="U189" s="27">
        <v>37.2</v>
      </c>
      <c r="V189" s="27">
        <v>0.01042282</v>
      </c>
      <c r="W189" s="27">
        <v>0.01264877</v>
      </c>
      <c r="X189" s="27">
        <v>0.03876006</v>
      </c>
      <c r="Y189" s="27">
        <v>0.00197753</v>
      </c>
    </row>
    <row r="190" s="1" customFormat="1" customHeight="1" spans="20:25">
      <c r="T190" s="31"/>
      <c r="U190" s="27">
        <v>37.4</v>
      </c>
      <c r="V190" s="27">
        <v>0.01125202</v>
      </c>
      <c r="W190" s="27">
        <v>0.01291955</v>
      </c>
      <c r="X190" s="27">
        <v>0.0383872</v>
      </c>
      <c r="Y190" s="27">
        <v>0.00195359</v>
      </c>
    </row>
    <row r="191" s="1" customFormat="1" customHeight="1" spans="20:25">
      <c r="T191" s="31"/>
      <c r="U191" s="27">
        <v>37.6</v>
      </c>
      <c r="V191" s="27">
        <v>0.0110757</v>
      </c>
      <c r="W191" s="27">
        <v>0.01339469</v>
      </c>
      <c r="X191" s="27">
        <v>0.03840749</v>
      </c>
      <c r="Y191" s="27">
        <v>0.00168347</v>
      </c>
    </row>
    <row r="192" s="1" customFormat="1" customHeight="1" spans="20:25">
      <c r="T192" s="31"/>
      <c r="U192" s="27">
        <v>37.8</v>
      </c>
      <c r="V192" s="27">
        <v>0.01265779</v>
      </c>
      <c r="W192" s="27">
        <v>0.01466128</v>
      </c>
      <c r="X192" s="27">
        <v>0.03813846</v>
      </c>
      <c r="Y192" s="27">
        <v>0.00163934</v>
      </c>
    </row>
    <row r="193" s="1" customFormat="1" customHeight="1" spans="20:25">
      <c r="T193" s="31"/>
      <c r="U193" s="27">
        <v>38</v>
      </c>
      <c r="V193" s="27">
        <v>0.01214764</v>
      </c>
      <c r="W193" s="27">
        <v>0.0148302</v>
      </c>
      <c r="X193" s="27">
        <v>0.03816118</v>
      </c>
      <c r="Y193" s="27">
        <v>0.00115874</v>
      </c>
    </row>
    <row r="194" s="1" customFormat="1" customHeight="1" spans="20:25">
      <c r="T194" s="31"/>
      <c r="U194" s="27">
        <v>38.2</v>
      </c>
      <c r="V194" s="27">
        <v>0.01230925</v>
      </c>
      <c r="W194" s="27">
        <v>0.01498983</v>
      </c>
      <c r="X194" s="27">
        <v>0.03923258</v>
      </c>
      <c r="Y194" s="27">
        <v>0.00120508</v>
      </c>
    </row>
    <row r="195" s="1" customFormat="1" customHeight="1" spans="20:25">
      <c r="T195" s="31"/>
      <c r="U195" s="27">
        <v>38.4</v>
      </c>
      <c r="V195" s="27">
        <v>0.01227214</v>
      </c>
      <c r="W195" s="27">
        <v>0.01427946</v>
      </c>
      <c r="X195" s="27">
        <v>0.03967794</v>
      </c>
      <c r="Y195" s="27">
        <v>0.00168108</v>
      </c>
    </row>
    <row r="196" s="1" customFormat="1" customHeight="1" spans="20:25">
      <c r="T196" s="31"/>
      <c r="U196" s="27">
        <v>38.6</v>
      </c>
      <c r="V196" s="27">
        <v>0.01259278</v>
      </c>
      <c r="W196" s="27">
        <v>0.0136967</v>
      </c>
      <c r="X196" s="27">
        <v>0.04085709</v>
      </c>
      <c r="Y196" s="27">
        <v>0.00213297</v>
      </c>
    </row>
    <row r="197" s="1" customFormat="1" customHeight="1" spans="20:25">
      <c r="T197" s="31"/>
      <c r="U197" s="27">
        <v>38.8</v>
      </c>
      <c r="V197" s="27">
        <v>0.01337094</v>
      </c>
      <c r="W197" s="27">
        <v>0.01286533</v>
      </c>
      <c r="X197" s="27">
        <v>0.04085344</v>
      </c>
      <c r="Y197" s="27">
        <v>0.0019611</v>
      </c>
    </row>
    <row r="198" s="1" customFormat="1" customHeight="1" spans="20:25">
      <c r="T198" s="31"/>
      <c r="U198" s="27">
        <v>39</v>
      </c>
      <c r="V198" s="27">
        <v>0.01327879</v>
      </c>
      <c r="W198" s="27">
        <v>0.0119279</v>
      </c>
      <c r="X198" s="27">
        <v>0.04134261</v>
      </c>
      <c r="Y198" s="27">
        <v>0.001823</v>
      </c>
    </row>
    <row r="199" s="1" customFormat="1" customHeight="1" spans="20:25">
      <c r="T199" s="31"/>
      <c r="U199" s="27">
        <v>39.2</v>
      </c>
      <c r="V199" s="27">
        <v>0.01312294</v>
      </c>
      <c r="W199" s="27">
        <v>0.01232375</v>
      </c>
      <c r="X199" s="27">
        <v>0.04130665</v>
      </c>
      <c r="Y199" s="27">
        <v>0.00172893</v>
      </c>
    </row>
    <row r="200" s="1" customFormat="1" customHeight="1" spans="20:25">
      <c r="T200" s="31"/>
      <c r="U200" s="27">
        <v>39.4</v>
      </c>
      <c r="V200" s="27">
        <v>0.01271379</v>
      </c>
      <c r="W200" s="27">
        <v>0.01270077</v>
      </c>
      <c r="X200" s="27">
        <v>0.04281376</v>
      </c>
      <c r="Y200" s="27">
        <v>0.00191448</v>
      </c>
    </row>
    <row r="201" s="1" customFormat="1" customHeight="1" spans="20:25">
      <c r="T201" s="31"/>
      <c r="U201" s="27">
        <v>39.6</v>
      </c>
      <c r="V201" s="27">
        <v>0.01188056</v>
      </c>
      <c r="W201" s="27">
        <v>0.01393749</v>
      </c>
      <c r="X201" s="27">
        <v>0.04232311</v>
      </c>
      <c r="Y201" s="27">
        <v>0.00210448</v>
      </c>
    </row>
    <row r="202" s="1" customFormat="1" customHeight="1" spans="20:25">
      <c r="T202" s="31"/>
      <c r="U202" s="27">
        <v>39.8</v>
      </c>
      <c r="V202" s="27">
        <v>0.01074057</v>
      </c>
      <c r="W202" s="27">
        <v>0.01387004</v>
      </c>
      <c r="X202" s="27">
        <v>0.04299498</v>
      </c>
      <c r="Y202" s="27">
        <v>0.00277069</v>
      </c>
    </row>
    <row r="203" s="1" customFormat="1" customHeight="1" spans="20:25">
      <c r="T203" s="31"/>
      <c r="U203" s="27">
        <v>40</v>
      </c>
      <c r="V203" s="27">
        <v>0.01001907</v>
      </c>
      <c r="W203" s="27">
        <v>0.01499703</v>
      </c>
      <c r="X203" s="27">
        <v>0.04267786</v>
      </c>
      <c r="Y203" s="27">
        <v>0.00301942</v>
      </c>
    </row>
    <row r="204" s="1" customFormat="1" customHeight="1" spans="20:25">
      <c r="T204" s="31"/>
      <c r="U204" s="27">
        <v>40.2</v>
      </c>
      <c r="V204" s="27">
        <v>0.01018912</v>
      </c>
      <c r="W204" s="27">
        <v>0.015126</v>
      </c>
      <c r="X204" s="27">
        <v>0.0431237</v>
      </c>
      <c r="Y204" s="27">
        <v>0.00281928</v>
      </c>
    </row>
    <row r="205" s="1" customFormat="1" customHeight="1" spans="20:25">
      <c r="T205" s="31"/>
      <c r="U205" s="27">
        <v>40.4</v>
      </c>
      <c r="V205" s="27">
        <v>0.00992206</v>
      </c>
      <c r="W205" s="27">
        <v>0.01487792</v>
      </c>
      <c r="X205" s="27">
        <v>0.04341576</v>
      </c>
      <c r="Y205" s="27">
        <v>0.00197839</v>
      </c>
    </row>
    <row r="206" s="1" customFormat="1" customHeight="1" spans="20:25">
      <c r="T206" s="31"/>
      <c r="U206" s="27">
        <v>40.6</v>
      </c>
      <c r="V206" s="27">
        <v>0.01037635</v>
      </c>
      <c r="W206" s="27">
        <v>0.01615372</v>
      </c>
      <c r="X206" s="27">
        <v>0.04423693</v>
      </c>
      <c r="Y206" s="27">
        <v>0.00294093</v>
      </c>
    </row>
    <row r="207" s="1" customFormat="1" customHeight="1" spans="20:25">
      <c r="T207" s="31"/>
      <c r="U207" s="27">
        <v>40.8</v>
      </c>
      <c r="V207" s="27">
        <v>0.01007834</v>
      </c>
      <c r="W207" s="27">
        <v>0.0154261</v>
      </c>
      <c r="X207" s="27">
        <v>0.04431775</v>
      </c>
      <c r="Y207" s="27">
        <v>0.00403617</v>
      </c>
    </row>
    <row r="208" s="1" customFormat="1" customHeight="1" spans="20:25">
      <c r="T208" s="31"/>
      <c r="U208" s="27">
        <v>41</v>
      </c>
      <c r="V208" s="27">
        <v>0.00863764</v>
      </c>
      <c r="W208" s="27">
        <v>0.01604322</v>
      </c>
      <c r="X208" s="27">
        <v>0.0438115</v>
      </c>
      <c r="Y208" s="27">
        <v>0.00427686</v>
      </c>
    </row>
    <row r="209" s="1" customFormat="1" customHeight="1" spans="20:25">
      <c r="T209" s="31"/>
      <c r="U209" s="27">
        <v>41.2</v>
      </c>
      <c r="V209" s="27">
        <v>0.00946348</v>
      </c>
      <c r="W209" s="27">
        <v>0.01522418</v>
      </c>
      <c r="X209" s="27">
        <v>0.04440868</v>
      </c>
      <c r="Y209" s="27">
        <v>0.00450949</v>
      </c>
    </row>
    <row r="210" s="1" customFormat="1" customHeight="1" spans="20:25">
      <c r="T210" s="31"/>
      <c r="U210" s="27">
        <v>41.4</v>
      </c>
      <c r="V210" s="27">
        <v>0.00965065</v>
      </c>
      <c r="W210" s="27">
        <v>0.01478517</v>
      </c>
      <c r="X210" s="27">
        <v>0.04451335</v>
      </c>
      <c r="Y210" s="27">
        <v>0.00548037</v>
      </c>
    </row>
    <row r="211" s="1" customFormat="1" customHeight="1" spans="20:25">
      <c r="T211" s="31"/>
      <c r="U211" s="27">
        <v>41.6</v>
      </c>
      <c r="V211" s="27">
        <v>0.01031979</v>
      </c>
      <c r="W211" s="27">
        <v>0.01514587</v>
      </c>
      <c r="X211" s="27">
        <v>0.04451339</v>
      </c>
      <c r="Y211" s="27">
        <v>0.00601799</v>
      </c>
    </row>
    <row r="212" s="1" customFormat="1" customHeight="1" spans="20:25">
      <c r="T212" s="31"/>
      <c r="U212" s="27">
        <v>41.8</v>
      </c>
      <c r="V212" s="27">
        <v>0.01120805</v>
      </c>
      <c r="W212" s="27">
        <v>0.01541518</v>
      </c>
      <c r="X212" s="27">
        <v>0.04386923</v>
      </c>
      <c r="Y212" s="27">
        <v>0.00668292</v>
      </c>
    </row>
    <row r="213" s="1" customFormat="1" customHeight="1" spans="20:25">
      <c r="T213" s="31"/>
      <c r="U213" s="27">
        <v>42</v>
      </c>
      <c r="V213" s="27">
        <v>0.01076802</v>
      </c>
      <c r="W213" s="27">
        <v>0.01522056</v>
      </c>
      <c r="X213" s="27">
        <v>0.04486164</v>
      </c>
      <c r="Y213" s="27">
        <v>0.00700244</v>
      </c>
    </row>
    <row r="214" s="1" customFormat="1" customHeight="1" spans="20:25">
      <c r="T214" s="31"/>
      <c r="U214" s="27">
        <v>42.2</v>
      </c>
      <c r="V214" s="27">
        <v>0.01141388</v>
      </c>
      <c r="W214" s="27">
        <v>0.01508424</v>
      </c>
      <c r="X214" s="27">
        <v>0.04670963</v>
      </c>
      <c r="Y214" s="27">
        <v>0.00730718</v>
      </c>
    </row>
    <row r="215" s="1" customFormat="1" customHeight="1" spans="20:25">
      <c r="T215" s="31"/>
      <c r="U215" s="27">
        <v>42.4</v>
      </c>
      <c r="V215" s="27">
        <v>0.01196269</v>
      </c>
      <c r="W215" s="27">
        <v>0.01497235</v>
      </c>
      <c r="X215" s="27">
        <v>0.0463628</v>
      </c>
      <c r="Y215" s="27">
        <v>0.00668729</v>
      </c>
    </row>
    <row r="216" s="1" customFormat="1" customHeight="1" spans="20:25">
      <c r="T216" s="31"/>
      <c r="U216" s="27">
        <v>42.6</v>
      </c>
      <c r="V216" s="27">
        <v>0.01214741</v>
      </c>
      <c r="W216" s="27">
        <v>0.01535894</v>
      </c>
      <c r="X216" s="27">
        <v>0.0465583</v>
      </c>
      <c r="Y216" s="27">
        <v>0.00581078</v>
      </c>
    </row>
    <row r="217" s="1" customFormat="1" customHeight="1" spans="20:25">
      <c r="T217" s="31"/>
      <c r="U217" s="27">
        <v>42.8</v>
      </c>
      <c r="V217" s="27">
        <v>0.01254011</v>
      </c>
      <c r="W217" s="27">
        <v>0.01551099</v>
      </c>
      <c r="X217" s="27">
        <v>0.04539559</v>
      </c>
      <c r="Y217" s="27">
        <v>0.00470858</v>
      </c>
    </row>
    <row r="218" s="1" customFormat="1" customHeight="1" spans="20:25">
      <c r="T218" s="31"/>
      <c r="U218" s="27">
        <v>43</v>
      </c>
      <c r="V218" s="27">
        <v>0.01308547</v>
      </c>
      <c r="W218" s="27">
        <v>0.01634414</v>
      </c>
      <c r="X218" s="27">
        <v>0.04530153</v>
      </c>
      <c r="Y218" s="27">
        <v>0.00409179</v>
      </c>
    </row>
    <row r="219" s="1" customFormat="1" customHeight="1" spans="20:25">
      <c r="T219" s="31"/>
      <c r="U219" s="27">
        <v>43.2</v>
      </c>
      <c r="V219" s="27">
        <v>0.01291113</v>
      </c>
      <c r="W219" s="27">
        <v>0.01895005</v>
      </c>
      <c r="X219" s="27">
        <v>0.04590237</v>
      </c>
      <c r="Y219" s="27">
        <v>0.0034914</v>
      </c>
    </row>
    <row r="220" s="1" customFormat="1" customHeight="1" spans="20:25">
      <c r="T220" s="31"/>
      <c r="U220" s="27">
        <v>43.4</v>
      </c>
      <c r="V220" s="27">
        <v>0.01290318</v>
      </c>
      <c r="W220" s="27">
        <v>0.02052345</v>
      </c>
      <c r="X220" s="27">
        <v>0.04524552</v>
      </c>
      <c r="Y220" s="27">
        <v>0.00357769</v>
      </c>
    </row>
    <row r="221" s="1" customFormat="1" customHeight="1" spans="20:25">
      <c r="T221" s="31"/>
      <c r="U221" s="27">
        <v>43.6</v>
      </c>
      <c r="V221" s="27">
        <v>0.0128418</v>
      </c>
      <c r="W221" s="27">
        <v>0.0217</v>
      </c>
      <c r="X221" s="27">
        <v>0.04461366</v>
      </c>
      <c r="Y221" s="27">
        <v>0.00335885</v>
      </c>
    </row>
    <row r="222" s="1" customFormat="1" customHeight="1" spans="20:25">
      <c r="T222" s="31"/>
      <c r="U222" s="27">
        <v>43.8</v>
      </c>
      <c r="V222" s="27">
        <v>0.01267828</v>
      </c>
      <c r="W222" s="27">
        <v>0.02224187</v>
      </c>
      <c r="X222" s="27">
        <v>0.04532589</v>
      </c>
      <c r="Y222" s="27">
        <v>0.00314301</v>
      </c>
    </row>
    <row r="223" s="1" customFormat="1" customHeight="1" spans="20:25">
      <c r="T223" s="31"/>
      <c r="U223" s="27">
        <v>44</v>
      </c>
      <c r="V223" s="27">
        <v>0.01339231</v>
      </c>
      <c r="W223" s="27">
        <v>0.02368042</v>
      </c>
      <c r="X223" s="27">
        <v>0.04546064</v>
      </c>
      <c r="Y223" s="27">
        <v>0.0024786</v>
      </c>
    </row>
    <row r="224" s="1" customFormat="1" customHeight="1" spans="20:25">
      <c r="T224" s="31"/>
      <c r="U224" s="27">
        <v>44.2</v>
      </c>
      <c r="V224" s="27">
        <v>0.01275796</v>
      </c>
      <c r="W224" s="27">
        <v>0.0245256</v>
      </c>
      <c r="X224" s="27">
        <v>0.04589804</v>
      </c>
      <c r="Y224" s="27">
        <v>0.00212969</v>
      </c>
    </row>
    <row r="225" s="1" customFormat="1" customHeight="1" spans="20:25">
      <c r="T225" s="31"/>
      <c r="U225" s="27">
        <v>44.4</v>
      </c>
      <c r="V225" s="27">
        <v>0.01261444</v>
      </c>
      <c r="W225" s="27">
        <v>0.02599393</v>
      </c>
      <c r="X225" s="27">
        <v>0.04584027</v>
      </c>
      <c r="Y225" s="27">
        <v>0.00228549</v>
      </c>
    </row>
    <row r="226" s="1" customFormat="1" customHeight="1" spans="20:25">
      <c r="T226" s="31"/>
      <c r="U226" s="27">
        <v>44.6</v>
      </c>
      <c r="V226" s="27">
        <v>0.01196895</v>
      </c>
      <c r="W226" s="27">
        <v>0.02774133</v>
      </c>
      <c r="X226" s="27">
        <v>0.04646249</v>
      </c>
      <c r="Y226" s="27">
        <v>0.00277961</v>
      </c>
    </row>
    <row r="227" s="1" customFormat="1" customHeight="1" spans="20:25">
      <c r="T227" s="31"/>
      <c r="U227" s="27">
        <v>44.8</v>
      </c>
      <c r="V227" s="27">
        <v>0.0115363</v>
      </c>
      <c r="W227" s="27">
        <v>0.02662385</v>
      </c>
      <c r="X227" s="27">
        <v>0.04571826</v>
      </c>
      <c r="Y227" s="27">
        <v>0.00219221</v>
      </c>
    </row>
    <row r="228" s="1" customFormat="1" customHeight="1" spans="20:25">
      <c r="T228" s="31"/>
      <c r="U228" s="27">
        <v>45</v>
      </c>
      <c r="V228" s="27">
        <v>0.01050814</v>
      </c>
      <c r="W228" s="27">
        <v>0.02700359</v>
      </c>
      <c r="X228" s="27">
        <v>0.04584261</v>
      </c>
      <c r="Y228" s="27">
        <v>0.0027429</v>
      </c>
    </row>
    <row r="229" s="1" customFormat="1" customHeight="1" spans="20:25">
      <c r="T229" s="31"/>
      <c r="U229" s="27">
        <v>45.2</v>
      </c>
      <c r="V229" s="27">
        <v>0.01100452</v>
      </c>
      <c r="W229" s="27">
        <v>0.02641766</v>
      </c>
      <c r="X229" s="27">
        <v>0.0466676</v>
      </c>
      <c r="Y229" s="27">
        <v>0.00335437</v>
      </c>
    </row>
    <row r="230" s="1" customFormat="1" customHeight="1" spans="20:25">
      <c r="T230" s="31"/>
      <c r="U230" s="27">
        <v>45.4</v>
      </c>
      <c r="V230" s="27">
        <v>0.01098021</v>
      </c>
      <c r="W230" s="27">
        <v>0.02585859</v>
      </c>
      <c r="X230" s="27">
        <v>0.0470185</v>
      </c>
      <c r="Y230" s="27">
        <v>0.0042622</v>
      </c>
    </row>
    <row r="231" s="1" customFormat="1" customHeight="1" spans="20:25">
      <c r="T231" s="31"/>
      <c r="U231" s="27">
        <v>45.6</v>
      </c>
      <c r="V231" s="27">
        <v>0.0099014</v>
      </c>
      <c r="W231" s="27">
        <v>0.02514735</v>
      </c>
      <c r="X231" s="27">
        <v>0.04759482</v>
      </c>
      <c r="Y231" s="27">
        <v>0.00411434</v>
      </c>
    </row>
    <row r="232" s="1" customFormat="1" customHeight="1" spans="20:25">
      <c r="T232" s="31"/>
      <c r="U232" s="27">
        <v>45.8</v>
      </c>
      <c r="V232" s="27">
        <v>0.00977713</v>
      </c>
      <c r="W232" s="27">
        <v>0.02418847</v>
      </c>
      <c r="X232" s="27">
        <v>0.04721017</v>
      </c>
      <c r="Y232" s="27">
        <v>0.00387271</v>
      </c>
    </row>
    <row r="233" s="1" customFormat="1" customHeight="1" spans="20:25">
      <c r="T233" s="31"/>
      <c r="U233" s="27">
        <v>46</v>
      </c>
      <c r="V233" s="27">
        <v>0.00955932</v>
      </c>
      <c r="W233" s="27">
        <v>0.02330346</v>
      </c>
      <c r="X233" s="27">
        <v>0.04788733</v>
      </c>
      <c r="Y233" s="27">
        <v>0.00431148</v>
      </c>
    </row>
    <row r="234" s="1" customFormat="1" customHeight="1" spans="20:25">
      <c r="T234" s="31"/>
      <c r="U234" s="27">
        <v>46.2</v>
      </c>
      <c r="V234" s="27">
        <v>0.00823257</v>
      </c>
      <c r="W234" s="27">
        <v>0.02246736</v>
      </c>
      <c r="X234" s="27">
        <v>0.04940418</v>
      </c>
      <c r="Y234" s="27">
        <v>0.00400249</v>
      </c>
    </row>
    <row r="235" s="1" customFormat="1" customHeight="1" spans="20:25">
      <c r="T235" s="31"/>
      <c r="U235" s="27">
        <v>46.4</v>
      </c>
      <c r="V235" s="27">
        <v>0.00829832</v>
      </c>
      <c r="W235" s="27">
        <v>0.02031426</v>
      </c>
      <c r="X235" s="27">
        <v>0.04857043</v>
      </c>
      <c r="Y235" s="27">
        <v>0.00318571</v>
      </c>
    </row>
    <row r="236" s="1" customFormat="1" customHeight="1" spans="20:25">
      <c r="T236" s="31"/>
      <c r="U236" s="27">
        <v>46.6</v>
      </c>
      <c r="V236" s="27">
        <v>0.00838696</v>
      </c>
      <c r="W236" s="27">
        <v>0.02060206</v>
      </c>
      <c r="X236" s="27">
        <v>0.0485696</v>
      </c>
      <c r="Y236" s="27">
        <v>0.00249696</v>
      </c>
    </row>
    <row r="237" s="1" customFormat="1" customHeight="1" spans="20:25">
      <c r="T237" s="31"/>
      <c r="U237" s="27">
        <v>46.8</v>
      </c>
      <c r="V237" s="27">
        <v>0.00865234</v>
      </c>
      <c r="W237" s="27">
        <v>0.0190617</v>
      </c>
      <c r="X237" s="27">
        <v>0.04758836</v>
      </c>
      <c r="Y237" s="27">
        <v>0.00230452</v>
      </c>
    </row>
    <row r="238" s="1" customFormat="1" customHeight="1" spans="20:25">
      <c r="T238" s="31"/>
      <c r="U238" s="27">
        <v>47</v>
      </c>
      <c r="V238" s="27">
        <v>0.00942362</v>
      </c>
      <c r="W238" s="27">
        <v>0.01871635</v>
      </c>
      <c r="X238" s="27">
        <v>0.04778837</v>
      </c>
      <c r="Y238" s="27">
        <v>0.002427</v>
      </c>
    </row>
    <row r="239" s="1" customFormat="1" customHeight="1" spans="20:25">
      <c r="T239" s="31"/>
      <c r="U239" s="27">
        <v>47.2</v>
      </c>
      <c r="V239" s="27">
        <v>0.00971398</v>
      </c>
      <c r="W239" s="27">
        <v>0.01880157</v>
      </c>
      <c r="X239" s="27">
        <v>0.04765378</v>
      </c>
      <c r="Y239" s="27">
        <v>0.00202244</v>
      </c>
    </row>
    <row r="240" s="1" customFormat="1" customHeight="1" spans="20:25">
      <c r="T240" s="31"/>
      <c r="U240" s="27">
        <v>47.4</v>
      </c>
      <c r="V240" s="27">
        <v>0.01065248</v>
      </c>
      <c r="W240" s="27">
        <v>0.01847914</v>
      </c>
      <c r="X240" s="27">
        <v>0.04721778</v>
      </c>
      <c r="Y240" s="27">
        <v>0.00182451</v>
      </c>
    </row>
    <row r="241" s="1" customFormat="1" customHeight="1" spans="20:25">
      <c r="T241" s="31"/>
      <c r="U241" s="27">
        <v>47.6</v>
      </c>
      <c r="V241" s="27">
        <v>0.01164953</v>
      </c>
      <c r="W241" s="27">
        <v>0.0184879</v>
      </c>
      <c r="X241" s="27">
        <v>0.04784496</v>
      </c>
      <c r="Y241" s="27">
        <v>0.00150708</v>
      </c>
    </row>
    <row r="242" s="1" customFormat="1" customHeight="1" spans="20:25">
      <c r="T242" s="31"/>
      <c r="U242" s="27">
        <v>47.8</v>
      </c>
      <c r="V242" s="27">
        <v>0.0124676</v>
      </c>
      <c r="W242" s="27">
        <v>0.01841067</v>
      </c>
      <c r="X242" s="27">
        <v>0.04937541</v>
      </c>
      <c r="Y242" s="27">
        <v>0.00193484</v>
      </c>
    </row>
    <row r="243" s="1" customFormat="1" customHeight="1" spans="20:25">
      <c r="T243" s="31"/>
      <c r="U243" s="27">
        <v>48</v>
      </c>
      <c r="V243" s="27">
        <v>0.0119826</v>
      </c>
      <c r="W243" s="27">
        <v>0.01956617</v>
      </c>
      <c r="X243" s="27">
        <v>0.04938047</v>
      </c>
      <c r="Y243" s="27">
        <v>0.00215286</v>
      </c>
    </row>
    <row r="244" s="1" customFormat="1" customHeight="1" spans="20:25">
      <c r="T244" s="31"/>
      <c r="U244" s="27">
        <v>48.2</v>
      </c>
      <c r="V244" s="27">
        <v>0.01089632</v>
      </c>
      <c r="W244" s="27">
        <v>0.01995225</v>
      </c>
      <c r="X244" s="27">
        <v>0.04957825</v>
      </c>
      <c r="Y244" s="27">
        <v>0.002122</v>
      </c>
    </row>
    <row r="245" s="1" customFormat="1" customHeight="1" spans="20:25">
      <c r="T245" s="31"/>
      <c r="U245" s="27">
        <v>48.4</v>
      </c>
      <c r="V245" s="27">
        <v>0.01110181</v>
      </c>
      <c r="W245" s="27">
        <v>0.02196153</v>
      </c>
      <c r="X245" s="27">
        <v>0.05039986</v>
      </c>
      <c r="Y245" s="27">
        <v>0.00250238</v>
      </c>
    </row>
    <row r="246" s="1" customFormat="1" customHeight="1" spans="20:25">
      <c r="T246" s="31"/>
      <c r="U246" s="27">
        <v>48.6</v>
      </c>
      <c r="V246" s="27">
        <v>0.0113201</v>
      </c>
      <c r="W246" s="27">
        <v>0.02263171</v>
      </c>
      <c r="X246" s="27">
        <v>0.05083435</v>
      </c>
      <c r="Y246" s="27">
        <v>0.00294927</v>
      </c>
    </row>
    <row r="247" s="1" customFormat="1" customHeight="1" spans="20:25">
      <c r="T247" s="31"/>
      <c r="U247" s="27">
        <v>48.8</v>
      </c>
      <c r="V247" s="27">
        <v>0.01208525</v>
      </c>
      <c r="W247" s="27">
        <v>0.02320619</v>
      </c>
      <c r="X247" s="27">
        <v>0.05018064</v>
      </c>
      <c r="Y247" s="27">
        <v>0.00370242</v>
      </c>
    </row>
    <row r="248" s="1" customFormat="1" customHeight="1" spans="20:25">
      <c r="T248" s="31"/>
      <c r="U248" s="27">
        <v>49</v>
      </c>
      <c r="V248" s="27">
        <v>0.01036082</v>
      </c>
      <c r="W248" s="27">
        <v>0.0243104</v>
      </c>
      <c r="X248" s="27">
        <v>0.04990916</v>
      </c>
      <c r="Y248" s="27">
        <v>0.00502795</v>
      </c>
    </row>
    <row r="249" s="1" customFormat="1" customHeight="1" spans="20:25">
      <c r="T249" s="31"/>
      <c r="U249" s="27">
        <v>49.2</v>
      </c>
      <c r="V249" s="27">
        <v>0.01080035</v>
      </c>
      <c r="W249" s="27">
        <v>0.02434648</v>
      </c>
      <c r="X249" s="27">
        <v>0.05017387</v>
      </c>
      <c r="Y249" s="27">
        <v>0.00484938</v>
      </c>
    </row>
    <row r="250" s="1" customFormat="1" customHeight="1" spans="20:25">
      <c r="T250" s="31"/>
      <c r="U250" s="27">
        <v>49.4</v>
      </c>
      <c r="V250" s="27">
        <v>0.01085903</v>
      </c>
      <c r="W250" s="27">
        <v>0.02465079</v>
      </c>
      <c r="X250" s="27">
        <v>0.05007018</v>
      </c>
      <c r="Y250" s="27">
        <v>0.0045347</v>
      </c>
    </row>
    <row r="251" s="1" customFormat="1" customHeight="1" spans="20:25">
      <c r="T251" s="31"/>
      <c r="U251" s="27">
        <v>49.6</v>
      </c>
      <c r="V251" s="27">
        <v>0.01017317</v>
      </c>
      <c r="W251" s="27">
        <v>0.02568804</v>
      </c>
      <c r="X251" s="27">
        <v>0.04940825</v>
      </c>
      <c r="Y251" s="27">
        <v>0.00396308</v>
      </c>
    </row>
    <row r="252" s="1" customFormat="1" customHeight="1" spans="20:25">
      <c r="T252" s="31"/>
      <c r="U252" s="27">
        <v>49.8</v>
      </c>
      <c r="V252" s="27">
        <v>0.01071424</v>
      </c>
      <c r="W252" s="27">
        <v>0.02623081</v>
      </c>
      <c r="X252" s="27">
        <v>0.04945822</v>
      </c>
      <c r="Y252" s="27">
        <v>0.00355457</v>
      </c>
    </row>
    <row r="253" s="1" customFormat="1" customHeight="1" spans="20:25">
      <c r="T253" s="31"/>
      <c r="U253" s="27">
        <v>50</v>
      </c>
      <c r="V253" s="27">
        <v>0.01072503</v>
      </c>
      <c r="W253" s="27">
        <v>0.02572068</v>
      </c>
      <c r="X253" s="27">
        <v>0.05051148</v>
      </c>
      <c r="Y253" s="27">
        <v>0.00423317</v>
      </c>
    </row>
    <row r="254" s="1" customFormat="1" customHeight="1" spans="20:25">
      <c r="T254" s="31"/>
      <c r="U254" s="27">
        <v>50.2</v>
      </c>
      <c r="V254" s="27">
        <v>0.01142575</v>
      </c>
      <c r="W254" s="27">
        <v>0.02570663</v>
      </c>
      <c r="X254" s="27">
        <v>0.05118018</v>
      </c>
      <c r="Y254" s="27">
        <v>0.00356022</v>
      </c>
    </row>
    <row r="255" s="1" customFormat="1" customHeight="1" spans="20:25">
      <c r="T255" s="31"/>
      <c r="U255" s="27">
        <v>50.4</v>
      </c>
      <c r="V255" s="27">
        <v>0.01230451</v>
      </c>
      <c r="W255" s="27">
        <v>0.02445117</v>
      </c>
      <c r="X255" s="27">
        <v>0.05022661</v>
      </c>
      <c r="Y255" s="27">
        <v>0.00238959</v>
      </c>
    </row>
    <row r="256" s="1" customFormat="1" customHeight="1" spans="20:25">
      <c r="T256" s="31"/>
      <c r="U256" s="27">
        <v>50.6</v>
      </c>
      <c r="V256" s="27">
        <v>0.01322857</v>
      </c>
      <c r="W256" s="27">
        <v>0.02574413</v>
      </c>
      <c r="X256" s="27">
        <v>0.05032783</v>
      </c>
      <c r="Y256" s="27">
        <v>0.00237772</v>
      </c>
    </row>
    <row r="257" s="1" customFormat="1" customHeight="1" spans="20:25">
      <c r="T257" s="31"/>
      <c r="U257" s="27">
        <v>50.8</v>
      </c>
      <c r="V257" s="27">
        <v>0.01388713</v>
      </c>
      <c r="W257" s="27">
        <v>0.02476529</v>
      </c>
      <c r="X257" s="27">
        <v>0.04964419</v>
      </c>
      <c r="Y257" s="27">
        <v>0.00164474</v>
      </c>
    </row>
    <row r="258" s="1" customFormat="1" customHeight="1" spans="20:25">
      <c r="T258" s="31"/>
      <c r="U258" s="27">
        <v>51</v>
      </c>
      <c r="V258" s="27">
        <v>0.01449583</v>
      </c>
      <c r="W258" s="27">
        <v>0.02469566</v>
      </c>
      <c r="X258" s="27">
        <v>0.04979556</v>
      </c>
      <c r="Y258" s="27">
        <v>0.00119365</v>
      </c>
    </row>
    <row r="259" s="1" customFormat="1" customHeight="1" spans="20:25">
      <c r="T259" s="31"/>
      <c r="U259" s="27">
        <v>51.2</v>
      </c>
      <c r="V259" s="27">
        <v>0.01543012</v>
      </c>
      <c r="W259" s="27">
        <v>0.02445648</v>
      </c>
      <c r="X259" s="27">
        <v>0.04987992</v>
      </c>
      <c r="Y259" s="27">
        <v>0.00069935</v>
      </c>
    </row>
    <row r="260" s="1" customFormat="1" customHeight="1" spans="20:25">
      <c r="T260" s="31"/>
      <c r="U260" s="27">
        <v>51.4</v>
      </c>
      <c r="V260" s="27">
        <v>0.01496227</v>
      </c>
      <c r="W260" s="27">
        <v>0.02489743</v>
      </c>
      <c r="X260" s="27">
        <v>0.05073401</v>
      </c>
      <c r="Y260" s="27">
        <v>0.00057743</v>
      </c>
    </row>
    <row r="261" s="1" customFormat="1" customHeight="1" spans="20:25">
      <c r="T261" s="31"/>
      <c r="U261" s="27">
        <v>51.6</v>
      </c>
      <c r="V261" s="27">
        <v>0.01520315</v>
      </c>
      <c r="W261" s="27">
        <v>0.02490389</v>
      </c>
      <c r="X261" s="27">
        <v>0.0512545</v>
      </c>
      <c r="Y261" s="27">
        <v>0.00106547</v>
      </c>
    </row>
    <row r="262" s="1" customFormat="1" customHeight="1" spans="20:25">
      <c r="T262" s="31"/>
      <c r="U262" s="27">
        <v>51.8</v>
      </c>
      <c r="V262" s="27">
        <v>0.01479062</v>
      </c>
      <c r="W262" s="27">
        <v>0.02447338</v>
      </c>
      <c r="X262" s="27">
        <v>0.0514263</v>
      </c>
      <c r="Y262" s="27">
        <v>0.00131184</v>
      </c>
    </row>
    <row r="263" s="1" customFormat="1" customHeight="1" spans="20:25">
      <c r="T263" s="31"/>
      <c r="U263" s="27">
        <v>52</v>
      </c>
      <c r="V263" s="27">
        <v>0.0143933</v>
      </c>
      <c r="W263" s="27">
        <v>0.02477131</v>
      </c>
      <c r="X263" s="27">
        <v>0.0512022</v>
      </c>
      <c r="Y263" s="27">
        <v>0.00054444</v>
      </c>
    </row>
    <row r="264" s="1" customFormat="1" customHeight="1" spans="20:25">
      <c r="T264" s="31"/>
      <c r="U264" s="27">
        <v>52.2</v>
      </c>
      <c r="V264" s="27">
        <v>0.01474978</v>
      </c>
      <c r="W264" s="27">
        <v>0.02469517</v>
      </c>
      <c r="X264" s="27">
        <v>0.05211577</v>
      </c>
      <c r="Y264" s="27">
        <v>0.00048363</v>
      </c>
    </row>
    <row r="265" s="1" customFormat="1" customHeight="1" spans="20:25">
      <c r="T265" s="31"/>
      <c r="U265" s="27">
        <v>52.4</v>
      </c>
      <c r="V265" s="27">
        <v>0.01567967</v>
      </c>
      <c r="W265" s="27">
        <v>0.02552551</v>
      </c>
      <c r="X265" s="27">
        <v>0.05308302</v>
      </c>
      <c r="Y265" s="27">
        <v>0.00138133</v>
      </c>
    </row>
    <row r="266" s="1" customFormat="1" customHeight="1" spans="20:25">
      <c r="T266" s="31"/>
      <c r="U266" s="27">
        <v>52.6</v>
      </c>
      <c r="V266" s="27">
        <v>0.01592007</v>
      </c>
      <c r="W266" s="27">
        <v>0.02425738</v>
      </c>
      <c r="X266" s="27">
        <v>0.05282661</v>
      </c>
      <c r="Y266" s="27">
        <v>0.00151744</v>
      </c>
    </row>
    <row r="267" s="1" customFormat="1" customHeight="1" spans="20:25">
      <c r="T267" s="31"/>
      <c r="U267" s="27">
        <v>52.8</v>
      </c>
      <c r="V267" s="27">
        <v>0.01627239</v>
      </c>
      <c r="W267" s="27">
        <v>0.02572271</v>
      </c>
      <c r="X267" s="27">
        <v>0.05229699</v>
      </c>
      <c r="Y267" s="27">
        <v>0.00189402</v>
      </c>
    </row>
    <row r="268" s="1" customFormat="1" customHeight="1" spans="20:25">
      <c r="T268" s="31"/>
      <c r="U268" s="27">
        <v>53</v>
      </c>
      <c r="V268" s="27">
        <v>0.01507461</v>
      </c>
      <c r="W268" s="27">
        <v>0.02623206</v>
      </c>
      <c r="X268" s="27">
        <v>0.05179573</v>
      </c>
      <c r="Y268" s="27">
        <v>0.00213216</v>
      </c>
    </row>
    <row r="269" s="1" customFormat="1" customHeight="1" spans="20:25">
      <c r="T269" s="31"/>
      <c r="U269" s="27">
        <v>53.2</v>
      </c>
      <c r="V269" s="27">
        <v>0.0160569</v>
      </c>
      <c r="W269" s="27">
        <v>0.02525384</v>
      </c>
      <c r="X269" s="27">
        <v>0.05167656</v>
      </c>
      <c r="Y269" s="27">
        <v>0.00178576</v>
      </c>
    </row>
    <row r="270" s="1" customFormat="1" customHeight="1" spans="20:25">
      <c r="T270" s="31"/>
      <c r="U270" s="27">
        <v>53.4</v>
      </c>
      <c r="V270" s="27">
        <v>0.01460441</v>
      </c>
      <c r="W270" s="27">
        <v>0.02550147</v>
      </c>
      <c r="X270" s="27">
        <v>0.05095784</v>
      </c>
      <c r="Y270" s="27">
        <v>0.00203253</v>
      </c>
    </row>
    <row r="271" s="1" customFormat="1" customHeight="1" spans="20:25">
      <c r="T271" s="31"/>
      <c r="U271" s="27">
        <v>53.6</v>
      </c>
      <c r="V271" s="27">
        <v>0.01406517</v>
      </c>
      <c r="W271" s="27">
        <v>0.02549354</v>
      </c>
      <c r="X271" s="27">
        <v>0.05165741</v>
      </c>
      <c r="Y271" s="27">
        <v>0.0024017</v>
      </c>
    </row>
    <row r="272" s="1" customFormat="1" customHeight="1" spans="20:25">
      <c r="T272" s="31"/>
      <c r="U272" s="27">
        <v>53.8</v>
      </c>
      <c r="V272" s="27">
        <v>0.01321874</v>
      </c>
      <c r="W272" s="27">
        <v>0.0242461</v>
      </c>
      <c r="X272" s="27">
        <v>0.05183608</v>
      </c>
      <c r="Y272" s="27">
        <v>0.00338943</v>
      </c>
    </row>
    <row r="273" s="1" customFormat="1" customHeight="1" spans="20:25">
      <c r="T273" s="31"/>
      <c r="U273" s="27">
        <v>54</v>
      </c>
      <c r="V273" s="27">
        <v>0.01349522</v>
      </c>
      <c r="W273" s="27">
        <v>0.02435083</v>
      </c>
      <c r="X273" s="27">
        <v>0.05228904</v>
      </c>
      <c r="Y273" s="27">
        <v>0.00415856</v>
      </c>
    </row>
    <row r="274" s="1" customFormat="1" customHeight="1" spans="20:25">
      <c r="T274" s="31"/>
      <c r="U274" s="27">
        <v>54.2</v>
      </c>
      <c r="V274" s="27">
        <v>0.01346129</v>
      </c>
      <c r="W274" s="27">
        <v>0.02487018</v>
      </c>
      <c r="X274" s="27">
        <v>0.05262061</v>
      </c>
      <c r="Y274" s="27">
        <v>0.00374915</v>
      </c>
    </row>
    <row r="275" s="1" customFormat="1" customHeight="1" spans="20:25">
      <c r="T275" s="31"/>
      <c r="U275" s="27">
        <v>54.4</v>
      </c>
      <c r="V275" s="27">
        <v>0.01280757</v>
      </c>
      <c r="W275" s="27">
        <v>0.02408154</v>
      </c>
      <c r="X275" s="27">
        <v>0.05302078</v>
      </c>
      <c r="Y275" s="27">
        <v>0.00335349</v>
      </c>
    </row>
    <row r="276" s="1" customFormat="1" customHeight="1" spans="20:25">
      <c r="T276" s="31"/>
      <c r="U276" s="27">
        <v>54.6</v>
      </c>
      <c r="V276" s="27">
        <v>0.01292539</v>
      </c>
      <c r="W276" s="27">
        <v>0.02500645</v>
      </c>
      <c r="X276" s="27">
        <v>0.05317961</v>
      </c>
      <c r="Y276" s="27">
        <v>0.00390182</v>
      </c>
    </row>
    <row r="277" s="1" customFormat="1" customHeight="1" spans="20:25">
      <c r="T277" s="31"/>
      <c r="U277" s="27">
        <v>54.8</v>
      </c>
      <c r="V277" s="27">
        <v>0.01216906</v>
      </c>
      <c r="W277" s="27">
        <v>0.02458522</v>
      </c>
      <c r="X277" s="27">
        <v>0.05285432</v>
      </c>
      <c r="Y277" s="27">
        <v>0.00356432</v>
      </c>
    </row>
    <row r="278" s="1" customFormat="1" customHeight="1" spans="20:25">
      <c r="T278" s="31"/>
      <c r="U278" s="27">
        <v>55</v>
      </c>
      <c r="V278" s="27">
        <v>0.0120047</v>
      </c>
      <c r="W278" s="27">
        <v>0.02446508</v>
      </c>
      <c r="X278" s="27">
        <v>0.0534603</v>
      </c>
      <c r="Y278" s="27">
        <v>0.00418698</v>
      </c>
    </row>
    <row r="279" s="1" customFormat="1" customHeight="1" spans="20:25">
      <c r="T279" s="31"/>
      <c r="U279" s="27">
        <v>55.2</v>
      </c>
      <c r="V279" s="27">
        <v>0.01188854</v>
      </c>
      <c r="W279" s="27">
        <v>0.02416156</v>
      </c>
      <c r="X279" s="27">
        <v>0.05374711</v>
      </c>
      <c r="Y279" s="27">
        <v>0.00452092</v>
      </c>
    </row>
    <row r="280" s="1" customFormat="1" customHeight="1" spans="20:25">
      <c r="T280" s="31"/>
      <c r="U280" s="27">
        <v>55.4</v>
      </c>
      <c r="V280" s="27">
        <v>0.01085915</v>
      </c>
      <c r="W280" s="27">
        <v>0.0235128</v>
      </c>
      <c r="X280" s="27">
        <v>0.05377613</v>
      </c>
      <c r="Y280" s="27">
        <v>0.00466997</v>
      </c>
    </row>
    <row r="281" s="1" customFormat="1" customHeight="1" spans="20:25">
      <c r="T281" s="31"/>
      <c r="U281" s="27">
        <v>55.6</v>
      </c>
      <c r="V281" s="27">
        <v>0.01115275</v>
      </c>
      <c r="W281" s="27">
        <v>0.02323665</v>
      </c>
      <c r="X281" s="27">
        <v>0.05435932</v>
      </c>
      <c r="Y281" s="27">
        <v>0.0041061</v>
      </c>
    </row>
    <row r="282" s="1" customFormat="1" customHeight="1" spans="20:25">
      <c r="T282" s="31"/>
      <c r="U282" s="27">
        <v>55.8</v>
      </c>
      <c r="V282" s="27">
        <v>0.01137619</v>
      </c>
      <c r="W282" s="27">
        <v>0.02372935</v>
      </c>
      <c r="X282" s="27">
        <v>0.05446252</v>
      </c>
      <c r="Y282" s="27">
        <v>0.00376128</v>
      </c>
    </row>
    <row r="283" s="1" customFormat="1" customHeight="1" spans="20:25">
      <c r="T283" s="31"/>
      <c r="U283" s="27">
        <v>56</v>
      </c>
      <c r="V283" s="27">
        <v>0.01205648</v>
      </c>
      <c r="W283" s="27">
        <v>0.02381611</v>
      </c>
      <c r="X283" s="27">
        <v>0.05516653</v>
      </c>
      <c r="Y283" s="27">
        <v>0.00310415</v>
      </c>
    </row>
    <row r="284" s="1" customFormat="1" customHeight="1" spans="20:25">
      <c r="T284" s="31"/>
      <c r="U284" s="27">
        <v>56.2</v>
      </c>
      <c r="V284" s="27">
        <v>0.01275806</v>
      </c>
      <c r="W284" s="27">
        <v>0.02432928</v>
      </c>
      <c r="X284" s="27">
        <v>0.05593765</v>
      </c>
      <c r="Y284" s="27">
        <v>0.00282074</v>
      </c>
    </row>
    <row r="285" s="1" customFormat="1" customHeight="1" spans="20:25">
      <c r="T285" s="31"/>
      <c r="U285" s="27">
        <v>56.4</v>
      </c>
      <c r="V285" s="27">
        <v>0.01358544</v>
      </c>
      <c r="W285" s="27">
        <v>0.02469535</v>
      </c>
      <c r="X285" s="27">
        <v>0.05676539</v>
      </c>
      <c r="Y285" s="27">
        <v>0.0029032</v>
      </c>
    </row>
    <row r="286" s="1" customFormat="1" customHeight="1" spans="20:25">
      <c r="T286" s="31"/>
      <c r="U286" s="27">
        <v>56.6</v>
      </c>
      <c r="V286" s="27">
        <v>0.01344433</v>
      </c>
      <c r="W286" s="27">
        <v>0.02482425</v>
      </c>
      <c r="X286" s="27">
        <v>0.05645128</v>
      </c>
      <c r="Y286" s="27">
        <v>0.00241367</v>
      </c>
    </row>
    <row r="287" s="1" customFormat="1" customHeight="1" spans="20:25">
      <c r="T287" s="31"/>
      <c r="U287" s="27">
        <v>56.8</v>
      </c>
      <c r="V287" s="27">
        <v>0.01423634</v>
      </c>
      <c r="W287" s="27">
        <v>0.02647629</v>
      </c>
      <c r="X287" s="27">
        <v>0.05634386</v>
      </c>
      <c r="Y287" s="27">
        <v>0.00259922</v>
      </c>
    </row>
    <row r="288" s="1" customFormat="1" customHeight="1" spans="20:25">
      <c r="T288" s="31"/>
      <c r="U288" s="27">
        <v>57</v>
      </c>
      <c r="V288" s="27">
        <v>0.01377046</v>
      </c>
      <c r="W288" s="27">
        <v>0.025529</v>
      </c>
      <c r="X288" s="27">
        <v>0.05621517</v>
      </c>
      <c r="Y288" s="27">
        <v>0.00262605</v>
      </c>
    </row>
    <row r="289" s="1" customFormat="1" customHeight="1" spans="20:25">
      <c r="T289" s="31"/>
      <c r="U289" s="27">
        <v>57.2</v>
      </c>
      <c r="V289" s="27">
        <v>0.01452804</v>
      </c>
      <c r="W289" s="27">
        <v>0.02447021</v>
      </c>
      <c r="X289" s="27">
        <v>0.05563028</v>
      </c>
      <c r="Y289" s="27">
        <v>0.00267175</v>
      </c>
    </row>
    <row r="290" s="1" customFormat="1" customHeight="1" spans="20:25">
      <c r="T290" s="31"/>
      <c r="U290" s="27">
        <v>57.4</v>
      </c>
      <c r="V290" s="27">
        <v>0.01408357</v>
      </c>
      <c r="W290" s="27">
        <v>0.02580948</v>
      </c>
      <c r="X290" s="27">
        <v>0.05506385</v>
      </c>
      <c r="Y290" s="27">
        <v>0.00301502</v>
      </c>
    </row>
    <row r="291" s="1" customFormat="1" customHeight="1" spans="20:25">
      <c r="T291" s="31"/>
      <c r="U291" s="27">
        <v>57.6</v>
      </c>
      <c r="V291" s="27">
        <v>0.0155258</v>
      </c>
      <c r="W291" s="27">
        <v>0.02605289</v>
      </c>
      <c r="X291" s="27">
        <v>0.0560229</v>
      </c>
      <c r="Y291" s="27">
        <v>0.00294263</v>
      </c>
    </row>
    <row r="292" s="1" customFormat="1" customHeight="1" spans="20:25">
      <c r="T292" s="31"/>
      <c r="U292" s="27">
        <v>57.8</v>
      </c>
      <c r="V292" s="27">
        <v>0.01483282</v>
      </c>
      <c r="W292" s="27">
        <v>0.0268122</v>
      </c>
      <c r="X292" s="27">
        <v>0.05547204</v>
      </c>
      <c r="Y292" s="27">
        <v>0.00324127</v>
      </c>
    </row>
    <row r="293" s="1" customFormat="1" customHeight="1" spans="20:25">
      <c r="T293" s="31"/>
      <c r="U293" s="27">
        <v>58</v>
      </c>
      <c r="V293" s="27">
        <v>0.01613856</v>
      </c>
      <c r="W293" s="27">
        <v>0.02709535</v>
      </c>
      <c r="X293" s="27">
        <v>0.05550748</v>
      </c>
      <c r="Y293" s="27">
        <v>0.00317305</v>
      </c>
    </row>
    <row r="294" s="1" customFormat="1" customHeight="1" spans="20:25">
      <c r="T294" s="31"/>
      <c r="U294" s="27">
        <v>58.2</v>
      </c>
      <c r="V294" s="27">
        <v>0.0158335</v>
      </c>
      <c r="W294" s="27">
        <v>0.02754574</v>
      </c>
      <c r="X294" s="27">
        <v>0.05572591</v>
      </c>
      <c r="Y294" s="27">
        <v>0.00328783</v>
      </c>
    </row>
    <row r="295" s="1" customFormat="1" customHeight="1" spans="20:25">
      <c r="T295" s="31"/>
      <c r="U295" s="27">
        <v>58.4</v>
      </c>
      <c r="V295" s="27">
        <v>0.01687011</v>
      </c>
      <c r="W295" s="27">
        <v>0.02764047</v>
      </c>
      <c r="X295" s="27">
        <v>0.05565556</v>
      </c>
      <c r="Y295" s="27">
        <v>0.00427373</v>
      </c>
    </row>
    <row r="296" s="1" customFormat="1" customHeight="1" spans="20:25">
      <c r="T296" s="31"/>
      <c r="U296" s="27">
        <v>58.6</v>
      </c>
      <c r="V296" s="27">
        <v>0.01682366</v>
      </c>
      <c r="W296" s="27">
        <v>0.02815176</v>
      </c>
      <c r="X296" s="27">
        <v>0.05460837</v>
      </c>
      <c r="Y296" s="27">
        <v>0.00473531</v>
      </c>
    </row>
    <row r="297" s="1" customFormat="1" customHeight="1" spans="20:25">
      <c r="T297" s="31"/>
      <c r="U297" s="27">
        <v>58.8</v>
      </c>
      <c r="V297" s="27">
        <v>0.01754729</v>
      </c>
      <c r="W297" s="27">
        <v>0.0285358</v>
      </c>
      <c r="X297" s="27">
        <v>0.05433851</v>
      </c>
      <c r="Y297" s="27">
        <v>0.00391139</v>
      </c>
    </row>
    <row r="298" s="1" customFormat="1" customHeight="1" spans="20:25">
      <c r="T298" s="31"/>
      <c r="U298" s="27">
        <v>59</v>
      </c>
      <c r="V298" s="27">
        <v>0.01792979</v>
      </c>
      <c r="W298" s="27">
        <v>0.02892012</v>
      </c>
      <c r="X298" s="27">
        <v>0.05505392</v>
      </c>
      <c r="Y298" s="27">
        <v>0.00445121</v>
      </c>
    </row>
    <row r="299" s="1" customFormat="1" customHeight="1" spans="20:25">
      <c r="T299" s="31"/>
      <c r="U299" s="27">
        <v>59.2</v>
      </c>
      <c r="V299" s="27">
        <v>0.01874944</v>
      </c>
      <c r="W299" s="27">
        <v>0.02867114</v>
      </c>
      <c r="X299" s="27">
        <v>0.05515067</v>
      </c>
      <c r="Y299" s="27">
        <v>0.0043387</v>
      </c>
    </row>
    <row r="300" s="1" customFormat="1" customHeight="1" spans="20:25">
      <c r="T300" s="31"/>
      <c r="U300" s="27">
        <v>59.4</v>
      </c>
      <c r="V300" s="27">
        <v>0.0194951</v>
      </c>
      <c r="W300" s="27">
        <v>0.02841616</v>
      </c>
      <c r="X300" s="27">
        <v>0.05556547</v>
      </c>
      <c r="Y300" s="27">
        <v>0.00395237</v>
      </c>
    </row>
    <row r="301" s="1" customFormat="1" customHeight="1" spans="20:25">
      <c r="T301" s="31"/>
      <c r="U301" s="27">
        <v>59.6</v>
      </c>
      <c r="V301" s="27">
        <v>0.01882011</v>
      </c>
      <c r="W301" s="27">
        <v>0.0298294</v>
      </c>
      <c r="X301" s="27">
        <v>0.05577854</v>
      </c>
      <c r="Y301" s="27">
        <v>0.00360025</v>
      </c>
    </row>
    <row r="302" s="1" customFormat="1" customHeight="1" spans="20:25">
      <c r="T302" s="31"/>
      <c r="U302" s="27">
        <v>59.8</v>
      </c>
      <c r="V302" s="27">
        <v>0.01895776</v>
      </c>
      <c r="W302" s="27">
        <v>0.02941191</v>
      </c>
      <c r="X302" s="27">
        <v>0.05574848</v>
      </c>
      <c r="Y302" s="27">
        <v>0.00409596</v>
      </c>
    </row>
    <row r="303" s="1" customFormat="1" customHeight="1" spans="20:25">
      <c r="T303" s="31"/>
      <c r="U303" s="27">
        <v>60</v>
      </c>
      <c r="V303" s="27">
        <v>0.01910132</v>
      </c>
      <c r="W303" s="27">
        <v>0.02880526</v>
      </c>
      <c r="X303" s="27">
        <v>0.05685379</v>
      </c>
      <c r="Y303" s="27">
        <v>0.00348451</v>
      </c>
    </row>
    <row r="304" s="1" customFormat="1" customHeight="1" spans="20:25">
      <c r="T304" s="31"/>
      <c r="U304" s="27">
        <v>60.2</v>
      </c>
      <c r="V304" s="27">
        <v>0.01931803</v>
      </c>
      <c r="W304" s="27">
        <v>0.02868992</v>
      </c>
      <c r="X304" s="27">
        <v>0.05615323</v>
      </c>
      <c r="Y304" s="27">
        <v>0.00322499</v>
      </c>
    </row>
    <row r="305" s="1" customFormat="1" customHeight="1" spans="20:25">
      <c r="T305" s="31"/>
      <c r="U305" s="27">
        <v>60.4</v>
      </c>
      <c r="V305" s="27">
        <v>0.0186125</v>
      </c>
      <c r="W305" s="27">
        <v>0.02861567</v>
      </c>
      <c r="X305" s="27">
        <v>0.05727885</v>
      </c>
      <c r="Y305" s="27">
        <v>0.00360336</v>
      </c>
    </row>
    <row r="306" s="1" customFormat="1" customHeight="1" spans="20:25">
      <c r="T306" s="31"/>
      <c r="U306" s="27">
        <v>60.6</v>
      </c>
      <c r="V306" s="27">
        <v>0.0174921</v>
      </c>
      <c r="W306" s="27">
        <v>0.02857501</v>
      </c>
      <c r="X306" s="27">
        <v>0.05719566</v>
      </c>
      <c r="Y306" s="27">
        <v>0.00336105</v>
      </c>
    </row>
    <row r="307" s="1" customFormat="1" customHeight="1" spans="20:25">
      <c r="T307" s="31"/>
      <c r="U307" s="27">
        <v>60.8</v>
      </c>
      <c r="V307" s="27">
        <v>0.01779625</v>
      </c>
      <c r="W307" s="27">
        <v>0.0278415</v>
      </c>
      <c r="X307" s="27">
        <v>0.05752287</v>
      </c>
      <c r="Y307" s="27">
        <v>0.00279081</v>
      </c>
    </row>
    <row r="308" s="1" customFormat="1" customHeight="1" spans="20:25">
      <c r="T308" s="31"/>
      <c r="U308" s="27">
        <v>61</v>
      </c>
      <c r="V308" s="27">
        <v>0.01683919</v>
      </c>
      <c r="W308" s="27">
        <v>0.02677783</v>
      </c>
      <c r="X308" s="27">
        <v>0.05653461</v>
      </c>
      <c r="Y308" s="27">
        <v>0.00235601</v>
      </c>
    </row>
    <row r="309" s="1" customFormat="1" customHeight="1" spans="20:25">
      <c r="T309" s="31"/>
      <c r="U309" s="27">
        <v>61.2</v>
      </c>
      <c r="V309" s="27">
        <v>0.01817267</v>
      </c>
      <c r="W309" s="27">
        <v>0.02747807</v>
      </c>
      <c r="X309" s="27">
        <v>0.05656053</v>
      </c>
      <c r="Y309" s="27">
        <v>0.0019719</v>
      </c>
    </row>
    <row r="310" s="1" customFormat="1" customHeight="1" spans="20:25">
      <c r="T310" s="31"/>
      <c r="U310" s="27">
        <v>61.4</v>
      </c>
      <c r="V310" s="27">
        <v>0.01857049</v>
      </c>
      <c r="W310" s="27">
        <v>0.028916</v>
      </c>
      <c r="X310" s="27">
        <v>0.056869</v>
      </c>
      <c r="Y310" s="27">
        <v>0.00189588</v>
      </c>
    </row>
    <row r="311" s="1" customFormat="1" customHeight="1" spans="20:25">
      <c r="T311" s="31"/>
      <c r="U311" s="27">
        <v>61.6</v>
      </c>
      <c r="V311" s="27">
        <v>0.01892454</v>
      </c>
      <c r="W311" s="27">
        <v>0.02824371</v>
      </c>
      <c r="X311" s="27">
        <v>0.05774018</v>
      </c>
      <c r="Y311" s="27">
        <v>0.00167992</v>
      </c>
    </row>
    <row r="312" s="1" customFormat="1" customHeight="1" spans="20:25">
      <c r="T312" s="31"/>
      <c r="U312" s="27">
        <v>61.8</v>
      </c>
      <c r="V312" s="27">
        <v>0.01811229</v>
      </c>
      <c r="W312" s="27">
        <v>0.02819355</v>
      </c>
      <c r="X312" s="27">
        <v>0.0576098</v>
      </c>
      <c r="Y312" s="27">
        <v>0.00222535</v>
      </c>
    </row>
    <row r="313" s="1" customFormat="1" customHeight="1" spans="20:25">
      <c r="T313" s="31"/>
      <c r="U313" s="27">
        <v>62</v>
      </c>
      <c r="V313" s="27">
        <v>0.01899888</v>
      </c>
      <c r="W313" s="27">
        <v>0.0281413</v>
      </c>
      <c r="X313" s="27">
        <v>0.05800315</v>
      </c>
      <c r="Y313" s="27">
        <v>0.00263206</v>
      </c>
    </row>
    <row r="314" s="1" customFormat="1" customHeight="1" spans="20:25">
      <c r="T314" s="31"/>
      <c r="U314" s="27">
        <v>62.2</v>
      </c>
      <c r="V314" s="27">
        <v>0.01884448</v>
      </c>
      <c r="W314" s="27">
        <v>0.02953338</v>
      </c>
      <c r="X314" s="27">
        <v>0.05846452</v>
      </c>
      <c r="Y314" s="27">
        <v>0.00308987</v>
      </c>
    </row>
    <row r="315" s="1" customFormat="1" customHeight="1" spans="20:25">
      <c r="T315" s="31"/>
      <c r="U315" s="27">
        <v>62.4</v>
      </c>
      <c r="V315" s="27">
        <v>0.01944928</v>
      </c>
      <c r="W315" s="27">
        <v>0.0296009</v>
      </c>
      <c r="X315" s="27">
        <v>0.05839255</v>
      </c>
      <c r="Y315" s="27">
        <v>0.00419513</v>
      </c>
    </row>
    <row r="316" s="1" customFormat="1" customHeight="1" spans="20:25">
      <c r="T316" s="31"/>
      <c r="U316" s="27">
        <v>62.6</v>
      </c>
      <c r="V316" s="27">
        <v>0.01928163</v>
      </c>
      <c r="W316" s="27">
        <v>0.02940553</v>
      </c>
      <c r="X316" s="27">
        <v>0.05761645</v>
      </c>
      <c r="Y316" s="27">
        <v>0.0040777</v>
      </c>
    </row>
    <row r="317" s="1" customFormat="1" customHeight="1" spans="20:25">
      <c r="T317" s="31"/>
      <c r="U317" s="27">
        <v>62.8</v>
      </c>
      <c r="V317" s="27">
        <v>0.01921714</v>
      </c>
      <c r="W317" s="27">
        <v>0.03010684</v>
      </c>
      <c r="X317" s="27">
        <v>0.05783364</v>
      </c>
      <c r="Y317" s="27">
        <v>0.00416181</v>
      </c>
    </row>
    <row r="318" s="1" customFormat="1" customHeight="1" spans="20:25">
      <c r="T318" s="31"/>
      <c r="U318" s="27">
        <v>63</v>
      </c>
      <c r="V318" s="27">
        <v>0.01921847</v>
      </c>
      <c r="W318" s="27">
        <v>0.03016871</v>
      </c>
      <c r="X318" s="27">
        <v>0.05739181</v>
      </c>
      <c r="Y318" s="27">
        <v>0.00457227</v>
      </c>
    </row>
    <row r="319" s="1" customFormat="1" customHeight="1" spans="20:25">
      <c r="T319" s="31"/>
      <c r="U319" s="27">
        <v>63.2</v>
      </c>
      <c r="V319" s="27">
        <v>0.01910552</v>
      </c>
      <c r="W319" s="27">
        <v>0.03002065</v>
      </c>
      <c r="X319" s="27">
        <v>0.05750955</v>
      </c>
      <c r="Y319" s="27">
        <v>0.00509063</v>
      </c>
    </row>
    <row r="320" s="1" customFormat="1" customHeight="1" spans="20:25">
      <c r="T320" s="31"/>
      <c r="U320" s="27">
        <v>63.4</v>
      </c>
      <c r="V320" s="27">
        <v>0.01902205</v>
      </c>
      <c r="W320" s="27">
        <v>0.02974524</v>
      </c>
      <c r="X320" s="27">
        <v>0.05765197</v>
      </c>
      <c r="Y320" s="27">
        <v>0.0051077</v>
      </c>
    </row>
    <row r="321" s="1" customFormat="1" customHeight="1" spans="20:25">
      <c r="T321" s="31"/>
      <c r="U321" s="27">
        <v>63.6</v>
      </c>
      <c r="V321" s="27">
        <v>0.01808743</v>
      </c>
      <c r="W321" s="27">
        <v>0.03112835</v>
      </c>
      <c r="X321" s="27">
        <v>0.05749664</v>
      </c>
      <c r="Y321" s="27">
        <v>0.00522989</v>
      </c>
    </row>
    <row r="322" s="1" customFormat="1" customHeight="1" spans="20:25">
      <c r="T322" s="31"/>
      <c r="U322" s="27">
        <v>63.8</v>
      </c>
      <c r="V322" s="27">
        <v>0.01907659</v>
      </c>
      <c r="W322" s="27">
        <v>0.030168</v>
      </c>
      <c r="X322" s="27">
        <v>0.05808736</v>
      </c>
      <c r="Y322" s="27">
        <v>0.00513811</v>
      </c>
    </row>
    <row r="323" s="1" customFormat="1" customHeight="1" spans="20:25">
      <c r="T323" s="31"/>
      <c r="U323" s="27">
        <v>64</v>
      </c>
      <c r="V323" s="27">
        <v>0.01968708</v>
      </c>
      <c r="W323" s="27">
        <v>0.03100507</v>
      </c>
      <c r="X323" s="27">
        <v>0.05878089</v>
      </c>
      <c r="Y323" s="27">
        <v>0.00468609</v>
      </c>
    </row>
    <row r="324" s="1" customFormat="1" customHeight="1" spans="20:25">
      <c r="T324" s="31"/>
      <c r="U324" s="27">
        <v>64.2</v>
      </c>
      <c r="V324" s="27">
        <v>0.01885944</v>
      </c>
      <c r="W324" s="27">
        <v>0.03069798</v>
      </c>
      <c r="X324" s="27">
        <v>0.0574254</v>
      </c>
      <c r="Y324" s="27">
        <v>0.00489622</v>
      </c>
    </row>
    <row r="325" s="1" customFormat="1" customHeight="1" spans="20:25">
      <c r="T325" s="31"/>
      <c r="U325" s="27">
        <v>64.4</v>
      </c>
      <c r="V325" s="27">
        <v>0.01833582</v>
      </c>
      <c r="W325" s="27">
        <v>0.0313272</v>
      </c>
      <c r="X325" s="27">
        <v>0.05788906</v>
      </c>
      <c r="Y325" s="27">
        <v>0.00490986</v>
      </c>
    </row>
    <row r="326" s="1" customFormat="1" customHeight="1" spans="20:25">
      <c r="T326" s="31"/>
      <c r="U326" s="27">
        <v>64.6</v>
      </c>
      <c r="V326" s="27">
        <v>0.0173393</v>
      </c>
      <c r="W326" s="27">
        <v>0.03061531</v>
      </c>
      <c r="X326" s="27">
        <v>0.05709418</v>
      </c>
      <c r="Y326" s="27">
        <v>0.0044375</v>
      </c>
    </row>
    <row r="327" s="1" customFormat="1" customHeight="1" spans="20:25">
      <c r="T327" s="31"/>
      <c r="U327" s="27">
        <v>64.8</v>
      </c>
      <c r="V327" s="27">
        <v>0.01760342</v>
      </c>
      <c r="W327" s="27">
        <v>0.02915765</v>
      </c>
      <c r="X327" s="27">
        <v>0.05765056</v>
      </c>
      <c r="Y327" s="27">
        <v>0.00356668</v>
      </c>
    </row>
    <row r="328" s="1" customFormat="1" customHeight="1" spans="20:25">
      <c r="T328" s="31"/>
      <c r="U328" s="27">
        <v>65</v>
      </c>
      <c r="V328" s="27">
        <v>0.01742453</v>
      </c>
      <c r="W328" s="27">
        <v>0.02993766</v>
      </c>
      <c r="X328" s="27">
        <v>0.05745666</v>
      </c>
      <c r="Y328" s="27">
        <v>0.00315326</v>
      </c>
    </row>
    <row r="329" s="1" customFormat="1" customHeight="1" spans="20:25">
      <c r="T329" s="31"/>
      <c r="U329" s="27">
        <v>65.2</v>
      </c>
      <c r="V329" s="27">
        <v>0.01842797</v>
      </c>
      <c r="W329" s="27">
        <v>0.03040712</v>
      </c>
      <c r="X329" s="27">
        <v>0.05913567</v>
      </c>
      <c r="Y329" s="27">
        <v>0.00267871</v>
      </c>
    </row>
    <row r="330" s="1" customFormat="1" customHeight="1" spans="20:25">
      <c r="T330" s="31"/>
      <c r="U330" s="27">
        <v>65.4</v>
      </c>
      <c r="V330" s="27">
        <v>0.01822641</v>
      </c>
      <c r="W330" s="27">
        <v>0.03029962</v>
      </c>
      <c r="X330" s="27">
        <v>0.05892245</v>
      </c>
      <c r="Y330" s="27">
        <v>0.00266303</v>
      </c>
    </row>
    <row r="331" s="1" customFormat="1" customHeight="1" spans="20:25">
      <c r="T331" s="31"/>
      <c r="U331" s="27">
        <v>65.6</v>
      </c>
      <c r="V331" s="27">
        <v>0.01778558</v>
      </c>
      <c r="W331" s="27">
        <v>0.0286617</v>
      </c>
      <c r="X331" s="27">
        <v>0.06015046</v>
      </c>
      <c r="Y331" s="27">
        <v>0.00228897</v>
      </c>
    </row>
    <row r="332" s="1" customFormat="1" customHeight="1" spans="20:25">
      <c r="T332" s="31"/>
      <c r="U332" s="27">
        <v>65.8</v>
      </c>
      <c r="V332" s="27">
        <v>0.01735054</v>
      </c>
      <c r="W332" s="27">
        <v>0.02961413</v>
      </c>
      <c r="X332" s="27">
        <v>0.061841</v>
      </c>
      <c r="Y332" s="27">
        <v>0.0023694</v>
      </c>
    </row>
    <row r="333" s="1" customFormat="1" customHeight="1" spans="20:25">
      <c r="T333" s="31"/>
      <c r="U333" s="27">
        <v>66</v>
      </c>
      <c r="V333" s="27">
        <v>0.01717326</v>
      </c>
      <c r="W333" s="27">
        <v>0.02990528</v>
      </c>
      <c r="X333" s="27">
        <v>0.06264405</v>
      </c>
      <c r="Y333" s="27">
        <v>0.00264619</v>
      </c>
    </row>
    <row r="334" s="1" customFormat="1" customHeight="1" spans="20:25">
      <c r="T334" s="31"/>
      <c r="U334" s="27">
        <v>66.2</v>
      </c>
      <c r="V334" s="27">
        <v>0.01785939</v>
      </c>
      <c r="W334" s="27">
        <v>0.03084118</v>
      </c>
      <c r="X334" s="27">
        <v>0.0629771</v>
      </c>
      <c r="Y334" s="27">
        <v>0.00318436</v>
      </c>
    </row>
    <row r="335" s="1" customFormat="1" customHeight="1" spans="20:25">
      <c r="T335" s="31"/>
      <c r="U335" s="27">
        <v>66.4</v>
      </c>
      <c r="V335" s="27">
        <v>0.01796643</v>
      </c>
      <c r="W335" s="27">
        <v>0.02949291</v>
      </c>
      <c r="X335" s="27">
        <v>0.06413618</v>
      </c>
      <c r="Y335" s="27">
        <v>0.00362887</v>
      </c>
    </row>
    <row r="336" s="1" customFormat="1" customHeight="1" spans="20:25">
      <c r="T336" s="31"/>
      <c r="U336" s="27">
        <v>66.6</v>
      </c>
      <c r="V336" s="27">
        <v>0.01820942</v>
      </c>
      <c r="W336" s="27">
        <v>0.02940749</v>
      </c>
      <c r="X336" s="27">
        <v>0.06382877</v>
      </c>
      <c r="Y336" s="27">
        <v>0.00325076</v>
      </c>
    </row>
    <row r="337" s="1" customFormat="1" customHeight="1" spans="20:25">
      <c r="T337" s="31"/>
      <c r="U337" s="27">
        <v>66.8</v>
      </c>
      <c r="V337" s="27">
        <v>0.0185964</v>
      </c>
      <c r="W337" s="27">
        <v>0.02906487</v>
      </c>
      <c r="X337" s="27">
        <v>0.06250617</v>
      </c>
      <c r="Y337" s="27">
        <v>0.00325316</v>
      </c>
    </row>
    <row r="338" s="1" customFormat="1" customHeight="1" spans="20:25">
      <c r="T338" s="31"/>
      <c r="U338" s="27">
        <v>67</v>
      </c>
      <c r="V338" s="27">
        <v>0.0188222</v>
      </c>
      <c r="W338" s="27">
        <v>0.02891805</v>
      </c>
      <c r="X338" s="27">
        <v>0.06163656</v>
      </c>
      <c r="Y338" s="27">
        <v>0.00240544</v>
      </c>
    </row>
    <row r="339" s="1" customFormat="1" customHeight="1" spans="20:25">
      <c r="T339" s="31"/>
      <c r="U339" s="27">
        <v>67.2</v>
      </c>
      <c r="V339" s="27">
        <v>0.018436</v>
      </c>
      <c r="W339" s="27">
        <v>0.02791104</v>
      </c>
      <c r="X339" s="27">
        <v>0.06189311</v>
      </c>
      <c r="Y339" s="27">
        <v>0.00316565</v>
      </c>
    </row>
    <row r="340" s="1" customFormat="1" customHeight="1" spans="20:25">
      <c r="T340" s="31"/>
      <c r="U340" s="27">
        <v>67.4</v>
      </c>
      <c r="V340" s="27">
        <v>0.01939613</v>
      </c>
      <c r="W340" s="27">
        <v>0.02796932</v>
      </c>
      <c r="X340" s="27">
        <v>0.06266493</v>
      </c>
      <c r="Y340" s="27">
        <v>0.00302891</v>
      </c>
    </row>
    <row r="341" s="1" customFormat="1" customHeight="1" spans="20:25">
      <c r="T341" s="31"/>
      <c r="U341" s="27">
        <v>67.6</v>
      </c>
      <c r="V341" s="27">
        <v>0.01976694</v>
      </c>
      <c r="W341" s="27">
        <v>0.02893333</v>
      </c>
      <c r="X341" s="27">
        <v>0.06344827</v>
      </c>
      <c r="Y341" s="27">
        <v>0.00250259</v>
      </c>
    </row>
    <row r="342" s="1" customFormat="1" customHeight="1" spans="20:25">
      <c r="T342" s="31"/>
      <c r="U342" s="27">
        <v>67.8</v>
      </c>
      <c r="V342" s="27">
        <v>0.02030544</v>
      </c>
      <c r="W342" s="27">
        <v>0.02878494</v>
      </c>
      <c r="X342" s="27">
        <v>0.06356522</v>
      </c>
      <c r="Y342" s="27">
        <v>0.00274762</v>
      </c>
    </row>
    <row r="343" s="1" customFormat="1" customHeight="1" spans="20:25">
      <c r="T343" s="31"/>
      <c r="U343" s="27">
        <v>68</v>
      </c>
      <c r="V343" s="27">
        <v>0.02107174</v>
      </c>
      <c r="W343" s="27">
        <v>0.02946102</v>
      </c>
      <c r="X343" s="27">
        <v>0.06281967</v>
      </c>
      <c r="Y343" s="27">
        <v>0.00303045</v>
      </c>
    </row>
    <row r="344" s="1" customFormat="1" customHeight="1" spans="20:25">
      <c r="T344" s="31"/>
      <c r="U344" s="27">
        <v>68.2</v>
      </c>
      <c r="V344" s="27">
        <v>0.02070067</v>
      </c>
      <c r="W344" s="27">
        <v>0.02931223</v>
      </c>
      <c r="X344" s="27">
        <v>0.06246385</v>
      </c>
      <c r="Y344" s="27">
        <v>0.00280332</v>
      </c>
    </row>
    <row r="345" s="1" customFormat="1" customHeight="1" spans="20:25">
      <c r="T345" s="31"/>
      <c r="U345" s="27">
        <v>68.4</v>
      </c>
      <c r="V345" s="27">
        <v>0.02054395</v>
      </c>
      <c r="W345" s="27">
        <v>0.03074409</v>
      </c>
      <c r="X345" s="27">
        <v>0.06219178</v>
      </c>
      <c r="Y345" s="27">
        <v>0.0026181</v>
      </c>
    </row>
    <row r="346" s="1" customFormat="1" customHeight="1" spans="20:25">
      <c r="T346" s="31"/>
      <c r="U346" s="27">
        <v>68.6</v>
      </c>
      <c r="V346" s="27">
        <v>0.02107411</v>
      </c>
      <c r="W346" s="27">
        <v>0.03113062</v>
      </c>
      <c r="X346" s="27">
        <v>0.06199287</v>
      </c>
      <c r="Y346" s="27">
        <v>0.00238898</v>
      </c>
    </row>
    <row r="347" s="1" customFormat="1" customHeight="1" spans="20:25">
      <c r="T347" s="31"/>
      <c r="U347" s="27">
        <v>68.8</v>
      </c>
      <c r="V347" s="27">
        <v>0.0217471</v>
      </c>
      <c r="W347" s="27">
        <v>0.0316065</v>
      </c>
      <c r="X347" s="27">
        <v>0.06222699</v>
      </c>
      <c r="Y347" s="27">
        <v>0.00137063</v>
      </c>
    </row>
    <row r="348" s="1" customFormat="1" customHeight="1" spans="20:25">
      <c r="T348" s="31"/>
      <c r="U348" s="27">
        <v>69</v>
      </c>
      <c r="V348" s="27">
        <v>0.02109757</v>
      </c>
      <c r="W348" s="27">
        <v>0.03267342</v>
      </c>
      <c r="X348" s="27">
        <v>0.06206534</v>
      </c>
      <c r="Y348" s="27">
        <v>0.00084832</v>
      </c>
    </row>
    <row r="349" s="1" customFormat="1" customHeight="1" spans="20:25">
      <c r="T349" s="31"/>
      <c r="U349" s="27">
        <v>69.2</v>
      </c>
      <c r="V349" s="27">
        <v>0.02117641</v>
      </c>
      <c r="W349" s="27">
        <v>0.03240798</v>
      </c>
      <c r="X349" s="27">
        <v>0.06209309</v>
      </c>
      <c r="Y349" s="27">
        <v>0.00034014</v>
      </c>
    </row>
    <row r="350" s="1" customFormat="1" customHeight="1" spans="20:25">
      <c r="T350" s="31"/>
      <c r="U350" s="27">
        <v>69.4</v>
      </c>
      <c r="V350" s="27">
        <v>0.02038629</v>
      </c>
      <c r="W350" s="27">
        <v>0.033673</v>
      </c>
      <c r="X350" s="27">
        <v>0.06217422</v>
      </c>
      <c r="Y350" s="27">
        <v>0.00028211</v>
      </c>
    </row>
    <row r="351" s="1" customFormat="1" customHeight="1" spans="20:25">
      <c r="T351" s="31"/>
      <c r="U351" s="27">
        <v>69.6</v>
      </c>
      <c r="V351" s="27">
        <v>0.01985367</v>
      </c>
      <c r="W351" s="27">
        <v>0.03424748</v>
      </c>
      <c r="X351" s="27">
        <v>0.06306474</v>
      </c>
      <c r="Y351" s="27">
        <v>0.00038824</v>
      </c>
    </row>
    <row r="352" s="1" customFormat="1" customHeight="1" spans="20:25">
      <c r="T352" s="31"/>
      <c r="U352" s="27">
        <v>69.8</v>
      </c>
      <c r="V352" s="27">
        <v>0.01932013</v>
      </c>
      <c r="W352" s="27">
        <v>0.03653362</v>
      </c>
      <c r="X352" s="27">
        <v>0.06299412</v>
      </c>
      <c r="Y352" s="27">
        <v>0.00048652</v>
      </c>
    </row>
    <row r="353" s="1" customFormat="1" customHeight="1" spans="20:25">
      <c r="T353" s="31"/>
      <c r="U353" s="27">
        <v>70</v>
      </c>
      <c r="V353" s="27">
        <v>0.01923218</v>
      </c>
      <c r="W353" s="27">
        <v>0.037591</v>
      </c>
      <c r="X353" s="27">
        <v>0.06214612</v>
      </c>
      <c r="Y353" s="27">
        <v>0.00078393</v>
      </c>
    </row>
    <row r="354" s="1" customFormat="1" customHeight="1" spans="20:25">
      <c r="T354" s="31"/>
      <c r="U354" s="27">
        <v>70.2</v>
      </c>
      <c r="V354" s="27">
        <v>0.01945613</v>
      </c>
      <c r="W354" s="27">
        <v>0.0380227</v>
      </c>
      <c r="X354" s="27">
        <v>0.06286764</v>
      </c>
      <c r="Y354" s="27">
        <v>0.0003614</v>
      </c>
    </row>
    <row r="355" s="1" customFormat="1" customHeight="1" spans="20:25">
      <c r="T355" s="31"/>
      <c r="U355" s="27">
        <v>70.4</v>
      </c>
      <c r="V355" s="27">
        <v>0.01893193</v>
      </c>
      <c r="W355" s="27">
        <v>0.03668176</v>
      </c>
      <c r="X355" s="27">
        <v>0.06334064</v>
      </c>
      <c r="Y355" s="27">
        <v>-8.6e-6</v>
      </c>
    </row>
    <row r="356" s="1" customFormat="1" customHeight="1" spans="20:25">
      <c r="T356" s="31"/>
      <c r="U356" s="27">
        <v>70.6</v>
      </c>
      <c r="V356" s="27">
        <v>0.01960524</v>
      </c>
      <c r="W356" s="27">
        <v>0.03602655</v>
      </c>
      <c r="X356" s="27">
        <v>0.0623751</v>
      </c>
      <c r="Y356" s="27">
        <v>0.00022797</v>
      </c>
    </row>
    <row r="357" s="1" customFormat="1" customHeight="1" spans="20:25">
      <c r="T357" s="31"/>
      <c r="U357" s="27">
        <v>70.8</v>
      </c>
      <c r="V357" s="27">
        <v>0.0201325</v>
      </c>
      <c r="W357" s="27">
        <v>0.03535659</v>
      </c>
      <c r="X357" s="27">
        <v>0.06211147</v>
      </c>
      <c r="Y357" s="27">
        <v>0.00073497</v>
      </c>
    </row>
    <row r="358" s="1" customFormat="1" customHeight="1" spans="20:25">
      <c r="T358" s="31"/>
      <c r="U358" s="27">
        <v>71</v>
      </c>
      <c r="V358" s="27">
        <v>0.0198115</v>
      </c>
      <c r="W358" s="27">
        <v>0.03415556</v>
      </c>
      <c r="X358" s="27">
        <v>0.06258926</v>
      </c>
      <c r="Y358" s="27">
        <v>0.00137164</v>
      </c>
    </row>
    <row r="359" s="1" customFormat="1" customHeight="1" spans="20:25">
      <c r="T359" s="31"/>
      <c r="U359" s="27">
        <v>71.2</v>
      </c>
      <c r="V359" s="27">
        <v>0.01983814</v>
      </c>
      <c r="W359" s="27">
        <v>0.03299144</v>
      </c>
      <c r="X359" s="27">
        <v>0.06298686</v>
      </c>
      <c r="Y359" s="27">
        <v>0.00256665</v>
      </c>
    </row>
    <row r="360" s="1" customFormat="1" customHeight="1" spans="20:25">
      <c r="T360" s="31"/>
      <c r="U360" s="27">
        <v>71.4</v>
      </c>
      <c r="V360" s="27">
        <v>0.02001889</v>
      </c>
      <c r="W360" s="27">
        <v>0.03322856</v>
      </c>
      <c r="X360" s="27">
        <v>0.06505435</v>
      </c>
      <c r="Y360" s="27">
        <v>0.00294566</v>
      </c>
    </row>
    <row r="361" s="1" customFormat="1" customHeight="1" spans="20:25">
      <c r="T361" s="31"/>
      <c r="U361" s="27">
        <v>71.6</v>
      </c>
      <c r="V361" s="27">
        <v>0.01917179</v>
      </c>
      <c r="W361" s="27">
        <v>0.03278067</v>
      </c>
      <c r="X361" s="27">
        <v>0.06514241</v>
      </c>
      <c r="Y361" s="27">
        <v>0.00334162</v>
      </c>
    </row>
    <row r="362" s="1" customFormat="1" customHeight="1" spans="20:25">
      <c r="T362" s="31"/>
      <c r="U362" s="27">
        <v>71.8</v>
      </c>
      <c r="V362" s="27">
        <v>0.01879495</v>
      </c>
      <c r="W362" s="27">
        <v>0.03199835</v>
      </c>
      <c r="X362" s="27">
        <v>0.06569997</v>
      </c>
      <c r="Y362" s="27">
        <v>0.00436638</v>
      </c>
    </row>
    <row r="363" s="1" customFormat="1" customHeight="1" spans="20:25">
      <c r="T363" s="31"/>
      <c r="U363" s="27">
        <v>72</v>
      </c>
      <c r="V363" s="27">
        <v>0.02021069</v>
      </c>
      <c r="W363" s="27">
        <v>0.03193477</v>
      </c>
      <c r="X363" s="27">
        <v>0.06552137</v>
      </c>
      <c r="Y363" s="27">
        <v>0.00517034</v>
      </c>
    </row>
    <row r="364" s="1" customFormat="1" customHeight="1" spans="20:25">
      <c r="T364" s="31"/>
      <c r="U364" s="27">
        <v>72.2</v>
      </c>
      <c r="V364" s="27">
        <v>0.01951475</v>
      </c>
      <c r="W364" s="27">
        <v>0.03179773</v>
      </c>
      <c r="X364" s="27">
        <v>0.06670127</v>
      </c>
      <c r="Y364" s="27">
        <v>0.00514867</v>
      </c>
    </row>
    <row r="365" s="1" customFormat="1" customHeight="1" spans="20:25">
      <c r="T365" s="31"/>
      <c r="U365" s="27">
        <v>72.4</v>
      </c>
      <c r="V365" s="27">
        <v>0.02067296</v>
      </c>
      <c r="W365" s="27">
        <v>0.03192583</v>
      </c>
      <c r="X365" s="27">
        <v>0.0662541</v>
      </c>
      <c r="Y365" s="27">
        <v>0.00552319</v>
      </c>
    </row>
    <row r="366" s="1" customFormat="1" customHeight="1" spans="20:25">
      <c r="T366" s="31"/>
      <c r="U366" s="27">
        <v>72.6</v>
      </c>
      <c r="V366" s="27">
        <v>0.02145254</v>
      </c>
      <c r="W366" s="27">
        <v>0.03125644</v>
      </c>
      <c r="X366" s="27">
        <v>0.06609085</v>
      </c>
      <c r="Y366" s="27">
        <v>0.0057656</v>
      </c>
    </row>
    <row r="367" s="1" customFormat="1" customHeight="1" spans="20:25">
      <c r="T367" s="31"/>
      <c r="U367" s="27">
        <v>72.8</v>
      </c>
      <c r="V367" s="27">
        <v>0.02011788</v>
      </c>
      <c r="W367" s="27">
        <v>0.03066532</v>
      </c>
      <c r="X367" s="27">
        <v>0.06769178</v>
      </c>
      <c r="Y367" s="27">
        <v>0.00526208</v>
      </c>
    </row>
    <row r="368" s="1" customFormat="1" customHeight="1" spans="20:25">
      <c r="T368" s="31"/>
      <c r="U368" s="27">
        <v>73</v>
      </c>
      <c r="V368" s="27">
        <v>0.01950207</v>
      </c>
      <c r="W368" s="27">
        <v>0.03024444</v>
      </c>
      <c r="X368" s="27">
        <v>0.06791469</v>
      </c>
      <c r="Y368" s="27">
        <v>0.00507279</v>
      </c>
    </row>
    <row r="369" s="1" customFormat="1" customHeight="1" spans="20:25">
      <c r="T369" s="31"/>
      <c r="U369" s="27">
        <v>73.2</v>
      </c>
      <c r="V369" s="27">
        <v>0.01976534</v>
      </c>
      <c r="W369" s="27">
        <v>0.0305211</v>
      </c>
      <c r="X369" s="27">
        <v>0.06796102</v>
      </c>
      <c r="Y369" s="27">
        <v>0.00492868</v>
      </c>
    </row>
    <row r="370" s="1" customFormat="1" customHeight="1" spans="20:25">
      <c r="T370" s="31"/>
      <c r="U370" s="27">
        <v>73.4</v>
      </c>
      <c r="V370" s="27">
        <v>0.01996794</v>
      </c>
      <c r="W370" s="27">
        <v>0.03098375</v>
      </c>
      <c r="X370" s="27">
        <v>0.06700482</v>
      </c>
      <c r="Y370" s="27">
        <v>0.00541794</v>
      </c>
    </row>
    <row r="371" s="1" customFormat="1" customHeight="1" spans="20:25">
      <c r="T371" s="31"/>
      <c r="U371" s="27">
        <v>73.6</v>
      </c>
      <c r="V371" s="27">
        <v>0.02032115</v>
      </c>
      <c r="W371" s="27">
        <v>0.03189335</v>
      </c>
      <c r="X371" s="27">
        <v>0.06646273</v>
      </c>
      <c r="Y371" s="27">
        <v>0.00548621</v>
      </c>
    </row>
    <row r="372" s="1" customFormat="1" customHeight="1" spans="20:25">
      <c r="T372" s="31"/>
      <c r="U372" s="27">
        <v>73.8</v>
      </c>
      <c r="V372" s="27">
        <v>0.01954486</v>
      </c>
      <c r="W372" s="27">
        <v>0.03283441</v>
      </c>
      <c r="X372" s="27">
        <v>0.06607276</v>
      </c>
      <c r="Y372" s="27">
        <v>0.00476549</v>
      </c>
    </row>
    <row r="373" s="1" customFormat="1" customHeight="1" spans="20:25">
      <c r="T373" s="31"/>
      <c r="U373" s="27">
        <v>74</v>
      </c>
      <c r="V373" s="27">
        <v>0.01958321</v>
      </c>
      <c r="W373" s="27">
        <v>0.03361766</v>
      </c>
      <c r="X373" s="27">
        <v>0.0658048</v>
      </c>
      <c r="Y373" s="27">
        <v>0.0042392</v>
      </c>
    </row>
    <row r="374" s="1" customFormat="1" customHeight="1" spans="20:25">
      <c r="T374" s="31"/>
      <c r="U374" s="27">
        <v>74.2</v>
      </c>
      <c r="V374" s="27">
        <v>0.01960036</v>
      </c>
      <c r="W374" s="27">
        <v>0.03321765</v>
      </c>
      <c r="X374" s="27">
        <v>0.06605607</v>
      </c>
      <c r="Y374" s="27">
        <v>0.00370797</v>
      </c>
    </row>
    <row r="375" s="1" customFormat="1" customHeight="1" spans="20:25">
      <c r="T375" s="31"/>
      <c r="U375" s="27">
        <v>74.4</v>
      </c>
      <c r="V375" s="27">
        <v>0.02007421</v>
      </c>
      <c r="W375" s="27">
        <v>0.03264331</v>
      </c>
      <c r="X375" s="27">
        <v>0.06708751</v>
      </c>
      <c r="Y375" s="27">
        <v>0.00391102</v>
      </c>
    </row>
    <row r="376" s="1" customFormat="1" customHeight="1" spans="20:25">
      <c r="T376" s="31"/>
      <c r="U376" s="27">
        <v>74.6</v>
      </c>
      <c r="V376" s="27">
        <v>0.02109015</v>
      </c>
      <c r="W376" s="27">
        <v>0.03302606</v>
      </c>
      <c r="X376" s="27">
        <v>0.06758219</v>
      </c>
      <c r="Y376" s="27">
        <v>0.00410233</v>
      </c>
    </row>
    <row r="377" s="1" customFormat="1" customHeight="1" spans="20:25">
      <c r="T377" s="31"/>
      <c r="U377" s="27">
        <v>74.8</v>
      </c>
      <c r="V377" s="27">
        <v>0.0210737</v>
      </c>
      <c r="W377" s="27">
        <v>0.03514142</v>
      </c>
      <c r="X377" s="27">
        <v>0.06782176</v>
      </c>
      <c r="Y377" s="27">
        <v>0.00442407</v>
      </c>
    </row>
    <row r="378" s="1" customFormat="1" customHeight="1" spans="20:25">
      <c r="T378" s="31"/>
      <c r="U378" s="27">
        <v>75</v>
      </c>
      <c r="V378" s="27">
        <v>0.02170251</v>
      </c>
      <c r="W378" s="27">
        <v>0.03584871</v>
      </c>
      <c r="X378" s="27">
        <v>0.06755692</v>
      </c>
      <c r="Y378" s="27">
        <v>0.00415098</v>
      </c>
    </row>
    <row r="379" s="1" customFormat="1" customHeight="1" spans="20:25">
      <c r="T379" s="31"/>
      <c r="U379" s="27">
        <v>75.2</v>
      </c>
      <c r="V379" s="27">
        <v>0.02171184</v>
      </c>
      <c r="W379" s="27">
        <v>0.03744987</v>
      </c>
      <c r="X379" s="27">
        <v>0.06695677</v>
      </c>
      <c r="Y379" s="27">
        <v>0.00359007</v>
      </c>
    </row>
    <row r="380" s="1" customFormat="1" customHeight="1" spans="20:25">
      <c r="T380" s="31"/>
      <c r="U380" s="27">
        <v>75.4</v>
      </c>
      <c r="V380" s="27">
        <v>0.02134967</v>
      </c>
      <c r="W380" s="27">
        <v>0.03830389</v>
      </c>
      <c r="X380" s="27">
        <v>0.06775184</v>
      </c>
      <c r="Y380" s="27">
        <v>0.00332954</v>
      </c>
    </row>
    <row r="381" s="1" customFormat="1" customHeight="1" spans="20:25">
      <c r="T381" s="31"/>
      <c r="U381" s="27">
        <v>75.6</v>
      </c>
      <c r="V381" s="27">
        <v>0.02121728</v>
      </c>
      <c r="W381" s="27">
        <v>0.03747371</v>
      </c>
      <c r="X381" s="27">
        <v>0.06664881</v>
      </c>
      <c r="Y381" s="27">
        <v>0.00294014</v>
      </c>
    </row>
    <row r="382" s="1" customFormat="1" customHeight="1" spans="20:25">
      <c r="T382" s="31"/>
      <c r="U382" s="27">
        <v>75.8</v>
      </c>
      <c r="V382" s="27">
        <v>0.02147951</v>
      </c>
      <c r="W382" s="27">
        <v>0.03744162</v>
      </c>
      <c r="X382" s="27">
        <v>0.06742452</v>
      </c>
      <c r="Y382" s="27">
        <v>0.00286188</v>
      </c>
    </row>
    <row r="383" s="1" customFormat="1" customHeight="1" spans="20:25">
      <c r="T383" s="31"/>
      <c r="U383" s="27">
        <v>76</v>
      </c>
      <c r="V383" s="27">
        <v>0.02239077</v>
      </c>
      <c r="W383" s="27">
        <v>0.03800575</v>
      </c>
      <c r="X383" s="27">
        <v>0.06636393</v>
      </c>
      <c r="Y383" s="27">
        <v>0.00295266</v>
      </c>
    </row>
    <row r="384" s="1" customFormat="1" customHeight="1" spans="20:25">
      <c r="T384" s="31"/>
      <c r="U384" s="27">
        <v>76.2</v>
      </c>
      <c r="V384" s="27">
        <v>0.02149047</v>
      </c>
      <c r="W384" s="27">
        <v>0.03751276</v>
      </c>
      <c r="X384" s="27">
        <v>0.06729098</v>
      </c>
      <c r="Y384" s="27">
        <v>0.00320008</v>
      </c>
    </row>
    <row r="385" s="1" customFormat="1" customHeight="1" spans="20:25">
      <c r="T385" s="31"/>
      <c r="U385" s="27">
        <v>76.4</v>
      </c>
      <c r="V385" s="27">
        <v>0.02251101</v>
      </c>
      <c r="W385" s="27">
        <v>0.0369287</v>
      </c>
      <c r="X385" s="27">
        <v>0.06698509</v>
      </c>
      <c r="Y385" s="27">
        <v>0.00349152</v>
      </c>
    </row>
    <row r="386" s="1" customFormat="1" customHeight="1" spans="20:25">
      <c r="T386" s="31"/>
      <c r="U386" s="27">
        <v>76.6</v>
      </c>
      <c r="V386" s="27">
        <v>0.02046446</v>
      </c>
      <c r="W386" s="27">
        <v>0.03640211</v>
      </c>
      <c r="X386" s="27">
        <v>0.06656943</v>
      </c>
      <c r="Y386" s="27">
        <v>0.00402147</v>
      </c>
    </row>
    <row r="387" s="1" customFormat="1" customHeight="1" spans="20:25">
      <c r="T387" s="31"/>
      <c r="U387" s="27">
        <v>76.8</v>
      </c>
      <c r="V387" s="27">
        <v>0.01975784</v>
      </c>
      <c r="W387" s="27">
        <v>0.03592639</v>
      </c>
      <c r="X387" s="27">
        <v>0.06812216</v>
      </c>
      <c r="Y387" s="27">
        <v>0.00398788</v>
      </c>
    </row>
    <row r="388" s="1" customFormat="1" customHeight="1" spans="20:25">
      <c r="T388" s="31"/>
      <c r="U388" s="27">
        <v>77</v>
      </c>
      <c r="V388" s="27">
        <v>0.02018569</v>
      </c>
      <c r="W388" s="27">
        <v>0.0351181</v>
      </c>
      <c r="X388" s="27">
        <v>0.06812137</v>
      </c>
      <c r="Y388" s="27">
        <v>0.00449821</v>
      </c>
    </row>
    <row r="389" s="1" customFormat="1" customHeight="1" spans="20:25">
      <c r="T389" s="31"/>
      <c r="U389" s="27">
        <v>77.2</v>
      </c>
      <c r="V389" s="27">
        <v>0.02025144</v>
      </c>
      <c r="W389" s="27">
        <v>0.03442369</v>
      </c>
      <c r="X389" s="27">
        <v>0.06749251</v>
      </c>
      <c r="Y389" s="27">
        <v>0.00557992</v>
      </c>
    </row>
    <row r="390" s="1" customFormat="1" customHeight="1" spans="20:25">
      <c r="T390" s="31"/>
      <c r="U390" s="27">
        <v>77.4</v>
      </c>
      <c r="V390" s="27">
        <v>0.01990962</v>
      </c>
      <c r="W390" s="27">
        <v>0.03418012</v>
      </c>
      <c r="X390" s="27">
        <v>0.0667832</v>
      </c>
      <c r="Y390" s="27">
        <v>0.00566517</v>
      </c>
    </row>
    <row r="391" s="1" customFormat="1" customHeight="1" spans="20:25">
      <c r="T391" s="31"/>
      <c r="U391" s="27">
        <v>77.6</v>
      </c>
      <c r="V391" s="27">
        <v>0.01963255</v>
      </c>
      <c r="W391" s="27">
        <v>0.03469316</v>
      </c>
      <c r="X391" s="27">
        <v>0.06768916</v>
      </c>
      <c r="Y391" s="27">
        <v>0.00549998</v>
      </c>
    </row>
    <row r="392" s="1" customFormat="1" customHeight="1" spans="20:25">
      <c r="T392" s="31"/>
      <c r="U392" s="27">
        <v>77.8</v>
      </c>
      <c r="V392" s="27">
        <v>0.01900169</v>
      </c>
      <c r="W392" s="27">
        <v>0.03350658</v>
      </c>
      <c r="X392" s="27">
        <v>0.06741783</v>
      </c>
      <c r="Y392" s="27">
        <v>0.00531733</v>
      </c>
    </row>
    <row r="393" s="1" customFormat="1" customHeight="1" spans="20:25">
      <c r="T393" s="31"/>
      <c r="U393" s="27">
        <v>78</v>
      </c>
      <c r="V393" s="27">
        <v>0.01856251</v>
      </c>
      <c r="W393" s="27">
        <v>0.0340483</v>
      </c>
      <c r="X393" s="27">
        <v>0.06704509</v>
      </c>
      <c r="Y393" s="27">
        <v>0.00510759</v>
      </c>
    </row>
    <row r="394" s="1" customFormat="1" customHeight="1" spans="20:25">
      <c r="T394" s="31"/>
      <c r="U394" s="27">
        <v>78.2</v>
      </c>
      <c r="V394" s="27">
        <v>0.01869105</v>
      </c>
      <c r="W394" s="27">
        <v>0.03324828</v>
      </c>
      <c r="X394" s="27">
        <v>0.06845806</v>
      </c>
      <c r="Y394" s="27">
        <v>0.00503458</v>
      </c>
    </row>
    <row r="395" s="1" customFormat="1" customHeight="1" spans="20:25">
      <c r="T395" s="31"/>
      <c r="U395" s="27">
        <v>78.4</v>
      </c>
      <c r="V395" s="27">
        <v>0.01936078</v>
      </c>
      <c r="W395" s="27">
        <v>0.0333911</v>
      </c>
      <c r="X395" s="27">
        <v>0.06981225</v>
      </c>
      <c r="Y395" s="27">
        <v>0.00554049</v>
      </c>
    </row>
    <row r="396" s="1" customFormat="1" customHeight="1" spans="20:25">
      <c r="T396" s="31"/>
      <c r="U396" s="27">
        <v>78.6</v>
      </c>
      <c r="V396" s="27">
        <v>0.01877379</v>
      </c>
      <c r="W396" s="27">
        <v>0.03452063</v>
      </c>
      <c r="X396" s="27">
        <v>0.06993529</v>
      </c>
      <c r="Y396" s="27">
        <v>0.00533011</v>
      </c>
    </row>
    <row r="397" s="1" customFormat="1" customHeight="1" spans="20:25">
      <c r="T397" s="31"/>
      <c r="U397" s="27">
        <v>78.8</v>
      </c>
      <c r="V397" s="27">
        <v>0.01819105</v>
      </c>
      <c r="W397" s="27">
        <v>0.03555696</v>
      </c>
      <c r="X397" s="27">
        <v>0.07018398</v>
      </c>
      <c r="Y397" s="27">
        <v>0.00457654</v>
      </c>
    </row>
    <row r="398" s="1" customFormat="1" customHeight="1" spans="20:25">
      <c r="T398" s="31"/>
      <c r="U398" s="27">
        <v>79</v>
      </c>
      <c r="V398" s="27">
        <v>0.01930566</v>
      </c>
      <c r="W398" s="27">
        <v>0.03535213</v>
      </c>
      <c r="X398" s="27">
        <v>0.07055899</v>
      </c>
      <c r="Y398" s="27">
        <v>0.00390245</v>
      </c>
    </row>
    <row r="399" s="1" customFormat="1" customHeight="1" spans="20:25">
      <c r="T399" s="31"/>
      <c r="U399" s="27">
        <v>79.2</v>
      </c>
      <c r="V399" s="27">
        <v>0.01990042</v>
      </c>
      <c r="W399" s="27">
        <v>0.03455105</v>
      </c>
      <c r="X399" s="27">
        <v>0.0697522</v>
      </c>
      <c r="Y399" s="27">
        <v>0.0033608</v>
      </c>
    </row>
    <row r="400" s="1" customFormat="1" customHeight="1" spans="20:25">
      <c r="T400" s="31"/>
      <c r="U400" s="27">
        <v>79.4</v>
      </c>
      <c r="V400" s="27">
        <v>0.02033647</v>
      </c>
      <c r="W400" s="27">
        <v>0.0338267</v>
      </c>
      <c r="X400" s="27">
        <v>0.07102262</v>
      </c>
      <c r="Y400" s="27">
        <v>0.00320143</v>
      </c>
    </row>
    <row r="401" s="1" customFormat="1" customHeight="1" spans="20:25">
      <c r="T401" s="31"/>
      <c r="U401" s="27">
        <v>79.6</v>
      </c>
      <c r="V401" s="27">
        <v>0.02070088</v>
      </c>
      <c r="W401" s="27">
        <v>0.03348493</v>
      </c>
      <c r="X401" s="27">
        <v>0.07177342</v>
      </c>
      <c r="Y401" s="27">
        <v>0.00218547</v>
      </c>
    </row>
    <row r="402" s="1" customFormat="1" customHeight="1" spans="20:25">
      <c r="T402" s="31"/>
      <c r="U402" s="27">
        <v>79.8</v>
      </c>
      <c r="V402" s="27">
        <v>0.02070188</v>
      </c>
      <c r="W402" s="27">
        <v>0.03567593</v>
      </c>
      <c r="X402" s="27">
        <v>0.07214679</v>
      </c>
      <c r="Y402" s="27">
        <v>0.00218659</v>
      </c>
    </row>
    <row r="403" s="1" customFormat="1" customHeight="1" spans="20:25">
      <c r="T403" s="31"/>
      <c r="U403" s="27">
        <v>80</v>
      </c>
      <c r="V403" s="27">
        <v>0.02145456</v>
      </c>
      <c r="W403" s="27">
        <v>0.03590049</v>
      </c>
      <c r="X403" s="27">
        <v>0.07241854</v>
      </c>
      <c r="Y403" s="27">
        <v>0.00225712</v>
      </c>
    </row>
    <row r="404" s="1" customFormat="1" customHeight="1" spans="20:25">
      <c r="T404" s="31"/>
      <c r="U404" s="27">
        <v>80.2</v>
      </c>
      <c r="V404" s="27">
        <v>0.02080954</v>
      </c>
      <c r="W404" s="27">
        <v>0.03623523</v>
      </c>
      <c r="X404" s="27">
        <v>0.07359491</v>
      </c>
      <c r="Y404" s="27">
        <v>0.00236762</v>
      </c>
    </row>
    <row r="405" s="1" customFormat="1" customHeight="1" spans="20:25">
      <c r="T405" s="31"/>
      <c r="U405" s="27">
        <v>80.4</v>
      </c>
      <c r="V405" s="27">
        <v>0.0216535</v>
      </c>
      <c r="W405" s="27">
        <v>0.03641454</v>
      </c>
      <c r="X405" s="27">
        <v>0.07331893</v>
      </c>
      <c r="Y405" s="27">
        <v>0.00235204</v>
      </c>
    </row>
    <row r="406" s="1" customFormat="1" customHeight="1" spans="20:25">
      <c r="T406" s="31"/>
      <c r="U406" s="27">
        <v>80.6</v>
      </c>
      <c r="V406" s="27">
        <v>0.02152465</v>
      </c>
      <c r="W406" s="27">
        <v>0.03572697</v>
      </c>
      <c r="X406" s="27">
        <v>0.0728257</v>
      </c>
      <c r="Y406" s="27">
        <v>0.00245172</v>
      </c>
    </row>
    <row r="407" s="1" customFormat="1" customHeight="1" spans="20:25">
      <c r="T407" s="31"/>
      <c r="U407" s="27">
        <v>80.8</v>
      </c>
      <c r="V407" s="27">
        <v>0.02223311</v>
      </c>
      <c r="W407" s="27">
        <v>0.036118</v>
      </c>
      <c r="X407" s="27">
        <v>0.07410163</v>
      </c>
      <c r="Y407" s="27">
        <v>0.00230941</v>
      </c>
    </row>
    <row r="408" s="1" customFormat="1" customHeight="1" spans="20:25">
      <c r="T408" s="31"/>
      <c r="U408" s="27">
        <v>81</v>
      </c>
      <c r="V408" s="27">
        <v>0.02233603</v>
      </c>
      <c r="W408" s="27">
        <v>0.03639992</v>
      </c>
      <c r="X408" s="27">
        <v>0.07437075</v>
      </c>
      <c r="Y408" s="27">
        <v>0.00240173</v>
      </c>
    </row>
    <row r="409" s="1" customFormat="1" customHeight="1" spans="20:25">
      <c r="T409" s="31"/>
      <c r="U409" s="27">
        <v>81.2</v>
      </c>
      <c r="V409" s="27">
        <v>0.02191959</v>
      </c>
      <c r="W409" s="27">
        <v>0.03629087</v>
      </c>
      <c r="X409" s="27">
        <v>0.07380871</v>
      </c>
      <c r="Y409" s="27">
        <v>0.0025034</v>
      </c>
    </row>
    <row r="410" s="1" customFormat="1" customHeight="1" spans="20:25">
      <c r="T410" s="31"/>
      <c r="U410" s="27">
        <v>81.4</v>
      </c>
      <c r="V410" s="27">
        <v>0.02298974</v>
      </c>
      <c r="W410" s="27">
        <v>0.03674347</v>
      </c>
      <c r="X410" s="27">
        <v>0.07443475</v>
      </c>
      <c r="Y410" s="27">
        <v>0.0017205</v>
      </c>
    </row>
    <row r="411" s="1" customFormat="1" customHeight="1" spans="20:25">
      <c r="T411" s="31"/>
      <c r="U411" s="27">
        <v>81.6</v>
      </c>
      <c r="V411" s="27">
        <v>0.0235443</v>
      </c>
      <c r="W411" s="27">
        <v>0.03683086</v>
      </c>
      <c r="X411" s="27">
        <v>0.07344002</v>
      </c>
      <c r="Y411" s="27">
        <v>0.00175607</v>
      </c>
    </row>
    <row r="412" s="1" customFormat="1" customHeight="1" spans="20:25">
      <c r="T412" s="31"/>
      <c r="U412" s="27">
        <v>81.8</v>
      </c>
      <c r="V412" s="27">
        <v>0.02350834</v>
      </c>
      <c r="W412" s="27">
        <v>0.03654487</v>
      </c>
      <c r="X412" s="27">
        <v>0.07208614</v>
      </c>
      <c r="Y412" s="27">
        <v>0.00218206</v>
      </c>
    </row>
    <row r="413" s="1" customFormat="1" customHeight="1" spans="20:25">
      <c r="T413" s="31"/>
      <c r="U413" s="27">
        <v>82</v>
      </c>
      <c r="V413" s="27">
        <v>0.02303083</v>
      </c>
      <c r="W413" s="27">
        <v>0.03696702</v>
      </c>
      <c r="X413" s="27">
        <v>0.07249795</v>
      </c>
      <c r="Y413" s="27">
        <v>0.00223474</v>
      </c>
    </row>
    <row r="414" s="1" customFormat="1" customHeight="1" spans="20:25">
      <c r="T414" s="31"/>
      <c r="U414" s="27">
        <v>82.2</v>
      </c>
      <c r="V414" s="27">
        <v>0.02233766</v>
      </c>
      <c r="W414" s="27">
        <v>0.03675716</v>
      </c>
      <c r="X414" s="27">
        <v>0.07235252</v>
      </c>
      <c r="Y414" s="27">
        <v>0.00249754</v>
      </c>
    </row>
    <row r="415" s="1" customFormat="1" customHeight="1" spans="20:25">
      <c r="T415" s="31"/>
      <c r="U415" s="27">
        <v>82.4</v>
      </c>
      <c r="V415" s="27">
        <v>0.02150775</v>
      </c>
      <c r="W415" s="27">
        <v>0.03713492</v>
      </c>
      <c r="X415" s="27">
        <v>0.07196301</v>
      </c>
      <c r="Y415" s="27">
        <v>0.00293462</v>
      </c>
    </row>
    <row r="416" s="1" customFormat="1" customHeight="1" spans="20:25">
      <c r="T416" s="31"/>
      <c r="U416" s="27">
        <v>82.6</v>
      </c>
      <c r="V416" s="27">
        <v>0.01986791</v>
      </c>
      <c r="W416" s="27">
        <v>0.03650453</v>
      </c>
      <c r="X416" s="27">
        <v>0.07022278</v>
      </c>
      <c r="Y416" s="27">
        <v>0.00263413</v>
      </c>
    </row>
    <row r="417" s="1" customFormat="1" customHeight="1" spans="20:25">
      <c r="T417" s="31"/>
      <c r="U417" s="27">
        <v>82.8</v>
      </c>
      <c r="V417" s="27">
        <v>0.02076889</v>
      </c>
      <c r="W417" s="27">
        <v>0.03642104</v>
      </c>
      <c r="X417" s="27">
        <v>0.06984195</v>
      </c>
      <c r="Y417" s="27">
        <v>0.00215555</v>
      </c>
    </row>
    <row r="418" s="1" customFormat="1" customHeight="1" spans="20:25">
      <c r="T418" s="31"/>
      <c r="U418" s="27">
        <v>83</v>
      </c>
      <c r="V418" s="27">
        <v>0.02161165</v>
      </c>
      <c r="W418" s="27">
        <v>0.0356289</v>
      </c>
      <c r="X418" s="27">
        <v>0.06880161</v>
      </c>
      <c r="Y418" s="27">
        <v>0.00306037</v>
      </c>
    </row>
    <row r="419" s="1" customFormat="1" customHeight="1" spans="20:25">
      <c r="T419" s="31"/>
      <c r="U419" s="27">
        <v>83.2</v>
      </c>
      <c r="V419" s="27">
        <v>0.02159151</v>
      </c>
      <c r="W419" s="27">
        <v>0.03557942</v>
      </c>
      <c r="X419" s="27">
        <v>0.06930641</v>
      </c>
      <c r="Y419" s="27">
        <v>0.00320427</v>
      </c>
    </row>
    <row r="420" s="1" customFormat="1" customHeight="1" spans="20:25">
      <c r="T420" s="31"/>
      <c r="U420" s="27">
        <v>83.4</v>
      </c>
      <c r="V420" s="27">
        <v>0.02156172</v>
      </c>
      <c r="W420" s="27">
        <v>0.03626192</v>
      </c>
      <c r="X420" s="27">
        <v>0.07063841</v>
      </c>
      <c r="Y420" s="27">
        <v>0.00317432</v>
      </c>
    </row>
    <row r="421" s="1" customFormat="1" customHeight="1" spans="20:25">
      <c r="T421" s="31"/>
      <c r="U421" s="27">
        <v>83.6</v>
      </c>
      <c r="V421" s="27">
        <v>0.0218503</v>
      </c>
      <c r="W421" s="27">
        <v>0.0367723</v>
      </c>
      <c r="X421" s="27">
        <v>0.07042271</v>
      </c>
      <c r="Y421" s="27">
        <v>0.00302998</v>
      </c>
    </row>
    <row r="422" s="1" customFormat="1" customHeight="1" spans="20:25">
      <c r="T422" s="31"/>
      <c r="U422" s="27">
        <v>83.8</v>
      </c>
      <c r="V422" s="27">
        <v>0.02185141</v>
      </c>
      <c r="W422" s="27">
        <v>0.03710124</v>
      </c>
      <c r="X422" s="27">
        <v>0.07018982</v>
      </c>
      <c r="Y422" s="27">
        <v>0.00274886</v>
      </c>
    </row>
    <row r="423" s="1" customFormat="1" customHeight="1" spans="20:25">
      <c r="T423" s="31"/>
      <c r="U423" s="27">
        <v>84</v>
      </c>
      <c r="V423" s="27">
        <v>0.02177267</v>
      </c>
      <c r="W423" s="27">
        <v>0.03672757</v>
      </c>
      <c r="X423" s="27">
        <v>0.07058153</v>
      </c>
      <c r="Y423" s="27">
        <v>0.00277044</v>
      </c>
    </row>
    <row r="424" s="1" customFormat="1" customHeight="1" spans="20:25">
      <c r="T424" s="31"/>
      <c r="U424" s="27">
        <v>84.2</v>
      </c>
      <c r="V424" s="27">
        <v>0.02143026</v>
      </c>
      <c r="W424" s="27">
        <v>0.03731476</v>
      </c>
      <c r="X424" s="27">
        <v>0.07025697</v>
      </c>
      <c r="Y424" s="27">
        <v>0.00223155</v>
      </c>
    </row>
    <row r="425" s="1" customFormat="1" customHeight="1" spans="20:25">
      <c r="T425" s="31"/>
      <c r="U425" s="27">
        <v>84.4</v>
      </c>
      <c r="V425" s="27">
        <v>0.02148138</v>
      </c>
      <c r="W425" s="27">
        <v>0.0369425</v>
      </c>
      <c r="X425" s="27">
        <v>0.07044265</v>
      </c>
      <c r="Y425" s="27">
        <v>0.00264351</v>
      </c>
    </row>
    <row r="426" s="1" customFormat="1" customHeight="1" spans="20:25">
      <c r="T426" s="31"/>
      <c r="U426" s="27">
        <v>84.6</v>
      </c>
      <c r="V426" s="27">
        <v>0.02164203</v>
      </c>
      <c r="W426" s="27">
        <v>0.0368282</v>
      </c>
      <c r="X426" s="27">
        <v>0.07124227</v>
      </c>
      <c r="Y426" s="27">
        <v>0.00241491</v>
      </c>
    </row>
    <row r="427" s="1" customFormat="1" customHeight="1" spans="20:25">
      <c r="T427" s="31"/>
      <c r="U427" s="27">
        <v>84.8</v>
      </c>
      <c r="V427" s="27">
        <v>0.02167687</v>
      </c>
      <c r="W427" s="27">
        <v>0.03738566</v>
      </c>
      <c r="X427" s="27">
        <v>0.07227889</v>
      </c>
      <c r="Y427" s="27">
        <v>0.00264913</v>
      </c>
    </row>
    <row r="428" s="1" customFormat="1" customHeight="1" spans="20:25">
      <c r="T428" s="31"/>
      <c r="U428" s="27">
        <v>85</v>
      </c>
      <c r="V428" s="27">
        <v>0.02194168</v>
      </c>
      <c r="W428" s="27">
        <v>0.03745601</v>
      </c>
      <c r="X428" s="27">
        <v>0.07306622</v>
      </c>
      <c r="Y428" s="27">
        <v>0.00241016</v>
      </c>
    </row>
    <row r="429" s="1" customFormat="1" customHeight="1" spans="20:25">
      <c r="T429" s="31"/>
      <c r="U429" s="27">
        <v>85.2</v>
      </c>
      <c r="V429" s="27">
        <v>0.0232864</v>
      </c>
      <c r="W429" s="27">
        <v>0.03800339</v>
      </c>
      <c r="X429" s="27">
        <v>0.07385595</v>
      </c>
      <c r="Y429" s="27">
        <v>0.0021913</v>
      </c>
    </row>
    <row r="430" s="1" customFormat="1" customHeight="1" spans="20:25">
      <c r="T430" s="31"/>
      <c r="U430" s="27">
        <v>85.4</v>
      </c>
      <c r="V430" s="27">
        <v>0.0238853</v>
      </c>
      <c r="W430" s="27">
        <v>0.03889723</v>
      </c>
      <c r="X430" s="27">
        <v>0.07399872</v>
      </c>
      <c r="Y430" s="27">
        <v>0.00183317</v>
      </c>
    </row>
    <row r="431" s="1" customFormat="1" customHeight="1" spans="20:25">
      <c r="T431" s="31"/>
      <c r="U431" s="27">
        <v>85.6</v>
      </c>
      <c r="V431" s="27">
        <v>0.0233972</v>
      </c>
      <c r="W431" s="27">
        <v>0.03964974</v>
      </c>
      <c r="X431" s="27">
        <v>0.07275364</v>
      </c>
      <c r="Y431" s="27">
        <v>0.00208198</v>
      </c>
    </row>
    <row r="432" s="1" customFormat="1" customHeight="1" spans="20:25">
      <c r="T432" s="31"/>
      <c r="U432" s="27">
        <v>85.8</v>
      </c>
      <c r="V432" s="27">
        <v>0.02320068</v>
      </c>
      <c r="W432" s="27">
        <v>0.03970139</v>
      </c>
      <c r="X432" s="27">
        <v>0.07372432</v>
      </c>
      <c r="Y432" s="27">
        <v>0.00139194</v>
      </c>
    </row>
    <row r="433" s="1" customFormat="1" customHeight="1" spans="20:25">
      <c r="T433" s="31"/>
      <c r="U433" s="27">
        <v>86</v>
      </c>
      <c r="V433" s="27">
        <v>0.02221729</v>
      </c>
      <c r="W433" s="27">
        <v>0.03969239</v>
      </c>
      <c r="X433" s="27">
        <v>0.07429591</v>
      </c>
      <c r="Y433" s="27">
        <v>0.00122912</v>
      </c>
    </row>
    <row r="434" s="1" customFormat="1" customHeight="1" spans="20:25">
      <c r="T434" s="31"/>
      <c r="U434" s="27">
        <v>86.2</v>
      </c>
      <c r="V434" s="27">
        <v>0.02118752</v>
      </c>
      <c r="W434" s="27">
        <v>0.03986721</v>
      </c>
      <c r="X434" s="27">
        <v>0.07382515</v>
      </c>
      <c r="Y434" s="27">
        <v>0.00046604</v>
      </c>
    </row>
    <row r="435" s="1" customFormat="1" customHeight="1" spans="20:25">
      <c r="T435" s="31"/>
      <c r="U435" s="27">
        <v>86.4</v>
      </c>
      <c r="V435" s="27">
        <v>0.02023029</v>
      </c>
      <c r="W435" s="27">
        <v>0.03984332</v>
      </c>
      <c r="X435" s="27">
        <v>0.07412086</v>
      </c>
      <c r="Y435" s="27">
        <v>0.00092902</v>
      </c>
    </row>
    <row r="436" s="1" customFormat="1" customHeight="1" spans="20:25">
      <c r="T436" s="31"/>
      <c r="U436" s="27">
        <v>86.6</v>
      </c>
      <c r="V436" s="27">
        <v>0.0204733</v>
      </c>
      <c r="W436" s="27">
        <v>0.03900672</v>
      </c>
      <c r="X436" s="27">
        <v>0.07375456</v>
      </c>
      <c r="Y436" s="27">
        <v>0.00171429</v>
      </c>
    </row>
    <row r="437" s="1" customFormat="1" customHeight="1" spans="20:25">
      <c r="T437" s="31"/>
      <c r="U437" s="27">
        <v>86.8</v>
      </c>
      <c r="V437" s="27">
        <v>0.02146822</v>
      </c>
      <c r="W437" s="27">
        <v>0.03957993</v>
      </c>
      <c r="X437" s="27">
        <v>0.07419327</v>
      </c>
      <c r="Y437" s="27">
        <v>0.00136789</v>
      </c>
    </row>
    <row r="438" s="1" customFormat="1" customHeight="1" spans="20:25">
      <c r="T438" s="31"/>
      <c r="U438" s="27">
        <v>87</v>
      </c>
      <c r="V438" s="27">
        <v>0.02116981</v>
      </c>
      <c r="W438" s="27">
        <v>0.03939044</v>
      </c>
      <c r="X438" s="27">
        <v>0.07446777</v>
      </c>
      <c r="Y438" s="27">
        <v>0.00231522</v>
      </c>
    </row>
    <row r="439" s="1" customFormat="1" customHeight="1" spans="20:25">
      <c r="T439" s="31"/>
      <c r="U439" s="27">
        <v>87.2</v>
      </c>
      <c r="V439" s="27">
        <v>0.02142327</v>
      </c>
      <c r="W439" s="27">
        <v>0.03954175</v>
      </c>
      <c r="X439" s="27">
        <v>0.07515412</v>
      </c>
      <c r="Y439" s="27">
        <v>0.00199374</v>
      </c>
    </row>
    <row r="440" s="1" customFormat="1" customHeight="1" spans="20:25">
      <c r="T440" s="31"/>
      <c r="U440" s="27">
        <v>87.4</v>
      </c>
      <c r="V440" s="27">
        <v>0.02203834</v>
      </c>
      <c r="W440" s="27">
        <v>0.03850483</v>
      </c>
      <c r="X440" s="27">
        <v>0.07467005</v>
      </c>
      <c r="Y440" s="27">
        <v>0.00179029</v>
      </c>
    </row>
    <row r="441" s="1" customFormat="1" customHeight="1" spans="20:25">
      <c r="T441" s="31"/>
      <c r="U441" s="27">
        <v>87.6</v>
      </c>
      <c r="V441" s="27">
        <v>0.02211997</v>
      </c>
      <c r="W441" s="27">
        <v>0.03820083</v>
      </c>
      <c r="X441" s="27">
        <v>0.07417797</v>
      </c>
      <c r="Y441" s="27">
        <v>0.00201623</v>
      </c>
    </row>
    <row r="442" s="1" customFormat="1" customHeight="1" spans="20:25">
      <c r="T442" s="31"/>
      <c r="U442" s="27">
        <v>87.8</v>
      </c>
      <c r="V442" s="27">
        <v>0.02182887</v>
      </c>
      <c r="W442" s="27">
        <v>0.03890691</v>
      </c>
      <c r="X442" s="27">
        <v>0.0744415</v>
      </c>
      <c r="Y442" s="27">
        <v>0.00171816</v>
      </c>
    </row>
    <row r="443" s="1" customFormat="1" customHeight="1" spans="20:25">
      <c r="T443" s="31"/>
      <c r="U443" s="27">
        <v>88</v>
      </c>
      <c r="V443" s="27">
        <v>0.02178703</v>
      </c>
      <c r="W443" s="27">
        <v>0.03983331</v>
      </c>
      <c r="X443" s="27">
        <v>0.07428267</v>
      </c>
      <c r="Y443" s="27">
        <v>0.00272206</v>
      </c>
    </row>
    <row r="444" s="1" customFormat="1" customHeight="1" spans="20:25">
      <c r="T444" s="31"/>
      <c r="U444" s="27">
        <v>88.2</v>
      </c>
      <c r="V444" s="27">
        <v>0.02147793</v>
      </c>
      <c r="W444" s="27">
        <v>0.03990745</v>
      </c>
      <c r="X444" s="27">
        <v>0.07398617</v>
      </c>
      <c r="Y444" s="27">
        <v>0.00280815</v>
      </c>
    </row>
    <row r="445" s="1" customFormat="1" customHeight="1" spans="20:25">
      <c r="T445" s="31"/>
      <c r="U445" s="27">
        <v>88.4</v>
      </c>
      <c r="V445" s="27">
        <v>0.02103807</v>
      </c>
      <c r="W445" s="27">
        <v>0.04069617</v>
      </c>
      <c r="X445" s="27">
        <v>0.07522124</v>
      </c>
      <c r="Y445" s="27">
        <v>0.00373125</v>
      </c>
    </row>
    <row r="446" s="1" customFormat="1" customHeight="1" spans="20:25">
      <c r="T446" s="31"/>
      <c r="U446" s="27">
        <v>88.6</v>
      </c>
      <c r="V446" s="27">
        <v>0.02343624</v>
      </c>
      <c r="W446" s="27">
        <v>0.04042727</v>
      </c>
      <c r="X446" s="27">
        <v>0.07542858</v>
      </c>
      <c r="Y446" s="27">
        <v>0.00363517</v>
      </c>
    </row>
    <row r="447" s="1" customFormat="1" customHeight="1" spans="20:25">
      <c r="T447" s="31"/>
      <c r="U447" s="27">
        <v>88.8</v>
      </c>
      <c r="V447" s="27">
        <v>0.02417197</v>
      </c>
      <c r="W447" s="27">
        <v>0.04008405</v>
      </c>
      <c r="X447" s="27">
        <v>0.07515058</v>
      </c>
      <c r="Y447" s="27">
        <v>0.00384572</v>
      </c>
    </row>
    <row r="448" s="1" customFormat="1" customHeight="1" spans="20:25">
      <c r="T448" s="31"/>
      <c r="U448" s="27">
        <v>89</v>
      </c>
      <c r="V448" s="27">
        <v>0.02443774</v>
      </c>
      <c r="W448" s="27">
        <v>0.04145826</v>
      </c>
      <c r="X448" s="27">
        <v>0.07503307</v>
      </c>
      <c r="Y448" s="27">
        <v>0.00302583</v>
      </c>
    </row>
    <row r="449" s="1" customFormat="1" customHeight="1" spans="20:25">
      <c r="T449" s="31"/>
      <c r="U449" s="27">
        <v>89.2</v>
      </c>
      <c r="V449" s="27">
        <v>0.0256289</v>
      </c>
      <c r="W449" s="27">
        <v>0.0420618</v>
      </c>
      <c r="X449" s="27">
        <v>0.07470936</v>
      </c>
      <c r="Y449" s="27">
        <v>0.00305606</v>
      </c>
    </row>
    <row r="450" s="1" customFormat="1" customHeight="1" spans="20:25">
      <c r="T450" s="31"/>
      <c r="U450" s="27">
        <v>89.4</v>
      </c>
      <c r="V450" s="27">
        <v>0.02566851</v>
      </c>
      <c r="W450" s="27">
        <v>0.04254749</v>
      </c>
      <c r="X450" s="27">
        <v>0.07415372</v>
      </c>
      <c r="Y450" s="27">
        <v>0.00344795</v>
      </c>
    </row>
    <row r="451" s="1" customFormat="1" customHeight="1" spans="20:25">
      <c r="T451" s="31"/>
      <c r="U451" s="27">
        <v>89.6</v>
      </c>
      <c r="V451" s="27">
        <v>0.02575416</v>
      </c>
      <c r="W451" s="27">
        <v>0.04273876</v>
      </c>
      <c r="X451" s="27">
        <v>0.07405576</v>
      </c>
      <c r="Y451" s="27">
        <v>0.00311486</v>
      </c>
    </row>
    <row r="452" s="1" customFormat="1" customHeight="1" spans="20:25">
      <c r="T452" s="31"/>
      <c r="U452" s="27">
        <v>89.8</v>
      </c>
      <c r="V452" s="27">
        <v>0.0253843</v>
      </c>
      <c r="W452" s="27">
        <v>0.04229391</v>
      </c>
      <c r="X452" s="27">
        <v>0.07448835</v>
      </c>
      <c r="Y452" s="27">
        <v>0.00259114</v>
      </c>
    </row>
    <row r="453" s="1" customFormat="1" customHeight="1" spans="20:25">
      <c r="T453" s="31"/>
      <c r="U453" s="27">
        <v>90</v>
      </c>
      <c r="V453" s="27">
        <v>0.02466197</v>
      </c>
      <c r="W453" s="27">
        <v>0.04235763</v>
      </c>
      <c r="X453" s="27">
        <v>0.07397151</v>
      </c>
      <c r="Y453" s="27">
        <v>0.0027155</v>
      </c>
    </row>
    <row r="454" s="1" customFormat="1" customHeight="1" spans="20:25">
      <c r="T454" s="31"/>
      <c r="U454" s="27">
        <v>90.2</v>
      </c>
      <c r="V454" s="27">
        <v>0.02419727</v>
      </c>
      <c r="W454" s="27">
        <v>0.04198915</v>
      </c>
      <c r="X454" s="27">
        <v>0.07455206</v>
      </c>
      <c r="Y454" s="27">
        <v>0.00279006</v>
      </c>
    </row>
    <row r="455" s="1" customFormat="1" customHeight="1" spans="20:25">
      <c r="T455" s="31"/>
      <c r="U455" s="27">
        <v>90.4</v>
      </c>
      <c r="V455" s="27">
        <v>0.0232197</v>
      </c>
      <c r="W455" s="27">
        <v>0.04212708</v>
      </c>
      <c r="X455" s="27">
        <v>0.07484331</v>
      </c>
      <c r="Y455" s="27">
        <v>0.00335071</v>
      </c>
    </row>
    <row r="456" s="1" customFormat="1" customHeight="1" spans="20:25">
      <c r="T456" s="31"/>
      <c r="U456" s="27">
        <v>90.6</v>
      </c>
      <c r="V456" s="27">
        <v>0.02262484</v>
      </c>
      <c r="W456" s="27">
        <v>0.04254665</v>
      </c>
      <c r="X456" s="27">
        <v>0.07446527</v>
      </c>
      <c r="Y456" s="27">
        <v>0.00329859</v>
      </c>
    </row>
    <row r="457" s="1" customFormat="1" customHeight="1" spans="20:25">
      <c r="T457" s="31"/>
      <c r="U457" s="27">
        <v>90.8</v>
      </c>
      <c r="V457" s="27">
        <v>0.02249589</v>
      </c>
      <c r="W457" s="27">
        <v>0.04310399</v>
      </c>
      <c r="X457" s="27">
        <v>0.07350344</v>
      </c>
      <c r="Y457" s="27">
        <v>0.0023995</v>
      </c>
    </row>
    <row r="458" s="1" customFormat="1" customHeight="1" spans="20:25">
      <c r="T458" s="31"/>
      <c r="U458" s="27">
        <v>91</v>
      </c>
      <c r="V458" s="27">
        <v>0.02188554</v>
      </c>
      <c r="W458" s="27">
        <v>0.04294704</v>
      </c>
      <c r="X458" s="27">
        <v>0.07378932</v>
      </c>
      <c r="Y458" s="27">
        <v>0.00270244</v>
      </c>
    </row>
    <row r="459" s="1" customFormat="1" customHeight="1" spans="20:25">
      <c r="T459" s="31"/>
      <c r="U459" s="27">
        <v>91.2</v>
      </c>
      <c r="V459" s="27">
        <v>0.02195275</v>
      </c>
      <c r="W459" s="27">
        <v>0.04342533</v>
      </c>
      <c r="X459" s="27">
        <v>0.07327561</v>
      </c>
      <c r="Y459" s="27">
        <v>0.00192509</v>
      </c>
    </row>
    <row r="460" s="1" customFormat="1" customHeight="1" spans="20:25">
      <c r="T460" s="31"/>
      <c r="U460" s="27">
        <v>91.4</v>
      </c>
      <c r="V460" s="27">
        <v>0.02193767</v>
      </c>
      <c r="W460" s="27">
        <v>0.04292645</v>
      </c>
      <c r="X460" s="27">
        <v>0.07476338</v>
      </c>
      <c r="Y460" s="27">
        <v>0.00201221</v>
      </c>
    </row>
    <row r="461" s="1" customFormat="1" customHeight="1" spans="20:25">
      <c r="T461" s="31"/>
      <c r="U461" s="27">
        <v>91.6</v>
      </c>
      <c r="V461" s="27">
        <v>0.02093943</v>
      </c>
      <c r="W461" s="27">
        <v>0.04275638</v>
      </c>
      <c r="X461" s="27">
        <v>0.07525604</v>
      </c>
      <c r="Y461" s="27">
        <v>0.00273494</v>
      </c>
    </row>
    <row r="462" s="1" customFormat="1" customHeight="1" spans="20:25">
      <c r="T462" s="31"/>
      <c r="U462" s="27">
        <v>91.8</v>
      </c>
      <c r="V462" s="27">
        <v>0.02076257</v>
      </c>
      <c r="W462" s="27">
        <v>0.04285944</v>
      </c>
      <c r="X462" s="27">
        <v>0.07601846</v>
      </c>
      <c r="Y462" s="27">
        <v>0.00298322</v>
      </c>
    </row>
    <row r="463" s="1" customFormat="1" customHeight="1" spans="20:25">
      <c r="T463" s="31"/>
      <c r="U463" s="27">
        <v>92</v>
      </c>
      <c r="V463" s="27">
        <v>0.02070618</v>
      </c>
      <c r="W463" s="27">
        <v>0.04335954</v>
      </c>
      <c r="X463" s="27">
        <v>0.07674601</v>
      </c>
      <c r="Y463" s="27">
        <v>0.00376349</v>
      </c>
    </row>
    <row r="464" s="1" customFormat="1" customHeight="1" spans="20:25">
      <c r="T464" s="31"/>
      <c r="U464" s="27">
        <v>92.2</v>
      </c>
      <c r="V464" s="27">
        <v>0.02078245</v>
      </c>
      <c r="W464" s="27">
        <v>0.0424663</v>
      </c>
      <c r="X464" s="27">
        <v>0.07613454</v>
      </c>
      <c r="Y464" s="27">
        <v>0.00318361</v>
      </c>
    </row>
    <row r="465" s="1" customFormat="1" customHeight="1" spans="20:25">
      <c r="T465" s="31"/>
      <c r="U465" s="27">
        <v>92.4</v>
      </c>
      <c r="V465" s="27">
        <v>0.02206379</v>
      </c>
      <c r="W465" s="27">
        <v>0.04200819</v>
      </c>
      <c r="X465" s="27">
        <v>0.07639064</v>
      </c>
      <c r="Y465" s="27">
        <v>0.00408486</v>
      </c>
    </row>
    <row r="466" s="1" customFormat="1" customHeight="1" spans="20:25">
      <c r="T466" s="31"/>
      <c r="U466" s="27">
        <v>92.6</v>
      </c>
      <c r="V466" s="27">
        <v>0.02372778</v>
      </c>
      <c r="W466" s="27">
        <v>0.04080646</v>
      </c>
      <c r="X466" s="27">
        <v>0.07676123</v>
      </c>
      <c r="Y466" s="27">
        <v>0.00402532</v>
      </c>
    </row>
    <row r="467" s="1" customFormat="1" customHeight="1" spans="20:25">
      <c r="T467" s="31"/>
      <c r="U467" s="27">
        <v>92.8</v>
      </c>
      <c r="V467" s="27">
        <v>0.02405765</v>
      </c>
      <c r="W467" s="27">
        <v>0.04073997</v>
      </c>
      <c r="X467" s="27">
        <v>0.07581806</v>
      </c>
      <c r="Y467" s="27">
        <v>0.00337809</v>
      </c>
    </row>
    <row r="468" s="1" customFormat="1" customHeight="1" spans="20:25">
      <c r="T468" s="31"/>
      <c r="U468" s="27">
        <v>93</v>
      </c>
      <c r="V468" s="27">
        <v>0.02361934</v>
      </c>
      <c r="W468" s="27">
        <v>0.04109172</v>
      </c>
      <c r="X468" s="27">
        <v>0.0750092</v>
      </c>
      <c r="Y468" s="27">
        <v>0.00349715</v>
      </c>
    </row>
    <row r="469" s="1" customFormat="1" customHeight="1" spans="20:25">
      <c r="T469" s="31"/>
      <c r="U469" s="27">
        <v>93.2</v>
      </c>
      <c r="V469" s="27">
        <v>0.02441823</v>
      </c>
      <c r="W469" s="27">
        <v>0.04000165</v>
      </c>
      <c r="X469" s="27">
        <v>0.07436002</v>
      </c>
      <c r="Y469" s="27">
        <v>0.00416153</v>
      </c>
    </row>
    <row r="470" s="1" customFormat="1" customHeight="1" spans="20:25">
      <c r="T470" s="31"/>
      <c r="U470" s="27">
        <v>93.4</v>
      </c>
      <c r="V470" s="27">
        <v>0.02561428</v>
      </c>
      <c r="W470" s="27">
        <v>0.0399181</v>
      </c>
      <c r="X470" s="27">
        <v>0.07447833</v>
      </c>
      <c r="Y470" s="27">
        <v>0.00451008</v>
      </c>
    </row>
    <row r="471" s="1" customFormat="1" customHeight="1" spans="20:25">
      <c r="T471" s="31"/>
      <c r="U471" s="27">
        <v>93.6</v>
      </c>
      <c r="V471" s="27">
        <v>0.0252903</v>
      </c>
      <c r="W471" s="27">
        <v>0.03932375</v>
      </c>
      <c r="X471" s="27">
        <v>0.07486578</v>
      </c>
      <c r="Y471" s="27">
        <v>0.00386549</v>
      </c>
    </row>
    <row r="472" s="1" customFormat="1" customHeight="1" spans="20:25">
      <c r="T472" s="31"/>
      <c r="U472" s="27">
        <v>93.8</v>
      </c>
      <c r="V472" s="27">
        <v>0.02514055</v>
      </c>
      <c r="W472" s="27">
        <v>0.03956097</v>
      </c>
      <c r="X472" s="27">
        <v>0.0749849</v>
      </c>
      <c r="Y472" s="27">
        <v>0.00459088</v>
      </c>
    </row>
    <row r="473" s="1" customFormat="1" customHeight="1" spans="20:25">
      <c r="T473" s="31"/>
      <c r="U473" s="27">
        <v>94</v>
      </c>
      <c r="V473" s="27">
        <v>0.02457815</v>
      </c>
      <c r="W473" s="27">
        <v>0.04091807</v>
      </c>
      <c r="X473" s="27">
        <v>0.07529778</v>
      </c>
      <c r="Y473" s="27">
        <v>0.00467308</v>
      </c>
    </row>
    <row r="474" s="1" customFormat="1" customHeight="1" spans="20:25">
      <c r="T474" s="31"/>
      <c r="U474" s="27">
        <v>94.2</v>
      </c>
      <c r="V474" s="27">
        <v>0.02447429</v>
      </c>
      <c r="W474" s="27">
        <v>0.04111723</v>
      </c>
      <c r="X474" s="27">
        <v>0.07615664</v>
      </c>
      <c r="Y474" s="27">
        <v>0.00446137</v>
      </c>
    </row>
    <row r="475" s="1" customFormat="1" customHeight="1" spans="20:25">
      <c r="T475" s="31"/>
      <c r="U475" s="27">
        <v>94.4</v>
      </c>
      <c r="V475" s="27">
        <v>0.02357054</v>
      </c>
      <c r="W475" s="27">
        <v>0.04223915</v>
      </c>
      <c r="X475" s="27">
        <v>0.0762479</v>
      </c>
      <c r="Y475" s="27">
        <v>0.00466862</v>
      </c>
    </row>
    <row r="476" s="1" customFormat="1" customHeight="1" spans="20:25">
      <c r="T476" s="31"/>
      <c r="U476" s="27">
        <v>94.6</v>
      </c>
      <c r="V476" s="27">
        <v>0.02254466</v>
      </c>
      <c r="W476" s="27">
        <v>0.04327772</v>
      </c>
      <c r="X476" s="27">
        <v>0.07602166</v>
      </c>
      <c r="Y476" s="27">
        <v>0.00482399</v>
      </c>
    </row>
    <row r="477" s="1" customFormat="1" customHeight="1" spans="20:25">
      <c r="T477" s="31"/>
      <c r="U477" s="27">
        <v>94.8</v>
      </c>
      <c r="V477" s="27">
        <v>0.02361466</v>
      </c>
      <c r="W477" s="27">
        <v>0.04375311</v>
      </c>
      <c r="X477" s="27">
        <v>0.0756288</v>
      </c>
      <c r="Y477" s="27">
        <v>0.00442274</v>
      </c>
    </row>
    <row r="478" s="1" customFormat="1" customHeight="1" spans="20:25">
      <c r="T478" s="31"/>
      <c r="U478" s="27">
        <v>95</v>
      </c>
      <c r="V478" s="27">
        <v>0.02329119</v>
      </c>
      <c r="W478" s="27">
        <v>0.04449492</v>
      </c>
      <c r="X478" s="27">
        <v>0.07583238</v>
      </c>
      <c r="Y478" s="27">
        <v>0.00486208</v>
      </c>
    </row>
    <row r="479" s="1" customFormat="1" customHeight="1" spans="20:25">
      <c r="T479" s="31"/>
      <c r="U479" s="27">
        <v>95.2</v>
      </c>
      <c r="V479" s="27">
        <v>0.02348706</v>
      </c>
      <c r="W479" s="27">
        <v>0.04446804</v>
      </c>
      <c r="X479" s="27">
        <v>0.07612364</v>
      </c>
      <c r="Y479" s="27">
        <v>0.00530222</v>
      </c>
    </row>
    <row r="480" s="1" customFormat="1" customHeight="1" spans="20:25">
      <c r="T480" s="31"/>
      <c r="U480" s="27">
        <v>95.4</v>
      </c>
      <c r="V480" s="27">
        <v>0.02287083</v>
      </c>
      <c r="W480" s="27">
        <v>0.04355201</v>
      </c>
      <c r="X480" s="27">
        <v>0.07688307</v>
      </c>
      <c r="Y480" s="27">
        <v>0.00573924</v>
      </c>
    </row>
    <row r="481" s="1" customFormat="1" customHeight="1" spans="20:25">
      <c r="T481" s="31"/>
      <c r="U481" s="27">
        <v>95.6</v>
      </c>
      <c r="V481" s="27">
        <v>0.02309519</v>
      </c>
      <c r="W481" s="27">
        <v>0.0437208</v>
      </c>
      <c r="X481" s="27">
        <v>0.07702087</v>
      </c>
      <c r="Y481" s="27">
        <v>0.00613311</v>
      </c>
    </row>
    <row r="482" s="1" customFormat="1" customHeight="1" spans="20:25">
      <c r="T482" s="31"/>
      <c r="U482" s="27">
        <v>95.8</v>
      </c>
      <c r="V482" s="27">
        <v>0.02317937</v>
      </c>
      <c r="W482" s="27">
        <v>0.04390584</v>
      </c>
      <c r="X482" s="27">
        <v>0.07820283</v>
      </c>
      <c r="Y482" s="27">
        <v>0.0056459</v>
      </c>
    </row>
    <row r="483" s="1" customFormat="1" customHeight="1" spans="20:25">
      <c r="T483" s="31"/>
      <c r="U483" s="27">
        <v>96</v>
      </c>
      <c r="V483" s="27">
        <v>0.02315565</v>
      </c>
      <c r="W483" s="27">
        <v>0.04355643</v>
      </c>
      <c r="X483" s="27">
        <v>0.07798673</v>
      </c>
      <c r="Y483" s="27">
        <v>0.00525299</v>
      </c>
    </row>
    <row r="484" s="1" customFormat="1" customHeight="1" spans="20:25">
      <c r="T484" s="31"/>
      <c r="U484" s="27">
        <v>96.2</v>
      </c>
      <c r="V484" s="27">
        <v>0.02293302</v>
      </c>
      <c r="W484" s="27">
        <v>0.0429096</v>
      </c>
      <c r="X484" s="27">
        <v>0.07844437</v>
      </c>
      <c r="Y484" s="27">
        <v>0.00476254</v>
      </c>
    </row>
    <row r="485" s="1" customFormat="1" customHeight="1" spans="20:25">
      <c r="T485" s="31"/>
      <c r="U485" s="27">
        <v>96.4</v>
      </c>
      <c r="V485" s="27">
        <v>0.02273207</v>
      </c>
      <c r="W485" s="27">
        <v>0.04332971</v>
      </c>
      <c r="X485" s="27">
        <v>0.07837819</v>
      </c>
      <c r="Y485" s="27">
        <v>0.0049705</v>
      </c>
    </row>
    <row r="486" s="1" customFormat="1" customHeight="1" spans="20:25">
      <c r="T486" s="31"/>
      <c r="U486" s="27">
        <v>96.6</v>
      </c>
      <c r="V486" s="27">
        <v>0.02305869</v>
      </c>
      <c r="W486" s="27">
        <v>0.0429839</v>
      </c>
      <c r="X486" s="27">
        <v>0.07904079</v>
      </c>
      <c r="Y486" s="27">
        <v>0.00349189</v>
      </c>
    </row>
    <row r="487" s="1" customFormat="1" customHeight="1" spans="20:25">
      <c r="T487" s="31"/>
      <c r="U487" s="27">
        <v>96.8</v>
      </c>
      <c r="V487" s="27">
        <v>0.02305827</v>
      </c>
      <c r="W487" s="27">
        <v>0.04230172</v>
      </c>
      <c r="X487" s="27">
        <v>0.07700801</v>
      </c>
      <c r="Y487" s="27">
        <v>0.00273635</v>
      </c>
    </row>
    <row r="488" s="1" customFormat="1" customHeight="1" spans="20:25">
      <c r="T488" s="31"/>
      <c r="U488" s="27">
        <v>97</v>
      </c>
      <c r="V488" s="27">
        <v>0.02286598</v>
      </c>
      <c r="W488" s="27">
        <v>0.04300588</v>
      </c>
      <c r="X488" s="27">
        <v>0.07659985</v>
      </c>
      <c r="Y488" s="27">
        <v>0.00315592</v>
      </c>
    </row>
    <row r="489" s="1" customFormat="1" customHeight="1" spans="20:25">
      <c r="T489" s="31"/>
      <c r="U489" s="27">
        <v>97.2</v>
      </c>
      <c r="V489" s="27">
        <v>0.02296254</v>
      </c>
      <c r="W489" s="27">
        <v>0.04337705</v>
      </c>
      <c r="X489" s="27">
        <v>0.07709087</v>
      </c>
      <c r="Y489" s="27">
        <v>0.00334047</v>
      </c>
    </row>
    <row r="490" s="1" customFormat="1" customHeight="1" spans="20:25">
      <c r="T490" s="31"/>
      <c r="U490" s="27">
        <v>97.4</v>
      </c>
      <c r="V490" s="27">
        <v>0.02295843</v>
      </c>
      <c r="W490" s="27">
        <v>0.04298049</v>
      </c>
      <c r="X490" s="27">
        <v>0.07725721</v>
      </c>
      <c r="Y490" s="27">
        <v>0.00341398</v>
      </c>
    </row>
    <row r="491" s="1" customFormat="1" customHeight="1" spans="20:25">
      <c r="T491" s="31"/>
      <c r="U491" s="27">
        <v>97.6</v>
      </c>
      <c r="V491" s="27">
        <v>0.02164807</v>
      </c>
      <c r="W491" s="27">
        <v>0.04337431</v>
      </c>
      <c r="X491" s="27">
        <v>0.07682278</v>
      </c>
      <c r="Y491" s="27">
        <v>0.00372888</v>
      </c>
    </row>
    <row r="492" s="1" customFormat="1" customHeight="1" spans="20:25">
      <c r="T492" s="31"/>
      <c r="U492" s="27">
        <v>97.8</v>
      </c>
      <c r="V492" s="27">
        <v>0.02136372</v>
      </c>
      <c r="W492" s="27">
        <v>0.04328667</v>
      </c>
      <c r="X492" s="27">
        <v>0.07716975</v>
      </c>
      <c r="Y492" s="27">
        <v>0.00436155</v>
      </c>
    </row>
    <row r="493" s="1" customFormat="1" customHeight="1" spans="20:25">
      <c r="T493" s="31"/>
      <c r="U493" s="27">
        <v>98</v>
      </c>
      <c r="V493" s="27">
        <v>0.02189645</v>
      </c>
      <c r="W493" s="27">
        <v>0.04405433</v>
      </c>
      <c r="X493" s="27">
        <v>0.07668529</v>
      </c>
      <c r="Y493" s="27">
        <v>0.00430774</v>
      </c>
    </row>
    <row r="494" s="1" customFormat="1" customHeight="1" spans="20:25">
      <c r="T494" s="31"/>
      <c r="U494" s="27">
        <v>98.2</v>
      </c>
      <c r="V494" s="27">
        <v>0.02218916</v>
      </c>
      <c r="W494" s="27">
        <v>0.04455619</v>
      </c>
      <c r="X494" s="27">
        <v>0.07690209</v>
      </c>
      <c r="Y494" s="27">
        <v>0.004385</v>
      </c>
    </row>
    <row r="495" s="1" customFormat="1" customHeight="1" spans="20:25">
      <c r="T495" s="31"/>
      <c r="U495" s="27">
        <v>98.4</v>
      </c>
      <c r="V495" s="27">
        <v>0.02234399</v>
      </c>
      <c r="W495" s="27">
        <v>0.0448738</v>
      </c>
      <c r="X495" s="27">
        <v>0.07613123</v>
      </c>
      <c r="Y495" s="27">
        <v>0.00476335</v>
      </c>
    </row>
    <row r="496" s="1" customFormat="1" customHeight="1" spans="20:25">
      <c r="T496" s="31"/>
      <c r="U496" s="27">
        <v>98.6</v>
      </c>
      <c r="V496" s="27">
        <v>0.02239942</v>
      </c>
      <c r="W496" s="27">
        <v>0.04455973</v>
      </c>
      <c r="X496" s="27">
        <v>0.07533017</v>
      </c>
      <c r="Y496" s="27">
        <v>0.00489768</v>
      </c>
    </row>
    <row r="497" s="1" customFormat="1" customHeight="1" spans="20:25">
      <c r="T497" s="31"/>
      <c r="U497" s="27">
        <v>98.8</v>
      </c>
      <c r="V497" s="27">
        <v>0.02317765</v>
      </c>
      <c r="W497" s="27">
        <v>0.04471023</v>
      </c>
      <c r="X497" s="27">
        <v>0.07509831</v>
      </c>
      <c r="Y497" s="27">
        <v>0.00520052</v>
      </c>
    </row>
    <row r="498" s="1" customFormat="1" customHeight="1" spans="20:25">
      <c r="T498" s="31"/>
      <c r="U498" s="27">
        <v>99</v>
      </c>
      <c r="V498" s="27">
        <v>0.02272021</v>
      </c>
      <c r="W498" s="27">
        <v>0.04423864</v>
      </c>
      <c r="X498" s="27">
        <v>0.07471364</v>
      </c>
      <c r="Y498" s="27">
        <v>0.00538841</v>
      </c>
    </row>
    <row r="499" s="1" customFormat="1" customHeight="1" spans="20:25">
      <c r="T499" s="31"/>
      <c r="U499" s="27">
        <v>99.2</v>
      </c>
      <c r="V499" s="27">
        <v>0.02258734</v>
      </c>
      <c r="W499" s="27">
        <v>0.04382317</v>
      </c>
      <c r="X499" s="27">
        <v>0.07414289</v>
      </c>
      <c r="Y499" s="27">
        <v>0.00507997</v>
      </c>
    </row>
    <row r="500" s="1" customFormat="1" customHeight="1" spans="20:25">
      <c r="T500" s="31"/>
      <c r="U500" s="27">
        <v>99.4</v>
      </c>
      <c r="V500" s="27">
        <v>0.02291037</v>
      </c>
      <c r="W500" s="27">
        <v>0.04367557</v>
      </c>
      <c r="X500" s="27">
        <v>0.0753016</v>
      </c>
      <c r="Y500" s="27">
        <v>0.00464473</v>
      </c>
    </row>
    <row r="501" s="1" customFormat="1" customHeight="1" spans="20:25">
      <c r="T501" s="31"/>
      <c r="U501" s="27">
        <v>99.6</v>
      </c>
      <c r="V501" s="27">
        <v>0.02323957</v>
      </c>
      <c r="W501" s="27">
        <v>0.04379781</v>
      </c>
      <c r="X501" s="27">
        <v>0.07611448</v>
      </c>
      <c r="Y501" s="27">
        <v>0.00451613</v>
      </c>
    </row>
    <row r="502" s="1" customFormat="1" customHeight="1" spans="20:25">
      <c r="T502" s="31"/>
      <c r="U502" s="27">
        <v>99.8</v>
      </c>
      <c r="V502" s="27">
        <v>0.02244582</v>
      </c>
      <c r="W502" s="27">
        <v>0.04399387</v>
      </c>
      <c r="X502" s="27">
        <v>0.07558425</v>
      </c>
      <c r="Y502" s="27">
        <v>0.0042203</v>
      </c>
    </row>
    <row r="503" s="1" customFormat="1" customHeight="1" spans="20:25">
      <c r="T503" s="31"/>
      <c r="U503" s="27">
        <v>100</v>
      </c>
      <c r="V503" s="27">
        <v>0.02290677</v>
      </c>
      <c r="W503" s="27">
        <v>0.04299458</v>
      </c>
      <c r="X503" s="27">
        <v>0.0756061</v>
      </c>
      <c r="Y503" s="27">
        <v>0.00329291</v>
      </c>
    </row>
    <row r="504" s="1" customFormat="1" customHeight="1" spans="20:25">
      <c r="T504" s="31"/>
      <c r="U504" s="27">
        <v>100.2</v>
      </c>
      <c r="V504" s="27">
        <v>0.02316467</v>
      </c>
      <c r="W504" s="27">
        <v>0.04415644</v>
      </c>
      <c r="X504" s="27">
        <v>0.07727338</v>
      </c>
      <c r="Y504" s="27">
        <v>0.00257978</v>
      </c>
    </row>
    <row r="505" s="1" customFormat="1" customHeight="1" spans="20:25">
      <c r="T505" s="31"/>
      <c r="U505" s="27">
        <v>100.4</v>
      </c>
      <c r="V505" s="27">
        <v>0.02301554</v>
      </c>
      <c r="W505" s="27">
        <v>0.04399575</v>
      </c>
      <c r="X505" s="27">
        <v>0.07662261</v>
      </c>
      <c r="Y505" s="27">
        <v>0.00178179</v>
      </c>
    </row>
    <row r="506" s="1" customFormat="1" customHeight="1" spans="20:25">
      <c r="T506" s="31"/>
      <c r="U506" s="27">
        <v>100.6</v>
      </c>
      <c r="V506" s="27">
        <v>0.02258528</v>
      </c>
      <c r="W506" s="27">
        <v>0.04366817</v>
      </c>
      <c r="X506" s="27">
        <v>0.07707526</v>
      </c>
      <c r="Y506" s="27">
        <v>0.00146872</v>
      </c>
    </row>
    <row r="507" s="1" customFormat="1" customHeight="1" spans="20:25">
      <c r="T507" s="31"/>
      <c r="U507" s="27">
        <v>100.8</v>
      </c>
      <c r="V507" s="27">
        <v>0.02285599</v>
      </c>
      <c r="W507" s="27">
        <v>0.04418495</v>
      </c>
      <c r="X507" s="27">
        <v>0.07650291</v>
      </c>
      <c r="Y507" s="27">
        <v>0.00209803</v>
      </c>
    </row>
    <row r="508" s="1" customFormat="1" customHeight="1" spans="20:25">
      <c r="T508" s="31"/>
      <c r="U508" s="27">
        <v>101</v>
      </c>
      <c r="V508" s="27">
        <v>0.02180096</v>
      </c>
      <c r="W508" s="27">
        <v>0.04490608</v>
      </c>
      <c r="X508" s="27">
        <v>0.07653676</v>
      </c>
      <c r="Y508" s="27">
        <v>0.00201233</v>
      </c>
    </row>
    <row r="509" s="1" customFormat="1" customHeight="1" spans="20:25">
      <c r="T509" s="31"/>
      <c r="U509" s="27">
        <v>101.2</v>
      </c>
      <c r="V509" s="27">
        <v>0.02114309</v>
      </c>
      <c r="W509" s="27">
        <v>0.04550114</v>
      </c>
      <c r="X509" s="27">
        <v>0.07630705</v>
      </c>
      <c r="Y509" s="27">
        <v>0.00240412</v>
      </c>
    </row>
    <row r="510" s="1" customFormat="1" customHeight="1" spans="20:25">
      <c r="T510" s="31"/>
      <c r="U510" s="27">
        <v>101.4</v>
      </c>
      <c r="V510" s="27">
        <v>0.02236208</v>
      </c>
      <c r="W510" s="27">
        <v>0.04449594</v>
      </c>
      <c r="X510" s="27">
        <v>0.07623883</v>
      </c>
      <c r="Y510" s="27">
        <v>0.00227655</v>
      </c>
    </row>
    <row r="511" s="1" customFormat="1" customHeight="1" spans="20:25">
      <c r="T511" s="31"/>
      <c r="U511" s="27">
        <v>101.6</v>
      </c>
      <c r="V511" s="27">
        <v>0.02312578</v>
      </c>
      <c r="W511" s="27">
        <v>0.04480046</v>
      </c>
      <c r="X511" s="27">
        <v>0.07487367</v>
      </c>
      <c r="Y511" s="27">
        <v>0.00288774</v>
      </c>
    </row>
    <row r="512" s="1" customFormat="1" customHeight="1" spans="20:25">
      <c r="T512" s="31"/>
      <c r="U512" s="27">
        <v>101.8</v>
      </c>
      <c r="V512" s="27">
        <v>0.024155</v>
      </c>
      <c r="W512" s="27">
        <v>0.04538197</v>
      </c>
      <c r="X512" s="27">
        <v>0.07524897</v>
      </c>
      <c r="Y512" s="27">
        <v>0.00290141</v>
      </c>
    </row>
    <row r="513" s="1" customFormat="1" customHeight="1" spans="20:25">
      <c r="T513" s="31"/>
      <c r="U513" s="27">
        <v>102</v>
      </c>
      <c r="V513" s="27">
        <v>0.02450667</v>
      </c>
      <c r="W513" s="27">
        <v>0.04718677</v>
      </c>
      <c r="X513" s="27">
        <v>0.07498187</v>
      </c>
      <c r="Y513" s="27">
        <v>0.00360724</v>
      </c>
    </row>
    <row r="514" s="1" customFormat="1" customHeight="1" spans="20:25">
      <c r="T514" s="31"/>
      <c r="U514" s="27">
        <v>102.2</v>
      </c>
      <c r="V514" s="27">
        <v>0.02421499</v>
      </c>
      <c r="W514" s="27">
        <v>0.04773804</v>
      </c>
      <c r="X514" s="27">
        <v>0.07598521</v>
      </c>
      <c r="Y514" s="27">
        <v>0.00378695</v>
      </c>
    </row>
    <row r="515" s="1" customFormat="1" customHeight="1" spans="20:25">
      <c r="T515" s="31"/>
      <c r="U515" s="27">
        <v>102.4</v>
      </c>
      <c r="V515" s="27">
        <v>0.02399367</v>
      </c>
      <c r="W515" s="27">
        <v>0.04750114</v>
      </c>
      <c r="X515" s="27">
        <v>0.07526736</v>
      </c>
      <c r="Y515" s="27">
        <v>0.00377183</v>
      </c>
    </row>
    <row r="516" s="1" customFormat="1" customHeight="1" spans="20:25">
      <c r="T516" s="31"/>
      <c r="U516" s="27">
        <v>102.6</v>
      </c>
      <c r="V516" s="27">
        <v>0.02407087</v>
      </c>
      <c r="W516" s="27">
        <v>0.04684597</v>
      </c>
      <c r="X516" s="27">
        <v>0.07541254</v>
      </c>
      <c r="Y516" s="27">
        <v>0.00484963</v>
      </c>
    </row>
    <row r="517" s="1" customFormat="1" customHeight="1" spans="20:25">
      <c r="T517" s="31"/>
      <c r="U517" s="27">
        <v>102.8</v>
      </c>
      <c r="V517" s="27">
        <v>0.02310858</v>
      </c>
      <c r="W517" s="27">
        <v>0.04755065</v>
      </c>
      <c r="X517" s="27">
        <v>0.07580509</v>
      </c>
      <c r="Y517" s="27">
        <v>0.00556275</v>
      </c>
    </row>
    <row r="518" s="1" customFormat="1" customHeight="1" spans="20:25">
      <c r="T518" s="31"/>
      <c r="U518" s="27">
        <v>103</v>
      </c>
      <c r="V518" s="27">
        <v>0.02258835</v>
      </c>
      <c r="W518" s="27">
        <v>0.04701583</v>
      </c>
      <c r="X518" s="27">
        <v>0.07522917</v>
      </c>
      <c r="Y518" s="27">
        <v>0.00505324</v>
      </c>
    </row>
    <row r="519" s="1" customFormat="1" customHeight="1" spans="20:25">
      <c r="T519" s="31"/>
      <c r="U519" s="27">
        <v>103.2</v>
      </c>
      <c r="V519" s="27">
        <v>0.02294458</v>
      </c>
      <c r="W519" s="27">
        <v>0.04695879</v>
      </c>
      <c r="X519" s="27">
        <v>0.0748396</v>
      </c>
      <c r="Y519" s="27">
        <v>0.00595645</v>
      </c>
    </row>
    <row r="520" s="1" customFormat="1" customHeight="1" spans="20:25">
      <c r="T520" s="31"/>
      <c r="U520" s="27">
        <v>103.4</v>
      </c>
      <c r="V520" s="27">
        <v>0.02304242</v>
      </c>
      <c r="W520" s="27">
        <v>0.04644557</v>
      </c>
      <c r="X520" s="27">
        <v>0.07550793</v>
      </c>
      <c r="Y520" s="27">
        <v>0.00662076</v>
      </c>
    </row>
    <row r="521" s="1" customFormat="1" customHeight="1" spans="20:25">
      <c r="T521" s="31"/>
      <c r="U521" s="27">
        <v>103.6</v>
      </c>
      <c r="V521" s="27">
        <v>0.02311514</v>
      </c>
      <c r="W521" s="27">
        <v>0.04661056</v>
      </c>
      <c r="X521" s="27">
        <v>0.07532514</v>
      </c>
      <c r="Y521" s="27">
        <v>0.00678857</v>
      </c>
    </row>
    <row r="522" s="1" customFormat="1" customHeight="1" spans="20:25">
      <c r="T522" s="31"/>
      <c r="U522" s="27">
        <v>103.8</v>
      </c>
      <c r="V522" s="27">
        <v>0.02450592</v>
      </c>
      <c r="W522" s="27">
        <v>0.04535145</v>
      </c>
      <c r="X522" s="27">
        <v>0.07498619</v>
      </c>
      <c r="Y522" s="27">
        <v>0.00647767</v>
      </c>
    </row>
    <row r="523" s="1" customFormat="1" customHeight="1" spans="20:25">
      <c r="T523" s="31"/>
      <c r="U523" s="27">
        <v>104</v>
      </c>
      <c r="V523" s="27">
        <v>0.02558132</v>
      </c>
      <c r="W523" s="27">
        <v>0.04439807</v>
      </c>
      <c r="X523" s="27">
        <v>0.0765104</v>
      </c>
      <c r="Y523" s="27">
        <v>0.00552821</v>
      </c>
    </row>
    <row r="524" s="1" customFormat="1" customHeight="1" spans="20:25">
      <c r="T524" s="31"/>
      <c r="U524" s="27">
        <v>104.2</v>
      </c>
      <c r="V524" s="27">
        <v>0.02571437</v>
      </c>
      <c r="W524" s="27">
        <v>0.04533355</v>
      </c>
      <c r="X524" s="27">
        <v>0.0787268</v>
      </c>
      <c r="Y524" s="27">
        <v>0.00492557</v>
      </c>
    </row>
    <row r="525" s="1" customFormat="1" customHeight="1" spans="20:25">
      <c r="T525" s="31"/>
      <c r="U525" s="27">
        <v>104.4</v>
      </c>
      <c r="V525" s="27">
        <v>0.02575772</v>
      </c>
      <c r="W525" s="27">
        <v>0.0449804</v>
      </c>
      <c r="X525" s="27">
        <v>0.07920199</v>
      </c>
      <c r="Y525" s="27">
        <v>0.00522006</v>
      </c>
    </row>
    <row r="526" s="1" customFormat="1" customHeight="1" spans="20:25">
      <c r="T526" s="31"/>
      <c r="U526" s="27">
        <v>104.6</v>
      </c>
      <c r="V526" s="27">
        <v>0.02583866</v>
      </c>
      <c r="W526" s="27">
        <v>0.04532675</v>
      </c>
      <c r="X526" s="27">
        <v>0.0795565</v>
      </c>
      <c r="Y526" s="27">
        <v>0.00518762</v>
      </c>
    </row>
    <row r="527" s="1" customFormat="1" customHeight="1" spans="20:25">
      <c r="T527" s="31"/>
      <c r="U527" s="27">
        <v>104.8</v>
      </c>
      <c r="V527" s="27">
        <v>0.02666217</v>
      </c>
      <c r="W527" s="27">
        <v>0.04526816</v>
      </c>
      <c r="X527" s="27">
        <v>0.07978021</v>
      </c>
      <c r="Y527" s="27">
        <v>0.00469303</v>
      </c>
    </row>
    <row r="528" s="1" customFormat="1" customHeight="1" spans="20:25">
      <c r="T528" s="31"/>
      <c r="U528" s="27">
        <v>105</v>
      </c>
      <c r="V528" s="27">
        <v>0.02594634</v>
      </c>
      <c r="W528" s="27">
        <v>0.04484491</v>
      </c>
      <c r="X528" s="27">
        <v>0.07978177</v>
      </c>
      <c r="Y528" s="27">
        <v>0.00339362</v>
      </c>
    </row>
    <row r="529" s="1" customFormat="1" customHeight="1" spans="20:25">
      <c r="T529" s="31"/>
      <c r="U529" s="27">
        <v>105.2</v>
      </c>
      <c r="V529" s="27">
        <v>0.02758987</v>
      </c>
      <c r="W529" s="27">
        <v>0.04450336</v>
      </c>
      <c r="X529" s="27">
        <v>0.07990641</v>
      </c>
      <c r="Y529" s="27">
        <v>0.0032278</v>
      </c>
    </row>
    <row r="530" s="1" customFormat="1" customHeight="1" spans="20:25">
      <c r="T530" s="31"/>
      <c r="U530" s="27">
        <v>105.4</v>
      </c>
      <c r="V530" s="27">
        <v>0.02910825</v>
      </c>
      <c r="W530" s="27">
        <v>0.0438655</v>
      </c>
      <c r="X530" s="27">
        <v>0.08041827</v>
      </c>
      <c r="Y530" s="27">
        <v>0.00291257</v>
      </c>
    </row>
    <row r="531" s="1" customFormat="1" customHeight="1" spans="20:25">
      <c r="T531" s="31"/>
      <c r="U531" s="27">
        <v>105.6</v>
      </c>
      <c r="V531" s="27">
        <v>0.02836477</v>
      </c>
      <c r="W531" s="27">
        <v>0.04428886</v>
      </c>
      <c r="X531" s="27">
        <v>0.08006471</v>
      </c>
      <c r="Y531" s="27">
        <v>0.0027462</v>
      </c>
    </row>
    <row r="532" s="1" customFormat="1" customHeight="1" spans="20:25">
      <c r="T532" s="31"/>
      <c r="U532" s="27">
        <v>105.8</v>
      </c>
      <c r="V532" s="27">
        <v>0.02802792</v>
      </c>
      <c r="W532" s="27">
        <v>0.04547688</v>
      </c>
      <c r="X532" s="27">
        <v>0.08143489</v>
      </c>
      <c r="Y532" s="27">
        <v>0.00295626</v>
      </c>
    </row>
    <row r="533" s="1" customFormat="1" customHeight="1" spans="20:25">
      <c r="T533" s="31"/>
      <c r="U533" s="27">
        <v>106</v>
      </c>
      <c r="V533" s="27">
        <v>0.02798537</v>
      </c>
      <c r="W533" s="27">
        <v>0.04535282</v>
      </c>
      <c r="X533" s="27">
        <v>0.08184159</v>
      </c>
      <c r="Y533" s="27">
        <v>0.00261955</v>
      </c>
    </row>
    <row r="534" s="1" customFormat="1" customHeight="1" spans="20:25">
      <c r="T534" s="31"/>
      <c r="U534" s="27">
        <v>106.2</v>
      </c>
      <c r="V534" s="27">
        <v>0.027812</v>
      </c>
      <c r="W534" s="27">
        <v>0.04537798</v>
      </c>
      <c r="X534" s="27">
        <v>0.08245921</v>
      </c>
      <c r="Y534" s="27">
        <v>0.0023221</v>
      </c>
    </row>
    <row r="535" s="1" customFormat="1" customHeight="1" spans="20:25">
      <c r="T535" s="31"/>
      <c r="U535" s="27">
        <v>106.4</v>
      </c>
      <c r="V535" s="27">
        <v>0.02802289</v>
      </c>
      <c r="W535" s="27">
        <v>0.04528622</v>
      </c>
      <c r="X535" s="27">
        <v>0.08201527</v>
      </c>
      <c r="Y535" s="27">
        <v>0.00279198</v>
      </c>
    </row>
    <row r="536" s="1" customFormat="1" customHeight="1" spans="20:25">
      <c r="T536" s="31"/>
      <c r="U536" s="27">
        <v>106.6</v>
      </c>
      <c r="V536" s="27">
        <v>0.0278473</v>
      </c>
      <c r="W536" s="27">
        <v>0.04485982</v>
      </c>
      <c r="X536" s="27">
        <v>0.08219026</v>
      </c>
      <c r="Y536" s="27">
        <v>0.00269726</v>
      </c>
    </row>
    <row r="537" s="1" customFormat="1" customHeight="1" spans="20:25">
      <c r="T537" s="31"/>
      <c r="U537" s="27">
        <v>106.8</v>
      </c>
      <c r="V537" s="27">
        <v>0.02692025</v>
      </c>
      <c r="W537" s="27">
        <v>0.0448353</v>
      </c>
      <c r="X537" s="27">
        <v>0.08237624</v>
      </c>
      <c r="Y537" s="27">
        <v>0.002786</v>
      </c>
    </row>
    <row r="538" s="1" customFormat="1" customHeight="1" spans="20:25">
      <c r="T538" s="31"/>
      <c r="U538" s="27">
        <v>107</v>
      </c>
      <c r="V538" s="27">
        <v>0.02670817</v>
      </c>
      <c r="W538" s="27">
        <v>0.04432771</v>
      </c>
      <c r="X538" s="27">
        <v>0.08234121</v>
      </c>
      <c r="Y538" s="27">
        <v>0.00246853</v>
      </c>
    </row>
    <row r="539" s="1" customFormat="1" customHeight="1" spans="20:25">
      <c r="T539" s="31"/>
      <c r="U539" s="27">
        <v>107.2</v>
      </c>
      <c r="V539" s="27">
        <v>0.02608581</v>
      </c>
      <c r="W539" s="27">
        <v>0.0454438</v>
      </c>
      <c r="X539" s="27">
        <v>0.08264083</v>
      </c>
      <c r="Y539" s="27">
        <v>0.00330223</v>
      </c>
    </row>
    <row r="540" s="1" customFormat="1" customHeight="1" spans="20:25">
      <c r="T540" s="31"/>
      <c r="U540" s="27">
        <v>107.4</v>
      </c>
      <c r="V540" s="27">
        <v>0.02570283</v>
      </c>
      <c r="W540" s="27">
        <v>0.04543344</v>
      </c>
      <c r="X540" s="27">
        <v>0.08312396</v>
      </c>
      <c r="Y540" s="27">
        <v>0.00369164</v>
      </c>
    </row>
    <row r="541" s="1" customFormat="1" customHeight="1" spans="20:25">
      <c r="T541" s="31"/>
      <c r="U541" s="27">
        <v>107.6</v>
      </c>
      <c r="V541" s="27">
        <v>0.02547802</v>
      </c>
      <c r="W541" s="27">
        <v>0.04608261</v>
      </c>
      <c r="X541" s="27">
        <v>0.08355106</v>
      </c>
      <c r="Y541" s="27">
        <v>0.00381529</v>
      </c>
    </row>
    <row r="542" s="1" customFormat="1" customHeight="1" spans="20:25">
      <c r="T542" s="31"/>
      <c r="U542" s="27">
        <v>107.8</v>
      </c>
      <c r="V542" s="27">
        <v>0.02587249</v>
      </c>
      <c r="W542" s="27">
        <v>0.04610225</v>
      </c>
      <c r="X542" s="27">
        <v>0.08305119</v>
      </c>
      <c r="Y542" s="27">
        <v>0.00401518</v>
      </c>
    </row>
    <row r="543" s="1" customFormat="1" customHeight="1" spans="20:25">
      <c r="T543" s="31"/>
      <c r="U543" s="27">
        <v>108</v>
      </c>
      <c r="V543" s="27">
        <v>0.02603226</v>
      </c>
      <c r="W543" s="27">
        <v>0.04766742</v>
      </c>
      <c r="X543" s="27">
        <v>0.08273003</v>
      </c>
      <c r="Y543" s="27">
        <v>0.00356642</v>
      </c>
    </row>
    <row r="544" s="1" customFormat="1" customHeight="1" spans="20:25">
      <c r="T544" s="31"/>
      <c r="U544" s="27">
        <v>108.2</v>
      </c>
      <c r="V544" s="27">
        <v>0.02650182</v>
      </c>
      <c r="W544" s="27">
        <v>0.04866252</v>
      </c>
      <c r="X544" s="27">
        <v>0.08335616</v>
      </c>
      <c r="Y544" s="27">
        <v>0.00327729</v>
      </c>
    </row>
    <row r="545" s="1" customFormat="1" customHeight="1" spans="20:25">
      <c r="T545" s="31"/>
      <c r="U545" s="27">
        <v>108.4</v>
      </c>
      <c r="V545" s="27">
        <v>0.02720971</v>
      </c>
      <c r="W545" s="27">
        <v>0.04863254</v>
      </c>
      <c r="X545" s="27">
        <v>0.08317074</v>
      </c>
      <c r="Y545" s="27">
        <v>0.00337923</v>
      </c>
    </row>
    <row r="546" s="1" customFormat="1" customHeight="1" spans="20:25">
      <c r="T546" s="31"/>
      <c r="U546" s="27">
        <v>108.6</v>
      </c>
      <c r="V546" s="27">
        <v>0.026634</v>
      </c>
      <c r="W546" s="27">
        <v>0.04842443</v>
      </c>
      <c r="X546" s="27">
        <v>0.08227442</v>
      </c>
      <c r="Y546" s="27">
        <v>0.00309506</v>
      </c>
    </row>
    <row r="547" s="1" customFormat="1" customHeight="1" spans="20:25">
      <c r="T547" s="31"/>
      <c r="U547" s="27">
        <v>108.8</v>
      </c>
      <c r="V547" s="27">
        <v>0.02710193</v>
      </c>
      <c r="W547" s="27">
        <v>0.04899563</v>
      </c>
      <c r="X547" s="27">
        <v>0.08273454</v>
      </c>
      <c r="Y547" s="27">
        <v>0.00222368</v>
      </c>
    </row>
    <row r="548" s="1" customFormat="1" customHeight="1" spans="20:25">
      <c r="T548" s="31"/>
      <c r="U548" s="27">
        <v>109</v>
      </c>
      <c r="V548" s="27">
        <v>0.02794248</v>
      </c>
      <c r="W548" s="27">
        <v>0.0482228</v>
      </c>
      <c r="X548" s="27">
        <v>0.08335291</v>
      </c>
      <c r="Y548" s="27">
        <v>0.0015479</v>
      </c>
    </row>
    <row r="549" s="1" customFormat="1" customHeight="1" spans="20:25">
      <c r="T549" s="31"/>
      <c r="U549" s="27">
        <v>109.2</v>
      </c>
      <c r="V549" s="27">
        <v>0.02848386</v>
      </c>
      <c r="W549" s="27">
        <v>0.04784241</v>
      </c>
      <c r="X549" s="27">
        <v>0.08258803</v>
      </c>
      <c r="Y549" s="27">
        <v>0.00213492</v>
      </c>
    </row>
    <row r="550" s="1" customFormat="1" customHeight="1" spans="20:25">
      <c r="T550" s="31"/>
      <c r="U550" s="27">
        <v>109.4</v>
      </c>
      <c r="V550" s="27">
        <v>0.02916518</v>
      </c>
      <c r="W550" s="27">
        <v>0.04789396</v>
      </c>
      <c r="X550" s="27">
        <v>0.08244826</v>
      </c>
      <c r="Y550" s="27">
        <v>0.00248557</v>
      </c>
    </row>
    <row r="551" s="1" customFormat="1" customHeight="1" spans="20:25">
      <c r="T551" s="31"/>
      <c r="U551" s="27">
        <v>109.6</v>
      </c>
      <c r="V551" s="27">
        <v>0.02850831</v>
      </c>
      <c r="W551" s="27">
        <v>0.0470636</v>
      </c>
      <c r="X551" s="27">
        <v>0.08252462</v>
      </c>
      <c r="Y551" s="27">
        <v>0.00213292</v>
      </c>
    </row>
    <row r="552" s="1" customFormat="1" customHeight="1" spans="20:25">
      <c r="T552" s="31"/>
      <c r="U552" s="27">
        <v>109.8</v>
      </c>
      <c r="V552" s="27">
        <v>0.02853189</v>
      </c>
      <c r="W552" s="27">
        <v>0.04716384</v>
      </c>
      <c r="X552" s="27">
        <v>0.08320537</v>
      </c>
      <c r="Y552" s="27">
        <v>0.00185203</v>
      </c>
    </row>
    <row r="553" s="1" customFormat="1" customHeight="1" spans="20:25">
      <c r="T553" s="31"/>
      <c r="U553" s="27">
        <v>110</v>
      </c>
      <c r="V553" s="27">
        <v>0.02862974</v>
      </c>
      <c r="W553" s="27">
        <v>0.04652303</v>
      </c>
      <c r="X553" s="27">
        <v>0.08319749</v>
      </c>
      <c r="Y553" s="27">
        <v>0.00117971</v>
      </c>
    </row>
    <row r="554" s="1" customFormat="1" customHeight="1" spans="20:25">
      <c r="T554" s="31"/>
      <c r="U554" s="27">
        <v>110.2</v>
      </c>
      <c r="V554" s="27">
        <v>0.02796142</v>
      </c>
      <c r="W554" s="27">
        <v>0.04607649</v>
      </c>
      <c r="X554" s="27">
        <v>0.08333154</v>
      </c>
      <c r="Y554" s="27">
        <v>0.00144447</v>
      </c>
    </row>
    <row r="555" s="1" customFormat="1" customHeight="1" spans="20:25">
      <c r="T555" s="31"/>
      <c r="U555" s="27">
        <v>110.4</v>
      </c>
      <c r="V555" s="27">
        <v>0.02788931</v>
      </c>
      <c r="W555" s="27">
        <v>0.04430138</v>
      </c>
      <c r="X555" s="27">
        <v>0.08404833</v>
      </c>
      <c r="Y555" s="27">
        <v>0.00118725</v>
      </c>
    </row>
    <row r="556" s="1" customFormat="1" customHeight="1" spans="20:25">
      <c r="T556" s="31"/>
      <c r="U556" s="27">
        <v>110.6</v>
      </c>
      <c r="V556" s="27">
        <v>0.02731384</v>
      </c>
      <c r="W556" s="27">
        <v>0.04399368</v>
      </c>
      <c r="X556" s="27">
        <v>0.08440003</v>
      </c>
      <c r="Y556" s="27">
        <v>0.00087086</v>
      </c>
    </row>
    <row r="557" s="1" customFormat="1" customHeight="1" spans="20:25">
      <c r="T557" s="31"/>
      <c r="U557" s="27">
        <v>110.8</v>
      </c>
      <c r="V557" s="27">
        <v>0.02694978</v>
      </c>
      <c r="W557" s="27">
        <v>0.04325912</v>
      </c>
      <c r="X557" s="27">
        <v>0.08461487</v>
      </c>
      <c r="Y557" s="27">
        <v>0.00139923</v>
      </c>
    </row>
    <row r="558" s="1" customFormat="1" customHeight="1" spans="20:25">
      <c r="T558" s="31"/>
      <c r="U558" s="27">
        <v>111</v>
      </c>
      <c r="V558" s="27">
        <v>0.02559448</v>
      </c>
      <c r="W558" s="27">
        <v>0.04336185</v>
      </c>
      <c r="X558" s="27">
        <v>0.08506945</v>
      </c>
      <c r="Y558" s="27">
        <v>0.00127969</v>
      </c>
    </row>
    <row r="559" s="1" customFormat="1" customHeight="1" spans="20:25">
      <c r="T559" s="31"/>
      <c r="U559" s="27">
        <v>111.2</v>
      </c>
      <c r="V559" s="27">
        <v>0.02469024</v>
      </c>
      <c r="W559" s="27">
        <v>0.04354429</v>
      </c>
      <c r="X559" s="27">
        <v>0.08483941</v>
      </c>
      <c r="Y559" s="27">
        <v>0.00228053</v>
      </c>
    </row>
    <row r="560" s="1" customFormat="1" customHeight="1" spans="20:25">
      <c r="T560" s="31"/>
      <c r="U560" s="27">
        <v>111.4</v>
      </c>
      <c r="V560" s="27">
        <v>0.02415594</v>
      </c>
      <c r="W560" s="27">
        <v>0.04356192</v>
      </c>
      <c r="X560" s="27">
        <v>0.08434694</v>
      </c>
      <c r="Y560" s="27">
        <v>0.00329429</v>
      </c>
    </row>
    <row r="561" s="1" customFormat="1" customHeight="1" spans="20:25">
      <c r="T561" s="31"/>
      <c r="U561" s="27">
        <v>111.6</v>
      </c>
      <c r="V561" s="27">
        <v>0.02364334</v>
      </c>
      <c r="W561" s="27">
        <v>0.04450965</v>
      </c>
      <c r="X561" s="27">
        <v>0.08362645</v>
      </c>
      <c r="Y561" s="27">
        <v>0.003374</v>
      </c>
    </row>
    <row r="562" s="1" customFormat="1" customHeight="1" spans="20:25">
      <c r="T562" s="31"/>
      <c r="U562" s="27">
        <v>111.8</v>
      </c>
      <c r="V562" s="27">
        <v>0.02409943</v>
      </c>
      <c r="W562" s="27">
        <v>0.04508202</v>
      </c>
      <c r="X562" s="27">
        <v>0.0827178</v>
      </c>
      <c r="Y562" s="27">
        <v>0.00359644</v>
      </c>
    </row>
    <row r="563" s="1" customFormat="1" customHeight="1" spans="20:25">
      <c r="T563" s="31"/>
      <c r="U563" s="27">
        <v>112</v>
      </c>
      <c r="V563" s="27">
        <v>0.02481715</v>
      </c>
      <c r="W563" s="27">
        <v>0.04514698</v>
      </c>
      <c r="X563" s="27">
        <v>0.08253044</v>
      </c>
      <c r="Y563" s="27">
        <v>0.00385636</v>
      </c>
    </row>
    <row r="564" s="1" customFormat="1" customHeight="1" spans="20:25">
      <c r="T564" s="31"/>
      <c r="U564" s="27">
        <v>112.2</v>
      </c>
      <c r="V564" s="27">
        <v>0.0246581</v>
      </c>
      <c r="W564" s="27">
        <v>0.04559826</v>
      </c>
      <c r="X564" s="27">
        <v>0.08282628</v>
      </c>
      <c r="Y564" s="27">
        <v>0.00379959</v>
      </c>
    </row>
    <row r="565" s="1" customFormat="1" customHeight="1" spans="20:25">
      <c r="T565" s="31"/>
      <c r="U565" s="27">
        <v>112.4</v>
      </c>
      <c r="V565" s="27">
        <v>0.02444773</v>
      </c>
      <c r="W565" s="27">
        <v>0.04519238</v>
      </c>
      <c r="X565" s="27">
        <v>0.08212744</v>
      </c>
      <c r="Y565" s="27">
        <v>0.00396698</v>
      </c>
    </row>
    <row r="566" s="1" customFormat="1" customHeight="1" spans="20:25">
      <c r="T566" s="31"/>
      <c r="U566" s="27">
        <v>112.6</v>
      </c>
      <c r="V566" s="27">
        <v>0.02383024</v>
      </c>
      <c r="W566" s="27">
        <v>0.04627264</v>
      </c>
      <c r="X566" s="27">
        <v>0.08240683</v>
      </c>
      <c r="Y566" s="27">
        <v>0.00349599</v>
      </c>
    </row>
    <row r="567" s="1" customFormat="1" customHeight="1" spans="20:25">
      <c r="T567" s="31"/>
      <c r="U567" s="27">
        <v>112.8</v>
      </c>
      <c r="V567" s="27">
        <v>0.02501657</v>
      </c>
      <c r="W567" s="27">
        <v>0.048177</v>
      </c>
      <c r="X567" s="27">
        <v>0.08265797</v>
      </c>
      <c r="Y567" s="27">
        <v>0.00319419</v>
      </c>
    </row>
    <row r="568" s="1" customFormat="1" customHeight="1" spans="20:25">
      <c r="T568" s="31"/>
      <c r="U568" s="27">
        <v>113</v>
      </c>
      <c r="V568" s="27">
        <v>0.02504601</v>
      </c>
      <c r="W568" s="27">
        <v>0.04853433</v>
      </c>
      <c r="X568" s="27">
        <v>0.08202217</v>
      </c>
      <c r="Y568" s="27">
        <v>0.00402064</v>
      </c>
    </row>
    <row r="569" s="1" customFormat="1" customHeight="1" spans="20:25">
      <c r="T569" s="31"/>
      <c r="U569" s="27">
        <v>113.2</v>
      </c>
      <c r="V569" s="27">
        <v>0.02546407</v>
      </c>
      <c r="W569" s="27">
        <v>0.0492804</v>
      </c>
      <c r="X569" s="27">
        <v>0.08106742</v>
      </c>
      <c r="Y569" s="27">
        <v>0.00440514</v>
      </c>
    </row>
    <row r="570" s="1" customFormat="1" customHeight="1" spans="20:25">
      <c r="T570" s="31"/>
      <c r="U570" s="27">
        <v>113.4</v>
      </c>
      <c r="V570" s="27">
        <v>0.02531745</v>
      </c>
      <c r="W570" s="27">
        <v>0.04933764</v>
      </c>
      <c r="X570" s="27">
        <v>0.0810265</v>
      </c>
      <c r="Y570" s="27">
        <v>0.00443699</v>
      </c>
    </row>
    <row r="571" s="1" customFormat="1" customHeight="1" spans="20:25">
      <c r="T571" s="31"/>
      <c r="U571" s="27">
        <v>113.6</v>
      </c>
      <c r="V571" s="27">
        <v>0.02471358</v>
      </c>
      <c r="W571" s="27">
        <v>0.05033032</v>
      </c>
      <c r="X571" s="27">
        <v>0.0808235</v>
      </c>
      <c r="Y571" s="27">
        <v>0.00454561</v>
      </c>
    </row>
    <row r="572" s="1" customFormat="1" customHeight="1" spans="20:25">
      <c r="T572" s="31"/>
      <c r="U572" s="27">
        <v>113.8</v>
      </c>
      <c r="V572" s="27">
        <v>0.02388207</v>
      </c>
      <c r="W572" s="27">
        <v>0.05050102</v>
      </c>
      <c r="X572" s="27">
        <v>0.08137807</v>
      </c>
      <c r="Y572" s="27">
        <v>0.00463804</v>
      </c>
    </row>
    <row r="573" s="1" customFormat="1" customHeight="1" spans="20:25">
      <c r="T573" s="31"/>
      <c r="U573" s="27">
        <v>114</v>
      </c>
      <c r="V573" s="27">
        <v>0.02416982</v>
      </c>
      <c r="W573" s="27">
        <v>0.04933422</v>
      </c>
      <c r="X573" s="27">
        <v>0.08112567</v>
      </c>
      <c r="Y573" s="27">
        <v>0.00504415</v>
      </c>
    </row>
    <row r="574" s="1" customFormat="1" customHeight="1" spans="20:25">
      <c r="T574" s="31"/>
      <c r="U574" s="27">
        <v>114.2</v>
      </c>
      <c r="V574" s="27">
        <v>0.02429626</v>
      </c>
      <c r="W574" s="27">
        <v>0.04900259</v>
      </c>
      <c r="X574" s="27">
        <v>0.08104953</v>
      </c>
      <c r="Y574" s="27">
        <v>0.00497014</v>
      </c>
    </row>
    <row r="575" s="1" customFormat="1" customHeight="1" spans="20:25">
      <c r="T575" s="31"/>
      <c r="U575" s="27">
        <v>114.4</v>
      </c>
      <c r="V575" s="27">
        <v>0.02454211</v>
      </c>
      <c r="W575" s="27">
        <v>0.04831869</v>
      </c>
      <c r="X575" s="27">
        <v>0.08281015</v>
      </c>
      <c r="Y575" s="27">
        <v>0.00393015</v>
      </c>
    </row>
    <row r="576" s="1" customFormat="1" customHeight="1" spans="20:25">
      <c r="T576" s="31"/>
      <c r="U576" s="27">
        <v>114.6</v>
      </c>
      <c r="V576" s="27">
        <v>0.02458329</v>
      </c>
      <c r="W576" s="27">
        <v>0.04849559</v>
      </c>
      <c r="X576" s="27">
        <v>0.08300578</v>
      </c>
      <c r="Y576" s="27">
        <v>0.00356118</v>
      </c>
    </row>
    <row r="577" s="1" customFormat="1" customHeight="1" spans="20:25">
      <c r="T577" s="31"/>
      <c r="U577" s="27">
        <v>114.8</v>
      </c>
      <c r="V577" s="27">
        <v>0.02465845</v>
      </c>
      <c r="W577" s="27">
        <v>0.04679916</v>
      </c>
      <c r="X577" s="27">
        <v>0.08201458</v>
      </c>
      <c r="Y577" s="27">
        <v>0.00364677</v>
      </c>
    </row>
    <row r="578" s="1" customFormat="1" customHeight="1" spans="20:25">
      <c r="T578" s="31"/>
      <c r="U578" s="27">
        <v>115</v>
      </c>
      <c r="V578" s="27">
        <v>0.02433166</v>
      </c>
      <c r="W578" s="27">
        <v>0.04590711</v>
      </c>
      <c r="X578" s="27">
        <v>0.08228694</v>
      </c>
      <c r="Y578" s="27">
        <v>0.00418784</v>
      </c>
    </row>
    <row r="579" s="1" customFormat="1" customHeight="1" spans="20:25">
      <c r="T579" s="31"/>
      <c r="U579" s="27">
        <v>115.2</v>
      </c>
      <c r="V579" s="27">
        <v>0.02444853</v>
      </c>
      <c r="W579" s="27">
        <v>0.0460244</v>
      </c>
      <c r="X579" s="27">
        <v>0.08294992</v>
      </c>
      <c r="Y579" s="27">
        <v>0.00489719</v>
      </c>
    </row>
    <row r="580" s="1" customFormat="1" customHeight="1" spans="20:25">
      <c r="T580" s="31"/>
      <c r="U580" s="27">
        <v>115.4</v>
      </c>
      <c r="V580" s="27">
        <v>0.02415536</v>
      </c>
      <c r="W580" s="27">
        <v>0.04700671</v>
      </c>
      <c r="X580" s="27">
        <v>0.08328279</v>
      </c>
      <c r="Y580" s="27">
        <v>0.00572392</v>
      </c>
    </row>
    <row r="581" s="1" customFormat="1" customHeight="1" spans="20:25">
      <c r="T581" s="31"/>
      <c r="U581" s="27">
        <v>115.6</v>
      </c>
      <c r="V581" s="27">
        <v>0.02560729</v>
      </c>
      <c r="W581" s="27">
        <v>0.04716325</v>
      </c>
      <c r="X581" s="27">
        <v>0.08320408</v>
      </c>
      <c r="Y581" s="27">
        <v>0.00502111</v>
      </c>
    </row>
    <row r="582" s="1" customFormat="1" customHeight="1" spans="20:25">
      <c r="T582" s="31"/>
      <c r="U582" s="27">
        <v>115.8</v>
      </c>
      <c r="V582" s="27">
        <v>0.02695453</v>
      </c>
      <c r="W582" s="27">
        <v>0.04786418</v>
      </c>
      <c r="X582" s="27">
        <v>0.08308979</v>
      </c>
      <c r="Y582" s="27">
        <v>0.00485798</v>
      </c>
    </row>
    <row r="583" s="1" customFormat="1" customHeight="1" spans="20:25">
      <c r="T583" s="31"/>
      <c r="U583" s="27">
        <v>116</v>
      </c>
      <c r="V583" s="27">
        <v>0.02772796</v>
      </c>
      <c r="W583" s="27">
        <v>0.04707169</v>
      </c>
      <c r="X583" s="27">
        <v>0.08432467</v>
      </c>
      <c r="Y583" s="27">
        <v>0.00501692</v>
      </c>
    </row>
    <row r="584" s="1" customFormat="1" customHeight="1" spans="20:25">
      <c r="T584" s="31"/>
      <c r="U584" s="27">
        <v>116.2</v>
      </c>
      <c r="V584" s="27">
        <v>0.02713895</v>
      </c>
      <c r="W584" s="27">
        <v>0.047353</v>
      </c>
      <c r="X584" s="27">
        <v>0.08441782</v>
      </c>
      <c r="Y584" s="27">
        <v>0.00391193</v>
      </c>
    </row>
    <row r="585" s="1" customFormat="1" customHeight="1" spans="20:25">
      <c r="T585" s="31"/>
      <c r="U585" s="27">
        <v>116.4</v>
      </c>
      <c r="V585" s="27">
        <v>0.02662467</v>
      </c>
      <c r="W585" s="27">
        <v>0.04667811</v>
      </c>
      <c r="X585" s="27">
        <v>0.08425156</v>
      </c>
      <c r="Y585" s="27">
        <v>0.00401122</v>
      </c>
    </row>
    <row r="586" s="1" customFormat="1" customHeight="1" spans="20:25">
      <c r="T586" s="31"/>
      <c r="U586" s="27">
        <v>116.6</v>
      </c>
      <c r="V586" s="27">
        <v>0.0266287</v>
      </c>
      <c r="W586" s="27">
        <v>0.04791836</v>
      </c>
      <c r="X586" s="27">
        <v>0.08491584</v>
      </c>
      <c r="Y586" s="27">
        <v>0.00398225</v>
      </c>
    </row>
    <row r="587" s="1" customFormat="1" customHeight="1" spans="20:25">
      <c r="T587" s="31"/>
      <c r="U587" s="27">
        <v>116.8</v>
      </c>
      <c r="V587" s="27">
        <v>0.02645495</v>
      </c>
      <c r="W587" s="27">
        <v>0.04813922</v>
      </c>
      <c r="X587" s="27">
        <v>0.08495608</v>
      </c>
      <c r="Y587" s="27">
        <v>0.00418768</v>
      </c>
    </row>
    <row r="588" s="1" customFormat="1" customHeight="1" spans="20:25">
      <c r="T588" s="31"/>
      <c r="U588" s="27">
        <v>117</v>
      </c>
      <c r="V588" s="27">
        <v>0.02596642</v>
      </c>
      <c r="W588" s="27">
        <v>0.04789695</v>
      </c>
      <c r="X588" s="27">
        <v>0.08374424</v>
      </c>
      <c r="Y588" s="27">
        <v>0.00481177</v>
      </c>
    </row>
    <row r="589" s="1" customFormat="1" customHeight="1" spans="20:25">
      <c r="T589" s="31"/>
      <c r="U589" s="27">
        <v>117.2</v>
      </c>
      <c r="V589" s="27">
        <v>0.02545382</v>
      </c>
      <c r="W589" s="27">
        <v>0.04748046</v>
      </c>
      <c r="X589" s="27">
        <v>0.08430112</v>
      </c>
      <c r="Y589" s="27">
        <v>0.00455549</v>
      </c>
    </row>
    <row r="590" s="1" customFormat="1" customHeight="1" spans="20:25">
      <c r="T590" s="31"/>
      <c r="U590" s="27">
        <v>117.4</v>
      </c>
      <c r="V590" s="27">
        <v>0.02405867</v>
      </c>
      <c r="W590" s="27">
        <v>0.04758831</v>
      </c>
      <c r="X590" s="27">
        <v>0.0841108</v>
      </c>
      <c r="Y590" s="27">
        <v>0.00528649</v>
      </c>
    </row>
    <row r="591" s="1" customFormat="1" customHeight="1" spans="20:25">
      <c r="T591" s="31"/>
      <c r="U591" s="27">
        <v>117.6</v>
      </c>
      <c r="V591" s="27">
        <v>0.02482259</v>
      </c>
      <c r="W591" s="27">
        <v>0.04796993</v>
      </c>
      <c r="X591" s="27">
        <v>0.08458785</v>
      </c>
      <c r="Y591" s="27">
        <v>0.00511202</v>
      </c>
    </row>
    <row r="592" s="1" customFormat="1" customHeight="1" spans="20:25">
      <c r="T592" s="31"/>
      <c r="U592" s="27">
        <v>117.8</v>
      </c>
      <c r="V592" s="27">
        <v>0.02422798</v>
      </c>
      <c r="W592" s="27">
        <v>0.04621185</v>
      </c>
      <c r="X592" s="27">
        <v>0.08412752</v>
      </c>
      <c r="Y592" s="27">
        <v>0.0049334</v>
      </c>
    </row>
    <row r="593" s="1" customFormat="1" customHeight="1" spans="20:25">
      <c r="T593" s="31"/>
      <c r="U593" s="27">
        <v>118</v>
      </c>
      <c r="V593" s="27">
        <v>0.0246066</v>
      </c>
      <c r="W593" s="27">
        <v>0.04584678</v>
      </c>
      <c r="X593" s="27">
        <v>0.08369618</v>
      </c>
      <c r="Y593" s="27">
        <v>0.00460866</v>
      </c>
    </row>
    <row r="594" s="1" customFormat="1" customHeight="1" spans="20:25">
      <c r="T594" s="31"/>
      <c r="U594" s="27">
        <v>118.2</v>
      </c>
      <c r="V594" s="27">
        <v>0.0252454</v>
      </c>
      <c r="W594" s="27">
        <v>0.0458552</v>
      </c>
      <c r="X594" s="27">
        <v>0.08365159</v>
      </c>
      <c r="Y594" s="27">
        <v>0.00347551</v>
      </c>
    </row>
    <row r="595" s="1" customFormat="1" customHeight="1" spans="20:25">
      <c r="T595" s="31"/>
      <c r="U595" s="27">
        <v>118.4</v>
      </c>
      <c r="V595" s="27">
        <v>0.02534835</v>
      </c>
      <c r="W595" s="27">
        <v>0.04560654</v>
      </c>
      <c r="X595" s="27">
        <v>0.08400852</v>
      </c>
      <c r="Y595" s="27">
        <v>0.00291531</v>
      </c>
    </row>
    <row r="596" s="1" customFormat="1" customHeight="1" spans="20:25">
      <c r="T596" s="31"/>
      <c r="U596" s="27">
        <v>118.6</v>
      </c>
      <c r="V596" s="27">
        <v>0.02542872</v>
      </c>
      <c r="W596" s="27">
        <v>0.04480869</v>
      </c>
      <c r="X596" s="27">
        <v>0.08356015</v>
      </c>
      <c r="Y596" s="27">
        <v>0.00319547</v>
      </c>
    </row>
    <row r="597" s="1" customFormat="1" customHeight="1" spans="20:25">
      <c r="T597" s="31"/>
      <c r="U597" s="27">
        <v>118.8</v>
      </c>
      <c r="V597" s="27">
        <v>0.02611669</v>
      </c>
      <c r="W597" s="27">
        <v>0.04400643</v>
      </c>
      <c r="X597" s="27">
        <v>0.08307826</v>
      </c>
      <c r="Y597" s="27">
        <v>0.00401868</v>
      </c>
    </row>
    <row r="598" s="1" customFormat="1" customHeight="1" spans="20:25">
      <c r="T598" s="31"/>
      <c r="U598" s="27">
        <v>119</v>
      </c>
      <c r="V598" s="27">
        <v>0.02553595</v>
      </c>
      <c r="W598" s="27">
        <v>0.04424296</v>
      </c>
      <c r="X598" s="27">
        <v>0.08348887</v>
      </c>
      <c r="Y598" s="27">
        <v>0.00430421</v>
      </c>
    </row>
    <row r="599" s="1" customFormat="1" customHeight="1" spans="20:25">
      <c r="T599" s="31"/>
      <c r="U599" s="27">
        <v>119.2</v>
      </c>
      <c r="V599" s="27">
        <v>0.02559928</v>
      </c>
      <c r="W599" s="27">
        <v>0.04499553</v>
      </c>
      <c r="X599" s="27">
        <v>0.08370815</v>
      </c>
      <c r="Y599" s="27">
        <v>0.00451001</v>
      </c>
    </row>
    <row r="600" s="1" customFormat="1" customHeight="1" spans="20:25">
      <c r="T600" s="31"/>
      <c r="U600" s="27">
        <v>119.4</v>
      </c>
      <c r="V600" s="27">
        <v>0.02669539</v>
      </c>
      <c r="W600" s="27">
        <v>0.04589811</v>
      </c>
      <c r="X600" s="27">
        <v>0.08287324</v>
      </c>
      <c r="Y600" s="27">
        <v>0.00490881</v>
      </c>
    </row>
    <row r="601" s="1" customFormat="1" customHeight="1" spans="20:25">
      <c r="T601" s="31"/>
      <c r="U601" s="27">
        <v>119.6</v>
      </c>
      <c r="V601" s="27">
        <v>0.02905847</v>
      </c>
      <c r="W601" s="27">
        <v>0.04615275</v>
      </c>
      <c r="X601" s="27">
        <v>0.08300459</v>
      </c>
      <c r="Y601" s="27">
        <v>0.00431173</v>
      </c>
    </row>
    <row r="602" s="1" customFormat="1" customHeight="1" spans="20:25">
      <c r="T602" s="31"/>
      <c r="U602" s="27">
        <v>119.8</v>
      </c>
      <c r="V602" s="27">
        <v>0.02969326</v>
      </c>
      <c r="W602" s="27">
        <v>0.04560669</v>
      </c>
      <c r="X602" s="27">
        <v>0.08264074</v>
      </c>
      <c r="Y602" s="27">
        <v>0.00507791</v>
      </c>
    </row>
    <row r="603" s="1" customFormat="1" customHeight="1" spans="20:25">
      <c r="T603" s="31"/>
      <c r="U603" s="27">
        <v>120</v>
      </c>
      <c r="V603" s="27">
        <v>0.02952562</v>
      </c>
      <c r="W603" s="27">
        <v>0.04510876</v>
      </c>
      <c r="X603" s="27">
        <v>0.08397247</v>
      </c>
      <c r="Y603" s="27">
        <v>0.00546441</v>
      </c>
    </row>
    <row r="604" s="1" customFormat="1" customHeight="1" spans="20:25">
      <c r="T604" s="31"/>
      <c r="U604" s="27">
        <v>120.2</v>
      </c>
      <c r="V604" s="27">
        <v>0.02937063</v>
      </c>
      <c r="W604" s="27">
        <v>0.04571218</v>
      </c>
      <c r="X604" s="27">
        <v>0.08341108</v>
      </c>
      <c r="Y604" s="27">
        <v>0.00498384</v>
      </c>
    </row>
    <row r="605" s="1" customFormat="1" customHeight="1" spans="20:25">
      <c r="T605" s="31"/>
      <c r="U605" s="27">
        <v>120.4</v>
      </c>
      <c r="V605" s="27">
        <v>0.02940182</v>
      </c>
      <c r="W605" s="27">
        <v>0.04557296</v>
      </c>
      <c r="X605" s="27">
        <v>0.08332662</v>
      </c>
      <c r="Y605" s="27">
        <v>0.00553928</v>
      </c>
    </row>
    <row r="606" s="1" customFormat="1" customHeight="1" spans="20:25">
      <c r="T606" s="31"/>
      <c r="U606" s="27">
        <v>120.6</v>
      </c>
      <c r="V606" s="27">
        <v>0.02983412</v>
      </c>
      <c r="W606" s="27">
        <v>0.04556632</v>
      </c>
      <c r="X606" s="27">
        <v>0.08265652</v>
      </c>
      <c r="Y606" s="27">
        <v>0.00565267</v>
      </c>
    </row>
    <row r="607" s="1" customFormat="1" customHeight="1" spans="20:25">
      <c r="T607" s="31"/>
      <c r="U607" s="27">
        <v>120.8</v>
      </c>
      <c r="V607" s="27">
        <v>0.02871626</v>
      </c>
      <c r="W607" s="27">
        <v>0.04669307</v>
      </c>
      <c r="X607" s="27">
        <v>0.08316777</v>
      </c>
      <c r="Y607" s="27">
        <v>0.00545276</v>
      </c>
    </row>
    <row r="608" s="1" customFormat="1" customHeight="1" spans="20:25">
      <c r="T608" s="31"/>
      <c r="U608" s="27">
        <v>121</v>
      </c>
      <c r="V608" s="27">
        <v>0.02850119</v>
      </c>
      <c r="W608" s="27">
        <v>0.04699164</v>
      </c>
      <c r="X608" s="27">
        <v>0.08223916</v>
      </c>
      <c r="Y608" s="27">
        <v>0.00621502</v>
      </c>
    </row>
    <row r="609" s="1" customFormat="1" customHeight="1" spans="20:25">
      <c r="T609" s="31"/>
      <c r="U609" s="27">
        <v>121.2</v>
      </c>
      <c r="V609" s="27">
        <v>0.02866057</v>
      </c>
      <c r="W609" s="27">
        <v>0.04766924</v>
      </c>
      <c r="X609" s="27">
        <v>0.08348472</v>
      </c>
      <c r="Y609" s="27">
        <v>0.00549698</v>
      </c>
    </row>
    <row r="610" s="1" customFormat="1" customHeight="1" spans="20:25">
      <c r="T610" s="31"/>
      <c r="U610" s="27">
        <v>121.4</v>
      </c>
      <c r="V610" s="27">
        <v>0.02905318</v>
      </c>
      <c r="W610" s="27">
        <v>0.0482823</v>
      </c>
      <c r="X610" s="27">
        <v>0.08404697</v>
      </c>
      <c r="Y610" s="27">
        <v>0.00599786</v>
      </c>
    </row>
    <row r="611" s="1" customFormat="1" customHeight="1" spans="20:25">
      <c r="T611" s="31"/>
      <c r="U611" s="27">
        <v>121.6</v>
      </c>
      <c r="V611" s="27">
        <v>0.02977303</v>
      </c>
      <c r="W611" s="27">
        <v>0.04912107</v>
      </c>
      <c r="X611" s="27">
        <v>0.08391982</v>
      </c>
      <c r="Y611" s="27">
        <v>0.00506776</v>
      </c>
    </row>
    <row r="612" s="1" customFormat="1" customHeight="1" spans="20:25">
      <c r="T612" s="31"/>
      <c r="U612" s="27">
        <v>121.8</v>
      </c>
      <c r="V612" s="27">
        <v>0.02891031</v>
      </c>
      <c r="W612" s="27">
        <v>0.04908267</v>
      </c>
      <c r="X612" s="27">
        <v>0.08363706</v>
      </c>
      <c r="Y612" s="27">
        <v>0.00532065</v>
      </c>
    </row>
    <row r="613" s="1" customFormat="1" customHeight="1" spans="20:25">
      <c r="T613" s="31"/>
      <c r="U613" s="27">
        <v>122</v>
      </c>
      <c r="V613" s="27">
        <v>0.0291483</v>
      </c>
      <c r="W613" s="27">
        <v>0.05046284</v>
      </c>
      <c r="X613" s="27">
        <v>0.08446908</v>
      </c>
      <c r="Y613" s="27">
        <v>0.00480948</v>
      </c>
    </row>
    <row r="614" s="1" customFormat="1" customHeight="1" spans="20:25">
      <c r="T614" s="31"/>
      <c r="U614" s="27">
        <v>122.2</v>
      </c>
      <c r="V614" s="27">
        <v>0.02973608</v>
      </c>
      <c r="W614" s="27">
        <v>0.05057478</v>
      </c>
      <c r="X614" s="27">
        <v>0.08513737</v>
      </c>
      <c r="Y614" s="27">
        <v>0.00471313</v>
      </c>
    </row>
    <row r="615" s="1" customFormat="1" customHeight="1" spans="20:25">
      <c r="T615" s="31"/>
      <c r="U615" s="27">
        <v>122.4</v>
      </c>
      <c r="V615" s="27">
        <v>0.03028837</v>
      </c>
      <c r="W615" s="27">
        <v>0.05010332</v>
      </c>
      <c r="X615" s="27">
        <v>0.08489134</v>
      </c>
      <c r="Y615" s="27">
        <v>0.00508031</v>
      </c>
    </row>
    <row r="616" s="1" customFormat="1" customHeight="1" spans="20:25">
      <c r="T616" s="31"/>
      <c r="U616" s="27">
        <v>122.6</v>
      </c>
      <c r="V616" s="27">
        <v>0.02916283</v>
      </c>
      <c r="W616" s="27">
        <v>0.0501428</v>
      </c>
      <c r="X616" s="27">
        <v>0.08515041</v>
      </c>
      <c r="Y616" s="27">
        <v>0.00518696</v>
      </c>
    </row>
    <row r="617" s="1" customFormat="1" customHeight="1" spans="20:25">
      <c r="T617" s="31"/>
      <c r="U617" s="27">
        <v>122.8</v>
      </c>
      <c r="V617" s="27">
        <v>0.02827492</v>
      </c>
      <c r="W617" s="27">
        <v>0.04995045</v>
      </c>
      <c r="X617" s="27">
        <v>0.08582348</v>
      </c>
      <c r="Y617" s="27">
        <v>0.00527041</v>
      </c>
    </row>
    <row r="618" s="1" customFormat="1" customHeight="1" spans="20:25">
      <c r="T618" s="31"/>
      <c r="U618" s="27">
        <v>123</v>
      </c>
      <c r="V618" s="27">
        <v>0.02721024</v>
      </c>
      <c r="W618" s="27">
        <v>0.0494341</v>
      </c>
      <c r="X618" s="27">
        <v>0.08572337</v>
      </c>
      <c r="Y618" s="27">
        <v>0.00441339</v>
      </c>
    </row>
    <row r="619" s="1" customFormat="1" customHeight="1" spans="20:25">
      <c r="T619" s="31"/>
      <c r="U619" s="27">
        <v>123.2</v>
      </c>
      <c r="V619" s="27">
        <v>0.02725886</v>
      </c>
      <c r="W619" s="27">
        <v>0.04939437</v>
      </c>
      <c r="X619" s="27">
        <v>0.08567947</v>
      </c>
      <c r="Y619" s="27">
        <v>0.00470236</v>
      </c>
    </row>
    <row r="620" s="1" customFormat="1" customHeight="1" spans="20:25">
      <c r="T620" s="31"/>
      <c r="U620" s="27">
        <v>123.4</v>
      </c>
      <c r="V620" s="27">
        <v>0.02790962</v>
      </c>
      <c r="W620" s="27">
        <v>0.04971356</v>
      </c>
      <c r="X620" s="27">
        <v>0.08543222</v>
      </c>
      <c r="Y620" s="27">
        <v>0.00487558</v>
      </c>
    </row>
    <row r="621" s="1" customFormat="1" customHeight="1" spans="20:25">
      <c r="T621" s="31"/>
      <c r="U621" s="27">
        <v>123.6</v>
      </c>
      <c r="V621" s="27">
        <v>0.02814492</v>
      </c>
      <c r="W621" s="27">
        <v>0.04902593</v>
      </c>
      <c r="X621" s="27">
        <v>0.08613198</v>
      </c>
      <c r="Y621" s="27">
        <v>0.00524545</v>
      </c>
    </row>
    <row r="622" s="1" customFormat="1" customHeight="1" spans="20:25">
      <c r="T622" s="31"/>
      <c r="U622" s="27">
        <v>123.8</v>
      </c>
      <c r="V622" s="27">
        <v>0.02767506</v>
      </c>
      <c r="W622" s="27">
        <v>0.04919969</v>
      </c>
      <c r="X622" s="27">
        <v>0.08564267</v>
      </c>
      <c r="Y622" s="27">
        <v>0.00483051</v>
      </c>
    </row>
    <row r="623" s="1" customFormat="1" customHeight="1" spans="20:25">
      <c r="T623" s="31"/>
      <c r="U623" s="27">
        <v>124</v>
      </c>
      <c r="V623" s="27">
        <v>0.02856218</v>
      </c>
      <c r="W623" s="27">
        <v>0.04976541</v>
      </c>
      <c r="X623" s="27">
        <v>0.08652739</v>
      </c>
      <c r="Y623" s="27">
        <v>0.00471791</v>
      </c>
    </row>
    <row r="624" s="1" customFormat="1" customHeight="1" spans="20:25">
      <c r="T624" s="31"/>
      <c r="U624" s="27">
        <v>124.2</v>
      </c>
      <c r="V624" s="27">
        <v>0.02859898</v>
      </c>
      <c r="W624" s="27">
        <v>0.04935136</v>
      </c>
      <c r="X624" s="27">
        <v>0.08616471</v>
      </c>
      <c r="Y624" s="27">
        <v>0.00440491</v>
      </c>
    </row>
    <row r="625" s="1" customFormat="1" customHeight="1" spans="20:25">
      <c r="T625" s="31"/>
      <c r="U625" s="27">
        <v>124.4</v>
      </c>
      <c r="V625" s="27">
        <v>0.02918333</v>
      </c>
      <c r="W625" s="27">
        <v>0.04933315</v>
      </c>
      <c r="X625" s="27">
        <v>0.08688897</v>
      </c>
      <c r="Y625" s="27">
        <v>0.00481396</v>
      </c>
    </row>
    <row r="626" s="1" customFormat="1" customHeight="1" spans="20:25">
      <c r="T626" s="31"/>
      <c r="U626" s="27">
        <v>124.6</v>
      </c>
      <c r="V626" s="27">
        <v>0.03007516</v>
      </c>
      <c r="W626" s="27">
        <v>0.04935167</v>
      </c>
      <c r="X626" s="27">
        <v>0.08708108</v>
      </c>
      <c r="Y626" s="27">
        <v>0.00503289</v>
      </c>
    </row>
    <row r="627" s="1" customFormat="1" customHeight="1" spans="20:25">
      <c r="T627" s="31"/>
      <c r="U627" s="27">
        <v>124.8</v>
      </c>
      <c r="V627" s="27">
        <v>0.03001205</v>
      </c>
      <c r="W627" s="27">
        <v>0.05093391</v>
      </c>
      <c r="X627" s="27">
        <v>0.08751078</v>
      </c>
      <c r="Y627" s="27">
        <v>0.00576622</v>
      </c>
    </row>
    <row r="628" s="1" customFormat="1" customHeight="1" spans="20:25">
      <c r="T628" s="31"/>
      <c r="U628" s="27">
        <v>125</v>
      </c>
      <c r="V628" s="27">
        <v>0.03025445</v>
      </c>
      <c r="W628" s="27">
        <v>0.05022033</v>
      </c>
      <c r="X628" s="27">
        <v>0.08758867</v>
      </c>
      <c r="Y628" s="27">
        <v>0.00621972</v>
      </c>
    </row>
    <row r="629" s="1" customFormat="1" customHeight="1" spans="20:25">
      <c r="T629" s="31"/>
      <c r="U629" s="27">
        <v>125.2</v>
      </c>
      <c r="V629" s="27">
        <v>0.03026696</v>
      </c>
      <c r="W629" s="27">
        <v>0.04969737</v>
      </c>
      <c r="X629" s="27">
        <v>0.08807499</v>
      </c>
      <c r="Y629" s="27">
        <v>0.00557557</v>
      </c>
    </row>
    <row r="630" s="1" customFormat="1" customHeight="1" spans="20:25">
      <c r="T630" s="31"/>
      <c r="U630" s="27">
        <v>125.4</v>
      </c>
      <c r="V630" s="27">
        <v>0.03043122</v>
      </c>
      <c r="W630" s="27">
        <v>0.05020652</v>
      </c>
      <c r="X630" s="27">
        <v>0.08836253</v>
      </c>
      <c r="Y630" s="27">
        <v>0.00575154</v>
      </c>
    </row>
    <row r="631" s="1" customFormat="1" customHeight="1" spans="20:25">
      <c r="T631" s="31"/>
      <c r="U631" s="27">
        <v>125.6</v>
      </c>
      <c r="V631" s="27">
        <v>0.03051019</v>
      </c>
      <c r="W631" s="27">
        <v>0.05146022</v>
      </c>
      <c r="X631" s="27">
        <v>0.08883213</v>
      </c>
      <c r="Y631" s="27">
        <v>0.00505486</v>
      </c>
    </row>
    <row r="632" s="1" customFormat="1" customHeight="1" spans="20:25">
      <c r="T632" s="31"/>
      <c r="U632" s="27">
        <v>125.8</v>
      </c>
      <c r="V632" s="27">
        <v>0.02977371</v>
      </c>
      <c r="W632" s="27">
        <v>0.0510605</v>
      </c>
      <c r="X632" s="27">
        <v>0.08963302</v>
      </c>
      <c r="Y632" s="27">
        <v>0.00507248</v>
      </c>
    </row>
    <row r="633" s="1" customFormat="1" customHeight="1" spans="20:25">
      <c r="T633" s="31"/>
      <c r="U633" s="27">
        <v>126</v>
      </c>
      <c r="V633" s="27">
        <v>0.02934075</v>
      </c>
      <c r="W633" s="27">
        <v>0.05026213</v>
      </c>
      <c r="X633" s="27">
        <v>0.08978228</v>
      </c>
      <c r="Y633" s="27">
        <v>0.00555965</v>
      </c>
    </row>
    <row r="634" s="1" customFormat="1" customHeight="1" spans="20:25">
      <c r="T634" s="31"/>
      <c r="U634" s="27">
        <v>126.2</v>
      </c>
      <c r="V634" s="27">
        <v>0.03031215</v>
      </c>
      <c r="W634" s="27">
        <v>0.04906138</v>
      </c>
      <c r="X634" s="27">
        <v>0.0899197</v>
      </c>
      <c r="Y634" s="27">
        <v>0.00596229</v>
      </c>
    </row>
    <row r="635" s="1" customFormat="1" customHeight="1" spans="20:25">
      <c r="T635" s="31"/>
      <c r="U635" s="27">
        <v>126.4</v>
      </c>
      <c r="V635" s="27">
        <v>0.03074136</v>
      </c>
      <c r="W635" s="27">
        <v>0.04804729</v>
      </c>
      <c r="X635" s="27">
        <v>0.0889966</v>
      </c>
      <c r="Y635" s="27">
        <v>0.0061346</v>
      </c>
    </row>
    <row r="636" s="1" customFormat="1" customHeight="1" spans="20:25">
      <c r="T636" s="31"/>
      <c r="U636" s="27">
        <v>126.6</v>
      </c>
      <c r="V636" s="27">
        <v>0.03025302</v>
      </c>
      <c r="W636" s="27">
        <v>0.04864177</v>
      </c>
      <c r="X636" s="27">
        <v>0.08865282</v>
      </c>
      <c r="Y636" s="27">
        <v>0.00553379</v>
      </c>
    </row>
    <row r="637" s="1" customFormat="1" customHeight="1" spans="20:25">
      <c r="T637" s="31"/>
      <c r="U637" s="27">
        <v>126.8</v>
      </c>
      <c r="V637" s="27">
        <v>0.03086809</v>
      </c>
      <c r="W637" s="27">
        <v>0.04858715</v>
      </c>
      <c r="X637" s="27">
        <v>0.08892111</v>
      </c>
      <c r="Y637" s="27">
        <v>0.00439601</v>
      </c>
    </row>
    <row r="638" s="1" customFormat="1" customHeight="1" spans="20:25">
      <c r="T638" s="31"/>
      <c r="U638" s="27">
        <v>127</v>
      </c>
      <c r="V638" s="27">
        <v>0.0312368</v>
      </c>
      <c r="W638" s="27">
        <v>0.04859727</v>
      </c>
      <c r="X638" s="27">
        <v>0.08754998</v>
      </c>
      <c r="Y638" s="27">
        <v>0.0035848</v>
      </c>
    </row>
    <row r="639" s="1" customFormat="1" customHeight="1" spans="20:25">
      <c r="T639" s="31"/>
      <c r="U639" s="27">
        <v>127.2</v>
      </c>
      <c r="V639" s="27">
        <v>0.03067564</v>
      </c>
      <c r="W639" s="27">
        <v>0.04932245</v>
      </c>
      <c r="X639" s="27">
        <v>0.08772668</v>
      </c>
      <c r="Y639" s="27">
        <v>0.00315937</v>
      </c>
    </row>
    <row r="640" s="1" customFormat="1" customHeight="1" spans="20:25">
      <c r="T640" s="31"/>
      <c r="U640" s="27">
        <v>127.4</v>
      </c>
      <c r="V640" s="27">
        <v>0.02960483</v>
      </c>
      <c r="W640" s="27">
        <v>0.04991913</v>
      </c>
      <c r="X640" s="27">
        <v>0.0867053</v>
      </c>
      <c r="Y640" s="27">
        <v>0.00309699</v>
      </c>
    </row>
    <row r="641" s="1" customFormat="1" customHeight="1" spans="20:25">
      <c r="T641" s="31"/>
      <c r="U641" s="27">
        <v>127.6</v>
      </c>
      <c r="V641" s="27">
        <v>0.02880627</v>
      </c>
      <c r="W641" s="27">
        <v>0.05064895</v>
      </c>
      <c r="X641" s="27">
        <v>0.08603399</v>
      </c>
      <c r="Y641" s="27">
        <v>0.00295508</v>
      </c>
    </row>
    <row r="642" s="1" customFormat="1" customHeight="1" spans="20:25">
      <c r="T642" s="31"/>
      <c r="U642" s="27">
        <v>127.8</v>
      </c>
      <c r="V642" s="27">
        <v>0.02794979</v>
      </c>
      <c r="W642" s="27">
        <v>0.05145496</v>
      </c>
      <c r="X642" s="27">
        <v>0.08529851</v>
      </c>
      <c r="Y642" s="27">
        <v>0.00280946</v>
      </c>
    </row>
    <row r="643" s="1" customFormat="1" customHeight="1" spans="20:25">
      <c r="T643" s="31"/>
      <c r="U643" s="27">
        <v>128</v>
      </c>
      <c r="V643" s="27">
        <v>0.02793725</v>
      </c>
      <c r="W643" s="27">
        <v>0.05124381</v>
      </c>
      <c r="X643" s="27">
        <v>0.08571638</v>
      </c>
      <c r="Y643" s="27">
        <v>0.00402704</v>
      </c>
    </row>
    <row r="644" s="1" customFormat="1" customHeight="1" spans="20:25">
      <c r="T644" s="31"/>
      <c r="U644" s="27">
        <v>128.2</v>
      </c>
      <c r="V644" s="27">
        <v>0.02773405</v>
      </c>
      <c r="W644" s="27">
        <v>0.05042099</v>
      </c>
      <c r="X644" s="27">
        <v>0.08598865</v>
      </c>
      <c r="Y644" s="27">
        <v>0.00422801</v>
      </c>
    </row>
    <row r="645" s="1" customFormat="1" customHeight="1" spans="20:25">
      <c r="T645" s="31"/>
      <c r="U645" s="27">
        <v>128.4</v>
      </c>
      <c r="V645" s="27">
        <v>0.02786328</v>
      </c>
      <c r="W645" s="27">
        <v>0.05049392</v>
      </c>
      <c r="X645" s="27">
        <v>0.08593528</v>
      </c>
      <c r="Y645" s="27">
        <v>0.00552928</v>
      </c>
    </row>
    <row r="646" s="1" customFormat="1" customHeight="1" spans="20:25">
      <c r="T646" s="31"/>
      <c r="U646" s="27">
        <v>128.6</v>
      </c>
      <c r="V646" s="27">
        <v>0.02799872</v>
      </c>
      <c r="W646" s="27">
        <v>0.05019945</v>
      </c>
      <c r="X646" s="27">
        <v>0.08583679</v>
      </c>
      <c r="Y646" s="27">
        <v>0.0052408</v>
      </c>
    </row>
    <row r="647" s="1" customFormat="1" customHeight="1" spans="20:25">
      <c r="T647" s="31"/>
      <c r="U647" s="27">
        <v>128.8</v>
      </c>
      <c r="V647" s="27">
        <v>0.02740569</v>
      </c>
      <c r="W647" s="27">
        <v>0.05006241</v>
      </c>
      <c r="X647" s="27">
        <v>0.08538077</v>
      </c>
      <c r="Y647" s="27">
        <v>0.00601632</v>
      </c>
    </row>
    <row r="648" s="1" customFormat="1" customHeight="1" spans="20:25">
      <c r="T648" s="31"/>
      <c r="U648" s="27">
        <v>129</v>
      </c>
      <c r="V648" s="27">
        <v>0.02572383</v>
      </c>
      <c r="W648" s="27">
        <v>0.04982592</v>
      </c>
      <c r="X648" s="27">
        <v>0.08710144</v>
      </c>
      <c r="Y648" s="27">
        <v>0.00651105</v>
      </c>
    </row>
    <row r="649" s="1" customFormat="1" customHeight="1" spans="20:25">
      <c r="T649" s="31"/>
      <c r="U649" s="27">
        <v>129.2</v>
      </c>
      <c r="V649" s="27">
        <v>0.02566441</v>
      </c>
      <c r="W649" s="27">
        <v>0.04884249</v>
      </c>
      <c r="X649" s="27">
        <v>0.08767622</v>
      </c>
      <c r="Y649" s="27">
        <v>0.00635094</v>
      </c>
    </row>
    <row r="650" s="1" customFormat="1" customHeight="1" spans="20:25">
      <c r="T650" s="31"/>
      <c r="U650" s="27">
        <v>129.4</v>
      </c>
      <c r="V650" s="27">
        <v>0.02635016</v>
      </c>
      <c r="W650" s="27">
        <v>0.04980372</v>
      </c>
      <c r="X650" s="27">
        <v>0.08819133</v>
      </c>
      <c r="Y650" s="27">
        <v>0.00574953</v>
      </c>
    </row>
    <row r="651" s="1" customFormat="1" customHeight="1" spans="20:25">
      <c r="T651" s="31"/>
      <c r="U651" s="27">
        <v>129.6</v>
      </c>
      <c r="V651" s="27">
        <v>0.02593552</v>
      </c>
      <c r="W651" s="27">
        <v>0.04950359</v>
      </c>
      <c r="X651" s="27">
        <v>0.08931954</v>
      </c>
      <c r="Y651" s="27">
        <v>0.00563045</v>
      </c>
    </row>
    <row r="652" s="1" customFormat="1" customHeight="1" spans="20:25">
      <c r="T652" s="31"/>
      <c r="U652" s="27">
        <v>129.8</v>
      </c>
      <c r="V652" s="27">
        <v>0.02502878</v>
      </c>
      <c r="W652" s="27">
        <v>0.04780249</v>
      </c>
      <c r="X652" s="27">
        <v>0.08972723</v>
      </c>
      <c r="Y652" s="27">
        <v>0.00609162</v>
      </c>
    </row>
    <row r="653" s="1" customFormat="1" customHeight="1" spans="20:25">
      <c r="T653" s="31"/>
      <c r="U653" s="27">
        <v>130</v>
      </c>
      <c r="V653" s="27">
        <v>0.02542965</v>
      </c>
      <c r="W653" s="27">
        <v>0.04684056</v>
      </c>
      <c r="X653" s="27">
        <v>0.09070161</v>
      </c>
      <c r="Y653" s="27">
        <v>0.00550134</v>
      </c>
    </row>
    <row r="654" s="1" customFormat="1" customHeight="1" spans="20:25">
      <c r="T654" s="31"/>
      <c r="U654" s="27">
        <v>130.2</v>
      </c>
      <c r="V654" s="27">
        <v>0.0254547</v>
      </c>
      <c r="W654" s="27">
        <v>0.04687432</v>
      </c>
      <c r="X654" s="27">
        <v>0.09098056</v>
      </c>
      <c r="Y654" s="27">
        <v>0.00476115</v>
      </c>
    </row>
    <row r="655" s="1" customFormat="1" customHeight="1" spans="20:25">
      <c r="T655" s="31"/>
      <c r="U655" s="27">
        <v>130.4</v>
      </c>
      <c r="V655" s="27">
        <v>0.02492343</v>
      </c>
      <c r="W655" s="27">
        <v>0.04698823</v>
      </c>
      <c r="X655" s="27">
        <v>0.09067667</v>
      </c>
      <c r="Y655" s="27">
        <v>0.00466289</v>
      </c>
    </row>
    <row r="656" s="1" customFormat="1" customHeight="1" spans="20:25">
      <c r="T656" s="31"/>
      <c r="U656" s="27">
        <v>130.6</v>
      </c>
      <c r="V656" s="27">
        <v>0.02486512</v>
      </c>
      <c r="W656" s="27">
        <v>0.04730328</v>
      </c>
      <c r="X656" s="27">
        <v>0.09057248</v>
      </c>
      <c r="Y656" s="27">
        <v>0.0036795</v>
      </c>
    </row>
    <row r="657" s="1" customFormat="1" customHeight="1" spans="20:25">
      <c r="T657" s="31"/>
      <c r="U657" s="27">
        <v>130.8</v>
      </c>
      <c r="V657" s="27">
        <v>0.02447156</v>
      </c>
      <c r="W657" s="27">
        <v>0.04773286</v>
      </c>
      <c r="X657" s="27">
        <v>0.09110073</v>
      </c>
      <c r="Y657" s="27">
        <v>0.00291239</v>
      </c>
    </row>
    <row r="658" s="1" customFormat="1" customHeight="1" spans="20:25">
      <c r="T658" s="31"/>
      <c r="U658" s="27">
        <v>131</v>
      </c>
      <c r="V658" s="27">
        <v>0.02452275</v>
      </c>
      <c r="W658" s="27">
        <v>0.04882987</v>
      </c>
      <c r="X658" s="27">
        <v>0.09071012</v>
      </c>
      <c r="Y658" s="27">
        <v>0.00276042</v>
      </c>
    </row>
    <row r="659" s="1" customFormat="1" customHeight="1" spans="20:25">
      <c r="T659" s="31"/>
      <c r="U659" s="27">
        <v>131.2</v>
      </c>
      <c r="V659" s="27">
        <v>0.0244112</v>
      </c>
      <c r="W659" s="27">
        <v>0.04966334</v>
      </c>
      <c r="X659" s="27">
        <v>0.09154556</v>
      </c>
      <c r="Y659" s="27">
        <v>0.00131857</v>
      </c>
    </row>
    <row r="660" s="1" customFormat="1" customHeight="1" spans="20:25">
      <c r="T660" s="31"/>
      <c r="U660" s="27">
        <v>131.4</v>
      </c>
      <c r="V660" s="27">
        <v>0.02383627</v>
      </c>
      <c r="W660" s="27">
        <v>0.05062811</v>
      </c>
      <c r="X660" s="27">
        <v>0.08989252</v>
      </c>
      <c r="Y660" s="27">
        <v>0.00129826</v>
      </c>
    </row>
    <row r="661" s="1" customFormat="1" customHeight="1" spans="20:25">
      <c r="T661" s="31"/>
      <c r="U661" s="27">
        <v>131.6</v>
      </c>
      <c r="V661" s="27">
        <v>0.02402764</v>
      </c>
      <c r="W661" s="27">
        <v>0.05116291</v>
      </c>
      <c r="X661" s="27">
        <v>0.0896293</v>
      </c>
      <c r="Y661" s="27">
        <v>0.00178663</v>
      </c>
    </row>
    <row r="662" s="1" customFormat="1" customHeight="1" spans="20:25">
      <c r="T662" s="31"/>
      <c r="U662" s="27">
        <v>131.8</v>
      </c>
      <c r="V662" s="27">
        <v>0.02371218</v>
      </c>
      <c r="W662" s="27">
        <v>0.05048381</v>
      </c>
      <c r="X662" s="27">
        <v>0.09008018</v>
      </c>
      <c r="Y662" s="27">
        <v>0.00301814</v>
      </c>
    </row>
    <row r="663" s="1" customFormat="1" customHeight="1" spans="20:25">
      <c r="T663" s="31"/>
      <c r="U663" s="27">
        <v>132</v>
      </c>
      <c r="V663" s="27">
        <v>0.02429165</v>
      </c>
      <c r="W663" s="27">
        <v>0.05140803</v>
      </c>
      <c r="X663" s="27">
        <v>0.0898936</v>
      </c>
      <c r="Y663" s="27">
        <v>0.0035414</v>
      </c>
    </row>
    <row r="664" s="1" customFormat="1" customHeight="1" spans="20:25">
      <c r="T664" s="31"/>
      <c r="U664" s="27">
        <v>132.2</v>
      </c>
      <c r="V664" s="27">
        <v>0.02485168</v>
      </c>
      <c r="W664" s="27">
        <v>0.05118711</v>
      </c>
      <c r="X664" s="27">
        <v>0.08897757</v>
      </c>
      <c r="Y664" s="27">
        <v>0.00335894</v>
      </c>
    </row>
    <row r="665" s="1" customFormat="1" customHeight="1" spans="20:25">
      <c r="T665" s="31"/>
      <c r="U665" s="27">
        <v>132.4</v>
      </c>
      <c r="V665" s="27">
        <v>0.02566148</v>
      </c>
      <c r="W665" s="27">
        <v>0.05104367</v>
      </c>
      <c r="X665" s="27">
        <v>0.08841521</v>
      </c>
      <c r="Y665" s="27">
        <v>0.00470677</v>
      </c>
    </row>
    <row r="666" s="1" customFormat="1" customHeight="1" spans="20:25">
      <c r="T666" s="31"/>
      <c r="U666" s="27">
        <v>132.6</v>
      </c>
      <c r="V666" s="27">
        <v>0.02797979</v>
      </c>
      <c r="W666" s="27">
        <v>0.05127075</v>
      </c>
      <c r="X666" s="27">
        <v>0.08868013</v>
      </c>
      <c r="Y666" s="27">
        <v>0.00454021</v>
      </c>
    </row>
    <row r="667" s="1" customFormat="1" customHeight="1" spans="20:25">
      <c r="T667" s="31"/>
      <c r="U667" s="27">
        <v>132.8</v>
      </c>
      <c r="V667" s="27">
        <v>0.02816656</v>
      </c>
      <c r="W667" s="27">
        <v>0.05178655</v>
      </c>
      <c r="X667" s="27">
        <v>0.08958848</v>
      </c>
      <c r="Y667" s="27">
        <v>0.00584923</v>
      </c>
    </row>
    <row r="668" s="1" customFormat="1" customHeight="1" spans="20:25">
      <c r="T668" s="31"/>
      <c r="U668" s="27">
        <v>133</v>
      </c>
      <c r="V668" s="27">
        <v>0.028328</v>
      </c>
      <c r="W668" s="27">
        <v>0.05180575</v>
      </c>
      <c r="X668" s="27">
        <v>0.09029019</v>
      </c>
      <c r="Y668" s="27">
        <v>0.00673064</v>
      </c>
    </row>
    <row r="669" s="1" customFormat="1" customHeight="1" spans="20:25">
      <c r="T669" s="31"/>
      <c r="U669" s="27">
        <v>133.2</v>
      </c>
      <c r="V669" s="27">
        <v>0.02964489</v>
      </c>
      <c r="W669" s="27">
        <v>0.05163185</v>
      </c>
      <c r="X669" s="27">
        <v>0.08973989</v>
      </c>
      <c r="Y669" s="27">
        <v>0.00669305</v>
      </c>
    </row>
    <row r="670" s="1" customFormat="1" customHeight="1" spans="20:25">
      <c r="T670" s="31"/>
      <c r="U670" s="27">
        <v>133.4</v>
      </c>
      <c r="V670" s="27">
        <v>0.02961362</v>
      </c>
      <c r="W670" s="27">
        <v>0.05171257</v>
      </c>
      <c r="X670" s="27">
        <v>0.0890853</v>
      </c>
      <c r="Y670" s="27">
        <v>0.00683273</v>
      </c>
    </row>
    <row r="671" s="1" customFormat="1" customHeight="1" spans="20:25">
      <c r="T671" s="31"/>
      <c r="U671" s="27">
        <v>133.6</v>
      </c>
      <c r="V671" s="27">
        <v>0.02997247</v>
      </c>
      <c r="W671" s="27">
        <v>0.05134416</v>
      </c>
      <c r="X671" s="27">
        <v>0.0895139</v>
      </c>
      <c r="Y671" s="27">
        <v>0.00670639</v>
      </c>
    </row>
    <row r="672" s="1" customFormat="1" customHeight="1" spans="20:25">
      <c r="T672" s="31"/>
      <c r="U672" s="27">
        <v>133.8</v>
      </c>
      <c r="V672" s="27">
        <v>0.02938641</v>
      </c>
      <c r="W672" s="27">
        <v>0.0512657</v>
      </c>
      <c r="X672" s="27">
        <v>0.08935138</v>
      </c>
      <c r="Y672" s="27">
        <v>0.00735077</v>
      </c>
    </row>
    <row r="673" s="1" customFormat="1" customHeight="1" spans="20:25">
      <c r="T673" s="31"/>
      <c r="U673" s="27">
        <v>134</v>
      </c>
      <c r="V673" s="27">
        <v>0.02965241</v>
      </c>
      <c r="W673" s="27">
        <v>0.05192093</v>
      </c>
      <c r="X673" s="27">
        <v>0.08932367</v>
      </c>
      <c r="Y673" s="27">
        <v>0.00628381</v>
      </c>
    </row>
    <row r="674" s="1" customFormat="1" customHeight="1" spans="20:25">
      <c r="T674" s="31"/>
      <c r="U674" s="27">
        <v>134.2</v>
      </c>
      <c r="V674" s="27">
        <v>0.02931508</v>
      </c>
      <c r="W674" s="27">
        <v>0.05166843</v>
      </c>
      <c r="X674" s="27">
        <v>0.08895297</v>
      </c>
      <c r="Y674" s="27">
        <v>0.00643</v>
      </c>
    </row>
    <row r="675" s="1" customFormat="1" customHeight="1" spans="20:25">
      <c r="T675" s="31"/>
      <c r="U675" s="27">
        <v>134.4</v>
      </c>
      <c r="V675" s="27">
        <v>0.02908144</v>
      </c>
      <c r="W675" s="27">
        <v>0.05199404</v>
      </c>
      <c r="X675" s="27">
        <v>0.08974237</v>
      </c>
      <c r="Y675" s="27">
        <v>0.00670242</v>
      </c>
    </row>
    <row r="676" s="1" customFormat="1" customHeight="1" spans="20:25">
      <c r="T676" s="31"/>
      <c r="U676" s="27">
        <v>134.6</v>
      </c>
      <c r="V676" s="27">
        <v>0.02912583</v>
      </c>
      <c r="W676" s="27">
        <v>0.0515824</v>
      </c>
      <c r="X676" s="27">
        <v>0.08892628</v>
      </c>
      <c r="Y676" s="27">
        <v>0.0064686</v>
      </c>
    </row>
    <row r="677" s="1" customFormat="1" customHeight="1" spans="20:25">
      <c r="T677" s="31"/>
      <c r="U677" s="27">
        <v>134.8</v>
      </c>
      <c r="V677" s="27">
        <v>0.02897646</v>
      </c>
      <c r="W677" s="27">
        <v>0.05127327</v>
      </c>
      <c r="X677" s="27">
        <v>0.0892804</v>
      </c>
      <c r="Y677" s="27">
        <v>0.00565963</v>
      </c>
    </row>
    <row r="678" s="1" customFormat="1" customHeight="1" spans="20:25">
      <c r="T678" s="31"/>
      <c r="U678" s="27">
        <v>135</v>
      </c>
      <c r="V678" s="27">
        <v>0.03007719</v>
      </c>
      <c r="W678" s="27">
        <v>0.05226069</v>
      </c>
      <c r="X678" s="27">
        <v>0.08892327</v>
      </c>
      <c r="Y678" s="27">
        <v>0.00503161</v>
      </c>
    </row>
    <row r="679" s="1" customFormat="1" customHeight="1" spans="20:25">
      <c r="T679" s="31"/>
      <c r="U679" s="27">
        <v>135.2</v>
      </c>
      <c r="V679" s="27">
        <v>0.03109676</v>
      </c>
      <c r="W679" s="27">
        <v>0.05137282</v>
      </c>
      <c r="X679" s="27">
        <v>0.08911269</v>
      </c>
      <c r="Y679" s="27">
        <v>0.00406471</v>
      </c>
    </row>
    <row r="680" s="1" customFormat="1" customHeight="1" spans="20:25">
      <c r="T680" s="31"/>
      <c r="U680" s="27">
        <v>135.4</v>
      </c>
      <c r="V680" s="27">
        <v>0.0305793</v>
      </c>
      <c r="W680" s="27">
        <v>0.05142838</v>
      </c>
      <c r="X680" s="27">
        <v>0.08774933</v>
      </c>
      <c r="Y680" s="27">
        <v>0.00400783</v>
      </c>
    </row>
    <row r="681" s="1" customFormat="1" customHeight="1" spans="20:25">
      <c r="T681" s="31"/>
      <c r="U681" s="27">
        <v>135.6</v>
      </c>
      <c r="V681" s="27">
        <v>0.02964376</v>
      </c>
      <c r="W681" s="27">
        <v>0.04992535</v>
      </c>
      <c r="X681" s="27">
        <v>0.08682305</v>
      </c>
      <c r="Y681" s="27">
        <v>0.00368455</v>
      </c>
    </row>
    <row r="682" s="1" customFormat="1" customHeight="1" spans="20:25">
      <c r="T682" s="31"/>
      <c r="U682" s="27">
        <v>135.8</v>
      </c>
      <c r="V682" s="27">
        <v>0.02944191</v>
      </c>
      <c r="W682" s="27">
        <v>0.0487351</v>
      </c>
      <c r="X682" s="27">
        <v>0.08657032</v>
      </c>
      <c r="Y682" s="27">
        <v>0.00375886</v>
      </c>
    </row>
    <row r="683" s="1" customFormat="1" customHeight="1" spans="20:25">
      <c r="T683" s="31"/>
      <c r="U683" s="27">
        <v>136</v>
      </c>
      <c r="V683" s="27">
        <v>0.02943742</v>
      </c>
      <c r="W683" s="27">
        <v>0.04878863</v>
      </c>
      <c r="X683" s="27">
        <v>0.08594475</v>
      </c>
      <c r="Y683" s="27">
        <v>0.00313319</v>
      </c>
    </row>
    <row r="684" s="1" customFormat="1" customHeight="1" spans="20:25">
      <c r="T684" s="31"/>
      <c r="U684" s="27">
        <v>136.2</v>
      </c>
      <c r="V684" s="27">
        <v>0.02976235</v>
      </c>
      <c r="W684" s="27">
        <v>0.04841011</v>
      </c>
      <c r="X684" s="27">
        <v>0.08542956</v>
      </c>
      <c r="Y684" s="27">
        <v>0.00266436</v>
      </c>
    </row>
    <row r="685" s="1" customFormat="1" customHeight="1" spans="20:25">
      <c r="T685" s="31"/>
      <c r="U685" s="27">
        <v>136.4</v>
      </c>
      <c r="V685" s="27">
        <v>0.03040288</v>
      </c>
      <c r="W685" s="27">
        <v>0.04786793</v>
      </c>
      <c r="X685" s="27">
        <v>0.08654525</v>
      </c>
      <c r="Y685" s="27">
        <v>0.00312762</v>
      </c>
    </row>
    <row r="686" s="1" customFormat="1" customHeight="1" spans="20:25">
      <c r="T686" s="31"/>
      <c r="U686" s="27">
        <v>136.6</v>
      </c>
      <c r="V686" s="27">
        <v>0.03134585</v>
      </c>
      <c r="W686" s="27">
        <v>0.04842048</v>
      </c>
      <c r="X686" s="27">
        <v>0.08655887</v>
      </c>
      <c r="Y686" s="27">
        <v>0.00300593</v>
      </c>
    </row>
    <row r="687" s="1" customFormat="1" customHeight="1" spans="20:25">
      <c r="T687" s="31"/>
      <c r="U687" s="27">
        <v>136.8</v>
      </c>
      <c r="V687" s="27">
        <v>0.02954833</v>
      </c>
      <c r="W687" s="27">
        <v>0.04882164</v>
      </c>
      <c r="X687" s="27">
        <v>0.08681851</v>
      </c>
      <c r="Y687" s="27">
        <v>0.00264898</v>
      </c>
    </row>
    <row r="688" s="1" customFormat="1" customHeight="1" spans="20:25">
      <c r="T688" s="31"/>
      <c r="U688" s="27">
        <v>137</v>
      </c>
      <c r="V688" s="27">
        <v>0.02957425</v>
      </c>
      <c r="W688" s="27">
        <v>0.04960324</v>
      </c>
      <c r="X688" s="27">
        <v>0.08640642</v>
      </c>
      <c r="Y688" s="27">
        <v>0.00206608</v>
      </c>
    </row>
    <row r="689" s="1" customFormat="1" customHeight="1" spans="20:25">
      <c r="T689" s="31"/>
      <c r="U689" s="27">
        <v>137.2</v>
      </c>
      <c r="V689" s="27">
        <v>0.02913939</v>
      </c>
      <c r="W689" s="27">
        <v>0.04977795</v>
      </c>
      <c r="X689" s="27">
        <v>0.08658739</v>
      </c>
      <c r="Y689" s="27">
        <v>0.00196035</v>
      </c>
    </row>
    <row r="690" s="1" customFormat="1" customHeight="1" spans="20:25">
      <c r="T690" s="31"/>
      <c r="U690" s="27">
        <v>137.4</v>
      </c>
      <c r="V690" s="27">
        <v>0.02939273</v>
      </c>
      <c r="W690" s="27">
        <v>0.05003749</v>
      </c>
      <c r="X690" s="27">
        <v>0.08603288</v>
      </c>
      <c r="Y690" s="27">
        <v>0.00179473</v>
      </c>
    </row>
    <row r="691" s="1" customFormat="1" customHeight="1" spans="20:25">
      <c r="T691" s="31"/>
      <c r="U691" s="27">
        <v>137.6</v>
      </c>
      <c r="V691" s="27">
        <v>0.02965401</v>
      </c>
      <c r="W691" s="27">
        <v>0.05139921</v>
      </c>
      <c r="X691" s="27">
        <v>0.0868845</v>
      </c>
      <c r="Y691" s="27">
        <v>0.00132612</v>
      </c>
    </row>
    <row r="692" s="1" customFormat="1" customHeight="1" spans="20:25">
      <c r="T692" s="31"/>
      <c r="U692" s="27">
        <v>137.8</v>
      </c>
      <c r="V692" s="27">
        <v>0.02902086</v>
      </c>
      <c r="W692" s="27">
        <v>0.053163</v>
      </c>
      <c r="X692" s="27">
        <v>0.08744802</v>
      </c>
      <c r="Y692" s="27">
        <v>0.00201714</v>
      </c>
    </row>
    <row r="693" s="1" customFormat="1" customHeight="1" spans="20:25">
      <c r="T693" s="31"/>
      <c r="U693" s="27">
        <v>138</v>
      </c>
      <c r="V693" s="27">
        <v>0.02867506</v>
      </c>
      <c r="W693" s="27">
        <v>0.05339713</v>
      </c>
      <c r="X693" s="27">
        <v>0.08767304</v>
      </c>
      <c r="Y693" s="27">
        <v>0.00142996</v>
      </c>
    </row>
    <row r="694" s="1" customFormat="1" customHeight="1" spans="20:25">
      <c r="T694" s="31"/>
      <c r="U694" s="27">
        <v>138.2</v>
      </c>
      <c r="V694" s="27">
        <v>0.02816358</v>
      </c>
      <c r="W694" s="27">
        <v>0.05306364</v>
      </c>
      <c r="X694" s="27">
        <v>0.0890266</v>
      </c>
      <c r="Y694" s="27">
        <v>0.00204708</v>
      </c>
    </row>
    <row r="695" s="1" customFormat="1" customHeight="1" spans="20:25">
      <c r="T695" s="31"/>
      <c r="U695" s="27">
        <v>138.4</v>
      </c>
      <c r="V695" s="27">
        <v>0.02690599</v>
      </c>
      <c r="W695" s="27">
        <v>0.05314866</v>
      </c>
      <c r="X695" s="27">
        <v>0.09069763</v>
      </c>
      <c r="Y695" s="27">
        <v>0.00260853</v>
      </c>
    </row>
    <row r="696" s="1" customFormat="1" customHeight="1" spans="20:25">
      <c r="T696" s="31"/>
      <c r="U696" s="27">
        <v>138.6</v>
      </c>
      <c r="V696" s="27">
        <v>0.0265261</v>
      </c>
      <c r="W696" s="27">
        <v>0.05341206</v>
      </c>
      <c r="X696" s="27">
        <v>0.09092705</v>
      </c>
      <c r="Y696" s="27">
        <v>0.00291922</v>
      </c>
    </row>
    <row r="697" s="1" customFormat="1" customHeight="1" spans="20:25">
      <c r="T697" s="31"/>
      <c r="U697" s="27">
        <v>138.8</v>
      </c>
      <c r="V697" s="27">
        <v>0.02641462</v>
      </c>
      <c r="W697" s="27">
        <v>0.0532286</v>
      </c>
      <c r="X697" s="27">
        <v>0.09284807</v>
      </c>
      <c r="Y697" s="27">
        <v>0.00300397</v>
      </c>
    </row>
    <row r="698" s="1" customFormat="1" customHeight="1" spans="20:25">
      <c r="T698" s="31"/>
      <c r="U698" s="27">
        <v>139</v>
      </c>
      <c r="V698" s="27">
        <v>0.02753948</v>
      </c>
      <c r="W698" s="27">
        <v>0.05392951</v>
      </c>
      <c r="X698" s="27">
        <v>0.09371799</v>
      </c>
      <c r="Y698" s="27">
        <v>0.0031352</v>
      </c>
    </row>
    <row r="699" s="1" customFormat="1" customHeight="1" spans="20:25">
      <c r="T699" s="31"/>
      <c r="U699" s="27">
        <v>139.2</v>
      </c>
      <c r="V699" s="27">
        <v>0.02803467</v>
      </c>
      <c r="W699" s="27">
        <v>0.05296515</v>
      </c>
      <c r="X699" s="27">
        <v>0.09344754</v>
      </c>
      <c r="Y699" s="27">
        <v>0.00341205</v>
      </c>
    </row>
    <row r="700" s="1" customFormat="1" customHeight="1" spans="20:25">
      <c r="T700" s="31"/>
      <c r="U700" s="27">
        <v>139.4</v>
      </c>
      <c r="V700" s="27">
        <v>0.02779709</v>
      </c>
      <c r="W700" s="27">
        <v>0.05291281</v>
      </c>
      <c r="X700" s="27">
        <v>0.09337407</v>
      </c>
      <c r="Y700" s="27">
        <v>0.00233342</v>
      </c>
    </row>
    <row r="701" s="1" customFormat="1" customHeight="1" spans="20:25">
      <c r="T701" s="31"/>
      <c r="U701" s="27">
        <v>139.6</v>
      </c>
      <c r="V701" s="27">
        <v>0.02807684</v>
      </c>
      <c r="W701" s="27">
        <v>0.0518907</v>
      </c>
      <c r="X701" s="27">
        <v>0.09269236</v>
      </c>
      <c r="Y701" s="27">
        <v>0.00198491</v>
      </c>
    </row>
    <row r="702" s="1" customFormat="1" customHeight="1" spans="20:25">
      <c r="T702" s="31"/>
      <c r="U702" s="27">
        <v>139.8</v>
      </c>
      <c r="V702" s="27">
        <v>0.02798634</v>
      </c>
      <c r="W702" s="27">
        <v>0.05206928</v>
      </c>
      <c r="X702" s="27">
        <v>0.09313793</v>
      </c>
      <c r="Y702" s="27">
        <v>0.00248099</v>
      </c>
    </row>
    <row r="703" s="1" customFormat="1" customHeight="1" spans="20:25">
      <c r="T703" s="31"/>
      <c r="U703" s="27">
        <v>140</v>
      </c>
      <c r="V703" s="27">
        <v>0.02855511</v>
      </c>
      <c r="W703" s="27">
        <v>0.05215032</v>
      </c>
      <c r="X703" s="27">
        <v>0.09327282</v>
      </c>
      <c r="Y703" s="27">
        <v>0.00290806</v>
      </c>
    </row>
    <row r="704" s="1" customFormat="1" customHeight="1" spans="20:25">
      <c r="T704" s="31"/>
      <c r="U704" s="27">
        <v>140.2</v>
      </c>
      <c r="V704" s="27">
        <v>0.02854041</v>
      </c>
      <c r="W704" s="27">
        <v>0.05244121</v>
      </c>
      <c r="X704" s="27">
        <v>0.09349629</v>
      </c>
      <c r="Y704" s="27">
        <v>0.00333743</v>
      </c>
    </row>
    <row r="705" s="1" customFormat="1" customHeight="1" spans="20:25">
      <c r="T705" s="31"/>
      <c r="U705" s="27">
        <v>140.4</v>
      </c>
      <c r="V705" s="27">
        <v>0.02829415</v>
      </c>
      <c r="W705" s="27">
        <v>0.05237895</v>
      </c>
      <c r="X705" s="27">
        <v>0.09281824</v>
      </c>
      <c r="Y705" s="27">
        <v>0.00433387</v>
      </c>
    </row>
    <row r="706" s="1" customFormat="1" customHeight="1" spans="20:25">
      <c r="T706" s="31"/>
      <c r="U706" s="27">
        <v>140.6</v>
      </c>
      <c r="V706" s="27">
        <v>0.02891604</v>
      </c>
      <c r="W706" s="27">
        <v>0.05232689</v>
      </c>
      <c r="X706" s="27">
        <v>0.09099445</v>
      </c>
      <c r="Y706" s="27">
        <v>0.00484757</v>
      </c>
    </row>
    <row r="707" s="1" customFormat="1" customHeight="1" spans="20:25">
      <c r="T707" s="31"/>
      <c r="U707" s="27">
        <v>140.8</v>
      </c>
      <c r="V707" s="27">
        <v>0.02891316</v>
      </c>
      <c r="W707" s="27">
        <v>0.05246457</v>
      </c>
      <c r="X707" s="27">
        <v>0.09019171</v>
      </c>
      <c r="Y707" s="27">
        <v>0.00480725</v>
      </c>
    </row>
    <row r="708" s="1" customFormat="1" customHeight="1" spans="20:25">
      <c r="T708" s="31"/>
      <c r="U708" s="27">
        <v>141</v>
      </c>
      <c r="V708" s="27">
        <v>0.02970954</v>
      </c>
      <c r="W708" s="27">
        <v>0.05328733</v>
      </c>
      <c r="X708" s="27">
        <v>0.08938829</v>
      </c>
      <c r="Y708" s="27">
        <v>0.00502245</v>
      </c>
    </row>
    <row r="709" s="1" customFormat="1" customHeight="1" spans="20:25">
      <c r="T709" s="31"/>
      <c r="U709" s="27">
        <v>141.2</v>
      </c>
      <c r="V709" s="27">
        <v>0.02924717</v>
      </c>
      <c r="W709" s="27">
        <v>0.05235178</v>
      </c>
      <c r="X709" s="27">
        <v>0.08826247</v>
      </c>
      <c r="Y709" s="27">
        <v>0.00538488</v>
      </c>
    </row>
    <row r="710" s="1" customFormat="1" customHeight="1" spans="20:25">
      <c r="T710" s="31"/>
      <c r="U710" s="27">
        <v>141.4</v>
      </c>
      <c r="V710" s="27">
        <v>0.02861151</v>
      </c>
      <c r="W710" s="27">
        <v>0.05224249</v>
      </c>
      <c r="X710" s="27">
        <v>0.08742332</v>
      </c>
      <c r="Y710" s="27">
        <v>0.00545759</v>
      </c>
    </row>
    <row r="711" s="1" customFormat="1" customHeight="1" spans="20:25">
      <c r="T711" s="31"/>
      <c r="U711" s="27">
        <v>141.6</v>
      </c>
      <c r="V711" s="27">
        <v>0.02781523</v>
      </c>
      <c r="W711" s="27">
        <v>0.0526414</v>
      </c>
      <c r="X711" s="27">
        <v>0.08674684</v>
      </c>
      <c r="Y711" s="27">
        <v>0.00575533</v>
      </c>
    </row>
    <row r="712" s="1" customFormat="1" customHeight="1" spans="20:25">
      <c r="T712" s="31"/>
      <c r="U712" s="27">
        <v>141.8</v>
      </c>
      <c r="V712" s="27">
        <v>0.02790732</v>
      </c>
      <c r="W712" s="27">
        <v>0.05272016</v>
      </c>
      <c r="X712" s="27">
        <v>0.08668636</v>
      </c>
      <c r="Y712" s="27">
        <v>0.00609009</v>
      </c>
    </row>
    <row r="713" s="1" customFormat="1" customHeight="1" spans="20:25">
      <c r="T713" s="31"/>
      <c r="U713" s="27">
        <v>142</v>
      </c>
      <c r="V713" s="27">
        <v>0.02729287</v>
      </c>
      <c r="W713" s="27">
        <v>0.05143685</v>
      </c>
      <c r="X713" s="27">
        <v>0.08691786</v>
      </c>
      <c r="Y713" s="27">
        <v>0.00669849</v>
      </c>
    </row>
    <row r="714" s="1" customFormat="1" customHeight="1" spans="20:25">
      <c r="T714" s="31"/>
      <c r="U714" s="27">
        <v>142.2</v>
      </c>
      <c r="V714" s="27">
        <v>0.0274156</v>
      </c>
      <c r="W714" s="27">
        <v>0.05162826</v>
      </c>
      <c r="X714" s="27">
        <v>0.08739024</v>
      </c>
      <c r="Y714" s="27">
        <v>0.00731659</v>
      </c>
    </row>
    <row r="715" s="1" customFormat="1" customHeight="1" spans="20:25">
      <c r="T715" s="31"/>
      <c r="U715" s="27">
        <v>142.4</v>
      </c>
      <c r="V715" s="27">
        <v>0.02740119</v>
      </c>
      <c r="W715" s="27">
        <v>0.05089643</v>
      </c>
      <c r="X715" s="27">
        <v>0.08661203</v>
      </c>
      <c r="Y715" s="27">
        <v>0.00756887</v>
      </c>
    </row>
    <row r="716" s="1" customFormat="1" customHeight="1" spans="20:25">
      <c r="T716" s="31"/>
      <c r="U716" s="27">
        <v>142.6</v>
      </c>
      <c r="V716" s="27">
        <v>0.02797484</v>
      </c>
      <c r="W716" s="27">
        <v>0.05134913</v>
      </c>
      <c r="X716" s="27">
        <v>0.08696142</v>
      </c>
      <c r="Y716" s="27">
        <v>0.00694647</v>
      </c>
    </row>
    <row r="717" s="1" customFormat="1" customHeight="1" spans="20:25">
      <c r="T717" s="31"/>
      <c r="U717" s="27">
        <v>142.8</v>
      </c>
      <c r="V717" s="27">
        <v>0.02918391</v>
      </c>
      <c r="W717" s="27">
        <v>0.05049445</v>
      </c>
      <c r="X717" s="27">
        <v>0.0877387</v>
      </c>
      <c r="Y717" s="27">
        <v>0.0067525</v>
      </c>
    </row>
    <row r="718" s="1" customFormat="1" customHeight="1" spans="20:25">
      <c r="T718" s="31"/>
      <c r="U718" s="27">
        <v>143</v>
      </c>
      <c r="V718" s="27">
        <v>0.02906879</v>
      </c>
      <c r="W718" s="27">
        <v>0.05108061</v>
      </c>
      <c r="X718" s="27">
        <v>0.08819793</v>
      </c>
      <c r="Y718" s="27">
        <v>0.00572593</v>
      </c>
    </row>
    <row r="719" s="1" customFormat="1" customHeight="1" spans="20:25">
      <c r="T719" s="31"/>
      <c r="U719" s="27">
        <v>143.2</v>
      </c>
      <c r="V719" s="27">
        <v>0.02949286</v>
      </c>
      <c r="W719" s="27">
        <v>0.0506309</v>
      </c>
      <c r="X719" s="27">
        <v>0.0884477</v>
      </c>
      <c r="Y719" s="27">
        <v>0.00446983</v>
      </c>
    </row>
    <row r="720" s="1" customFormat="1" customHeight="1" spans="20:25">
      <c r="T720" s="31"/>
      <c r="U720" s="27">
        <v>143.4</v>
      </c>
      <c r="V720" s="27">
        <v>0.03025466</v>
      </c>
      <c r="W720" s="27">
        <v>0.05144771</v>
      </c>
      <c r="X720" s="27">
        <v>0.09029333</v>
      </c>
      <c r="Y720" s="27">
        <v>0.00373081</v>
      </c>
    </row>
    <row r="721" s="1" customFormat="1" customHeight="1" spans="20:25">
      <c r="T721" s="31"/>
      <c r="U721" s="27">
        <v>143.6</v>
      </c>
      <c r="V721" s="27">
        <v>0.0295</v>
      </c>
      <c r="W721" s="27">
        <v>0.05112777</v>
      </c>
      <c r="X721" s="27">
        <v>0.08991297</v>
      </c>
      <c r="Y721" s="27">
        <v>0.00351042</v>
      </c>
    </row>
    <row r="722" s="1" customFormat="1" customHeight="1" spans="20:25">
      <c r="T722" s="31"/>
      <c r="U722" s="27">
        <v>143.8</v>
      </c>
      <c r="V722" s="27">
        <v>0.02891256</v>
      </c>
      <c r="W722" s="27">
        <v>0.05148119</v>
      </c>
      <c r="X722" s="27">
        <v>0.09110856</v>
      </c>
      <c r="Y722" s="27">
        <v>0.00342412</v>
      </c>
    </row>
    <row r="723" s="1" customFormat="1" customHeight="1" spans="20:25">
      <c r="T723" s="31"/>
      <c r="U723" s="27">
        <v>144</v>
      </c>
      <c r="V723" s="27">
        <v>0.02909283</v>
      </c>
      <c r="W723" s="27">
        <v>0.05123539</v>
      </c>
      <c r="X723" s="27">
        <v>0.09142501</v>
      </c>
      <c r="Y723" s="27">
        <v>0.0035659</v>
      </c>
    </row>
    <row r="724" s="1" customFormat="1" customHeight="1" spans="20:25">
      <c r="T724" s="31"/>
      <c r="U724" s="27">
        <v>144.2</v>
      </c>
      <c r="V724" s="27">
        <v>0.02789942</v>
      </c>
      <c r="W724" s="27">
        <v>0.05123918</v>
      </c>
      <c r="X724" s="27">
        <v>0.09257439</v>
      </c>
      <c r="Y724" s="27">
        <v>0.00361993</v>
      </c>
    </row>
    <row r="725" s="1" customFormat="1" customHeight="1" spans="20:25">
      <c r="T725" s="31"/>
      <c r="U725" s="27">
        <v>144.4</v>
      </c>
      <c r="V725" s="27">
        <v>0.02820672</v>
      </c>
      <c r="W725" s="27">
        <v>0.05170374</v>
      </c>
      <c r="X725" s="27">
        <v>0.09269492</v>
      </c>
      <c r="Y725" s="27">
        <v>0.00354004</v>
      </c>
    </row>
    <row r="726" s="1" customFormat="1" customHeight="1" spans="20:25">
      <c r="T726" s="31"/>
      <c r="U726" s="27">
        <v>144.6</v>
      </c>
      <c r="V726" s="27">
        <v>0.02855353</v>
      </c>
      <c r="W726" s="27">
        <v>0.05125009</v>
      </c>
      <c r="X726" s="27">
        <v>0.09271843</v>
      </c>
      <c r="Y726" s="27">
        <v>0.00326729</v>
      </c>
    </row>
    <row r="727" s="1" customFormat="1" customHeight="1" spans="20:25">
      <c r="T727" s="31"/>
      <c r="U727" s="27">
        <v>144.8</v>
      </c>
      <c r="V727" s="27">
        <v>0.02923549</v>
      </c>
      <c r="W727" s="27">
        <v>0.05128292</v>
      </c>
      <c r="X727" s="27">
        <v>0.09317711</v>
      </c>
      <c r="Y727" s="27">
        <v>0.00310537</v>
      </c>
    </row>
    <row r="728" s="1" customFormat="1" customHeight="1" spans="20:25">
      <c r="T728" s="31"/>
      <c r="U728" s="27">
        <v>145</v>
      </c>
      <c r="V728" s="27">
        <v>0.02940931</v>
      </c>
      <c r="W728" s="27">
        <v>0.05174491</v>
      </c>
      <c r="X728" s="27">
        <v>0.09261233</v>
      </c>
      <c r="Y728" s="27">
        <v>0.00360384</v>
      </c>
    </row>
    <row r="729" s="1" customFormat="1" customHeight="1" spans="20:25">
      <c r="T729" s="31"/>
      <c r="U729" s="27">
        <v>145.2</v>
      </c>
      <c r="V729" s="27">
        <v>0.02848575</v>
      </c>
      <c r="W729" s="27">
        <v>0.05167943</v>
      </c>
      <c r="X729" s="27">
        <v>0.0921372</v>
      </c>
      <c r="Y729" s="27">
        <v>0.00378221</v>
      </c>
    </row>
    <row r="730" s="1" customFormat="1" customHeight="1" spans="20:25">
      <c r="T730" s="31"/>
      <c r="U730" s="27">
        <v>145.4</v>
      </c>
      <c r="V730" s="27">
        <v>0.02809095</v>
      </c>
      <c r="W730" s="27">
        <v>0.05124901</v>
      </c>
      <c r="X730" s="27">
        <v>0.0913061</v>
      </c>
      <c r="Y730" s="27">
        <v>0.00369731</v>
      </c>
    </row>
    <row r="731" s="1" customFormat="1" customHeight="1" spans="20:25">
      <c r="T731" s="31"/>
      <c r="U731" s="27">
        <v>145.6</v>
      </c>
      <c r="V731" s="27">
        <v>0.02790993</v>
      </c>
      <c r="W731" s="27">
        <v>0.05191183</v>
      </c>
      <c r="X731" s="27">
        <v>0.09091106</v>
      </c>
      <c r="Y731" s="27">
        <v>0.0035926</v>
      </c>
    </row>
    <row r="732" s="1" customFormat="1" customHeight="1" spans="20:25">
      <c r="T732" s="31"/>
      <c r="U732" s="27">
        <v>145.8</v>
      </c>
      <c r="V732" s="27">
        <v>0.02846081</v>
      </c>
      <c r="W732" s="27">
        <v>0.05246332</v>
      </c>
      <c r="X732" s="27">
        <v>0.09173245</v>
      </c>
      <c r="Y732" s="27">
        <v>0.00406763</v>
      </c>
    </row>
    <row r="733" s="1" customFormat="1" customHeight="1" spans="20:25">
      <c r="T733" s="31"/>
      <c r="U733" s="27">
        <v>146</v>
      </c>
      <c r="V733" s="27">
        <v>0.02841698</v>
      </c>
      <c r="W733" s="27">
        <v>0.05319146</v>
      </c>
      <c r="X733" s="27">
        <v>0.09137986</v>
      </c>
      <c r="Y733" s="27">
        <v>0.00382574</v>
      </c>
    </row>
    <row r="734" s="1" customFormat="1" customHeight="1" spans="20:25">
      <c r="T734" s="31"/>
      <c r="U734" s="27">
        <v>146.2</v>
      </c>
      <c r="V734" s="27">
        <v>0.02829678</v>
      </c>
      <c r="W734" s="27">
        <v>0.05339044</v>
      </c>
      <c r="X734" s="27">
        <v>0.08983387</v>
      </c>
      <c r="Y734" s="27">
        <v>0.00409523</v>
      </c>
    </row>
    <row r="735" s="1" customFormat="1" customHeight="1" spans="20:25">
      <c r="T735" s="31"/>
      <c r="U735" s="27">
        <v>146.4</v>
      </c>
      <c r="V735" s="27">
        <v>0.02818991</v>
      </c>
      <c r="W735" s="27">
        <v>0.05365375</v>
      </c>
      <c r="X735" s="27">
        <v>0.08963323</v>
      </c>
      <c r="Y735" s="27">
        <v>0.00392395</v>
      </c>
    </row>
    <row r="736" s="1" customFormat="1" customHeight="1" spans="20:25">
      <c r="T736" s="31"/>
      <c r="U736" s="27">
        <v>146.6</v>
      </c>
      <c r="V736" s="27">
        <v>0.02915937</v>
      </c>
      <c r="W736" s="27">
        <v>0.05424937</v>
      </c>
      <c r="X736" s="27">
        <v>0.090783</v>
      </c>
      <c r="Y736" s="27">
        <v>0.00271984</v>
      </c>
    </row>
    <row r="737" s="1" customFormat="1" customHeight="1" spans="20:25">
      <c r="T737" s="31"/>
      <c r="U737" s="27">
        <v>146.8</v>
      </c>
      <c r="V737" s="27">
        <v>0.02956765</v>
      </c>
      <c r="W737" s="27">
        <v>0.05499274</v>
      </c>
      <c r="X737" s="27">
        <v>0.09150234</v>
      </c>
      <c r="Y737" s="27">
        <v>0.00272432</v>
      </c>
    </row>
    <row r="738" s="1" customFormat="1" customHeight="1" spans="20:25">
      <c r="T738" s="31"/>
      <c r="U738" s="27">
        <v>147</v>
      </c>
      <c r="V738" s="27">
        <v>0.02973832</v>
      </c>
      <c r="W738" s="27">
        <v>0.05582016</v>
      </c>
      <c r="X738" s="27">
        <v>0.09159764</v>
      </c>
      <c r="Y738" s="27">
        <v>0.00202177</v>
      </c>
    </row>
    <row r="739" s="1" customFormat="1" customHeight="1" spans="20:25">
      <c r="T739" s="31"/>
      <c r="U739" s="27">
        <v>147.2</v>
      </c>
      <c r="V739" s="27">
        <v>0.02935973</v>
      </c>
      <c r="W739" s="27">
        <v>0.05619931</v>
      </c>
      <c r="X739" s="27">
        <v>0.09180084</v>
      </c>
      <c r="Y739" s="27">
        <v>0.00222561</v>
      </c>
    </row>
    <row r="740" s="1" customFormat="1" customHeight="1" spans="20:25">
      <c r="T740" s="31"/>
      <c r="U740" s="27">
        <v>147.4</v>
      </c>
      <c r="V740" s="27">
        <v>0.02912834</v>
      </c>
      <c r="W740" s="27">
        <v>0.05677778</v>
      </c>
      <c r="X740" s="27">
        <v>0.09256868</v>
      </c>
      <c r="Y740" s="27">
        <v>0.00285427</v>
      </c>
    </row>
    <row r="741" s="1" customFormat="1" customHeight="1" spans="20:25">
      <c r="T741" s="31"/>
      <c r="U741" s="27">
        <v>147.6</v>
      </c>
      <c r="V741" s="27">
        <v>0.02867038</v>
      </c>
      <c r="W741" s="27">
        <v>0.05710904</v>
      </c>
      <c r="X741" s="27">
        <v>0.09216121</v>
      </c>
      <c r="Y741" s="27">
        <v>0.00245788</v>
      </c>
    </row>
    <row r="742" s="1" customFormat="1" customHeight="1" spans="20:25">
      <c r="T742" s="31"/>
      <c r="U742" s="27">
        <v>147.8</v>
      </c>
      <c r="V742" s="27">
        <v>0.02836444</v>
      </c>
      <c r="W742" s="27">
        <v>0.05823368</v>
      </c>
      <c r="X742" s="27">
        <v>0.0924367</v>
      </c>
      <c r="Y742" s="27">
        <v>0.00226837</v>
      </c>
    </row>
    <row r="743" s="1" customFormat="1" customHeight="1" spans="20:25">
      <c r="T743" s="31"/>
      <c r="U743" s="27">
        <v>148</v>
      </c>
      <c r="V743" s="27">
        <v>0.02807434</v>
      </c>
      <c r="W743" s="27">
        <v>0.05888864</v>
      </c>
      <c r="X743" s="27">
        <v>0.09301811</v>
      </c>
      <c r="Y743" s="27">
        <v>0.0025132</v>
      </c>
    </row>
    <row r="744" s="1" customFormat="1" customHeight="1" spans="20:25">
      <c r="T744" s="31"/>
      <c r="U744" s="27">
        <v>148.2</v>
      </c>
      <c r="V744" s="27">
        <v>0.02866018</v>
      </c>
      <c r="W744" s="27">
        <v>0.05845433</v>
      </c>
      <c r="X744" s="27">
        <v>0.09472599</v>
      </c>
      <c r="Y744" s="27">
        <v>0.00231391</v>
      </c>
    </row>
    <row r="745" s="1" customFormat="1" customHeight="1" spans="20:25">
      <c r="T745" s="31"/>
      <c r="U745" s="27">
        <v>148.4</v>
      </c>
      <c r="V745" s="27">
        <v>0.02968225</v>
      </c>
      <c r="W745" s="27">
        <v>0.05727218</v>
      </c>
      <c r="X745" s="27">
        <v>0.0949844</v>
      </c>
      <c r="Y745" s="27">
        <v>0.00291541</v>
      </c>
    </row>
    <row r="746" s="1" customFormat="1" customHeight="1" spans="20:25">
      <c r="T746" s="31"/>
      <c r="U746" s="27">
        <v>148.6</v>
      </c>
      <c r="V746" s="27">
        <v>0.02990558</v>
      </c>
      <c r="W746" s="27">
        <v>0.05648702</v>
      </c>
      <c r="X746" s="27">
        <v>0.09432625</v>
      </c>
      <c r="Y746" s="27">
        <v>0.00369459</v>
      </c>
    </row>
    <row r="747" s="1" customFormat="1" customHeight="1" spans="20:25">
      <c r="T747" s="31"/>
      <c r="U747" s="27">
        <v>148.8</v>
      </c>
      <c r="V747" s="27">
        <v>0.02979755</v>
      </c>
      <c r="W747" s="27">
        <v>0.05636626</v>
      </c>
      <c r="X747" s="27">
        <v>0.09365117</v>
      </c>
      <c r="Y747" s="27">
        <v>0.00423237</v>
      </c>
    </row>
    <row r="748" s="1" customFormat="1" customHeight="1" spans="20:25">
      <c r="T748" s="31"/>
      <c r="U748" s="27">
        <v>149</v>
      </c>
      <c r="V748" s="27">
        <v>0.02970604</v>
      </c>
      <c r="W748" s="27">
        <v>0.0563962</v>
      </c>
      <c r="X748" s="27">
        <v>0.09341299</v>
      </c>
      <c r="Y748" s="27">
        <v>0.00560144</v>
      </c>
    </row>
    <row r="749" s="1" customFormat="1" customHeight="1" spans="20:25">
      <c r="T749" s="31"/>
      <c r="U749" s="27">
        <v>149.2</v>
      </c>
      <c r="V749" s="27">
        <v>0.02906782</v>
      </c>
      <c r="W749" s="27">
        <v>0.0565918</v>
      </c>
      <c r="X749" s="27">
        <v>0.0930738</v>
      </c>
      <c r="Y749" s="27">
        <v>0.00551153</v>
      </c>
    </row>
    <row r="750" s="1" customFormat="1" customHeight="1" spans="20:25">
      <c r="T750" s="31"/>
      <c r="U750" s="27">
        <v>149.4</v>
      </c>
      <c r="V750" s="27">
        <v>0.02903632</v>
      </c>
      <c r="W750" s="27">
        <v>0.05657362</v>
      </c>
      <c r="X750" s="27">
        <v>0.09335867</v>
      </c>
      <c r="Y750" s="27">
        <v>0.00568167</v>
      </c>
    </row>
    <row r="751" s="1" customFormat="1" customHeight="1" spans="20:25">
      <c r="T751" s="31"/>
      <c r="U751" s="27">
        <v>149.6</v>
      </c>
      <c r="V751" s="27">
        <v>0.02866477</v>
      </c>
      <c r="W751" s="27">
        <v>0.05615763</v>
      </c>
      <c r="X751" s="27">
        <v>0.09368474</v>
      </c>
      <c r="Y751" s="27">
        <v>0.00604594</v>
      </c>
    </row>
    <row r="752" s="1" customFormat="1" customHeight="1" spans="20:25">
      <c r="T752" s="31"/>
      <c r="U752" s="27">
        <v>149.8</v>
      </c>
      <c r="V752" s="27">
        <v>0.02880362</v>
      </c>
      <c r="W752" s="27">
        <v>0.05571219</v>
      </c>
      <c r="X752" s="27">
        <v>0.09357746</v>
      </c>
      <c r="Y752" s="27">
        <v>0.00631923</v>
      </c>
    </row>
    <row r="753" s="1" customFormat="1" customHeight="1" spans="20:25">
      <c r="T753" s="31"/>
      <c r="U753" s="27">
        <v>150</v>
      </c>
      <c r="V753" s="27">
        <v>0.02809609</v>
      </c>
      <c r="W753" s="27">
        <v>0.05570019</v>
      </c>
      <c r="X753" s="27">
        <v>0.09264773</v>
      </c>
      <c r="Y753" s="27">
        <v>0.00630357</v>
      </c>
    </row>
    <row r="754" s="1" customFormat="1" customHeight="1" spans="20:25">
      <c r="T754" s="31"/>
      <c r="U754" s="27">
        <v>150.2</v>
      </c>
      <c r="V754" s="27">
        <v>0.02806406</v>
      </c>
      <c r="W754" s="27">
        <v>0.05584143</v>
      </c>
      <c r="X754" s="27">
        <v>0.0918492</v>
      </c>
      <c r="Y754" s="27">
        <v>0.00731499</v>
      </c>
    </row>
    <row r="755" s="1" customFormat="1" customHeight="1" spans="20:25">
      <c r="T755" s="31"/>
      <c r="U755" s="27">
        <v>150.4</v>
      </c>
      <c r="V755" s="27">
        <v>0.02784345</v>
      </c>
      <c r="W755" s="27">
        <v>0.05618223</v>
      </c>
      <c r="X755" s="27">
        <v>0.09216442</v>
      </c>
      <c r="Y755" s="27">
        <v>0.00689241</v>
      </c>
    </row>
    <row r="756" s="1" customFormat="1" customHeight="1" spans="20:25">
      <c r="T756" s="31"/>
      <c r="U756" s="27">
        <v>150.6</v>
      </c>
      <c r="V756" s="27">
        <v>0.02827039</v>
      </c>
      <c r="W756" s="27">
        <v>0.05509101</v>
      </c>
      <c r="X756" s="27">
        <v>0.09171353</v>
      </c>
      <c r="Y756" s="27">
        <v>0.00606756</v>
      </c>
    </row>
    <row r="757" s="1" customFormat="1" customHeight="1" spans="20:25">
      <c r="T757" s="31"/>
      <c r="U757" s="27">
        <v>150.8</v>
      </c>
      <c r="V757" s="27">
        <v>0.0286235</v>
      </c>
      <c r="W757" s="27">
        <v>0.05569736</v>
      </c>
      <c r="X757" s="27">
        <v>0.09226104</v>
      </c>
      <c r="Y757" s="27">
        <v>0.00636535</v>
      </c>
    </row>
    <row r="758" s="1" customFormat="1" customHeight="1" spans="20:25">
      <c r="T758" s="31"/>
      <c r="U758" s="27">
        <v>151</v>
      </c>
      <c r="V758" s="27">
        <v>0.02911381</v>
      </c>
      <c r="W758" s="27">
        <v>0.05525225</v>
      </c>
      <c r="X758" s="27">
        <v>0.09194712</v>
      </c>
      <c r="Y758" s="27">
        <v>0.00678544</v>
      </c>
    </row>
    <row r="759" s="1" customFormat="1" customHeight="1" spans="20:25">
      <c r="T759" s="31"/>
      <c r="U759" s="27">
        <v>151.2</v>
      </c>
      <c r="V759" s="27">
        <v>0.028487</v>
      </c>
      <c r="W759" s="27">
        <v>0.0558347</v>
      </c>
      <c r="X759" s="27">
        <v>0.09191792</v>
      </c>
      <c r="Y759" s="27">
        <v>0.00691653</v>
      </c>
    </row>
    <row r="760" s="1" customFormat="1" customHeight="1" spans="20:25">
      <c r="T760" s="31"/>
      <c r="U760" s="27">
        <v>151.4</v>
      </c>
      <c r="V760" s="27">
        <v>0.02982912</v>
      </c>
      <c r="W760" s="27">
        <v>0.05582877</v>
      </c>
      <c r="X760" s="27">
        <v>0.09295165</v>
      </c>
      <c r="Y760" s="27">
        <v>0.006813</v>
      </c>
    </row>
    <row r="761" s="1" customFormat="1" customHeight="1" spans="20:25">
      <c r="T761" s="31"/>
      <c r="U761" s="27">
        <v>151.6</v>
      </c>
      <c r="V761" s="27">
        <v>0.03117663</v>
      </c>
      <c r="W761" s="27">
        <v>0.0560802</v>
      </c>
      <c r="X761" s="27">
        <v>0.09278807</v>
      </c>
      <c r="Y761" s="27">
        <v>0.00614931</v>
      </c>
    </row>
    <row r="762" s="1" customFormat="1" customHeight="1" spans="20:25">
      <c r="T762" s="31"/>
      <c r="U762" s="27">
        <v>151.8</v>
      </c>
      <c r="V762" s="27">
        <v>0.03124464</v>
      </c>
      <c r="W762" s="27">
        <v>0.05538959</v>
      </c>
      <c r="X762" s="27">
        <v>0.09249936</v>
      </c>
      <c r="Y762" s="27">
        <v>0.00587609</v>
      </c>
    </row>
    <row r="763" s="1" customFormat="1" customHeight="1" spans="20:25">
      <c r="T763" s="31"/>
      <c r="U763" s="27">
        <v>152</v>
      </c>
      <c r="V763" s="27">
        <v>0.032371</v>
      </c>
      <c r="W763" s="27">
        <v>0.05534941</v>
      </c>
      <c r="X763" s="27">
        <v>0.09340149</v>
      </c>
      <c r="Y763" s="27">
        <v>0.0066678</v>
      </c>
    </row>
    <row r="764" s="1" customFormat="1" customHeight="1" spans="20:25">
      <c r="T764" s="31"/>
      <c r="U764" s="27">
        <v>152.2</v>
      </c>
      <c r="V764" s="27">
        <v>0.03395036</v>
      </c>
      <c r="W764" s="27">
        <v>0.05457441</v>
      </c>
      <c r="X764" s="27">
        <v>0.09404809</v>
      </c>
      <c r="Y764" s="27">
        <v>0.00680732</v>
      </c>
    </row>
    <row r="765" s="1" customFormat="1" customHeight="1" spans="20:25">
      <c r="T765" s="31"/>
      <c r="U765" s="27">
        <v>152.4</v>
      </c>
      <c r="V765" s="27">
        <v>0.03461792</v>
      </c>
      <c r="W765" s="27">
        <v>0.05447821</v>
      </c>
      <c r="X765" s="27">
        <v>0.09386543</v>
      </c>
      <c r="Y765" s="27">
        <v>0.00680711</v>
      </c>
    </row>
    <row r="766" s="1" customFormat="1" customHeight="1" spans="20:25">
      <c r="T766" s="31"/>
      <c r="U766" s="27">
        <v>152.6</v>
      </c>
      <c r="V766" s="27">
        <v>0.03421064</v>
      </c>
      <c r="W766" s="27">
        <v>0.05567938</v>
      </c>
      <c r="X766" s="27">
        <v>0.09373034</v>
      </c>
      <c r="Y766" s="27">
        <v>0.0067486</v>
      </c>
    </row>
    <row r="767" s="1" customFormat="1" customHeight="1" spans="20:25">
      <c r="T767" s="31"/>
      <c r="U767" s="27">
        <v>152.8</v>
      </c>
      <c r="V767" s="27">
        <v>0.03350874</v>
      </c>
      <c r="W767" s="27">
        <v>0.05562347</v>
      </c>
      <c r="X767" s="27">
        <v>0.09303908</v>
      </c>
      <c r="Y767" s="27">
        <v>0.00615118</v>
      </c>
    </row>
    <row r="768" s="1" customFormat="1" customHeight="1" spans="20:25">
      <c r="T768" s="31"/>
      <c r="U768" s="27">
        <v>153</v>
      </c>
      <c r="V768" s="27">
        <v>0.03376746</v>
      </c>
      <c r="W768" s="27">
        <v>0.05586902</v>
      </c>
      <c r="X768" s="27">
        <v>0.09283338</v>
      </c>
      <c r="Y768" s="27">
        <v>0.00606612</v>
      </c>
    </row>
    <row r="769" s="1" customFormat="1" customHeight="1" spans="20:25">
      <c r="T769" s="31"/>
      <c r="U769" s="27">
        <v>153.2</v>
      </c>
      <c r="V769" s="27">
        <v>0.03373739</v>
      </c>
      <c r="W769" s="27">
        <v>0.05526778</v>
      </c>
      <c r="X769" s="27">
        <v>0.09235617</v>
      </c>
      <c r="Y769" s="27">
        <v>0.00569702</v>
      </c>
    </row>
    <row r="770" s="1" customFormat="1" customHeight="1" spans="20:25">
      <c r="T770" s="31"/>
      <c r="U770" s="27">
        <v>153.4</v>
      </c>
      <c r="V770" s="27">
        <v>0.03377387</v>
      </c>
      <c r="W770" s="27">
        <v>0.05451882</v>
      </c>
      <c r="X770" s="27">
        <v>0.0927423</v>
      </c>
      <c r="Y770" s="27">
        <v>0.00564081</v>
      </c>
    </row>
    <row r="771" s="1" customFormat="1" customHeight="1" spans="20:25">
      <c r="T771" s="31"/>
      <c r="U771" s="27">
        <v>153.6</v>
      </c>
      <c r="V771" s="27">
        <v>0.03285998</v>
      </c>
      <c r="W771" s="27">
        <v>0.05293442</v>
      </c>
      <c r="X771" s="27">
        <v>0.09072809</v>
      </c>
      <c r="Y771" s="27">
        <v>0.00544203</v>
      </c>
    </row>
    <row r="772" s="1" customFormat="1" customHeight="1" spans="20:25">
      <c r="T772" s="31"/>
      <c r="U772" s="27">
        <v>153.8</v>
      </c>
      <c r="V772" s="27">
        <v>0.03184778</v>
      </c>
      <c r="W772" s="27">
        <v>0.05211014</v>
      </c>
      <c r="X772" s="27">
        <v>0.09032546</v>
      </c>
      <c r="Y772" s="27">
        <v>0.00516155</v>
      </c>
    </row>
    <row r="773" s="1" customFormat="1" customHeight="1" spans="20:25">
      <c r="T773" s="31"/>
      <c r="U773" s="27">
        <v>154</v>
      </c>
      <c r="V773" s="27">
        <v>0.03080365</v>
      </c>
      <c r="W773" s="27">
        <v>0.05189877</v>
      </c>
      <c r="X773" s="27">
        <v>0.0911118</v>
      </c>
      <c r="Y773" s="27">
        <v>0.0053839</v>
      </c>
    </row>
    <row r="774" s="1" customFormat="1" customHeight="1" spans="20:25">
      <c r="T774" s="31"/>
      <c r="U774" s="27">
        <v>154.2</v>
      </c>
      <c r="V774" s="27">
        <v>0.02988407</v>
      </c>
      <c r="W774" s="27">
        <v>0.05055814</v>
      </c>
      <c r="X774" s="27">
        <v>0.09035847</v>
      </c>
      <c r="Y774" s="27">
        <v>0.00529559</v>
      </c>
    </row>
    <row r="775" s="1" customFormat="1" customHeight="1" spans="20:25">
      <c r="T775" s="31"/>
      <c r="U775" s="27">
        <v>154.4</v>
      </c>
      <c r="V775" s="27">
        <v>0.02857084</v>
      </c>
      <c r="W775" s="27">
        <v>0.05022747</v>
      </c>
      <c r="X775" s="27">
        <v>0.09064836</v>
      </c>
      <c r="Y775" s="27">
        <v>0.00470081</v>
      </c>
    </row>
    <row r="776" s="1" customFormat="1" customHeight="1" spans="20:25">
      <c r="T776" s="31"/>
      <c r="U776" s="27">
        <v>154.6</v>
      </c>
      <c r="V776" s="27">
        <v>0.02787172</v>
      </c>
      <c r="W776" s="27">
        <v>0.04979263</v>
      </c>
      <c r="X776" s="27">
        <v>0.09140132</v>
      </c>
      <c r="Y776" s="27">
        <v>0.00400917</v>
      </c>
    </row>
    <row r="777" s="1" customFormat="1" customHeight="1" spans="20:25">
      <c r="T777" s="31"/>
      <c r="U777" s="27">
        <v>154.8</v>
      </c>
      <c r="V777" s="27">
        <v>0.02817205</v>
      </c>
      <c r="W777" s="27">
        <v>0.05075119</v>
      </c>
      <c r="X777" s="27">
        <v>0.09282941</v>
      </c>
      <c r="Y777" s="27">
        <v>0.0039066</v>
      </c>
    </row>
    <row r="778" s="1" customFormat="1" customHeight="1" spans="20:25">
      <c r="T778" s="31"/>
      <c r="U778" s="27">
        <v>155</v>
      </c>
      <c r="V778" s="27">
        <v>0.02838667</v>
      </c>
      <c r="W778" s="27">
        <v>0.05017133</v>
      </c>
      <c r="X778" s="27">
        <v>0.09372237</v>
      </c>
      <c r="Y778" s="27">
        <v>0.0043954</v>
      </c>
    </row>
    <row r="779" s="1" customFormat="1" customHeight="1" spans="20:25">
      <c r="T779" s="31"/>
      <c r="U779" s="27">
        <v>155.2</v>
      </c>
      <c r="V779" s="27">
        <v>0.02799293</v>
      </c>
      <c r="W779" s="27">
        <v>0.05103612</v>
      </c>
      <c r="X779" s="27">
        <v>0.0942289</v>
      </c>
      <c r="Y779" s="27">
        <v>0.00377706</v>
      </c>
    </row>
    <row r="780" s="1" customFormat="1" customHeight="1" spans="20:25">
      <c r="T780" s="31"/>
      <c r="U780" s="27">
        <v>155.4</v>
      </c>
      <c r="V780" s="27">
        <v>0.02790959</v>
      </c>
      <c r="W780" s="27">
        <v>0.05172475</v>
      </c>
      <c r="X780" s="27">
        <v>0.09545083</v>
      </c>
      <c r="Y780" s="27">
        <v>0.00292607</v>
      </c>
    </row>
    <row r="781" s="1" customFormat="1" customHeight="1" spans="20:25">
      <c r="T781" s="31"/>
      <c r="U781" s="27">
        <v>155.6</v>
      </c>
      <c r="V781" s="27">
        <v>0.02876667</v>
      </c>
      <c r="W781" s="27">
        <v>0.05241577</v>
      </c>
      <c r="X781" s="27">
        <v>0.09507431</v>
      </c>
      <c r="Y781" s="27">
        <v>0.00265935</v>
      </c>
    </row>
    <row r="782" s="1" customFormat="1" customHeight="1" spans="20:25">
      <c r="T782" s="31"/>
      <c r="U782" s="27">
        <v>155.8</v>
      </c>
      <c r="V782" s="27">
        <v>0.02869298</v>
      </c>
      <c r="W782" s="27">
        <v>0.05236187</v>
      </c>
      <c r="X782" s="27">
        <v>0.09467057</v>
      </c>
      <c r="Y782" s="27">
        <v>0.00316533</v>
      </c>
    </row>
    <row r="783" s="1" customFormat="1" customHeight="1" spans="20:25">
      <c r="T783" s="31"/>
      <c r="U783" s="27">
        <v>156</v>
      </c>
      <c r="V783" s="27">
        <v>0.02879875</v>
      </c>
      <c r="W783" s="27">
        <v>0.05399661</v>
      </c>
      <c r="X783" s="27">
        <v>0.09586675</v>
      </c>
      <c r="Y783" s="27">
        <v>0.00373731</v>
      </c>
    </row>
    <row r="784" s="1" customFormat="1" customHeight="1" spans="20:25">
      <c r="T784" s="31"/>
      <c r="U784" s="27">
        <v>156.2</v>
      </c>
      <c r="V784" s="27">
        <v>0.02912529</v>
      </c>
      <c r="W784" s="27">
        <v>0.05392789</v>
      </c>
      <c r="X784" s="27">
        <v>0.09538144</v>
      </c>
      <c r="Y784" s="27">
        <v>0.00304737</v>
      </c>
    </row>
    <row r="785" s="1" customFormat="1" customHeight="1" spans="20:25">
      <c r="T785" s="31"/>
      <c r="U785" s="27">
        <v>156.4</v>
      </c>
      <c r="V785" s="27">
        <v>0.02904478</v>
      </c>
      <c r="W785" s="27">
        <v>0.05408474</v>
      </c>
      <c r="X785" s="27">
        <v>0.09531818</v>
      </c>
      <c r="Y785" s="27">
        <v>0.00218654</v>
      </c>
    </row>
    <row r="786" s="1" customFormat="1" customHeight="1" spans="20:25">
      <c r="T786" s="31"/>
      <c r="U786" s="27">
        <v>156.6</v>
      </c>
      <c r="V786" s="27">
        <v>0.02980705</v>
      </c>
      <c r="W786" s="27">
        <v>0.05512482</v>
      </c>
      <c r="X786" s="27">
        <v>0.09516074</v>
      </c>
      <c r="Y786" s="27">
        <v>0.00263635</v>
      </c>
    </row>
    <row r="787" s="1" customFormat="1" customHeight="1" spans="20:25">
      <c r="T787" s="31"/>
      <c r="U787" s="27">
        <v>156.8</v>
      </c>
      <c r="V787" s="27">
        <v>0.02887039</v>
      </c>
      <c r="W787" s="27">
        <v>0.05409699</v>
      </c>
      <c r="X787" s="27">
        <v>0.09386093</v>
      </c>
      <c r="Y787" s="27">
        <v>0.00234338</v>
      </c>
    </row>
    <row r="788" s="1" customFormat="1" customHeight="1" spans="20:25">
      <c r="T788" s="31"/>
      <c r="U788" s="27">
        <v>157</v>
      </c>
      <c r="V788" s="27">
        <v>0.02970906</v>
      </c>
      <c r="W788" s="27">
        <v>0.05491836</v>
      </c>
      <c r="X788" s="27">
        <v>0.09251916</v>
      </c>
      <c r="Y788" s="27">
        <v>0.00208385</v>
      </c>
    </row>
    <row r="789" s="1" customFormat="1" customHeight="1" spans="20:25">
      <c r="T789" s="31"/>
      <c r="U789" s="27">
        <v>157.2</v>
      </c>
      <c r="V789" s="27">
        <v>0.0297077</v>
      </c>
      <c r="W789" s="27">
        <v>0.05435245</v>
      </c>
      <c r="X789" s="27">
        <v>0.09342235</v>
      </c>
      <c r="Y789" s="27">
        <v>0.0021986</v>
      </c>
    </row>
    <row r="790" s="1" customFormat="1" customHeight="1" spans="20:25">
      <c r="T790" s="31"/>
      <c r="U790" s="27">
        <v>157.4</v>
      </c>
      <c r="V790" s="27">
        <v>0.02979272</v>
      </c>
      <c r="W790" s="27">
        <v>0.05399909</v>
      </c>
      <c r="X790" s="27">
        <v>0.09235222</v>
      </c>
      <c r="Y790" s="27">
        <v>0.0025499</v>
      </c>
    </row>
    <row r="791" s="1" customFormat="1" customHeight="1" spans="20:25">
      <c r="T791" s="31"/>
      <c r="U791" s="27">
        <v>157.6</v>
      </c>
      <c r="V791" s="27">
        <v>0.02913428</v>
      </c>
      <c r="W791" s="27">
        <v>0.05345029</v>
      </c>
      <c r="X791" s="27">
        <v>0.0913396</v>
      </c>
      <c r="Y791" s="27">
        <v>0.00268072</v>
      </c>
    </row>
    <row r="792" s="1" customFormat="1" customHeight="1" spans="20:25">
      <c r="T792" s="31"/>
      <c r="U792" s="27">
        <v>157.8</v>
      </c>
      <c r="V792" s="27">
        <v>0.02869631</v>
      </c>
      <c r="W792" s="27">
        <v>0.05227377</v>
      </c>
      <c r="X792" s="27">
        <v>0.09197056</v>
      </c>
      <c r="Y792" s="27">
        <v>0.00349161</v>
      </c>
    </row>
    <row r="793" s="1" customFormat="1" customHeight="1" spans="20:25">
      <c r="T793" s="31"/>
      <c r="U793" s="27">
        <v>158</v>
      </c>
      <c r="V793" s="27">
        <v>0.02882414</v>
      </c>
      <c r="W793" s="27">
        <v>0.05099712</v>
      </c>
      <c r="X793" s="27">
        <v>0.0922331</v>
      </c>
      <c r="Y793" s="27">
        <v>0.00394589</v>
      </c>
    </row>
    <row r="794" s="1" customFormat="1" customHeight="1" spans="20:25">
      <c r="T794" s="31"/>
      <c r="U794" s="27">
        <v>158.2</v>
      </c>
      <c r="V794" s="27">
        <v>0.02809347</v>
      </c>
      <c r="W794" s="27">
        <v>0.05195756</v>
      </c>
      <c r="X794" s="27">
        <v>0.09125697</v>
      </c>
      <c r="Y794" s="27">
        <v>0.00439258</v>
      </c>
    </row>
    <row r="795" s="1" customFormat="1" customHeight="1" spans="20:25">
      <c r="T795" s="31"/>
      <c r="U795" s="27">
        <v>158.4</v>
      </c>
      <c r="V795" s="27">
        <v>0.02837307</v>
      </c>
      <c r="W795" s="27">
        <v>0.05368212</v>
      </c>
      <c r="X795" s="27">
        <v>0.09211222</v>
      </c>
      <c r="Y795" s="27">
        <v>0.00441786</v>
      </c>
    </row>
    <row r="796" s="1" customFormat="1" customHeight="1" spans="20:25">
      <c r="T796" s="31"/>
      <c r="U796" s="27">
        <v>158.6</v>
      </c>
      <c r="V796" s="27">
        <v>0.02836945</v>
      </c>
      <c r="W796" s="27">
        <v>0.05386074</v>
      </c>
      <c r="X796" s="27">
        <v>0.0931667</v>
      </c>
      <c r="Y796" s="27">
        <v>0.00390418</v>
      </c>
    </row>
    <row r="797" s="1" customFormat="1" customHeight="1" spans="20:25">
      <c r="T797" s="31"/>
      <c r="U797" s="27">
        <v>158.8</v>
      </c>
      <c r="V797" s="27">
        <v>0.02935056</v>
      </c>
      <c r="W797" s="27">
        <v>0.05453259</v>
      </c>
      <c r="X797" s="27">
        <v>0.09462022</v>
      </c>
      <c r="Y797" s="27">
        <v>0.00392926</v>
      </c>
    </row>
    <row r="798" s="1" customFormat="1" customHeight="1" spans="20:25">
      <c r="T798" s="31"/>
      <c r="U798" s="27">
        <v>159</v>
      </c>
      <c r="V798" s="27">
        <v>0.0287602</v>
      </c>
      <c r="W798" s="27">
        <v>0.05405208</v>
      </c>
      <c r="X798" s="27">
        <v>0.09505744</v>
      </c>
      <c r="Y798" s="27">
        <v>0.00426269</v>
      </c>
    </row>
    <row r="799" s="1" customFormat="1" customHeight="1" spans="20:25">
      <c r="T799" s="31"/>
      <c r="U799" s="27">
        <v>159.2</v>
      </c>
      <c r="V799" s="27">
        <v>0.02821262</v>
      </c>
      <c r="W799" s="27">
        <v>0.05386407</v>
      </c>
      <c r="X799" s="27">
        <v>0.09532604</v>
      </c>
      <c r="Y799" s="27">
        <v>0.00358873</v>
      </c>
    </row>
    <row r="800" s="1" customFormat="1" customHeight="1" spans="20:25">
      <c r="T800" s="31"/>
      <c r="U800" s="27">
        <v>159.4</v>
      </c>
      <c r="V800" s="27">
        <v>0.0277947</v>
      </c>
      <c r="W800" s="27">
        <v>0.05502815</v>
      </c>
      <c r="X800" s="27">
        <v>0.09592186</v>
      </c>
      <c r="Y800" s="27">
        <v>0.00328189</v>
      </c>
    </row>
    <row r="801" s="1" customFormat="1" customHeight="1" spans="20:25">
      <c r="T801" s="31"/>
      <c r="U801" s="27">
        <v>159.6</v>
      </c>
      <c r="V801" s="27">
        <v>0.02919074</v>
      </c>
      <c r="W801" s="27">
        <v>0.0552009</v>
      </c>
      <c r="X801" s="27">
        <v>0.09578062</v>
      </c>
      <c r="Y801" s="27">
        <v>0.00357973</v>
      </c>
    </row>
    <row r="802" s="1" customFormat="1" customHeight="1" spans="20:25">
      <c r="T802" s="31"/>
      <c r="U802" s="27">
        <v>159.8</v>
      </c>
      <c r="V802" s="27">
        <v>0.02871944</v>
      </c>
      <c r="W802" s="27">
        <v>0.05433483</v>
      </c>
      <c r="X802" s="27">
        <v>0.0961205</v>
      </c>
      <c r="Y802" s="27">
        <v>0.00351217</v>
      </c>
    </row>
    <row r="803" s="1" customFormat="1" customHeight="1" spans="20:25">
      <c r="T803" s="31"/>
      <c r="U803" s="27">
        <v>160</v>
      </c>
      <c r="V803" s="27">
        <v>0.02911528</v>
      </c>
      <c r="W803" s="27">
        <v>0.05458513</v>
      </c>
      <c r="X803" s="27">
        <v>0.09716949</v>
      </c>
      <c r="Y803" s="27">
        <v>0.00377363</v>
      </c>
    </row>
    <row r="804" s="1" customFormat="1" customHeight="1" spans="20:25">
      <c r="T804" s="31"/>
      <c r="U804" s="27">
        <v>160.2</v>
      </c>
      <c r="V804" s="27">
        <v>0.03006993</v>
      </c>
      <c r="W804" s="27">
        <v>0.0548031</v>
      </c>
      <c r="X804" s="27">
        <v>0.09608584</v>
      </c>
      <c r="Y804" s="27">
        <v>0.00284108</v>
      </c>
    </row>
    <row r="805" s="1" customFormat="1" customHeight="1" spans="20:25">
      <c r="T805" s="31"/>
      <c r="U805" s="27">
        <v>160.4</v>
      </c>
      <c r="V805" s="27">
        <v>0.03091808</v>
      </c>
      <c r="W805" s="27">
        <v>0.05512529</v>
      </c>
      <c r="X805" s="27">
        <v>0.09621165</v>
      </c>
      <c r="Y805" s="27">
        <v>0.00315008</v>
      </c>
    </row>
    <row r="806" s="1" customFormat="1" customHeight="1" spans="20:25">
      <c r="T806" s="31"/>
      <c r="U806" s="27">
        <v>160.6</v>
      </c>
      <c r="V806" s="27">
        <v>0.03107759</v>
      </c>
      <c r="W806" s="27">
        <v>0.05557736</v>
      </c>
      <c r="X806" s="27">
        <v>0.09572564</v>
      </c>
      <c r="Y806" s="27">
        <v>0.00330289</v>
      </c>
    </row>
    <row r="807" s="1" customFormat="1" customHeight="1" spans="20:25">
      <c r="T807" s="31"/>
      <c r="U807" s="27">
        <v>160.8</v>
      </c>
      <c r="V807" s="27">
        <v>0.03026986</v>
      </c>
      <c r="W807" s="27">
        <v>0.05521021</v>
      </c>
      <c r="X807" s="27">
        <v>0.09583919</v>
      </c>
      <c r="Y807" s="27">
        <v>0.00333016</v>
      </c>
    </row>
    <row r="808" s="1" customFormat="1" customHeight="1" spans="20:25">
      <c r="T808" s="31"/>
      <c r="U808" s="27">
        <v>161</v>
      </c>
      <c r="V808" s="27">
        <v>0.03073403</v>
      </c>
      <c r="W808" s="27">
        <v>0.05647812</v>
      </c>
      <c r="X808" s="27">
        <v>0.09543655</v>
      </c>
      <c r="Y808" s="27">
        <v>0.00336961</v>
      </c>
    </row>
    <row r="809" s="1" customFormat="1" customHeight="1" spans="20:25">
      <c r="T809" s="31"/>
      <c r="U809" s="27">
        <v>161.2</v>
      </c>
      <c r="V809" s="27">
        <v>0.0311562</v>
      </c>
      <c r="W809" s="27">
        <v>0.05489926</v>
      </c>
      <c r="X809" s="27">
        <v>0.09524723</v>
      </c>
      <c r="Y809" s="27">
        <v>0.00404577</v>
      </c>
    </row>
    <row r="810" s="1" customFormat="1" customHeight="1" spans="20:25">
      <c r="T810" s="31"/>
      <c r="U810" s="27">
        <v>161.4</v>
      </c>
      <c r="V810" s="27">
        <v>0.03184038</v>
      </c>
      <c r="W810" s="27">
        <v>0.05443618</v>
      </c>
      <c r="X810" s="27">
        <v>0.09456462</v>
      </c>
      <c r="Y810" s="27">
        <v>0.00511091</v>
      </c>
    </row>
    <row r="811" s="1" customFormat="1" customHeight="1" spans="20:25">
      <c r="T811" s="31"/>
      <c r="U811" s="27">
        <v>161.6</v>
      </c>
      <c r="V811" s="27">
        <v>0.03274381</v>
      </c>
      <c r="W811" s="27">
        <v>0.05446518</v>
      </c>
      <c r="X811" s="27">
        <v>0.09487478</v>
      </c>
      <c r="Y811" s="27">
        <v>0.00565419</v>
      </c>
    </row>
    <row r="812" s="1" customFormat="1" customHeight="1" spans="20:25">
      <c r="T812" s="31"/>
      <c r="U812" s="27">
        <v>161.8</v>
      </c>
      <c r="V812" s="27">
        <v>0.0328991</v>
      </c>
      <c r="W812" s="27">
        <v>0.05383228</v>
      </c>
      <c r="X812" s="27">
        <v>0.0948489</v>
      </c>
      <c r="Y812" s="27">
        <v>0.00671421</v>
      </c>
    </row>
    <row r="813" s="1" customFormat="1" customHeight="1" spans="20:25">
      <c r="T813" s="31"/>
      <c r="U813" s="27">
        <v>162</v>
      </c>
      <c r="V813" s="27">
        <v>0.03302649</v>
      </c>
      <c r="W813" s="27">
        <v>0.05345429</v>
      </c>
      <c r="X813" s="27">
        <v>0.09439768</v>
      </c>
      <c r="Y813" s="27">
        <v>0.00603779</v>
      </c>
    </row>
    <row r="814" s="1" customFormat="1" customHeight="1" spans="20:25">
      <c r="T814" s="31"/>
      <c r="U814" s="27">
        <v>162.2</v>
      </c>
      <c r="V814" s="27">
        <v>0.03175594</v>
      </c>
      <c r="W814" s="27">
        <v>0.05484378</v>
      </c>
      <c r="X814" s="27">
        <v>0.09426911</v>
      </c>
      <c r="Y814" s="27">
        <v>0.00633704</v>
      </c>
    </row>
    <row r="815" s="1" customFormat="1" customHeight="1" spans="20:25">
      <c r="T815" s="31"/>
      <c r="U815" s="27">
        <v>162.4</v>
      </c>
      <c r="V815" s="27">
        <v>0.031974</v>
      </c>
      <c r="W815" s="27">
        <v>0.05367237</v>
      </c>
      <c r="X815" s="27">
        <v>0.09454901</v>
      </c>
      <c r="Y815" s="27">
        <v>0.00577081</v>
      </c>
    </row>
    <row r="816" s="1" customFormat="1" customHeight="1" spans="20:25">
      <c r="T816" s="31"/>
      <c r="U816" s="27">
        <v>162.6</v>
      </c>
      <c r="V816" s="27">
        <v>0.03166084</v>
      </c>
      <c r="W816" s="27">
        <v>0.05365805</v>
      </c>
      <c r="X816" s="27">
        <v>0.09556153</v>
      </c>
      <c r="Y816" s="27">
        <v>0.00516489</v>
      </c>
    </row>
    <row r="817" s="1" customFormat="1" customHeight="1" spans="20:25">
      <c r="T817" s="31"/>
      <c r="U817" s="27">
        <v>162.8</v>
      </c>
      <c r="V817" s="27">
        <v>0.03131256</v>
      </c>
      <c r="W817" s="27">
        <v>0.0535532</v>
      </c>
      <c r="X817" s="27">
        <v>0.09621575</v>
      </c>
      <c r="Y817" s="27">
        <v>0.00488661</v>
      </c>
    </row>
    <row r="818" s="1" customFormat="1" customHeight="1" spans="20:25">
      <c r="T818" s="31"/>
      <c r="U818" s="27">
        <v>163</v>
      </c>
      <c r="V818" s="27">
        <v>0.02999276</v>
      </c>
      <c r="W818" s="27">
        <v>0.05228064</v>
      </c>
      <c r="X818" s="27">
        <v>0.09551719</v>
      </c>
      <c r="Y818" s="27">
        <v>0.00483664</v>
      </c>
    </row>
    <row r="819" s="1" customFormat="1" customHeight="1" spans="20:25">
      <c r="T819" s="31"/>
      <c r="U819" s="27">
        <v>163.2</v>
      </c>
      <c r="V819" s="27">
        <v>0.03025104</v>
      </c>
      <c r="W819" s="27">
        <v>0.05208066</v>
      </c>
      <c r="X819" s="27">
        <v>0.09596037</v>
      </c>
      <c r="Y819" s="27">
        <v>0.00452381</v>
      </c>
    </row>
    <row r="820" s="1" customFormat="1" customHeight="1" spans="20:25">
      <c r="T820" s="31"/>
      <c r="U820" s="27">
        <v>163.4</v>
      </c>
      <c r="V820" s="27">
        <v>0.03004314</v>
      </c>
      <c r="W820" s="27">
        <v>0.05336771</v>
      </c>
      <c r="X820" s="27">
        <v>0.09750354</v>
      </c>
      <c r="Y820" s="27">
        <v>0.0037148</v>
      </c>
    </row>
    <row r="821" s="1" customFormat="1" customHeight="1" spans="20:25">
      <c r="T821" s="31"/>
      <c r="U821" s="27">
        <v>163.6</v>
      </c>
      <c r="V821" s="27">
        <v>0.03141353</v>
      </c>
      <c r="W821" s="27">
        <v>0.05269769</v>
      </c>
      <c r="X821" s="27">
        <v>0.09774025</v>
      </c>
      <c r="Y821" s="27">
        <v>0.00272848</v>
      </c>
    </row>
    <row r="822" s="1" customFormat="1" customHeight="1" spans="20:25">
      <c r="T822" s="31"/>
      <c r="U822" s="27">
        <v>163.8</v>
      </c>
      <c r="V822" s="27">
        <v>0.03141872</v>
      </c>
      <c r="W822" s="27">
        <v>0.05349671</v>
      </c>
      <c r="X822" s="27">
        <v>0.09818368</v>
      </c>
      <c r="Y822" s="27">
        <v>0.00326063</v>
      </c>
    </row>
    <row r="823" s="1" customFormat="1" customHeight="1" spans="20:25">
      <c r="T823" s="31"/>
      <c r="U823" s="27">
        <v>164</v>
      </c>
      <c r="V823" s="27">
        <v>0.03204437</v>
      </c>
      <c r="W823" s="27">
        <v>0.05434752</v>
      </c>
      <c r="X823" s="27">
        <v>0.09820516</v>
      </c>
      <c r="Y823" s="27">
        <v>0.00316389</v>
      </c>
    </row>
    <row r="824" s="1" customFormat="1" customHeight="1" spans="20:25">
      <c r="T824" s="31"/>
      <c r="U824" s="27">
        <v>164.2</v>
      </c>
      <c r="V824" s="27">
        <v>0.03174701</v>
      </c>
      <c r="W824" s="27">
        <v>0.05590169</v>
      </c>
      <c r="X824" s="27">
        <v>0.09718014</v>
      </c>
      <c r="Y824" s="27">
        <v>0.00219478</v>
      </c>
    </row>
    <row r="825" s="1" customFormat="1" customHeight="1" spans="20:25">
      <c r="T825" s="31"/>
      <c r="U825" s="27">
        <v>164.4</v>
      </c>
      <c r="V825" s="27">
        <v>0.03132405</v>
      </c>
      <c r="W825" s="27">
        <v>0.05613197</v>
      </c>
      <c r="X825" s="27">
        <v>0.09668829</v>
      </c>
      <c r="Y825" s="27">
        <v>0.00249467</v>
      </c>
    </row>
    <row r="826" s="1" customFormat="1" customHeight="1" spans="20:25">
      <c r="T826" s="31"/>
      <c r="U826" s="27">
        <v>164.6</v>
      </c>
      <c r="V826" s="27">
        <v>0.03061886</v>
      </c>
      <c r="W826" s="27">
        <v>0.05642081</v>
      </c>
      <c r="X826" s="27">
        <v>0.09722184</v>
      </c>
      <c r="Y826" s="27">
        <v>0.00321825</v>
      </c>
    </row>
    <row r="827" s="1" customFormat="1" customHeight="1" spans="20:25">
      <c r="T827" s="31"/>
      <c r="U827" s="27">
        <v>164.8</v>
      </c>
      <c r="V827" s="27">
        <v>0.03081436</v>
      </c>
      <c r="W827" s="27">
        <v>0.05728734</v>
      </c>
      <c r="X827" s="27">
        <v>0.09756498</v>
      </c>
      <c r="Y827" s="27">
        <v>0.00351782</v>
      </c>
    </row>
    <row r="828" s="1" customFormat="1" customHeight="1" spans="20:25">
      <c r="T828" s="31"/>
      <c r="U828" s="27">
        <v>165</v>
      </c>
      <c r="V828" s="27">
        <v>0.03084911</v>
      </c>
      <c r="W828" s="27">
        <v>0.05712714</v>
      </c>
      <c r="X828" s="27">
        <v>0.09619017</v>
      </c>
      <c r="Y828" s="27">
        <v>0.00373458</v>
      </c>
    </row>
    <row r="829" s="1" customFormat="1" customHeight="1" spans="20:25">
      <c r="T829" s="31"/>
      <c r="U829" s="27">
        <v>165.2</v>
      </c>
      <c r="V829" s="27">
        <v>0.03246815</v>
      </c>
      <c r="W829" s="27">
        <v>0.05743122</v>
      </c>
      <c r="X829" s="27">
        <v>0.09497137</v>
      </c>
      <c r="Y829" s="27">
        <v>0.00460406</v>
      </c>
    </row>
    <row r="830" s="1" customFormat="1" customHeight="1" spans="20:25">
      <c r="T830" s="31"/>
      <c r="U830" s="27">
        <v>165.4</v>
      </c>
      <c r="V830" s="27">
        <v>0.03230698</v>
      </c>
      <c r="W830" s="27">
        <v>0.05904498</v>
      </c>
      <c r="X830" s="27">
        <v>0.09599438</v>
      </c>
      <c r="Y830" s="27">
        <v>0.00526405</v>
      </c>
    </row>
    <row r="831" s="1" customFormat="1" customHeight="1" spans="20:25">
      <c r="T831" s="31"/>
      <c r="U831" s="27">
        <v>165.6</v>
      </c>
      <c r="V831" s="27">
        <v>0.03241048</v>
      </c>
      <c r="W831" s="27">
        <v>0.0590262</v>
      </c>
      <c r="X831" s="27">
        <v>0.09580761</v>
      </c>
      <c r="Y831" s="27">
        <v>0.00532325</v>
      </c>
    </row>
    <row r="832" s="1" customFormat="1" customHeight="1" spans="20:25">
      <c r="T832" s="31"/>
      <c r="U832" s="27">
        <v>165.8</v>
      </c>
      <c r="V832" s="27">
        <v>0.031866</v>
      </c>
      <c r="W832" s="27">
        <v>0.05781542</v>
      </c>
      <c r="X832" s="27">
        <v>0.09476345</v>
      </c>
      <c r="Y832" s="27">
        <v>0.00482308</v>
      </c>
    </row>
    <row r="833" s="1" customFormat="1" customHeight="1" spans="20:25">
      <c r="T833" s="31"/>
      <c r="U833" s="27">
        <v>166</v>
      </c>
      <c r="V833" s="27">
        <v>0.03114719</v>
      </c>
      <c r="W833" s="27">
        <v>0.05754068</v>
      </c>
      <c r="X833" s="27">
        <v>0.0937517</v>
      </c>
      <c r="Y833" s="27">
        <v>0.00455758</v>
      </c>
    </row>
    <row r="834" s="1" customFormat="1" customHeight="1" spans="20:25">
      <c r="T834" s="31"/>
      <c r="U834" s="27">
        <v>166.2</v>
      </c>
      <c r="V834" s="27">
        <v>0.03036104</v>
      </c>
      <c r="W834" s="27">
        <v>0.05703571</v>
      </c>
      <c r="X834" s="27">
        <v>0.09387016</v>
      </c>
      <c r="Y834" s="27">
        <v>0.00545557</v>
      </c>
    </row>
    <row r="835" s="1" customFormat="1" customHeight="1" spans="20:25">
      <c r="T835" s="31"/>
      <c r="U835" s="27">
        <v>166.4</v>
      </c>
      <c r="V835" s="27">
        <v>0.03044328</v>
      </c>
      <c r="W835" s="27">
        <v>0.05631594</v>
      </c>
      <c r="X835" s="27">
        <v>0.09437336</v>
      </c>
      <c r="Y835" s="27">
        <v>0.00528475</v>
      </c>
    </row>
    <row r="836" s="1" customFormat="1" customHeight="1" spans="20:25">
      <c r="T836" s="31"/>
      <c r="U836" s="27">
        <v>166.6</v>
      </c>
      <c r="V836" s="27">
        <v>0.02958604</v>
      </c>
      <c r="W836" s="27">
        <v>0.05650401</v>
      </c>
      <c r="X836" s="27">
        <v>0.09468348</v>
      </c>
      <c r="Y836" s="27">
        <v>0.00522067</v>
      </c>
    </row>
    <row r="837" s="1" customFormat="1" customHeight="1" spans="20:25">
      <c r="T837" s="31"/>
      <c r="U837" s="27">
        <v>166.8</v>
      </c>
      <c r="V837" s="27">
        <v>0.02828168</v>
      </c>
      <c r="W837" s="27">
        <v>0.05543688</v>
      </c>
      <c r="X837" s="27">
        <v>0.0946076</v>
      </c>
      <c r="Y837" s="27">
        <v>0.00498562</v>
      </c>
    </row>
    <row r="838" s="1" customFormat="1" customHeight="1" spans="20:25">
      <c r="T838" s="31"/>
      <c r="U838" s="27">
        <v>167</v>
      </c>
      <c r="V838" s="27">
        <v>0.02826684</v>
      </c>
      <c r="W838" s="27">
        <v>0.0535251</v>
      </c>
      <c r="X838" s="27">
        <v>0.09558769</v>
      </c>
      <c r="Y838" s="27">
        <v>0.00500187</v>
      </c>
    </row>
    <row r="839" s="1" customFormat="1" customHeight="1" spans="20:25">
      <c r="T839" s="31"/>
      <c r="U839" s="27">
        <v>167.2</v>
      </c>
      <c r="V839" s="27">
        <v>0.02888246</v>
      </c>
      <c r="W839" s="27">
        <v>0.05290601</v>
      </c>
      <c r="X839" s="27">
        <v>0.09782574</v>
      </c>
      <c r="Y839" s="27">
        <v>0.00498554</v>
      </c>
    </row>
    <row r="840" s="1" customFormat="1" customHeight="1" spans="20:25">
      <c r="T840" s="31"/>
      <c r="U840" s="27">
        <v>167.4</v>
      </c>
      <c r="V840" s="27">
        <v>0.0288145</v>
      </c>
      <c r="W840" s="27">
        <v>0.05239676</v>
      </c>
      <c r="X840" s="27">
        <v>0.09928669</v>
      </c>
      <c r="Y840" s="27">
        <v>0.00414767</v>
      </c>
    </row>
    <row r="841" s="1" customFormat="1" customHeight="1" spans="20:25">
      <c r="T841" s="31"/>
      <c r="U841" s="27">
        <v>167.6</v>
      </c>
      <c r="V841" s="27">
        <v>0.029211</v>
      </c>
      <c r="W841" s="27">
        <v>0.05242978</v>
      </c>
      <c r="X841" s="27">
        <v>0.09859094</v>
      </c>
      <c r="Y841" s="27">
        <v>0.00411511</v>
      </c>
    </row>
    <row r="842" s="1" customFormat="1" customHeight="1" spans="20:25">
      <c r="T842" s="31"/>
      <c r="U842" s="27">
        <v>167.8</v>
      </c>
      <c r="V842" s="27">
        <v>0.02885993</v>
      </c>
      <c r="W842" s="27">
        <v>0.05334709</v>
      </c>
      <c r="X842" s="27">
        <v>0.09902931</v>
      </c>
      <c r="Y842" s="27">
        <v>0.00464978</v>
      </c>
    </row>
    <row r="843" s="1" customFormat="1" customHeight="1" spans="20:25">
      <c r="T843" s="31"/>
      <c r="U843" s="27">
        <v>168</v>
      </c>
      <c r="V843" s="27">
        <v>0.02962188</v>
      </c>
      <c r="W843" s="27">
        <v>0.05278955</v>
      </c>
      <c r="X843" s="27">
        <v>0.09810752</v>
      </c>
      <c r="Y843" s="27">
        <v>0.00388242</v>
      </c>
    </row>
    <row r="844" s="1" customFormat="1" customHeight="1" spans="20:25">
      <c r="T844" s="31"/>
      <c r="U844" s="27">
        <v>168.2</v>
      </c>
      <c r="V844" s="27">
        <v>0.02992754</v>
      </c>
      <c r="W844" s="27">
        <v>0.05380621</v>
      </c>
      <c r="X844" s="27">
        <v>0.09820668</v>
      </c>
      <c r="Y844" s="27">
        <v>0.003629</v>
      </c>
    </row>
    <row r="845" s="1" customFormat="1" customHeight="1" spans="20:25">
      <c r="T845" s="31"/>
      <c r="U845" s="27">
        <v>168.4</v>
      </c>
      <c r="V845" s="27">
        <v>0.03051296</v>
      </c>
      <c r="W845" s="27">
        <v>0.05338253</v>
      </c>
      <c r="X845" s="27">
        <v>0.09805379</v>
      </c>
      <c r="Y845" s="27">
        <v>0.00378561</v>
      </c>
    </row>
    <row r="846" s="1" customFormat="1" customHeight="1" spans="20:25">
      <c r="T846" s="31"/>
      <c r="U846" s="27">
        <v>168.6</v>
      </c>
      <c r="V846" s="27">
        <v>0.03005685</v>
      </c>
      <c r="W846" s="27">
        <v>0.0539042</v>
      </c>
      <c r="X846" s="27">
        <v>0.09744855</v>
      </c>
      <c r="Y846" s="27">
        <v>0.00451703</v>
      </c>
    </row>
    <row r="847" s="1" customFormat="1" customHeight="1" spans="20:25">
      <c r="T847" s="31"/>
      <c r="U847" s="27">
        <v>168.8</v>
      </c>
      <c r="V847" s="27">
        <v>0.03040211</v>
      </c>
      <c r="W847" s="27">
        <v>0.05503192</v>
      </c>
      <c r="X847" s="27">
        <v>0.0965608</v>
      </c>
      <c r="Y847" s="27">
        <v>0.0043083</v>
      </c>
    </row>
    <row r="848" s="1" customFormat="1" customHeight="1" spans="20:25">
      <c r="T848" s="31"/>
      <c r="U848" s="27">
        <v>169</v>
      </c>
      <c r="V848" s="27">
        <v>0.03075123</v>
      </c>
      <c r="W848" s="27">
        <v>0.05530169</v>
      </c>
      <c r="X848" s="27">
        <v>0.09574951</v>
      </c>
      <c r="Y848" s="27">
        <v>0.00466743</v>
      </c>
    </row>
    <row r="849" s="1" customFormat="1" customHeight="1" spans="20:25">
      <c r="T849" s="31"/>
      <c r="U849" s="27">
        <v>169.2</v>
      </c>
      <c r="V849" s="27">
        <v>0.03212501</v>
      </c>
      <c r="W849" s="27">
        <v>0.05670735</v>
      </c>
      <c r="X849" s="27">
        <v>0.09490105</v>
      </c>
      <c r="Y849" s="27">
        <v>0.00490585</v>
      </c>
    </row>
    <row r="850" s="1" customFormat="1" customHeight="1" spans="20:25">
      <c r="T850" s="31"/>
      <c r="U850" s="27">
        <v>169.4</v>
      </c>
      <c r="V850" s="27">
        <v>0.0319641</v>
      </c>
      <c r="W850" s="27">
        <v>0.05598264</v>
      </c>
      <c r="X850" s="27">
        <v>0.09578709</v>
      </c>
      <c r="Y850" s="27">
        <v>0.00488884</v>
      </c>
    </row>
    <row r="851" s="1" customFormat="1" customHeight="1" spans="20:25">
      <c r="T851" s="31"/>
      <c r="U851" s="27">
        <v>169.6</v>
      </c>
      <c r="V851" s="27">
        <v>0.03214669</v>
      </c>
      <c r="W851" s="27">
        <v>0.05497616</v>
      </c>
      <c r="X851" s="27">
        <v>0.09511093</v>
      </c>
      <c r="Y851" s="27">
        <v>0.00489952</v>
      </c>
    </row>
    <row r="852" s="1" customFormat="1" customHeight="1" spans="20:25">
      <c r="T852" s="31"/>
      <c r="U852" s="27">
        <v>169.8</v>
      </c>
      <c r="V852" s="27">
        <v>0.03212984</v>
      </c>
      <c r="W852" s="27">
        <v>0.05516971</v>
      </c>
      <c r="X852" s="27">
        <v>0.09426572</v>
      </c>
      <c r="Y852" s="27">
        <v>0.00504739</v>
      </c>
    </row>
    <row r="853" s="1" customFormat="1" customHeight="1" spans="20:25">
      <c r="T853" s="31"/>
      <c r="U853" s="27">
        <v>170</v>
      </c>
      <c r="V853" s="27">
        <v>0.03209409</v>
      </c>
      <c r="W853" s="27">
        <v>0.05430212</v>
      </c>
      <c r="X853" s="27">
        <v>0.09376502</v>
      </c>
      <c r="Y853" s="27">
        <v>0.0062355</v>
      </c>
    </row>
    <row r="854" s="1" customFormat="1" customHeight="1" spans="20:25">
      <c r="T854" s="31"/>
      <c r="U854" s="27">
        <v>170.2</v>
      </c>
      <c r="V854" s="27">
        <v>0.03213385</v>
      </c>
      <c r="W854" s="27">
        <v>0.0537334</v>
      </c>
      <c r="X854" s="27">
        <v>0.09448325</v>
      </c>
      <c r="Y854" s="27">
        <v>0.00665126</v>
      </c>
    </row>
    <row r="855" s="1" customFormat="1" customHeight="1" spans="20:25">
      <c r="T855" s="31"/>
      <c r="U855" s="27">
        <v>170.4</v>
      </c>
      <c r="V855" s="27">
        <v>0.03220886</v>
      </c>
      <c r="W855" s="27">
        <v>0.05372133</v>
      </c>
      <c r="X855" s="27">
        <v>0.09547162</v>
      </c>
      <c r="Y855" s="27">
        <v>0.00548082</v>
      </c>
    </row>
    <row r="856" s="1" customFormat="1" customHeight="1" spans="20:25">
      <c r="T856" s="31"/>
      <c r="U856" s="27">
        <v>170.6</v>
      </c>
      <c r="V856" s="27">
        <v>0.03188019</v>
      </c>
      <c r="W856" s="27">
        <v>0.05322024</v>
      </c>
      <c r="X856" s="27">
        <v>0.0957426</v>
      </c>
      <c r="Y856" s="27">
        <v>0.00553408</v>
      </c>
    </row>
    <row r="857" s="1" customFormat="1" customHeight="1" spans="20:25">
      <c r="T857" s="31"/>
      <c r="U857" s="27">
        <v>170.8</v>
      </c>
      <c r="V857" s="27">
        <v>0.03145237</v>
      </c>
      <c r="W857" s="27">
        <v>0.05242442</v>
      </c>
      <c r="X857" s="27">
        <v>0.09674259</v>
      </c>
      <c r="Y857" s="27">
        <v>0.00574229</v>
      </c>
    </row>
    <row r="858" s="1" customFormat="1" customHeight="1" spans="20:25">
      <c r="T858" s="31"/>
      <c r="U858" s="27">
        <v>171</v>
      </c>
      <c r="V858" s="27">
        <v>0.03177646</v>
      </c>
      <c r="W858" s="27">
        <v>0.05231124</v>
      </c>
      <c r="X858" s="27">
        <v>0.09859931</v>
      </c>
      <c r="Y858" s="27">
        <v>0.0057972</v>
      </c>
    </row>
    <row r="859" s="1" customFormat="1" customHeight="1" spans="20:25">
      <c r="T859" s="31"/>
      <c r="U859" s="27">
        <v>171.2</v>
      </c>
      <c r="V859" s="27">
        <v>0.03088561</v>
      </c>
      <c r="W859" s="27">
        <v>0.05278608</v>
      </c>
      <c r="X859" s="27">
        <v>0.09871592</v>
      </c>
      <c r="Y859" s="27">
        <v>0.00576989</v>
      </c>
    </row>
    <row r="860" s="1" customFormat="1" customHeight="1" spans="20:25">
      <c r="T860" s="31"/>
      <c r="U860" s="27">
        <v>171.4</v>
      </c>
      <c r="V860" s="27">
        <v>0.03000333</v>
      </c>
      <c r="W860" s="27">
        <v>0.05400193</v>
      </c>
      <c r="X860" s="27">
        <v>0.09856283</v>
      </c>
      <c r="Y860" s="27">
        <v>0.00547881</v>
      </c>
    </row>
    <row r="861" s="1" customFormat="1" customHeight="1" spans="20:25">
      <c r="T861" s="31"/>
      <c r="U861" s="27">
        <v>171.6</v>
      </c>
      <c r="V861" s="27">
        <v>0.03002088</v>
      </c>
      <c r="W861" s="27">
        <v>0.05524591</v>
      </c>
      <c r="X861" s="27">
        <v>0.09813777</v>
      </c>
      <c r="Y861" s="27">
        <v>0.00587755</v>
      </c>
    </row>
    <row r="862" s="1" customFormat="1" customHeight="1" spans="20:25">
      <c r="T862" s="31"/>
      <c r="U862" s="27">
        <v>171.8</v>
      </c>
      <c r="V862" s="27">
        <v>0.03097984</v>
      </c>
      <c r="W862" s="27">
        <v>0.05529863</v>
      </c>
      <c r="X862" s="27">
        <v>0.09784664</v>
      </c>
      <c r="Y862" s="27">
        <v>0.00603481</v>
      </c>
    </row>
    <row r="863" s="1" customFormat="1" customHeight="1" spans="20:25">
      <c r="T863" s="31"/>
      <c r="U863" s="27">
        <v>172</v>
      </c>
      <c r="V863" s="27">
        <v>0.0318341</v>
      </c>
      <c r="W863" s="27">
        <v>0.05619644</v>
      </c>
      <c r="X863" s="27">
        <v>0.09804186</v>
      </c>
      <c r="Y863" s="27">
        <v>0.0056629</v>
      </c>
    </row>
    <row r="864" s="1" customFormat="1" customHeight="1" spans="20:25">
      <c r="T864" s="31"/>
      <c r="U864" s="27">
        <v>172.2</v>
      </c>
      <c r="V864" s="27">
        <v>0.03199155</v>
      </c>
      <c r="W864" s="27">
        <v>0.05818006</v>
      </c>
      <c r="X864" s="27">
        <v>0.09793338</v>
      </c>
      <c r="Y864" s="27">
        <v>0.00621416</v>
      </c>
    </row>
    <row r="865" s="1" customFormat="1" customHeight="1" spans="20:25">
      <c r="T865" s="31"/>
      <c r="U865" s="27">
        <v>172.4</v>
      </c>
      <c r="V865" s="27">
        <v>0.03248028</v>
      </c>
      <c r="W865" s="27">
        <v>0.05927393</v>
      </c>
      <c r="X865" s="27">
        <v>0.09662831</v>
      </c>
      <c r="Y865" s="27">
        <v>0.00608184</v>
      </c>
    </row>
    <row r="866" s="1" customFormat="1" customHeight="1" spans="20:25">
      <c r="T866" s="31"/>
      <c r="U866" s="27">
        <v>172.6</v>
      </c>
      <c r="V866" s="27">
        <v>0.0323821</v>
      </c>
      <c r="W866" s="27">
        <v>0.06005522</v>
      </c>
      <c r="X866" s="27">
        <v>0.09495124</v>
      </c>
      <c r="Y866" s="27">
        <v>0.00581938</v>
      </c>
    </row>
    <row r="867" s="1" customFormat="1" customHeight="1" spans="20:25">
      <c r="T867" s="31"/>
      <c r="U867" s="27">
        <v>172.8</v>
      </c>
      <c r="V867" s="27">
        <v>0.03265529</v>
      </c>
      <c r="W867" s="27">
        <v>0.0608164</v>
      </c>
      <c r="X867" s="27">
        <v>0.09410262</v>
      </c>
      <c r="Y867" s="27">
        <v>0.00586929</v>
      </c>
    </row>
    <row r="868" s="1" customFormat="1" customHeight="1" spans="20:25">
      <c r="T868" s="31"/>
      <c r="U868" s="27">
        <v>173</v>
      </c>
      <c r="V868" s="27">
        <v>0.03259982</v>
      </c>
      <c r="W868" s="27">
        <v>0.06127057</v>
      </c>
      <c r="X868" s="27">
        <v>0.09331104</v>
      </c>
      <c r="Y868" s="27">
        <v>0.00540176</v>
      </c>
    </row>
    <row r="869" s="1" customFormat="1" customHeight="1" spans="20:25">
      <c r="T869" s="31"/>
      <c r="U869" s="27">
        <v>173.2</v>
      </c>
      <c r="V869" s="27">
        <v>0.03296391</v>
      </c>
      <c r="W869" s="27">
        <v>0.06117507</v>
      </c>
      <c r="X869" s="27">
        <v>0.09311063</v>
      </c>
      <c r="Y869" s="27">
        <v>0.00503788</v>
      </c>
    </row>
    <row r="870" s="1" customFormat="1" customHeight="1" spans="20:25">
      <c r="T870" s="31"/>
      <c r="U870" s="27">
        <v>173.4</v>
      </c>
      <c r="V870" s="27">
        <v>0.03234576</v>
      </c>
      <c r="W870" s="27">
        <v>0.06018403</v>
      </c>
      <c r="X870" s="27">
        <v>0.09343922</v>
      </c>
      <c r="Y870" s="27">
        <v>0.00519651</v>
      </c>
    </row>
    <row r="871" s="1" customFormat="1" customHeight="1" spans="20:25">
      <c r="T871" s="31"/>
      <c r="U871" s="27">
        <v>173.6</v>
      </c>
      <c r="V871" s="27">
        <v>0.03213766</v>
      </c>
      <c r="W871" s="27">
        <v>0.05981759</v>
      </c>
      <c r="X871" s="27">
        <v>0.09260363</v>
      </c>
      <c r="Y871" s="27">
        <v>0.00541338</v>
      </c>
    </row>
    <row r="872" s="1" customFormat="1" customHeight="1" spans="20:25">
      <c r="T872" s="31"/>
      <c r="U872" s="27">
        <v>173.8</v>
      </c>
      <c r="V872" s="27">
        <v>0.03225119</v>
      </c>
      <c r="W872" s="27">
        <v>0.05943848</v>
      </c>
      <c r="X872" s="27">
        <v>0.09210645</v>
      </c>
      <c r="Y872" s="27">
        <v>0.00465742</v>
      </c>
    </row>
    <row r="873" s="1" customFormat="1" customHeight="1" spans="20:25">
      <c r="T873" s="31"/>
      <c r="U873" s="27">
        <v>174</v>
      </c>
      <c r="V873" s="27">
        <v>0.03251008</v>
      </c>
      <c r="W873" s="27">
        <v>0.05759631</v>
      </c>
      <c r="X873" s="27">
        <v>0.09174025</v>
      </c>
      <c r="Y873" s="27">
        <v>0.00424718</v>
      </c>
    </row>
    <row r="874" s="1" customFormat="1" customHeight="1" spans="20:25">
      <c r="T874" s="31"/>
      <c r="U874" s="27">
        <v>174.2</v>
      </c>
      <c r="V874" s="27">
        <v>0.0324075</v>
      </c>
      <c r="W874" s="27">
        <v>0.05715514</v>
      </c>
      <c r="X874" s="27">
        <v>0.09266072</v>
      </c>
      <c r="Y874" s="27">
        <v>0.00299632</v>
      </c>
    </row>
    <row r="875" s="1" customFormat="1" customHeight="1" spans="20:25">
      <c r="T875" s="31"/>
      <c r="U875" s="27">
        <v>174.4</v>
      </c>
      <c r="V875" s="27">
        <v>0.03340792</v>
      </c>
      <c r="W875" s="27">
        <v>0.05664505</v>
      </c>
      <c r="X875" s="27">
        <v>0.09294972</v>
      </c>
      <c r="Y875" s="27">
        <v>0.00194232</v>
      </c>
    </row>
    <row r="876" s="1" customFormat="1" customHeight="1" spans="20:25">
      <c r="T876" s="31"/>
      <c r="U876" s="27">
        <v>174.6</v>
      </c>
      <c r="V876" s="27">
        <v>0.03358965</v>
      </c>
      <c r="W876" s="27">
        <v>0.05479479</v>
      </c>
      <c r="X876" s="27">
        <v>0.0922532</v>
      </c>
      <c r="Y876" s="27">
        <v>0.00269947</v>
      </c>
    </row>
    <row r="877" s="1" customFormat="1" customHeight="1" spans="20:25">
      <c r="T877" s="31"/>
      <c r="U877" s="27">
        <v>174.8</v>
      </c>
      <c r="V877" s="27">
        <v>0.03258334</v>
      </c>
      <c r="W877" s="27">
        <v>0.0544757</v>
      </c>
      <c r="X877" s="27">
        <v>0.09196554</v>
      </c>
      <c r="Y877" s="27">
        <v>0.00301185</v>
      </c>
    </row>
    <row r="878" s="1" customFormat="1" customHeight="1" spans="20:25">
      <c r="T878" s="31"/>
      <c r="U878" s="27">
        <v>175</v>
      </c>
      <c r="V878" s="27">
        <v>0.03116907</v>
      </c>
      <c r="W878" s="27">
        <v>0.05333616</v>
      </c>
      <c r="X878" s="27">
        <v>0.09206338</v>
      </c>
      <c r="Y878" s="27">
        <v>0.0027097</v>
      </c>
    </row>
    <row r="879" s="1" customFormat="1" customHeight="1" spans="20:25">
      <c r="T879" s="31"/>
      <c r="U879" s="27">
        <v>175.2</v>
      </c>
      <c r="V879" s="27">
        <v>0.02936187</v>
      </c>
      <c r="W879" s="27">
        <v>0.05257976</v>
      </c>
      <c r="X879" s="27">
        <v>0.09129057</v>
      </c>
      <c r="Y879" s="27">
        <v>0.00302275</v>
      </c>
    </row>
    <row r="880" s="1" customFormat="1" customHeight="1" spans="20:25">
      <c r="T880" s="31"/>
      <c r="U880" s="27">
        <v>175.4</v>
      </c>
      <c r="V880" s="27">
        <v>0.02985126</v>
      </c>
      <c r="W880" s="27">
        <v>0.05339324</v>
      </c>
      <c r="X880" s="27">
        <v>0.09258474</v>
      </c>
      <c r="Y880" s="27">
        <v>0.00400434</v>
      </c>
    </row>
    <row r="881" s="1" customFormat="1" customHeight="1" spans="20:25">
      <c r="T881" s="31"/>
      <c r="U881" s="27">
        <v>175.6</v>
      </c>
      <c r="V881" s="27">
        <v>0.02975141</v>
      </c>
      <c r="W881" s="27">
        <v>0.05367205</v>
      </c>
      <c r="X881" s="27">
        <v>0.09410782</v>
      </c>
      <c r="Y881" s="27">
        <v>0.00444841</v>
      </c>
    </row>
    <row r="882" s="1" customFormat="1" customHeight="1" spans="20:25">
      <c r="T882" s="31"/>
      <c r="U882" s="27">
        <v>175.8</v>
      </c>
      <c r="V882" s="27">
        <v>0.03042496</v>
      </c>
      <c r="W882" s="27">
        <v>0.05411311</v>
      </c>
      <c r="X882" s="27">
        <v>0.09497146</v>
      </c>
      <c r="Y882" s="27">
        <v>0.00465442</v>
      </c>
    </row>
    <row r="883" s="1" customFormat="1" customHeight="1" spans="20:25">
      <c r="T883" s="31"/>
      <c r="U883" s="27">
        <v>176</v>
      </c>
      <c r="V883" s="27">
        <v>0.03019108</v>
      </c>
      <c r="W883" s="27">
        <v>0.05563426</v>
      </c>
      <c r="X883" s="27">
        <v>0.09644951</v>
      </c>
      <c r="Y883" s="27">
        <v>0.00493377</v>
      </c>
    </row>
    <row r="884" s="1" customFormat="1" customHeight="1" spans="20:25">
      <c r="T884" s="31"/>
      <c r="U884" s="27">
        <v>176.2</v>
      </c>
      <c r="V884" s="27">
        <v>0.03046807</v>
      </c>
      <c r="W884" s="27">
        <v>0.05697967</v>
      </c>
      <c r="X884" s="27">
        <v>0.09622449</v>
      </c>
      <c r="Y884" s="27">
        <v>0.0055864</v>
      </c>
    </row>
    <row r="885" s="1" customFormat="1" customHeight="1" spans="20:25">
      <c r="T885" s="31"/>
      <c r="U885" s="27">
        <v>176.4</v>
      </c>
      <c r="V885" s="27">
        <v>0.02959306</v>
      </c>
      <c r="W885" s="27">
        <v>0.0574861</v>
      </c>
      <c r="X885" s="27">
        <v>0.09687184</v>
      </c>
      <c r="Y885" s="27">
        <v>0.00538533</v>
      </c>
    </row>
    <row r="886" s="1" customFormat="1" customHeight="1" spans="20:25">
      <c r="T886" s="31"/>
      <c r="U886" s="27">
        <v>176.6</v>
      </c>
      <c r="V886" s="27">
        <v>0.0295992</v>
      </c>
      <c r="W886" s="27">
        <v>0.05742497</v>
      </c>
      <c r="X886" s="27">
        <v>0.09785813</v>
      </c>
      <c r="Y886" s="27">
        <v>0.00509733</v>
      </c>
    </row>
    <row r="887" s="1" customFormat="1" customHeight="1" spans="20:25">
      <c r="T887" s="31"/>
      <c r="U887" s="27">
        <v>176.8</v>
      </c>
      <c r="V887" s="27">
        <v>0.02916514</v>
      </c>
      <c r="W887" s="27">
        <v>0.05865131</v>
      </c>
      <c r="X887" s="27">
        <v>0.0987414</v>
      </c>
      <c r="Y887" s="27">
        <v>0.00552708</v>
      </c>
    </row>
    <row r="888" s="1" customFormat="1" customHeight="1" spans="20:25">
      <c r="T888" s="31"/>
      <c r="U888" s="27">
        <v>177</v>
      </c>
      <c r="V888" s="27">
        <v>0.02766962</v>
      </c>
      <c r="W888" s="27">
        <v>0.05891811</v>
      </c>
      <c r="X888" s="27">
        <v>0.10040913</v>
      </c>
      <c r="Y888" s="27">
        <v>0.00522148</v>
      </c>
    </row>
    <row r="889" s="1" customFormat="1" customHeight="1" spans="20:25">
      <c r="T889" s="31"/>
      <c r="U889" s="27">
        <v>177.2</v>
      </c>
      <c r="V889" s="27">
        <v>0.02747959</v>
      </c>
      <c r="W889" s="27">
        <v>0.05882257</v>
      </c>
      <c r="X889" s="27">
        <v>0.10166112</v>
      </c>
      <c r="Y889" s="27">
        <v>0.0055091</v>
      </c>
    </row>
    <row r="890" s="1" customFormat="1" customHeight="1" spans="20:25">
      <c r="T890" s="31"/>
      <c r="U890" s="27">
        <v>177.4</v>
      </c>
      <c r="V890" s="27">
        <v>0.02764461</v>
      </c>
      <c r="W890" s="27">
        <v>0.05915027</v>
      </c>
      <c r="X890" s="27">
        <v>0.10198337</v>
      </c>
      <c r="Y890" s="27">
        <v>0.00575571</v>
      </c>
    </row>
    <row r="891" s="1" customFormat="1" customHeight="1" spans="20:25">
      <c r="T891" s="31"/>
      <c r="U891" s="27">
        <v>177.6</v>
      </c>
      <c r="V891" s="27">
        <v>0.02749151</v>
      </c>
      <c r="W891" s="27">
        <v>0.05993291</v>
      </c>
      <c r="X891" s="27">
        <v>0.10161845</v>
      </c>
      <c r="Y891" s="27">
        <v>0.00532198</v>
      </c>
    </row>
    <row r="892" s="1" customFormat="1" customHeight="1" spans="20:25">
      <c r="T892" s="31"/>
      <c r="U892" s="27">
        <v>177.8</v>
      </c>
      <c r="V892" s="27">
        <v>0.02710377</v>
      </c>
      <c r="W892" s="27">
        <v>0.06005222</v>
      </c>
      <c r="X892" s="27">
        <v>0.10142014</v>
      </c>
      <c r="Y892" s="27">
        <v>0.00502515</v>
      </c>
    </row>
    <row r="893" s="1" customFormat="1" customHeight="1" spans="20:25">
      <c r="T893" s="31"/>
      <c r="U893" s="27">
        <v>178</v>
      </c>
      <c r="V893" s="27">
        <v>0.02702252</v>
      </c>
      <c r="W893" s="27">
        <v>0.0599598</v>
      </c>
      <c r="X893" s="27">
        <v>0.10128236</v>
      </c>
      <c r="Y893" s="27">
        <v>0.00549659</v>
      </c>
    </row>
    <row r="894" s="1" customFormat="1" customHeight="1" spans="20:25">
      <c r="T894" s="31"/>
      <c r="U894" s="27">
        <v>178.2</v>
      </c>
      <c r="V894" s="27">
        <v>0.02734363</v>
      </c>
      <c r="W894" s="27">
        <v>0.05966585</v>
      </c>
      <c r="X894" s="27">
        <v>0.10066202</v>
      </c>
      <c r="Y894" s="27">
        <v>0.00562949</v>
      </c>
    </row>
    <row r="895" s="1" customFormat="1" customHeight="1" spans="20:25">
      <c r="T895" s="31"/>
      <c r="U895" s="27">
        <v>178.4</v>
      </c>
      <c r="V895" s="27">
        <v>0.02821932</v>
      </c>
      <c r="W895" s="27">
        <v>0.05977595</v>
      </c>
      <c r="X895" s="27">
        <v>0.09939502</v>
      </c>
      <c r="Y895" s="27">
        <v>0.00596764</v>
      </c>
    </row>
    <row r="896" s="1" customFormat="1" customHeight="1" spans="20:25">
      <c r="T896" s="31"/>
      <c r="U896" s="27">
        <v>178.6</v>
      </c>
      <c r="V896" s="27">
        <v>0.02802484</v>
      </c>
      <c r="W896" s="27">
        <v>0.05911441</v>
      </c>
      <c r="X896" s="27">
        <v>0.09760077</v>
      </c>
      <c r="Y896" s="27">
        <v>0.00635021</v>
      </c>
    </row>
    <row r="897" s="1" customFormat="1" customHeight="1" spans="20:25">
      <c r="T897" s="31"/>
      <c r="U897" s="27">
        <v>178.8</v>
      </c>
      <c r="V897" s="27">
        <v>0.028077</v>
      </c>
      <c r="W897" s="27">
        <v>0.05965973</v>
      </c>
      <c r="X897" s="27">
        <v>0.09598772</v>
      </c>
      <c r="Y897" s="27">
        <v>0.00645004</v>
      </c>
    </row>
    <row r="898" s="1" customFormat="1" customHeight="1" spans="20:25">
      <c r="T898" s="31"/>
      <c r="U898" s="27">
        <v>179</v>
      </c>
      <c r="V898" s="27">
        <v>0.02864455</v>
      </c>
      <c r="W898" s="27">
        <v>0.05919368</v>
      </c>
      <c r="X898" s="27">
        <v>0.09477423</v>
      </c>
      <c r="Y898" s="27">
        <v>0.00618828</v>
      </c>
    </row>
    <row r="899" s="1" customFormat="1" customHeight="1" spans="20:25">
      <c r="T899" s="31"/>
      <c r="U899" s="27">
        <v>179.2</v>
      </c>
      <c r="V899" s="27">
        <v>0.02966403</v>
      </c>
      <c r="W899" s="27">
        <v>0.06019743</v>
      </c>
      <c r="X899" s="27">
        <v>0.09374136</v>
      </c>
      <c r="Y899" s="27">
        <v>0.00635168</v>
      </c>
    </row>
    <row r="900" s="1" customFormat="1" customHeight="1" spans="20:25">
      <c r="T900" s="31"/>
      <c r="U900" s="27">
        <v>179.4</v>
      </c>
      <c r="V900" s="27">
        <v>0.03189047</v>
      </c>
      <c r="W900" s="27">
        <v>0.06139598</v>
      </c>
      <c r="X900" s="27">
        <v>0.09346894</v>
      </c>
      <c r="Y900" s="27">
        <v>0.0064006</v>
      </c>
    </row>
    <row r="901" s="1" customFormat="1" customHeight="1" spans="20:25">
      <c r="T901" s="31"/>
      <c r="U901" s="27">
        <v>179.6</v>
      </c>
      <c r="V901" s="27">
        <v>0.03276213</v>
      </c>
      <c r="W901" s="27">
        <v>0.0619705</v>
      </c>
      <c r="X901" s="27">
        <v>0.09306504</v>
      </c>
      <c r="Y901" s="27">
        <v>0.00597727</v>
      </c>
    </row>
    <row r="902" s="1" customFormat="1" customHeight="1" spans="20:25">
      <c r="T902" s="31"/>
      <c r="U902" s="27">
        <v>179.8</v>
      </c>
      <c r="V902" s="27">
        <v>0.0344494</v>
      </c>
      <c r="W902" s="27">
        <v>0.06281353</v>
      </c>
      <c r="X902" s="27">
        <v>0.09159904</v>
      </c>
      <c r="Y902" s="27">
        <v>0.00565898</v>
      </c>
    </row>
    <row r="903" s="1" customFormat="1" customHeight="1" spans="20:25">
      <c r="T903" s="31"/>
      <c r="U903" s="27">
        <v>180</v>
      </c>
      <c r="V903" s="27">
        <v>0.0344494</v>
      </c>
      <c r="W903" s="27">
        <v>0.06281353</v>
      </c>
      <c r="X903" s="27">
        <v>0.09159904</v>
      </c>
      <c r="Y903" s="27">
        <v>0.00426102</v>
      </c>
    </row>
    <row r="904" s="1" customFormat="1" customHeight="1" spans="20:25">
      <c r="T904" s="31"/>
      <c r="U904" s="27">
        <v>180.2</v>
      </c>
      <c r="V904" s="27">
        <v>0.03419995</v>
      </c>
      <c r="W904" s="27">
        <v>0.06447494</v>
      </c>
      <c r="X904" s="27">
        <v>0.09250413</v>
      </c>
      <c r="Y904" s="27">
        <v>0.00444542</v>
      </c>
    </row>
    <row r="905" s="1" customFormat="1" customHeight="1" spans="20:25">
      <c r="T905" s="31"/>
      <c r="U905" s="27">
        <v>180.4</v>
      </c>
      <c r="V905" s="27">
        <v>0.0336283</v>
      </c>
      <c r="W905" s="27">
        <v>0.06452135</v>
      </c>
      <c r="X905" s="27">
        <v>0.09334547</v>
      </c>
      <c r="Y905" s="27">
        <v>0.00429628</v>
      </c>
    </row>
    <row r="906" s="1" customFormat="1" customHeight="1" spans="20:25">
      <c r="T906" s="31"/>
      <c r="U906" s="27">
        <v>180.6</v>
      </c>
      <c r="V906" s="27">
        <v>0.03326537</v>
      </c>
      <c r="W906" s="27">
        <v>0.06587384</v>
      </c>
      <c r="X906" s="27">
        <v>0.09419228</v>
      </c>
      <c r="Y906" s="27">
        <v>0.00457106</v>
      </c>
    </row>
    <row r="907" s="1" customFormat="1" customHeight="1" spans="20:25">
      <c r="T907" s="31"/>
      <c r="U907" s="27">
        <v>180.8</v>
      </c>
      <c r="V907" s="27">
        <v>0.03374376</v>
      </c>
      <c r="W907" s="27">
        <v>0.06708475</v>
      </c>
      <c r="X907" s="27">
        <v>0.09509454</v>
      </c>
      <c r="Y907" s="27">
        <v>0.00396089</v>
      </c>
    </row>
    <row r="908" s="1" customFormat="1" customHeight="1" spans="20:25">
      <c r="T908" s="31"/>
      <c r="U908" s="27">
        <v>181</v>
      </c>
      <c r="V908" s="27">
        <v>0.03296347</v>
      </c>
      <c r="W908" s="27">
        <v>0.06822833</v>
      </c>
      <c r="X908" s="27">
        <v>0.09690285</v>
      </c>
      <c r="Y908" s="27">
        <v>0.00450157</v>
      </c>
    </row>
    <row r="909" s="1" customFormat="1" customHeight="1" spans="20:25">
      <c r="T909" s="31"/>
      <c r="U909" s="27">
        <v>181.2</v>
      </c>
      <c r="V909" s="27">
        <v>0.032732</v>
      </c>
      <c r="W909" s="27">
        <v>0.06914134</v>
      </c>
      <c r="X909" s="27">
        <v>0.09772348</v>
      </c>
      <c r="Y909" s="27">
        <v>0.00454098</v>
      </c>
    </row>
    <row r="910" s="1" customFormat="1" customHeight="1" spans="20:25">
      <c r="T910" s="31"/>
      <c r="U910" s="27">
        <v>181.4</v>
      </c>
      <c r="V910" s="27">
        <v>0.03234786</v>
      </c>
      <c r="W910" s="27">
        <v>0.06983192</v>
      </c>
      <c r="X910" s="27">
        <v>0.09895851</v>
      </c>
      <c r="Y910" s="27">
        <v>0.00446806</v>
      </c>
    </row>
    <row r="911" s="1" customFormat="1" customHeight="1" spans="20:25">
      <c r="T911" s="31"/>
      <c r="U911" s="27">
        <v>181.6</v>
      </c>
      <c r="V911" s="27">
        <v>0.03319543</v>
      </c>
      <c r="W911" s="27">
        <v>0.07064694</v>
      </c>
      <c r="X911" s="27">
        <v>0.09963954</v>
      </c>
      <c r="Y911" s="27">
        <v>0.00470963</v>
      </c>
    </row>
    <row r="912" s="1" customFormat="1" customHeight="1" spans="20:25">
      <c r="T912" s="31"/>
      <c r="U912" s="27">
        <v>181.8</v>
      </c>
      <c r="V912" s="27">
        <v>0.03372062</v>
      </c>
      <c r="W912" s="27">
        <v>0.07089842</v>
      </c>
      <c r="X912" s="27">
        <v>0.10092384</v>
      </c>
      <c r="Y912" s="27">
        <v>0.00394168</v>
      </c>
    </row>
    <row r="913" s="1" customFormat="1" customHeight="1" spans="20:25">
      <c r="T913" s="31"/>
      <c r="U913" s="27">
        <v>182</v>
      </c>
      <c r="V913" s="27">
        <v>0.03373106</v>
      </c>
      <c r="W913" s="27">
        <v>0.07071802</v>
      </c>
      <c r="X913" s="27">
        <v>0.10081291</v>
      </c>
      <c r="Y913" s="27">
        <v>0.00396782</v>
      </c>
    </row>
    <row r="914" s="1" customFormat="1" customHeight="1" spans="20:25">
      <c r="T914" s="31"/>
      <c r="U914" s="27">
        <v>182.2</v>
      </c>
      <c r="V914" s="27">
        <v>0.03335405</v>
      </c>
      <c r="W914" s="27">
        <v>0.07041895</v>
      </c>
      <c r="X914" s="27">
        <v>0.10116133</v>
      </c>
      <c r="Y914" s="27">
        <v>0.0039473</v>
      </c>
    </row>
    <row r="915" s="1" customFormat="1" customHeight="1" spans="20:25">
      <c r="T915" s="31"/>
      <c r="U915" s="27">
        <v>182.4</v>
      </c>
      <c r="V915" s="27">
        <v>0.03308652</v>
      </c>
      <c r="W915" s="27">
        <v>0.0696378</v>
      </c>
      <c r="X915" s="27">
        <v>0.09984798</v>
      </c>
      <c r="Y915" s="27">
        <v>0.00335591</v>
      </c>
    </row>
    <row r="916" s="1" customFormat="1" customHeight="1" spans="20:25">
      <c r="T916" s="31"/>
      <c r="U916" s="27">
        <v>182.6</v>
      </c>
      <c r="V916" s="27">
        <v>0.03306878</v>
      </c>
      <c r="W916" s="27">
        <v>0.06949318</v>
      </c>
      <c r="X916" s="27">
        <v>0.09894813</v>
      </c>
      <c r="Y916" s="27">
        <v>0.00288479</v>
      </c>
    </row>
    <row r="917" s="1" customFormat="1" customHeight="1" spans="20:25">
      <c r="T917" s="31"/>
      <c r="U917" s="27">
        <v>182.8</v>
      </c>
      <c r="V917" s="27">
        <v>0.03314139</v>
      </c>
      <c r="W917" s="27">
        <v>0.07005126</v>
      </c>
      <c r="X917" s="27">
        <v>0.09783855</v>
      </c>
      <c r="Y917" s="27">
        <v>0.00265624</v>
      </c>
    </row>
    <row r="918" s="1" customFormat="1" customHeight="1" spans="20:25">
      <c r="T918" s="31"/>
      <c r="U918" s="27">
        <v>183</v>
      </c>
      <c r="V918" s="27">
        <v>0.03256455</v>
      </c>
      <c r="W918" s="27">
        <v>0.07010793</v>
      </c>
      <c r="X918" s="27">
        <v>0.09779287</v>
      </c>
      <c r="Y918" s="27">
        <v>0.00211508</v>
      </c>
    </row>
    <row r="919" s="1" customFormat="1" customHeight="1" spans="20:25">
      <c r="T919" s="31"/>
      <c r="U919" s="27">
        <v>183.2</v>
      </c>
      <c r="V919" s="27">
        <v>0.03246069</v>
      </c>
      <c r="W919" s="27">
        <v>0.06953152</v>
      </c>
      <c r="X919" s="27">
        <v>0.09642731</v>
      </c>
      <c r="Y919" s="27">
        <v>0.00254179</v>
      </c>
    </row>
    <row r="920" s="1" customFormat="1" customHeight="1" spans="20:25">
      <c r="T920" s="31"/>
      <c r="U920" s="27">
        <v>183.4</v>
      </c>
      <c r="V920" s="27">
        <v>0.0333595</v>
      </c>
      <c r="W920" s="27">
        <v>0.07016255</v>
      </c>
      <c r="X920" s="27">
        <v>0.09482591</v>
      </c>
      <c r="Y920" s="27">
        <v>0.00255699</v>
      </c>
    </row>
    <row r="921" s="1" customFormat="1" customHeight="1" spans="20:25">
      <c r="T921" s="31"/>
      <c r="U921" s="27">
        <v>183.6</v>
      </c>
      <c r="V921" s="27">
        <v>0.03368585</v>
      </c>
      <c r="W921" s="27">
        <v>0.07019685</v>
      </c>
      <c r="X921" s="27">
        <v>0.09401945</v>
      </c>
      <c r="Y921" s="27">
        <v>0.00379192</v>
      </c>
    </row>
    <row r="922" s="1" customFormat="1" customHeight="1" spans="20:25">
      <c r="T922" s="31"/>
      <c r="U922" s="27">
        <v>183.8</v>
      </c>
      <c r="V922" s="27">
        <v>0.03533121</v>
      </c>
      <c r="W922" s="27">
        <v>0.06977848</v>
      </c>
      <c r="X922" s="27">
        <v>0.09377323</v>
      </c>
      <c r="Y922" s="27">
        <v>0.00507792</v>
      </c>
    </row>
    <row r="923" s="1" customFormat="1" customHeight="1" spans="20:25">
      <c r="T923" s="31"/>
      <c r="U923" s="27">
        <v>184</v>
      </c>
      <c r="V923" s="27">
        <v>0.03541598</v>
      </c>
      <c r="W923" s="27">
        <v>0.06932584</v>
      </c>
      <c r="X923" s="27">
        <v>0.09315063</v>
      </c>
      <c r="Y923" s="27">
        <v>0.00476284</v>
      </c>
    </row>
    <row r="924" s="1" customFormat="1" customHeight="1" spans="20:25">
      <c r="T924" s="31"/>
      <c r="U924" s="27">
        <v>184.2</v>
      </c>
      <c r="V924" s="27">
        <v>0.0356821</v>
      </c>
      <c r="W924" s="27">
        <v>0.06814632</v>
      </c>
      <c r="X924" s="27">
        <v>0.09239467</v>
      </c>
      <c r="Y924" s="27">
        <v>0.00558522</v>
      </c>
    </row>
    <row r="925" s="1" customFormat="1" customHeight="1" spans="20:25">
      <c r="T925" s="31"/>
      <c r="U925" s="27">
        <v>184.4</v>
      </c>
      <c r="V925" s="27">
        <v>0.03542022</v>
      </c>
      <c r="W925" s="27">
        <v>0.06674263</v>
      </c>
      <c r="X925" s="27">
        <v>0.09279877</v>
      </c>
      <c r="Y925" s="27">
        <v>0.00609073</v>
      </c>
    </row>
    <row r="926" s="1" customFormat="1" customHeight="1" spans="20:25">
      <c r="T926" s="31"/>
      <c r="U926" s="27">
        <v>184.6</v>
      </c>
      <c r="V926" s="27">
        <v>0.03683802</v>
      </c>
      <c r="W926" s="27">
        <v>0.06798329</v>
      </c>
      <c r="X926" s="27">
        <v>0.09329782</v>
      </c>
      <c r="Y926" s="27">
        <v>0.00643765</v>
      </c>
    </row>
    <row r="927" s="1" customFormat="1" customHeight="1" spans="20:25">
      <c r="T927" s="31"/>
      <c r="U927" s="27">
        <v>184.8</v>
      </c>
      <c r="V927" s="27">
        <v>0.0373449</v>
      </c>
      <c r="W927" s="27">
        <v>0.06769776</v>
      </c>
      <c r="X927" s="27">
        <v>0.0940158</v>
      </c>
      <c r="Y927" s="27">
        <v>0.00644294</v>
      </c>
    </row>
    <row r="928" s="1" customFormat="1" customHeight="1" spans="20:25">
      <c r="T928" s="31"/>
      <c r="U928" s="27">
        <v>185</v>
      </c>
      <c r="V928" s="27">
        <v>0.03686868</v>
      </c>
      <c r="W928" s="27">
        <v>0.06755738</v>
      </c>
      <c r="X928" s="27">
        <v>0.09561701</v>
      </c>
      <c r="Y928" s="27">
        <v>0.00736314</v>
      </c>
    </row>
    <row r="929" s="1" customFormat="1" customHeight="1" spans="20:25">
      <c r="T929" s="31"/>
      <c r="U929" s="27">
        <v>185.2</v>
      </c>
      <c r="V929" s="27">
        <v>0.03750291</v>
      </c>
      <c r="W929" s="27">
        <v>0.06719558</v>
      </c>
      <c r="X929" s="27">
        <v>0.09554566</v>
      </c>
      <c r="Y929" s="27">
        <v>0.00754886</v>
      </c>
    </row>
    <row r="930" s="1" customFormat="1" customHeight="1" spans="20:25">
      <c r="T930" s="31"/>
      <c r="U930" s="27">
        <v>185.4</v>
      </c>
      <c r="V930" s="27">
        <v>0.03767049</v>
      </c>
      <c r="W930" s="27">
        <v>0.06753289</v>
      </c>
      <c r="X930" s="27">
        <v>0.09603052</v>
      </c>
      <c r="Y930" s="27">
        <v>0.00726855</v>
      </c>
    </row>
    <row r="931" s="1" customFormat="1" customHeight="1" spans="20:25">
      <c r="T931" s="31"/>
      <c r="U931" s="27">
        <v>185.6</v>
      </c>
      <c r="V931" s="27">
        <v>0.03766434</v>
      </c>
      <c r="W931" s="27">
        <v>0.06776649</v>
      </c>
      <c r="X931" s="27">
        <v>0.0964347</v>
      </c>
      <c r="Y931" s="27">
        <v>0.00699142</v>
      </c>
    </row>
    <row r="932" s="1" customFormat="1" customHeight="1" spans="20:25">
      <c r="T932" s="31"/>
      <c r="U932" s="27">
        <v>185.8</v>
      </c>
      <c r="V932" s="27">
        <v>0.03654099</v>
      </c>
      <c r="W932" s="27">
        <v>0.06759523</v>
      </c>
      <c r="X932" s="27">
        <v>0.09710401</v>
      </c>
      <c r="Y932" s="27">
        <v>0.00626627</v>
      </c>
    </row>
    <row r="933" s="1" customFormat="1" customHeight="1" spans="20:25">
      <c r="T933" s="31"/>
      <c r="U933" s="27">
        <v>186</v>
      </c>
      <c r="V933" s="27">
        <v>0.03399521</v>
      </c>
      <c r="W933" s="27">
        <v>0.06643265</v>
      </c>
      <c r="X933" s="27">
        <v>0.09652689</v>
      </c>
      <c r="Y933" s="27">
        <v>0.00696375</v>
      </c>
    </row>
    <row r="934" s="1" customFormat="1" customHeight="1" spans="20:25">
      <c r="T934" s="31"/>
      <c r="U934" s="27">
        <v>186.2</v>
      </c>
      <c r="V934" s="27">
        <v>0.03301628</v>
      </c>
      <c r="W934" s="27">
        <v>0.06676935</v>
      </c>
      <c r="X934" s="27">
        <v>0.09739258</v>
      </c>
      <c r="Y934" s="27">
        <v>0.00648949</v>
      </c>
    </row>
    <row r="935" s="1" customFormat="1" customHeight="1" spans="20:25">
      <c r="T935" s="31"/>
      <c r="U935" s="27">
        <v>186.4</v>
      </c>
      <c r="V935" s="27">
        <v>0.03221331</v>
      </c>
      <c r="W935" s="27">
        <v>0.06621951</v>
      </c>
      <c r="X935" s="27">
        <v>0.09786676</v>
      </c>
      <c r="Y935" s="27">
        <v>0.00637082</v>
      </c>
    </row>
    <row r="936" s="1" customFormat="1" customHeight="1" spans="20:25">
      <c r="T936" s="31"/>
      <c r="U936" s="27">
        <v>186.6</v>
      </c>
      <c r="V936" s="27">
        <v>0.03197933</v>
      </c>
      <c r="W936" s="27">
        <v>0.0666893</v>
      </c>
      <c r="X936" s="27">
        <v>0.09859049</v>
      </c>
      <c r="Y936" s="27">
        <v>0.00546272</v>
      </c>
    </row>
    <row r="937" s="1" customFormat="1" customHeight="1" spans="20:25">
      <c r="T937" s="31"/>
      <c r="U937" s="27">
        <v>186.8</v>
      </c>
      <c r="V937" s="27">
        <v>0.03176441</v>
      </c>
      <c r="W937" s="27">
        <v>0.06791977</v>
      </c>
      <c r="X937" s="27">
        <v>0.09924774</v>
      </c>
      <c r="Y937" s="27">
        <v>0.00580444</v>
      </c>
    </row>
    <row r="938" s="1" customFormat="1" customHeight="1" spans="20:25">
      <c r="T938" s="31"/>
      <c r="U938" s="27">
        <v>187</v>
      </c>
      <c r="V938" s="27">
        <v>0.03032691</v>
      </c>
      <c r="W938" s="27">
        <v>0.06893403</v>
      </c>
      <c r="X938" s="27">
        <v>0.09927834</v>
      </c>
      <c r="Y938" s="27">
        <v>0.00472302</v>
      </c>
    </row>
    <row r="939" s="1" customFormat="1" customHeight="1" spans="20:25">
      <c r="T939" s="31"/>
      <c r="U939" s="27">
        <v>187.2</v>
      </c>
      <c r="V939" s="27">
        <v>0.02942111</v>
      </c>
      <c r="W939" s="27">
        <v>0.06919811</v>
      </c>
      <c r="X939" s="27">
        <v>0.09904503</v>
      </c>
      <c r="Y939" s="27">
        <v>0.0045477</v>
      </c>
    </row>
    <row r="940" s="1" customFormat="1" customHeight="1" spans="20:25">
      <c r="T940" s="31"/>
      <c r="U940" s="27">
        <v>187.4</v>
      </c>
      <c r="V940" s="27">
        <v>0.03000326</v>
      </c>
      <c r="W940" s="27">
        <v>0.06974243</v>
      </c>
      <c r="X940" s="27">
        <v>0.09867243</v>
      </c>
      <c r="Y940" s="27">
        <v>0.00411103</v>
      </c>
    </row>
    <row r="941" s="1" customFormat="1" customHeight="1" spans="20:25">
      <c r="T941" s="31"/>
      <c r="U941" s="27">
        <v>187.6</v>
      </c>
      <c r="V941" s="27">
        <v>0.03028989</v>
      </c>
      <c r="W941" s="27">
        <v>0.06899685</v>
      </c>
      <c r="X941" s="27">
        <v>0.09847162</v>
      </c>
      <c r="Y941" s="27">
        <v>0.00360809</v>
      </c>
    </row>
    <row r="942" s="1" customFormat="1" customHeight="1" spans="20:25">
      <c r="T942" s="31"/>
      <c r="U942" s="27">
        <v>187.8</v>
      </c>
      <c r="V942" s="27">
        <v>0.03125529</v>
      </c>
      <c r="W942" s="27">
        <v>0.06928368</v>
      </c>
      <c r="X942" s="27">
        <v>0.09762013</v>
      </c>
      <c r="Y942" s="27">
        <v>0.00305174</v>
      </c>
    </row>
    <row r="943" s="1" customFormat="1" customHeight="1" spans="20:25">
      <c r="T943" s="31"/>
      <c r="U943" s="27">
        <v>188</v>
      </c>
      <c r="V943" s="27">
        <v>0.03109179</v>
      </c>
      <c r="W943" s="27">
        <v>0.06980498</v>
      </c>
      <c r="X943" s="27">
        <v>0.09803759</v>
      </c>
      <c r="Y943" s="27">
        <v>0.00272149</v>
      </c>
    </row>
    <row r="944" s="1" customFormat="1" customHeight="1" spans="20:25">
      <c r="T944" s="31"/>
      <c r="U944" s="27">
        <v>188.2</v>
      </c>
      <c r="V944" s="27">
        <v>0.0319877</v>
      </c>
      <c r="W944" s="27">
        <v>0.06965657</v>
      </c>
      <c r="X944" s="27">
        <v>0.09815846</v>
      </c>
      <c r="Y944" s="27">
        <v>0.00290107</v>
      </c>
    </row>
    <row r="945" s="1" customFormat="1" customHeight="1" spans="20:25">
      <c r="T945" s="31"/>
      <c r="U945" s="27">
        <v>188.4</v>
      </c>
      <c r="V945" s="27">
        <v>0.03251958</v>
      </c>
      <c r="W945" s="27">
        <v>0.07019381</v>
      </c>
      <c r="X945" s="27">
        <v>0.09766959</v>
      </c>
      <c r="Y945" s="27">
        <v>0.00232318</v>
      </c>
    </row>
    <row r="946" s="1" customFormat="1" customHeight="1" spans="20:25">
      <c r="T946" s="31"/>
      <c r="U946" s="27">
        <v>188.6</v>
      </c>
      <c r="V946" s="27">
        <v>0.03393328</v>
      </c>
      <c r="W946" s="27">
        <v>0.07044899</v>
      </c>
      <c r="X946" s="27">
        <v>0.09737606</v>
      </c>
      <c r="Y946" s="27">
        <v>0.0008024</v>
      </c>
    </row>
    <row r="947" s="1" customFormat="1" customHeight="1" spans="20:25">
      <c r="T947" s="31"/>
      <c r="U947" s="27">
        <v>188.8</v>
      </c>
      <c r="V947" s="27">
        <v>0.03366611</v>
      </c>
      <c r="W947" s="27">
        <v>0.07090145</v>
      </c>
      <c r="X947" s="27">
        <v>0.09670315</v>
      </c>
      <c r="Y947" s="27">
        <v>0.00068121</v>
      </c>
    </row>
    <row r="948" s="1" customFormat="1" customHeight="1" spans="20:25">
      <c r="T948" s="31"/>
      <c r="U948" s="27">
        <v>189</v>
      </c>
      <c r="V948" s="27">
        <v>0.0338371</v>
      </c>
      <c r="W948" s="27">
        <v>0.07203138</v>
      </c>
      <c r="X948" s="27">
        <v>0.09648273</v>
      </c>
      <c r="Y948" s="27">
        <v>0.00073125</v>
      </c>
    </row>
    <row r="949" s="1" customFormat="1" customHeight="1" spans="20:25">
      <c r="T949" s="31"/>
      <c r="U949" s="27">
        <v>189.2</v>
      </c>
      <c r="V949" s="27">
        <v>0.03387965</v>
      </c>
      <c r="W949" s="27">
        <v>0.07250136</v>
      </c>
      <c r="X949" s="27">
        <v>0.09498349</v>
      </c>
      <c r="Y949" s="27">
        <v>0.00078825</v>
      </c>
    </row>
    <row r="950" s="1" customFormat="1" customHeight="1" spans="20:25">
      <c r="T950" s="31"/>
      <c r="U950" s="27">
        <v>189.4</v>
      </c>
      <c r="V950" s="27">
        <v>0.03398579</v>
      </c>
      <c r="W950" s="27">
        <v>0.07239264</v>
      </c>
      <c r="X950" s="27">
        <v>0.09435226</v>
      </c>
      <c r="Y950" s="27">
        <v>0.00044696</v>
      </c>
    </row>
    <row r="951" s="1" customFormat="1" customHeight="1" spans="20:25">
      <c r="T951" s="31"/>
      <c r="U951" s="27">
        <v>189.6</v>
      </c>
      <c r="V951" s="27">
        <v>0.03365931</v>
      </c>
      <c r="W951" s="27">
        <v>0.07197801</v>
      </c>
      <c r="X951" s="27">
        <v>0.09441427</v>
      </c>
      <c r="Y951" s="27">
        <v>0.0011393</v>
      </c>
    </row>
    <row r="952" s="1" customFormat="1" customHeight="1" spans="20:25">
      <c r="T952" s="31"/>
      <c r="U952" s="27">
        <v>189.8</v>
      </c>
      <c r="V952" s="27">
        <v>0.03327748</v>
      </c>
      <c r="W952" s="27">
        <v>0.07143899</v>
      </c>
      <c r="X952" s="27">
        <v>0.09341809</v>
      </c>
      <c r="Y952" s="27">
        <v>0.00122808</v>
      </c>
    </row>
    <row r="953" s="1" customFormat="1" customHeight="1" spans="20:25">
      <c r="T953" s="31"/>
      <c r="U953" s="27">
        <v>190</v>
      </c>
      <c r="V953" s="27">
        <v>0.0324808</v>
      </c>
      <c r="W953" s="27">
        <v>0.0699283</v>
      </c>
      <c r="X953" s="27">
        <v>0.09384932</v>
      </c>
      <c r="Y953" s="27">
        <v>0.00203922</v>
      </c>
    </row>
    <row r="954" s="1" customFormat="1" customHeight="1" spans="20:25">
      <c r="T954" s="31"/>
      <c r="U954" s="27">
        <v>190.2</v>
      </c>
      <c r="V954" s="27">
        <v>0.0332463</v>
      </c>
      <c r="W954" s="27">
        <v>0.07002964</v>
      </c>
      <c r="X954" s="27">
        <v>0.09479398</v>
      </c>
      <c r="Y954" s="27">
        <v>0.00173111</v>
      </c>
    </row>
    <row r="955" s="1" customFormat="1" customHeight="1" spans="20:25">
      <c r="T955" s="31"/>
      <c r="U955" s="27">
        <v>190.4</v>
      </c>
      <c r="V955" s="27">
        <v>0.03321993</v>
      </c>
      <c r="W955" s="27">
        <v>0.06834237</v>
      </c>
      <c r="X955" s="27">
        <v>0.09437565</v>
      </c>
      <c r="Y955" s="27">
        <v>0.0020695</v>
      </c>
    </row>
    <row r="956" s="1" customFormat="1" customHeight="1" spans="20:25">
      <c r="T956" s="31"/>
      <c r="U956" s="27">
        <v>190.6</v>
      </c>
      <c r="V956" s="27">
        <v>0.0349756</v>
      </c>
      <c r="W956" s="27">
        <v>0.06772136</v>
      </c>
      <c r="X956" s="27">
        <v>0.09529694</v>
      </c>
      <c r="Y956" s="27">
        <v>0.00259266</v>
      </c>
    </row>
    <row r="957" s="1" customFormat="1" customHeight="1" spans="20:25">
      <c r="T957" s="31"/>
      <c r="U957" s="27">
        <v>190.8</v>
      </c>
      <c r="V957" s="27">
        <v>0.03537934</v>
      </c>
      <c r="W957" s="27">
        <v>0.06779223</v>
      </c>
      <c r="X957" s="27">
        <v>0.09615031</v>
      </c>
      <c r="Y957" s="27">
        <v>0.00345254</v>
      </c>
    </row>
    <row r="958" s="1" customFormat="1" customHeight="1" spans="20:25">
      <c r="T958" s="31"/>
      <c r="U958" s="27">
        <v>191</v>
      </c>
      <c r="V958" s="27">
        <v>0.03481645</v>
      </c>
      <c r="W958" s="27">
        <v>0.06760885</v>
      </c>
      <c r="X958" s="27">
        <v>0.09513161</v>
      </c>
      <c r="Y958" s="27">
        <v>0.00292994</v>
      </c>
    </row>
    <row r="959" s="1" customFormat="1" customHeight="1" spans="20:25">
      <c r="T959" s="31"/>
      <c r="U959" s="27">
        <v>191.2</v>
      </c>
      <c r="V959" s="27">
        <v>0.0349298</v>
      </c>
      <c r="W959" s="27">
        <v>0.06673484</v>
      </c>
      <c r="X959" s="27">
        <v>0.09523013</v>
      </c>
      <c r="Y959" s="27">
        <v>0.00329699</v>
      </c>
    </row>
    <row r="960" s="1" customFormat="1" customHeight="1" spans="20:25">
      <c r="T960" s="31"/>
      <c r="U960" s="27">
        <v>191.4</v>
      </c>
      <c r="V960" s="27">
        <v>0.0356826</v>
      </c>
      <c r="W960" s="27">
        <v>0.06722394</v>
      </c>
      <c r="X960" s="27">
        <v>0.09534332</v>
      </c>
      <c r="Y960" s="27">
        <v>0.00350227</v>
      </c>
    </row>
    <row r="961" s="1" customFormat="1" customHeight="1" spans="20:25">
      <c r="T961" s="31"/>
      <c r="U961" s="27">
        <v>191.6</v>
      </c>
      <c r="V961" s="27">
        <v>0.035694</v>
      </c>
      <c r="W961" s="27">
        <v>0.06727021</v>
      </c>
      <c r="X961" s="27">
        <v>0.09538464</v>
      </c>
      <c r="Y961" s="27">
        <v>0.00384257</v>
      </c>
    </row>
    <row r="962" s="1" customFormat="1" customHeight="1" spans="20:25">
      <c r="T962" s="31"/>
      <c r="U962" s="27">
        <v>191.8</v>
      </c>
      <c r="V962" s="27">
        <v>0.03558523</v>
      </c>
      <c r="W962" s="27">
        <v>0.06578072</v>
      </c>
      <c r="X962" s="27">
        <v>0.09567031</v>
      </c>
      <c r="Y962" s="27">
        <v>0.00474555</v>
      </c>
    </row>
    <row r="963" s="1" customFormat="1" customHeight="1" spans="20:25">
      <c r="T963" s="31"/>
      <c r="U963" s="27">
        <v>192</v>
      </c>
      <c r="V963" s="27">
        <v>0.03456016</v>
      </c>
      <c r="W963" s="27">
        <v>0.06520517</v>
      </c>
      <c r="X963" s="27">
        <v>0.0963253</v>
      </c>
      <c r="Y963" s="27">
        <v>0.00523933</v>
      </c>
    </row>
    <row r="964" s="1" customFormat="1" customHeight="1" spans="20:25">
      <c r="T964" s="31"/>
      <c r="U964" s="27">
        <v>192.2</v>
      </c>
      <c r="V964" s="27">
        <v>0.03413127</v>
      </c>
      <c r="W964" s="27">
        <v>0.06454722</v>
      </c>
      <c r="X964" s="27">
        <v>0.09595555</v>
      </c>
      <c r="Y964" s="27">
        <v>0.00551724</v>
      </c>
    </row>
    <row r="965" s="1" customFormat="1" customHeight="1" spans="20:25">
      <c r="T965" s="31"/>
      <c r="U965" s="27">
        <v>192.4</v>
      </c>
      <c r="V965" s="27">
        <v>0.03303925</v>
      </c>
      <c r="W965" s="27">
        <v>0.06533272</v>
      </c>
      <c r="X965" s="27">
        <v>0.09509821</v>
      </c>
      <c r="Y965" s="27">
        <v>0.00512025</v>
      </c>
    </row>
    <row r="966" s="1" customFormat="1" customHeight="1" spans="20:25">
      <c r="T966" s="31"/>
      <c r="U966" s="27">
        <v>192.6</v>
      </c>
      <c r="V966" s="27">
        <v>0.03288122</v>
      </c>
      <c r="W966" s="27">
        <v>0.06556404</v>
      </c>
      <c r="X966" s="27">
        <v>0.09505417</v>
      </c>
      <c r="Y966" s="27">
        <v>0.00515702</v>
      </c>
    </row>
    <row r="967" s="1" customFormat="1" customHeight="1" spans="20:25">
      <c r="T967" s="31"/>
      <c r="U967" s="27">
        <v>192.8</v>
      </c>
      <c r="V967" s="27">
        <v>0.03268025</v>
      </c>
      <c r="W967" s="27">
        <v>0.06800155</v>
      </c>
      <c r="X967" s="27">
        <v>0.09381294</v>
      </c>
      <c r="Y967" s="27">
        <v>0.00558571</v>
      </c>
    </row>
    <row r="968" s="1" customFormat="1" customHeight="1" spans="20:25">
      <c r="T968" s="31"/>
      <c r="U968" s="27">
        <v>193</v>
      </c>
      <c r="V968" s="27">
        <v>0.03169834</v>
      </c>
      <c r="W968" s="27">
        <v>0.06835433</v>
      </c>
      <c r="X968" s="27">
        <v>0.09342106</v>
      </c>
      <c r="Y968" s="27">
        <v>0.00531553</v>
      </c>
    </row>
    <row r="969" s="1" customFormat="1" customHeight="1" spans="20:25">
      <c r="T969" s="31"/>
      <c r="U969" s="27">
        <v>193.2</v>
      </c>
      <c r="V969" s="27">
        <v>0.03221549</v>
      </c>
      <c r="W969" s="27">
        <v>0.0689516</v>
      </c>
      <c r="X969" s="27">
        <v>0.09297369</v>
      </c>
      <c r="Y969" s="27">
        <v>0.00497953</v>
      </c>
    </row>
    <row r="970" s="1" customFormat="1" customHeight="1" spans="20:25">
      <c r="T970" s="31"/>
      <c r="U970" s="27">
        <v>193.4</v>
      </c>
      <c r="V970" s="27">
        <v>0.03220034</v>
      </c>
      <c r="W970" s="27">
        <v>0.0681515</v>
      </c>
      <c r="X970" s="27">
        <v>0.09250742</v>
      </c>
      <c r="Y970" s="27">
        <v>0.00526942</v>
      </c>
    </row>
    <row r="971" s="1" customFormat="1" customHeight="1" spans="20:25">
      <c r="T971" s="31"/>
      <c r="U971" s="27">
        <v>193.6</v>
      </c>
      <c r="V971" s="27">
        <v>0.03126423</v>
      </c>
      <c r="W971" s="27">
        <v>0.06962571</v>
      </c>
      <c r="X971" s="27">
        <v>0.09219318</v>
      </c>
      <c r="Y971" s="27">
        <v>0.00505186</v>
      </c>
    </row>
    <row r="972" s="1" customFormat="1" customHeight="1" spans="20:25">
      <c r="T972" s="31"/>
      <c r="U972" s="27">
        <v>193.8</v>
      </c>
      <c r="V972" s="27">
        <v>0.03127965</v>
      </c>
      <c r="W972" s="27">
        <v>0.07008572</v>
      </c>
      <c r="X972" s="27">
        <v>0.09076986</v>
      </c>
      <c r="Y972" s="27">
        <v>0.00412556</v>
      </c>
    </row>
    <row r="973" s="1" customFormat="1" customHeight="1" spans="20:25">
      <c r="T973" s="31"/>
      <c r="U973" s="27">
        <v>194</v>
      </c>
      <c r="V973" s="27">
        <v>0.03104556</v>
      </c>
      <c r="W973" s="27">
        <v>0.07068991</v>
      </c>
      <c r="X973" s="27">
        <v>0.09104049</v>
      </c>
      <c r="Y973" s="27">
        <v>0.00447655</v>
      </c>
    </row>
    <row r="974" s="1" customFormat="1" customHeight="1" spans="20:25">
      <c r="T974" s="31"/>
      <c r="U974" s="27">
        <v>194.2</v>
      </c>
      <c r="V974" s="27">
        <v>0.03074342</v>
      </c>
      <c r="W974" s="27">
        <v>0.07035188</v>
      </c>
      <c r="X974" s="27">
        <v>0.09032105</v>
      </c>
      <c r="Y974" s="27">
        <v>0.00395523</v>
      </c>
    </row>
    <row r="975" s="1" customFormat="1" customHeight="1" spans="20:25">
      <c r="T975" s="31"/>
      <c r="U975" s="27">
        <v>194.4</v>
      </c>
      <c r="V975" s="27">
        <v>0.03174811</v>
      </c>
      <c r="W975" s="27">
        <v>0.06981959</v>
      </c>
      <c r="X975" s="27">
        <v>0.08979436</v>
      </c>
      <c r="Y975" s="27">
        <v>0.00367241</v>
      </c>
    </row>
    <row r="976" s="1" customFormat="1" customHeight="1" spans="20:25">
      <c r="T976" s="31"/>
      <c r="U976" s="27">
        <v>194.6</v>
      </c>
      <c r="V976" s="27">
        <v>0.03389892</v>
      </c>
      <c r="W976" s="27">
        <v>0.06990554</v>
      </c>
      <c r="X976" s="27">
        <v>0.09100046</v>
      </c>
      <c r="Y976" s="27">
        <v>0.00364625</v>
      </c>
    </row>
    <row r="977" s="1" customFormat="1" customHeight="1" spans="20:25">
      <c r="T977" s="31"/>
      <c r="U977" s="27">
        <v>194.8</v>
      </c>
      <c r="V977" s="27">
        <v>0.03363664</v>
      </c>
      <c r="W977" s="27">
        <v>0.06998209</v>
      </c>
      <c r="X977" s="27">
        <v>0.09060379</v>
      </c>
      <c r="Y977" s="27">
        <v>0.00311214</v>
      </c>
    </row>
    <row r="978" s="1" customFormat="1" customHeight="1" spans="20:25">
      <c r="T978" s="31"/>
      <c r="U978" s="27">
        <v>195</v>
      </c>
      <c r="V978" s="27">
        <v>0.03314203</v>
      </c>
      <c r="W978" s="27">
        <v>0.07072469</v>
      </c>
      <c r="X978" s="27">
        <v>0.0900707</v>
      </c>
      <c r="Y978" s="27">
        <v>0.0026086</v>
      </c>
    </row>
    <row r="979" s="1" customFormat="1" customHeight="1" spans="20:25">
      <c r="T979" s="31"/>
      <c r="U979" s="27">
        <v>195.2</v>
      </c>
      <c r="V979" s="27">
        <v>0.03259483</v>
      </c>
      <c r="W979" s="27">
        <v>0.07039991</v>
      </c>
      <c r="X979" s="27">
        <v>0.08955907</v>
      </c>
      <c r="Y979" s="27">
        <v>0.00248498</v>
      </c>
    </row>
    <row r="980" s="1" customFormat="1" customHeight="1" spans="20:25">
      <c r="T980" s="31"/>
      <c r="U980" s="27">
        <v>195.4</v>
      </c>
      <c r="V980" s="27">
        <v>0.03266092</v>
      </c>
      <c r="W980" s="27">
        <v>0.06992626</v>
      </c>
      <c r="X980" s="27">
        <v>0.09104456</v>
      </c>
      <c r="Y980" s="27">
        <v>0.0024775</v>
      </c>
    </row>
    <row r="981" s="1" customFormat="1" customHeight="1" spans="20:25">
      <c r="T981" s="31"/>
      <c r="U981" s="27">
        <v>195.6</v>
      </c>
      <c r="V981" s="27">
        <v>0.03291165</v>
      </c>
      <c r="W981" s="27">
        <v>0.06811885</v>
      </c>
      <c r="X981" s="27">
        <v>0.0917684</v>
      </c>
      <c r="Y981" s="27">
        <v>0.00314545</v>
      </c>
    </row>
    <row r="982" s="1" customFormat="1" customHeight="1" spans="20:25">
      <c r="T982" s="31"/>
      <c r="U982" s="27">
        <v>195.8</v>
      </c>
      <c r="V982" s="27">
        <v>0.0323216</v>
      </c>
      <c r="W982" s="27">
        <v>0.0665482</v>
      </c>
      <c r="X982" s="27">
        <v>0.09205194</v>
      </c>
      <c r="Y982" s="27">
        <v>0.00301794</v>
      </c>
    </row>
    <row r="983" s="1" customFormat="1" customHeight="1" spans="20:25">
      <c r="T983" s="31"/>
      <c r="U983" s="27">
        <v>196</v>
      </c>
      <c r="V983" s="27">
        <v>0.03141116</v>
      </c>
      <c r="W983" s="27">
        <v>0.06630878</v>
      </c>
      <c r="X983" s="27">
        <v>0.0923234</v>
      </c>
      <c r="Y983" s="27">
        <v>0.00334499</v>
      </c>
    </row>
    <row r="984" s="1" customFormat="1" customHeight="1" spans="20:25">
      <c r="T984" s="31"/>
      <c r="U984" s="27">
        <v>196.2</v>
      </c>
      <c r="V984" s="27">
        <v>0.03082859</v>
      </c>
      <c r="W984" s="27">
        <v>0.06652204</v>
      </c>
      <c r="X984" s="27">
        <v>0.0933827</v>
      </c>
      <c r="Y984" s="27">
        <v>0.00373402</v>
      </c>
    </row>
    <row r="985" s="1" customFormat="1" customHeight="1" spans="20:25">
      <c r="T985" s="31"/>
      <c r="U985" s="27">
        <v>196.4</v>
      </c>
      <c r="V985" s="27">
        <v>0.03119104</v>
      </c>
      <c r="W985" s="27">
        <v>0.06724238</v>
      </c>
      <c r="X985" s="27">
        <v>0.09287147</v>
      </c>
      <c r="Y985" s="27">
        <v>0.00446533</v>
      </c>
    </row>
    <row r="986" s="1" customFormat="1" customHeight="1" spans="20:25">
      <c r="T986" s="31"/>
      <c r="U986" s="27">
        <v>196.6</v>
      </c>
      <c r="V986" s="27">
        <v>0.03194768</v>
      </c>
      <c r="W986" s="27">
        <v>0.0668729</v>
      </c>
      <c r="X986" s="27">
        <v>0.09250216</v>
      </c>
      <c r="Y986" s="27">
        <v>0.00539352</v>
      </c>
    </row>
    <row r="987" s="1" customFormat="1" customHeight="1" spans="20:25">
      <c r="T987" s="31"/>
      <c r="U987" s="27">
        <v>196.8</v>
      </c>
      <c r="V987" s="27">
        <v>0.03168501</v>
      </c>
      <c r="W987" s="27">
        <v>0.0678956</v>
      </c>
      <c r="X987" s="27">
        <v>0.09163909</v>
      </c>
      <c r="Y987" s="27">
        <v>0.00429936</v>
      </c>
    </row>
    <row r="988" s="1" customFormat="1" customHeight="1" spans="20:25">
      <c r="T988" s="31"/>
      <c r="U988" s="27">
        <v>197</v>
      </c>
      <c r="V988" s="27">
        <v>0.03204163</v>
      </c>
      <c r="W988" s="27">
        <v>0.06739664</v>
      </c>
      <c r="X988" s="27">
        <v>0.09116072</v>
      </c>
      <c r="Y988" s="27">
        <v>0.00467125</v>
      </c>
    </row>
    <row r="989" s="1" customFormat="1" customHeight="1" spans="20:25">
      <c r="T989" s="31"/>
      <c r="U989" s="27">
        <v>197.2</v>
      </c>
      <c r="V989" s="27">
        <v>0.03298576</v>
      </c>
      <c r="W989" s="27">
        <v>0.06769608</v>
      </c>
      <c r="X989" s="27">
        <v>0.0909233</v>
      </c>
      <c r="Y989" s="27">
        <v>0.005407</v>
      </c>
    </row>
    <row r="990" s="1" customFormat="1" customHeight="1" spans="20:25">
      <c r="T990" s="31"/>
      <c r="U990" s="27">
        <v>197.4</v>
      </c>
      <c r="V990" s="27">
        <v>0.03254877</v>
      </c>
      <c r="W990" s="27">
        <v>0.06718184</v>
      </c>
      <c r="X990" s="27">
        <v>0.08954533</v>
      </c>
      <c r="Y990" s="27">
        <v>0.00542296</v>
      </c>
    </row>
    <row r="991" s="1" customFormat="1" customHeight="1" spans="20:25">
      <c r="T991" s="31"/>
      <c r="U991" s="27">
        <v>197.6</v>
      </c>
      <c r="V991" s="27">
        <v>0.03214645</v>
      </c>
      <c r="W991" s="27">
        <v>0.06972421</v>
      </c>
      <c r="X991" s="27">
        <v>0.08881933</v>
      </c>
      <c r="Y991" s="27">
        <v>0.00468681</v>
      </c>
    </row>
    <row r="992" s="1" customFormat="1" customHeight="1" spans="20:25">
      <c r="T992" s="31"/>
      <c r="U992" s="27">
        <v>197.8</v>
      </c>
      <c r="V992" s="27">
        <v>0.03280723</v>
      </c>
      <c r="W992" s="27">
        <v>0.06886542</v>
      </c>
      <c r="X992" s="27">
        <v>0.08800492</v>
      </c>
      <c r="Y992" s="27">
        <v>0.0048326</v>
      </c>
    </row>
    <row r="993" s="1" customFormat="1" customHeight="1" spans="20:25">
      <c r="T993" s="31"/>
      <c r="U993" s="27">
        <v>198</v>
      </c>
      <c r="V993" s="27">
        <v>0.03246978</v>
      </c>
      <c r="W993" s="27">
        <v>0.06922075</v>
      </c>
      <c r="X993" s="27">
        <v>0.08777215</v>
      </c>
      <c r="Y993" s="27">
        <v>0.00475457</v>
      </c>
    </row>
    <row r="994" s="1" customFormat="1" customHeight="1" spans="20:25">
      <c r="T994" s="31"/>
      <c r="U994" s="27">
        <v>198.2</v>
      </c>
      <c r="V994" s="27">
        <v>0.0325096</v>
      </c>
      <c r="W994" s="27">
        <v>0.06808318</v>
      </c>
      <c r="X994" s="27">
        <v>0.08688115</v>
      </c>
      <c r="Y994" s="27">
        <v>0.00387049</v>
      </c>
    </row>
    <row r="995" s="1" customFormat="1" customHeight="1" spans="20:25">
      <c r="T995" s="31"/>
      <c r="U995" s="27">
        <v>198.4</v>
      </c>
      <c r="V995" s="27">
        <v>0.0328819</v>
      </c>
      <c r="W995" s="27">
        <v>0.06865489</v>
      </c>
      <c r="X995" s="27">
        <v>0.08596545</v>
      </c>
      <c r="Y995" s="27">
        <v>0.00337288</v>
      </c>
    </row>
    <row r="996" s="1" customFormat="1" customHeight="1" spans="20:25">
      <c r="T996" s="31"/>
      <c r="U996" s="27">
        <v>198.6</v>
      </c>
      <c r="V996" s="27">
        <v>0.03313543</v>
      </c>
      <c r="W996" s="27">
        <v>0.06964636</v>
      </c>
      <c r="X996" s="27">
        <v>0.08532514</v>
      </c>
      <c r="Y996" s="27">
        <v>0.00401941</v>
      </c>
    </row>
    <row r="997" s="1" customFormat="1" customHeight="1" spans="20:25">
      <c r="T997" s="31"/>
      <c r="U997" s="27">
        <v>198.8</v>
      </c>
      <c r="V997" s="27">
        <v>0.0322439</v>
      </c>
      <c r="W997" s="27">
        <v>0.07026313</v>
      </c>
      <c r="X997" s="27">
        <v>0.08554748</v>
      </c>
      <c r="Y997" s="27">
        <v>0.00367772</v>
      </c>
    </row>
    <row r="998" s="1" customFormat="1" customHeight="1" spans="20:25">
      <c r="T998" s="31"/>
      <c r="U998" s="27">
        <v>199</v>
      </c>
      <c r="V998" s="27">
        <v>0.03215687</v>
      </c>
      <c r="W998" s="27">
        <v>0.07017723</v>
      </c>
      <c r="X998" s="27">
        <v>0.08559918</v>
      </c>
      <c r="Y998" s="27">
        <v>0.00325725</v>
      </c>
    </row>
    <row r="999" s="1" customFormat="1" customHeight="1" spans="20:25">
      <c r="T999" s="31"/>
      <c r="U999" s="27">
        <v>199.2</v>
      </c>
      <c r="V999" s="27">
        <v>0.0325255</v>
      </c>
      <c r="W999" s="27">
        <v>0.07008254</v>
      </c>
      <c r="X999" s="27">
        <v>0.08470218</v>
      </c>
      <c r="Y999" s="27">
        <v>0.00386882</v>
      </c>
    </row>
    <row r="1000" s="1" customFormat="1" customHeight="1" spans="20:25">
      <c r="T1000" s="31"/>
      <c r="U1000" s="27">
        <v>199.4</v>
      </c>
      <c r="V1000" s="27">
        <v>0.03136777</v>
      </c>
      <c r="W1000" s="27">
        <v>0.07068541</v>
      </c>
      <c r="X1000" s="27">
        <v>0.0871451</v>
      </c>
      <c r="Y1000" s="27">
        <v>0.00395922</v>
      </c>
    </row>
    <row r="1001" s="1" customFormat="1" customHeight="1" spans="20:25">
      <c r="T1001" s="31"/>
      <c r="U1001" s="27">
        <v>199.6</v>
      </c>
      <c r="V1001" s="27">
        <v>0.03087341</v>
      </c>
      <c r="W1001" s="27">
        <v>0.07026377</v>
      </c>
      <c r="X1001" s="27">
        <v>0.08708312</v>
      </c>
      <c r="Y1001" s="27">
        <v>0.00395528</v>
      </c>
    </row>
    <row r="1002" s="1" customFormat="1" customHeight="1" spans="20:25">
      <c r="T1002" s="31"/>
      <c r="U1002" s="27">
        <v>199.8</v>
      </c>
      <c r="V1002" s="27">
        <v>0.03066199</v>
      </c>
      <c r="W1002" s="27">
        <v>0.06930671</v>
      </c>
      <c r="X1002" s="27">
        <v>0.08726215</v>
      </c>
      <c r="Y1002" s="27">
        <v>0.00381394</v>
      </c>
    </row>
    <row r="1003" s="1" customFormat="1" customHeight="1" spans="20:25">
      <c r="T1003" s="31"/>
      <c r="U1003" s="27">
        <v>200</v>
      </c>
      <c r="V1003" s="27">
        <v>0.03008903</v>
      </c>
      <c r="W1003" s="27">
        <v>0.06907042</v>
      </c>
      <c r="X1003" s="27">
        <v>0.08790131</v>
      </c>
      <c r="Y1003" s="27">
        <v>0.00431201</v>
      </c>
    </row>
    <row r="1004" s="1" customFormat="1" customHeight="1" spans="20:25">
      <c r="T1004" s="31"/>
      <c r="U1004" s="27">
        <v>200.2</v>
      </c>
      <c r="V1004" s="27">
        <v>0.02989643</v>
      </c>
      <c r="W1004" s="27">
        <v>0.06967863</v>
      </c>
      <c r="X1004" s="27">
        <v>0.08880365</v>
      </c>
      <c r="Y1004" s="27">
        <v>0.00459348</v>
      </c>
    </row>
    <row r="1005" s="1" customFormat="1" customHeight="1" spans="20:25">
      <c r="T1005" s="31"/>
      <c r="U1005" s="27">
        <v>200.4</v>
      </c>
      <c r="V1005" s="27">
        <v>0.03055963</v>
      </c>
      <c r="W1005" s="27">
        <v>0.06944474</v>
      </c>
      <c r="X1005" s="27">
        <v>0.08839139</v>
      </c>
      <c r="Y1005" s="27">
        <v>0.00473459</v>
      </c>
    </row>
    <row r="1006" s="1" customFormat="1" customHeight="1" spans="20:25">
      <c r="T1006" s="31"/>
      <c r="U1006" s="27">
        <v>200.6</v>
      </c>
      <c r="V1006" s="27">
        <v>0.03012801</v>
      </c>
      <c r="W1006" s="27">
        <v>0.06952746</v>
      </c>
      <c r="X1006" s="27">
        <v>0.08814518</v>
      </c>
      <c r="Y1006" s="27">
        <v>0.00419607</v>
      </c>
    </row>
    <row r="1007" s="1" customFormat="1" customHeight="1" spans="20:25">
      <c r="T1007" s="31"/>
      <c r="U1007" s="27">
        <v>200.8</v>
      </c>
      <c r="V1007" s="27">
        <v>0.0308232</v>
      </c>
      <c r="W1007" s="27">
        <v>0.06916607</v>
      </c>
      <c r="X1007" s="27">
        <v>0.08819236</v>
      </c>
      <c r="Y1007" s="27">
        <v>0.00301949</v>
      </c>
    </row>
    <row r="1008" s="1" customFormat="1" customHeight="1" spans="20:25">
      <c r="T1008" s="31"/>
      <c r="U1008" s="27">
        <v>201</v>
      </c>
      <c r="V1008" s="27">
        <v>0.03196081</v>
      </c>
      <c r="W1008" s="27">
        <v>0.06936087</v>
      </c>
      <c r="X1008" s="27">
        <v>0.08848702</v>
      </c>
      <c r="Y1008" s="27">
        <v>0.00354413</v>
      </c>
    </row>
    <row r="1009" s="1" customFormat="1" customHeight="1" spans="20:25">
      <c r="T1009" s="31"/>
      <c r="U1009" s="27">
        <v>201.2</v>
      </c>
      <c r="V1009" s="27">
        <v>0.03156904</v>
      </c>
      <c r="W1009" s="27">
        <v>0.06940892</v>
      </c>
      <c r="X1009" s="27">
        <v>0.08904344</v>
      </c>
      <c r="Y1009" s="27">
        <v>0.00290458</v>
      </c>
    </row>
    <row r="1010" s="1" customFormat="1" customHeight="1" spans="20:25">
      <c r="T1010" s="31"/>
      <c r="U1010" s="27">
        <v>201.4</v>
      </c>
      <c r="V1010" s="27">
        <v>0.03190292</v>
      </c>
      <c r="W1010" s="27">
        <v>0.06908853</v>
      </c>
      <c r="X1010" s="27">
        <v>0.08885892</v>
      </c>
      <c r="Y1010" s="27">
        <v>0.0020574</v>
      </c>
    </row>
    <row r="1011" s="1" customFormat="1" customHeight="1" spans="20:25">
      <c r="T1011" s="31"/>
      <c r="U1011" s="27">
        <v>201.6</v>
      </c>
      <c r="V1011" s="27">
        <v>0.03160832</v>
      </c>
      <c r="W1011" s="27">
        <v>0.06915811</v>
      </c>
      <c r="X1011" s="27">
        <v>0.08896167</v>
      </c>
      <c r="Y1011" s="27">
        <v>0.00181201</v>
      </c>
    </row>
    <row r="1012" s="1" customFormat="1" customHeight="1" spans="20:25">
      <c r="T1012" s="31"/>
      <c r="U1012" s="27">
        <v>201.8</v>
      </c>
      <c r="V1012" s="27">
        <v>0.03212066</v>
      </c>
      <c r="W1012" s="27">
        <v>0.06678805</v>
      </c>
      <c r="X1012" s="27">
        <v>0.08842776</v>
      </c>
      <c r="Y1012" s="27">
        <v>0.00267425</v>
      </c>
    </row>
    <row r="1013" s="1" customFormat="1" customHeight="1" spans="20:25">
      <c r="T1013" s="31"/>
      <c r="U1013" s="27">
        <v>202</v>
      </c>
      <c r="V1013" s="27">
        <v>0.03225736</v>
      </c>
      <c r="W1013" s="27">
        <v>0.06670585</v>
      </c>
      <c r="X1013" s="27">
        <v>0.08766624</v>
      </c>
      <c r="Y1013" s="27">
        <v>0.00217244</v>
      </c>
    </row>
    <row r="1014" s="1" customFormat="1" customHeight="1" spans="20:25">
      <c r="T1014" s="31"/>
      <c r="U1014" s="27">
        <v>202.2</v>
      </c>
      <c r="V1014" s="27">
        <v>0.03097145</v>
      </c>
      <c r="W1014" s="27">
        <v>0.0658947</v>
      </c>
      <c r="X1014" s="27">
        <v>0.08695392</v>
      </c>
      <c r="Y1014" s="27">
        <v>0.00173658</v>
      </c>
    </row>
    <row r="1015" s="1" customFormat="1" customHeight="1" spans="20:25">
      <c r="T1015" s="31"/>
      <c r="U1015" s="27">
        <v>202.4</v>
      </c>
      <c r="V1015" s="27">
        <v>0.03012107</v>
      </c>
      <c r="W1015" s="27">
        <v>0.06672399</v>
      </c>
      <c r="X1015" s="27">
        <v>0.08624913</v>
      </c>
      <c r="Y1015" s="27">
        <v>0.00213475</v>
      </c>
    </row>
    <row r="1016" s="1" customFormat="1" customHeight="1" spans="20:25">
      <c r="T1016" s="31"/>
      <c r="U1016" s="27">
        <v>202.6</v>
      </c>
      <c r="V1016" s="27">
        <v>0.0304215</v>
      </c>
      <c r="W1016" s="27">
        <v>0.06646164</v>
      </c>
      <c r="X1016" s="27">
        <v>0.08612028</v>
      </c>
      <c r="Y1016" s="27">
        <v>0.00258107</v>
      </c>
    </row>
    <row r="1017" s="1" customFormat="1" customHeight="1" spans="20:25">
      <c r="T1017" s="31"/>
      <c r="U1017" s="27">
        <v>202.8</v>
      </c>
      <c r="V1017" s="27">
        <v>0.02996266</v>
      </c>
      <c r="W1017" s="27">
        <v>0.06552274</v>
      </c>
      <c r="X1017" s="27">
        <v>0.08734797</v>
      </c>
      <c r="Y1017" s="27">
        <v>0.00218893</v>
      </c>
    </row>
    <row r="1018" s="1" customFormat="1" customHeight="1" spans="20:25">
      <c r="T1018" s="31"/>
      <c r="U1018" s="27">
        <v>203</v>
      </c>
      <c r="V1018" s="27">
        <v>0.03001</v>
      </c>
      <c r="W1018" s="27">
        <v>0.06606619</v>
      </c>
      <c r="X1018" s="27">
        <v>0.08691327</v>
      </c>
      <c r="Y1018" s="27">
        <v>0.00294919</v>
      </c>
    </row>
    <row r="1019" s="1" customFormat="1" customHeight="1" spans="20:25">
      <c r="T1019" s="31"/>
      <c r="U1019" s="27">
        <v>203.2</v>
      </c>
      <c r="V1019" s="27">
        <v>0.02880454</v>
      </c>
      <c r="W1019" s="27">
        <v>0.06614915</v>
      </c>
      <c r="X1019" s="27">
        <v>0.08828712</v>
      </c>
      <c r="Y1019" s="27">
        <v>0.00379037</v>
      </c>
    </row>
    <row r="1020" s="1" customFormat="1" customHeight="1" spans="20:25">
      <c r="T1020" s="31"/>
      <c r="U1020" s="27">
        <v>203.4</v>
      </c>
      <c r="V1020" s="27">
        <v>0.02686444</v>
      </c>
      <c r="W1020" s="27">
        <v>0.06573429</v>
      </c>
      <c r="X1020" s="27">
        <v>0.08856566</v>
      </c>
      <c r="Y1020" s="27">
        <v>0.00375742</v>
      </c>
    </row>
    <row r="1021" s="1" customFormat="1" customHeight="1" spans="20:25">
      <c r="T1021" s="31"/>
      <c r="U1021" s="27">
        <v>203.6</v>
      </c>
      <c r="V1021" s="27">
        <v>0.02776666</v>
      </c>
      <c r="W1021" s="27">
        <v>0.06569854</v>
      </c>
      <c r="X1021" s="27">
        <v>0.08808894</v>
      </c>
      <c r="Y1021" s="27">
        <v>0.00391639</v>
      </c>
    </row>
    <row r="1022" s="1" customFormat="1" customHeight="1" spans="20:25">
      <c r="T1022" s="31"/>
      <c r="U1022" s="27">
        <v>203.8</v>
      </c>
      <c r="V1022" s="27">
        <v>0.02794774</v>
      </c>
      <c r="W1022" s="27">
        <v>0.06578563</v>
      </c>
      <c r="X1022" s="27">
        <v>0.08796849</v>
      </c>
      <c r="Y1022" s="27">
        <v>0.00442409</v>
      </c>
    </row>
    <row r="1023" s="1" customFormat="1" customHeight="1" spans="20:25">
      <c r="T1023" s="31"/>
      <c r="U1023" s="27">
        <v>204</v>
      </c>
      <c r="V1023" s="27">
        <v>0.02722841</v>
      </c>
      <c r="W1023" s="27">
        <v>0.06721118</v>
      </c>
      <c r="X1023" s="27">
        <v>0.08725093</v>
      </c>
      <c r="Y1023" s="27">
        <v>0.00499299</v>
      </c>
    </row>
    <row r="1024" s="1" customFormat="1" customHeight="1" spans="20:25">
      <c r="T1024" s="31"/>
      <c r="U1024" s="27">
        <v>204.2</v>
      </c>
      <c r="V1024" s="27">
        <v>0.02670508</v>
      </c>
      <c r="W1024" s="27">
        <v>0.067866</v>
      </c>
      <c r="X1024" s="27">
        <v>0.08765404</v>
      </c>
      <c r="Y1024" s="27">
        <v>0.00481096</v>
      </c>
    </row>
    <row r="1025" s="1" customFormat="1" customHeight="1" spans="20:25">
      <c r="T1025" s="31"/>
      <c r="U1025" s="27">
        <v>204.4</v>
      </c>
      <c r="V1025" s="27">
        <v>0.0271889</v>
      </c>
      <c r="W1025" s="27">
        <v>0.06833769</v>
      </c>
      <c r="X1025" s="27">
        <v>0.08732479</v>
      </c>
      <c r="Y1025" s="27">
        <v>0.00432354</v>
      </c>
    </row>
    <row r="1026" s="1" customFormat="1" customHeight="1" spans="20:25">
      <c r="T1026" s="31"/>
      <c r="U1026" s="27">
        <v>204.6</v>
      </c>
      <c r="V1026" s="27">
        <v>0.02919762</v>
      </c>
      <c r="W1026" s="27">
        <v>0.06815064</v>
      </c>
      <c r="X1026" s="27">
        <v>0.08756776</v>
      </c>
      <c r="Y1026" s="27">
        <v>0.00408497</v>
      </c>
    </row>
    <row r="1027" s="1" customFormat="1" customHeight="1" spans="20:25">
      <c r="T1027" s="31"/>
      <c r="U1027" s="27">
        <v>204.8</v>
      </c>
      <c r="V1027" s="27">
        <v>0.03057625</v>
      </c>
      <c r="W1027" s="27">
        <v>0.06708155</v>
      </c>
      <c r="X1027" s="27">
        <v>0.08852622</v>
      </c>
      <c r="Y1027" s="27">
        <v>0.00387094</v>
      </c>
    </row>
    <row r="1028" s="1" customFormat="1" customHeight="1" spans="20:25">
      <c r="T1028" s="31"/>
      <c r="U1028" s="27">
        <v>205</v>
      </c>
      <c r="V1028" s="27">
        <v>0.03147056</v>
      </c>
      <c r="W1028" s="27">
        <v>0.06686908</v>
      </c>
      <c r="X1028" s="27">
        <v>0.08798564</v>
      </c>
      <c r="Y1028" s="27">
        <v>0.00436003</v>
      </c>
    </row>
    <row r="1029" s="1" customFormat="1" customHeight="1" spans="20:25">
      <c r="T1029" s="31"/>
      <c r="U1029" s="27">
        <v>205.2</v>
      </c>
      <c r="V1029" s="27">
        <v>0.03267322</v>
      </c>
      <c r="W1029" s="27">
        <v>0.06649882</v>
      </c>
      <c r="X1029" s="27">
        <v>0.08732962</v>
      </c>
      <c r="Y1029" s="27">
        <v>0.00400838</v>
      </c>
    </row>
    <row r="1030" s="1" customFormat="1" customHeight="1" spans="20:25">
      <c r="T1030" s="31"/>
      <c r="U1030" s="27">
        <v>205.4</v>
      </c>
      <c r="V1030" s="27">
        <v>0.03292665</v>
      </c>
      <c r="W1030" s="27">
        <v>0.06586375</v>
      </c>
      <c r="X1030" s="27">
        <v>0.08709852</v>
      </c>
      <c r="Y1030" s="27">
        <v>0.0040821</v>
      </c>
    </row>
    <row r="1031" s="1" customFormat="1" customHeight="1" spans="20:25">
      <c r="T1031" s="31"/>
      <c r="U1031" s="27">
        <v>205.6</v>
      </c>
      <c r="V1031" s="27">
        <v>0.03243096</v>
      </c>
      <c r="W1031" s="27">
        <v>0.06592463</v>
      </c>
      <c r="X1031" s="27">
        <v>0.08552659</v>
      </c>
      <c r="Y1031" s="27">
        <v>0.00428919</v>
      </c>
    </row>
    <row r="1032" s="1" customFormat="1" customHeight="1" spans="20:25">
      <c r="T1032" s="31"/>
      <c r="U1032" s="27">
        <v>205.8</v>
      </c>
      <c r="V1032" s="27">
        <v>0.03343195</v>
      </c>
      <c r="W1032" s="27">
        <v>0.06540847</v>
      </c>
      <c r="X1032" s="27">
        <v>0.08463414</v>
      </c>
      <c r="Y1032" s="27">
        <v>0.00446809</v>
      </c>
    </row>
    <row r="1033" s="1" customFormat="1" customHeight="1" spans="20:25">
      <c r="T1033" s="31"/>
      <c r="U1033" s="27">
        <v>206</v>
      </c>
      <c r="V1033" s="27">
        <v>0.03347205</v>
      </c>
      <c r="W1033" s="27">
        <v>0.06527842</v>
      </c>
      <c r="X1033" s="27">
        <v>0.08434623</v>
      </c>
      <c r="Y1033" s="27">
        <v>0.00362249</v>
      </c>
    </row>
    <row r="1034" s="1" customFormat="1" customHeight="1" spans="20:25">
      <c r="T1034" s="31"/>
      <c r="U1034" s="27">
        <v>206.2</v>
      </c>
      <c r="V1034" s="27">
        <v>0.03244624</v>
      </c>
      <c r="W1034" s="27">
        <v>0.0646584</v>
      </c>
      <c r="X1034" s="27">
        <v>0.08413338</v>
      </c>
      <c r="Y1034" s="27">
        <v>0.00312909</v>
      </c>
    </row>
    <row r="1035" s="1" customFormat="1" customHeight="1" spans="20:25">
      <c r="T1035" s="31"/>
      <c r="U1035" s="27">
        <v>206.4</v>
      </c>
      <c r="V1035" s="27">
        <v>0.03247521</v>
      </c>
      <c r="W1035" s="27">
        <v>0.06437025</v>
      </c>
      <c r="X1035" s="27">
        <v>0.08253955</v>
      </c>
      <c r="Y1035" s="27">
        <v>0.00262201</v>
      </c>
    </row>
    <row r="1036" s="1" customFormat="1" customHeight="1" spans="20:25">
      <c r="T1036" s="31"/>
      <c r="U1036" s="27">
        <v>206.6</v>
      </c>
      <c r="V1036" s="27">
        <v>0.03296585</v>
      </c>
      <c r="W1036" s="27">
        <v>0.06407169</v>
      </c>
      <c r="X1036" s="27">
        <v>0.08251686</v>
      </c>
      <c r="Y1036" s="27">
        <v>0.00179437</v>
      </c>
    </row>
    <row r="1037" s="1" customFormat="1" customHeight="1" spans="20:25">
      <c r="T1037" s="31"/>
      <c r="U1037" s="27">
        <v>206.8</v>
      </c>
      <c r="V1037" s="27">
        <v>0.03176826</v>
      </c>
      <c r="W1037" s="27">
        <v>0.06392342</v>
      </c>
      <c r="X1037" s="27">
        <v>0.08263105</v>
      </c>
      <c r="Y1037" s="27">
        <v>0.00187191</v>
      </c>
    </row>
    <row r="1038" s="1" customFormat="1" customHeight="1" spans="20:25">
      <c r="T1038" s="31"/>
      <c r="U1038" s="27">
        <v>207</v>
      </c>
      <c r="V1038" s="27">
        <v>0.03072041</v>
      </c>
      <c r="W1038" s="27">
        <v>0.06434489</v>
      </c>
      <c r="X1038" s="27">
        <v>0.08212014</v>
      </c>
      <c r="Y1038" s="27">
        <v>0.00206339</v>
      </c>
    </row>
    <row r="1039" s="1" customFormat="1" customHeight="1" spans="20:25">
      <c r="T1039" s="31"/>
      <c r="U1039" s="27">
        <v>207.2</v>
      </c>
      <c r="V1039" s="27">
        <v>0.03012291</v>
      </c>
      <c r="W1039" s="27">
        <v>0.06448332</v>
      </c>
      <c r="X1039" s="27">
        <v>0.08258689</v>
      </c>
      <c r="Y1039" s="27">
        <v>0.00214995</v>
      </c>
    </row>
    <row r="1040" s="1" customFormat="1" customHeight="1" spans="20:25">
      <c r="T1040" s="31"/>
      <c r="U1040" s="27">
        <v>207.4</v>
      </c>
      <c r="V1040" s="27">
        <v>0.0294011</v>
      </c>
      <c r="W1040" s="27">
        <v>0.06573906</v>
      </c>
      <c r="X1040" s="27">
        <v>0.08095998</v>
      </c>
      <c r="Y1040" s="27">
        <v>0.00182033</v>
      </c>
    </row>
    <row r="1041" s="1" customFormat="1" customHeight="1" spans="20:25">
      <c r="T1041" s="31"/>
      <c r="U1041" s="27">
        <v>207.6</v>
      </c>
      <c r="V1041" s="27">
        <v>0.02909823</v>
      </c>
      <c r="W1041" s="27">
        <v>0.06805923</v>
      </c>
      <c r="X1041" s="27">
        <v>0.08099867</v>
      </c>
      <c r="Y1041" s="27">
        <v>0.00174566</v>
      </c>
    </row>
    <row r="1042" s="1" customFormat="1" customHeight="1" spans="20:25">
      <c r="T1042" s="31"/>
      <c r="U1042" s="27">
        <v>207.8</v>
      </c>
      <c r="V1042" s="27">
        <v>0.02791539</v>
      </c>
      <c r="W1042" s="27">
        <v>0.06886291</v>
      </c>
      <c r="X1042" s="27">
        <v>0.08089249</v>
      </c>
      <c r="Y1042" s="27">
        <v>0.00135531</v>
      </c>
    </row>
    <row r="1043" s="1" customFormat="1" customHeight="1" spans="20:25">
      <c r="T1043" s="31"/>
      <c r="U1043" s="27">
        <v>208</v>
      </c>
      <c r="V1043" s="27">
        <v>0.02651779</v>
      </c>
      <c r="W1043" s="27">
        <v>0.06994714</v>
      </c>
      <c r="X1043" s="27">
        <v>0.08014035</v>
      </c>
      <c r="Y1043" s="27">
        <v>0.00171863</v>
      </c>
    </row>
    <row r="1044" s="1" customFormat="1" customHeight="1" spans="20:25">
      <c r="T1044" s="31"/>
      <c r="U1044" s="27">
        <v>208.2</v>
      </c>
      <c r="V1044" s="27">
        <v>0.0256602</v>
      </c>
      <c r="W1044" s="27">
        <v>0.06906751</v>
      </c>
      <c r="X1044" s="27">
        <v>0.07983869</v>
      </c>
      <c r="Y1044" s="27">
        <v>0.00156999</v>
      </c>
    </row>
    <row r="1045" s="1" customFormat="1" customHeight="1" spans="20:25">
      <c r="T1045" s="31"/>
      <c r="U1045" s="27">
        <v>208.4</v>
      </c>
      <c r="V1045" s="27">
        <v>0.02602808</v>
      </c>
      <c r="W1045" s="27">
        <v>0.06848228</v>
      </c>
      <c r="X1045" s="27">
        <v>0.08022586</v>
      </c>
      <c r="Y1045" s="27">
        <v>0.00256627</v>
      </c>
    </row>
    <row r="1046" s="1" customFormat="1" customHeight="1" spans="20:25">
      <c r="T1046" s="31"/>
      <c r="U1046" s="27">
        <v>208.6</v>
      </c>
      <c r="V1046" s="27">
        <v>0.0267063</v>
      </c>
      <c r="W1046" s="27">
        <v>0.06729593</v>
      </c>
      <c r="X1046" s="27">
        <v>0.08090373</v>
      </c>
      <c r="Y1046" s="27">
        <v>0.00272662</v>
      </c>
    </row>
    <row r="1047" s="1" customFormat="1" customHeight="1" spans="20:25">
      <c r="T1047" s="31"/>
      <c r="U1047" s="27">
        <v>208.8</v>
      </c>
      <c r="V1047" s="27">
        <v>0.02565938</v>
      </c>
      <c r="W1047" s="27">
        <v>0.06656667</v>
      </c>
      <c r="X1047" s="27">
        <v>0.08119561</v>
      </c>
      <c r="Y1047" s="27">
        <v>0.00286277</v>
      </c>
    </row>
    <row r="1048" s="1" customFormat="1" customHeight="1" spans="20:25">
      <c r="T1048" s="31"/>
      <c r="U1048" s="27">
        <v>209</v>
      </c>
      <c r="V1048" s="27">
        <v>0.02544793</v>
      </c>
      <c r="W1048" s="27">
        <v>0.06629355</v>
      </c>
      <c r="X1048" s="27">
        <v>0.0811869</v>
      </c>
      <c r="Y1048" s="27">
        <v>0.00380399</v>
      </c>
    </row>
    <row r="1049" s="1" customFormat="1" customHeight="1" spans="20:25">
      <c r="T1049" s="31"/>
      <c r="U1049" s="27">
        <v>209.2</v>
      </c>
      <c r="V1049" s="27">
        <v>0.02615123</v>
      </c>
      <c r="W1049" s="27">
        <v>0.06712224</v>
      </c>
      <c r="X1049" s="27">
        <v>0.08265959</v>
      </c>
      <c r="Y1049" s="27">
        <v>0.00345725</v>
      </c>
    </row>
    <row r="1050" s="1" customFormat="1" customHeight="1" spans="20:25">
      <c r="T1050" s="31"/>
      <c r="U1050" s="27">
        <v>209.4</v>
      </c>
      <c r="V1050" s="27">
        <v>0.02437352</v>
      </c>
      <c r="W1050" s="27">
        <v>0.06809742</v>
      </c>
      <c r="X1050" s="27">
        <v>0.08355541</v>
      </c>
      <c r="Y1050" s="27">
        <v>0.00308225</v>
      </c>
    </row>
    <row r="1051" s="1" customFormat="1" customHeight="1" spans="20:25">
      <c r="T1051" s="31"/>
      <c r="U1051" s="27">
        <v>209.6</v>
      </c>
      <c r="V1051" s="27">
        <v>0.0234388</v>
      </c>
      <c r="W1051" s="27">
        <v>0.06834118</v>
      </c>
      <c r="X1051" s="27">
        <v>0.08317244</v>
      </c>
      <c r="Y1051" s="27">
        <v>0.00310844</v>
      </c>
    </row>
    <row r="1052" s="1" customFormat="1" customHeight="1" spans="20:25">
      <c r="T1052" s="31"/>
      <c r="U1052" s="27">
        <v>209.8</v>
      </c>
      <c r="V1052" s="27">
        <v>0.02426248</v>
      </c>
      <c r="W1052" s="27">
        <v>0.06768547</v>
      </c>
      <c r="X1052" s="27">
        <v>0.08379449</v>
      </c>
      <c r="Y1052" s="27">
        <v>0.00290737</v>
      </c>
    </row>
    <row r="1053" s="1" customFormat="1" customHeight="1" spans="20:25">
      <c r="T1053" s="31"/>
      <c r="U1053" s="27">
        <v>210</v>
      </c>
      <c r="V1053" s="27">
        <v>0.02382647</v>
      </c>
      <c r="W1053" s="27">
        <v>0.06742609</v>
      </c>
      <c r="X1053" s="27">
        <v>0.08482038</v>
      </c>
      <c r="Y1053" s="27">
        <v>0.00289896</v>
      </c>
    </row>
    <row r="1054" s="1" customFormat="1" customHeight="1" spans="20:25">
      <c r="T1054" s="31"/>
      <c r="U1054" s="27">
        <v>210.2</v>
      </c>
      <c r="V1054" s="27">
        <v>0.02388478</v>
      </c>
      <c r="W1054" s="27">
        <v>0.06685403</v>
      </c>
      <c r="X1054" s="27">
        <v>0.08489583</v>
      </c>
      <c r="Y1054" s="27">
        <v>0.00185551</v>
      </c>
    </row>
    <row r="1055" s="1" customFormat="1" customHeight="1" spans="20:25">
      <c r="T1055" s="31"/>
      <c r="U1055" s="27">
        <v>210.4</v>
      </c>
      <c r="V1055" s="27">
        <v>0.02472167</v>
      </c>
      <c r="W1055" s="27">
        <v>0.06727835</v>
      </c>
      <c r="X1055" s="27">
        <v>0.08431878</v>
      </c>
      <c r="Y1055" s="27">
        <v>0.00173478</v>
      </c>
    </row>
    <row r="1056" s="1" customFormat="1" customHeight="1" spans="20:25">
      <c r="T1056" s="31"/>
      <c r="U1056" s="27">
        <v>210.6</v>
      </c>
      <c r="V1056" s="27">
        <v>0.0238137</v>
      </c>
      <c r="W1056" s="27">
        <v>0.06786409</v>
      </c>
      <c r="X1056" s="27">
        <v>0.08495028</v>
      </c>
      <c r="Y1056" s="27">
        <v>0.00131177</v>
      </c>
    </row>
    <row r="1057" s="1" customFormat="1" customHeight="1" spans="20:25">
      <c r="T1057" s="31"/>
      <c r="U1057" s="27">
        <v>210.8</v>
      </c>
      <c r="V1057" s="27">
        <v>0.02327809</v>
      </c>
      <c r="W1057" s="27">
        <v>0.06917787</v>
      </c>
      <c r="X1057" s="27">
        <v>0.0848745</v>
      </c>
      <c r="Y1057" s="27">
        <v>0.00143292</v>
      </c>
    </row>
    <row r="1058" s="1" customFormat="1" customHeight="1" spans="20:25">
      <c r="T1058" s="31"/>
      <c r="U1058" s="27">
        <v>211</v>
      </c>
      <c r="V1058" s="27">
        <v>0.02440305</v>
      </c>
      <c r="W1058" s="27">
        <v>0.06962978</v>
      </c>
      <c r="X1058" s="27">
        <v>0.08522121</v>
      </c>
      <c r="Y1058" s="27">
        <v>0.00160213</v>
      </c>
    </row>
    <row r="1059" s="1" customFormat="1" customHeight="1" spans="20:25">
      <c r="T1059" s="31"/>
      <c r="U1059" s="27">
        <v>211.2</v>
      </c>
      <c r="V1059" s="27">
        <v>0.02490907</v>
      </c>
      <c r="W1059" s="27">
        <v>0.06991711</v>
      </c>
      <c r="X1059" s="27">
        <v>0.08578987</v>
      </c>
      <c r="Y1059" s="27">
        <v>0.00115366</v>
      </c>
    </row>
    <row r="1060" s="1" customFormat="1" customHeight="1" spans="20:25">
      <c r="T1060" s="31"/>
      <c r="U1060" s="27">
        <v>211.4</v>
      </c>
      <c r="V1060" s="27">
        <v>0.02459414</v>
      </c>
      <c r="W1060" s="27">
        <v>0.07121718</v>
      </c>
      <c r="X1060" s="27">
        <v>0.0854928</v>
      </c>
      <c r="Y1060" s="27">
        <v>0.00057297</v>
      </c>
    </row>
    <row r="1061" s="1" customFormat="1" customHeight="1" spans="20:25">
      <c r="T1061" s="31"/>
      <c r="U1061" s="27">
        <v>211.6</v>
      </c>
      <c r="V1061" s="27">
        <v>0.02464166</v>
      </c>
      <c r="W1061" s="27">
        <v>0.0716227</v>
      </c>
      <c r="X1061" s="27">
        <v>0.08477376</v>
      </c>
      <c r="Y1061" s="27">
        <v>0.0004287</v>
      </c>
    </row>
    <row r="1062" s="1" customFormat="1" customHeight="1" spans="20:25">
      <c r="T1062" s="31"/>
      <c r="U1062" s="27">
        <v>211.8</v>
      </c>
      <c r="V1062" s="27">
        <v>0.02432921</v>
      </c>
      <c r="W1062" s="27">
        <v>0.07137026</v>
      </c>
      <c r="X1062" s="27">
        <v>0.08454253</v>
      </c>
      <c r="Y1062" s="27">
        <v>0.00105074</v>
      </c>
    </row>
    <row r="1063" s="1" customFormat="1" customHeight="1" spans="20:25">
      <c r="T1063" s="31"/>
      <c r="U1063" s="27">
        <v>212</v>
      </c>
      <c r="V1063" s="27">
        <v>0.02381861</v>
      </c>
      <c r="W1063" s="27">
        <v>0.07132882</v>
      </c>
      <c r="X1063" s="27">
        <v>0.08279777</v>
      </c>
      <c r="Y1063" s="27">
        <v>0.00208127</v>
      </c>
    </row>
    <row r="1064" s="1" customFormat="1" customHeight="1" spans="20:25">
      <c r="T1064" s="31"/>
      <c r="U1064" s="27">
        <v>212.2</v>
      </c>
      <c r="V1064" s="27">
        <v>0.02339767</v>
      </c>
      <c r="W1064" s="27">
        <v>0.07025511</v>
      </c>
      <c r="X1064" s="27">
        <v>0.08211251</v>
      </c>
      <c r="Y1064" s="27">
        <v>0.0026291</v>
      </c>
    </row>
    <row r="1065" s="1" customFormat="1" customHeight="1" spans="20:25">
      <c r="T1065" s="31"/>
      <c r="U1065" s="27">
        <v>212.4</v>
      </c>
      <c r="V1065" s="27">
        <v>0.02381862</v>
      </c>
      <c r="W1065" s="27">
        <v>0.07039995</v>
      </c>
      <c r="X1065" s="27">
        <v>0.08194472</v>
      </c>
      <c r="Y1065" s="27">
        <v>0.00343425</v>
      </c>
    </row>
    <row r="1066" s="1" customFormat="1" customHeight="1" spans="20:25">
      <c r="T1066" s="31"/>
      <c r="U1066" s="27">
        <v>212.6</v>
      </c>
      <c r="V1066" s="27">
        <v>0.0235848</v>
      </c>
      <c r="W1066" s="27">
        <v>0.06992452</v>
      </c>
      <c r="X1066" s="27">
        <v>0.08170802</v>
      </c>
      <c r="Y1066" s="27">
        <v>0.00341254</v>
      </c>
    </row>
    <row r="1067" s="1" customFormat="1" customHeight="1" spans="20:25">
      <c r="T1067" s="31"/>
      <c r="U1067" s="27">
        <v>212.8</v>
      </c>
      <c r="V1067" s="27">
        <v>0.02296209</v>
      </c>
      <c r="W1067" s="27">
        <v>0.06917402</v>
      </c>
      <c r="X1067" s="27">
        <v>0.08122761</v>
      </c>
      <c r="Y1067" s="27">
        <v>0.00387233</v>
      </c>
    </row>
    <row r="1068" s="1" customFormat="1" customHeight="1" spans="20:25">
      <c r="T1068" s="31"/>
      <c r="U1068" s="27">
        <v>213</v>
      </c>
      <c r="V1068" s="27">
        <v>0.02248265</v>
      </c>
      <c r="W1068" s="27">
        <v>0.06814134</v>
      </c>
      <c r="X1068" s="27">
        <v>0.08099224</v>
      </c>
      <c r="Y1068" s="27">
        <v>0.00384004</v>
      </c>
    </row>
    <row r="1069" s="1" customFormat="1" customHeight="1" spans="20:25">
      <c r="T1069" s="31"/>
      <c r="U1069" s="27">
        <v>213.2</v>
      </c>
      <c r="V1069" s="27">
        <v>0.02286777</v>
      </c>
      <c r="W1069" s="27">
        <v>0.06733026</v>
      </c>
      <c r="X1069" s="27">
        <v>0.08082808</v>
      </c>
      <c r="Y1069" s="27">
        <v>0.00359607</v>
      </c>
    </row>
    <row r="1070" s="1" customFormat="1" customHeight="1" spans="20:25">
      <c r="T1070" s="31"/>
      <c r="U1070" s="27">
        <v>213.4</v>
      </c>
      <c r="V1070" s="27">
        <v>0.02241235</v>
      </c>
      <c r="W1070" s="27">
        <v>0.06648118</v>
      </c>
      <c r="X1070" s="27">
        <v>0.07957707</v>
      </c>
      <c r="Y1070" s="27">
        <v>0.00313075</v>
      </c>
    </row>
    <row r="1071" s="1" customFormat="1" customHeight="1" spans="20:25">
      <c r="T1071" s="31"/>
      <c r="U1071" s="27">
        <v>213.6</v>
      </c>
      <c r="V1071" s="27">
        <v>0.0230114</v>
      </c>
      <c r="W1071" s="27">
        <v>0.0646277</v>
      </c>
      <c r="X1071" s="27">
        <v>0.07808741</v>
      </c>
      <c r="Y1071" s="27">
        <v>0.00362001</v>
      </c>
    </row>
    <row r="1072" s="1" customFormat="1" customHeight="1" spans="20:25">
      <c r="T1072" s="31"/>
      <c r="U1072" s="27">
        <v>213.8</v>
      </c>
      <c r="V1072" s="27">
        <v>0.02474284</v>
      </c>
      <c r="W1072" s="27">
        <v>0.06356981</v>
      </c>
      <c r="X1072" s="27">
        <v>0.07766285</v>
      </c>
      <c r="Y1072" s="27">
        <v>0.00387098</v>
      </c>
    </row>
    <row r="1073" s="1" customFormat="1" customHeight="1" spans="20:25">
      <c r="T1073" s="31"/>
      <c r="U1073" s="27">
        <v>214</v>
      </c>
      <c r="V1073" s="27">
        <v>0.02481059</v>
      </c>
      <c r="W1073" s="27">
        <v>0.063282</v>
      </c>
      <c r="X1073" s="27">
        <v>0.07723447</v>
      </c>
      <c r="Y1073" s="27">
        <v>0.00342382</v>
      </c>
    </row>
    <row r="1074" s="1" customFormat="1" customHeight="1" spans="20:25">
      <c r="T1074" s="31"/>
      <c r="U1074" s="27">
        <v>214.2</v>
      </c>
      <c r="V1074" s="27">
        <v>0.02493734</v>
      </c>
      <c r="W1074" s="27">
        <v>0.06361469</v>
      </c>
      <c r="X1074" s="27">
        <v>0.07693936</v>
      </c>
      <c r="Y1074" s="27">
        <v>0.00289273</v>
      </c>
    </row>
    <row r="1075" s="1" customFormat="1" customHeight="1" spans="20:25">
      <c r="T1075" s="31"/>
      <c r="U1075" s="27">
        <v>214.4</v>
      </c>
      <c r="V1075" s="27">
        <v>0.02528056</v>
      </c>
      <c r="W1075" s="27">
        <v>0.06382945</v>
      </c>
      <c r="X1075" s="27">
        <v>0.07752193</v>
      </c>
      <c r="Y1075" s="27">
        <v>0.00354776</v>
      </c>
    </row>
    <row r="1076" s="1" customFormat="1" customHeight="1" spans="20:25">
      <c r="T1076" s="31"/>
      <c r="U1076" s="27">
        <v>214.6</v>
      </c>
      <c r="V1076" s="27">
        <v>0.02492703</v>
      </c>
      <c r="W1076" s="27">
        <v>0.06429095</v>
      </c>
      <c r="X1076" s="27">
        <v>0.07870644</v>
      </c>
      <c r="Y1076" s="27">
        <v>0.00273037</v>
      </c>
    </row>
    <row r="1077" s="1" customFormat="1" customHeight="1" spans="20:25">
      <c r="T1077" s="31"/>
      <c r="U1077" s="27">
        <v>214.8</v>
      </c>
      <c r="V1077" s="27">
        <v>0.02673635</v>
      </c>
      <c r="W1077" s="27">
        <v>0.06490076</v>
      </c>
      <c r="X1077" s="27">
        <v>0.07999178</v>
      </c>
      <c r="Y1077" s="27">
        <v>0.00204701</v>
      </c>
    </row>
    <row r="1078" s="1" customFormat="1" customHeight="1" spans="20:25">
      <c r="T1078" s="31"/>
      <c r="U1078" s="27">
        <v>215</v>
      </c>
      <c r="V1078" s="27">
        <v>0.02798609</v>
      </c>
      <c r="W1078" s="27">
        <v>0.06397242</v>
      </c>
      <c r="X1078" s="27">
        <v>0.07975547</v>
      </c>
      <c r="Y1078" s="27">
        <v>0.00238622</v>
      </c>
    </row>
    <row r="1079" s="1" customFormat="1" customHeight="1" spans="20:25">
      <c r="T1079" s="31"/>
      <c r="U1079" s="27">
        <v>215.2</v>
      </c>
      <c r="V1079" s="27">
        <v>0.02787372</v>
      </c>
      <c r="W1079" s="27">
        <v>0.06371851</v>
      </c>
      <c r="X1079" s="27">
        <v>0.08100003</v>
      </c>
      <c r="Y1079" s="27">
        <v>0.00190004</v>
      </c>
    </row>
    <row r="1080" s="1" customFormat="1" customHeight="1" spans="20:25">
      <c r="T1080" s="31"/>
      <c r="U1080" s="27">
        <v>215.4</v>
      </c>
      <c r="V1080" s="27">
        <v>0.02856329</v>
      </c>
      <c r="W1080" s="27">
        <v>0.06438109</v>
      </c>
      <c r="X1080" s="27">
        <v>0.0804286</v>
      </c>
      <c r="Y1080" s="27">
        <v>0.00215565</v>
      </c>
    </row>
    <row r="1081" s="1" customFormat="1" customHeight="1" spans="20:25">
      <c r="T1081" s="31"/>
      <c r="U1081" s="27">
        <v>215.6</v>
      </c>
      <c r="V1081" s="27">
        <v>0.02808232</v>
      </c>
      <c r="W1081" s="27">
        <v>0.06454125</v>
      </c>
      <c r="X1081" s="27">
        <v>0.08125443</v>
      </c>
      <c r="Y1081" s="27">
        <v>0.00238865</v>
      </c>
    </row>
    <row r="1082" s="1" customFormat="1" customHeight="1" spans="20:25">
      <c r="T1082" s="31"/>
      <c r="U1082" s="27">
        <v>215.8</v>
      </c>
      <c r="V1082" s="27">
        <v>0.02840954</v>
      </c>
      <c r="W1082" s="27">
        <v>0.06486066</v>
      </c>
      <c r="X1082" s="27">
        <v>0.08140651</v>
      </c>
      <c r="Y1082" s="27">
        <v>0.00305996</v>
      </c>
    </row>
    <row r="1083" s="1" customFormat="1" customHeight="1" spans="20:25">
      <c r="T1083" s="31"/>
      <c r="U1083" s="27">
        <v>216</v>
      </c>
      <c r="V1083" s="27">
        <v>0.02918529</v>
      </c>
      <c r="W1083" s="27">
        <v>0.06562236</v>
      </c>
      <c r="X1083" s="27">
        <v>0.08033114</v>
      </c>
      <c r="Y1083" s="27">
        <v>0.00278811</v>
      </c>
    </row>
    <row r="1084" s="1" customFormat="1" customHeight="1" spans="20:25">
      <c r="T1084" s="31"/>
      <c r="U1084" s="27">
        <v>216.2</v>
      </c>
      <c r="V1084" s="27">
        <v>0.02952543</v>
      </c>
      <c r="W1084" s="27">
        <v>0.0660292</v>
      </c>
      <c r="X1084" s="27">
        <v>0.08067545</v>
      </c>
      <c r="Y1084" s="27">
        <v>0.00307772</v>
      </c>
    </row>
    <row r="1085" s="1" customFormat="1" customHeight="1" spans="20:25">
      <c r="T1085" s="31"/>
      <c r="U1085" s="27">
        <v>216.4</v>
      </c>
      <c r="V1085" s="27">
        <v>0.02879682</v>
      </c>
      <c r="W1085" s="27">
        <v>0.06690768</v>
      </c>
      <c r="X1085" s="27">
        <v>0.08047543</v>
      </c>
      <c r="Y1085" s="27">
        <v>0.0028705</v>
      </c>
    </row>
    <row r="1086" s="1" customFormat="1" customHeight="1" spans="20:25">
      <c r="T1086" s="31"/>
      <c r="U1086" s="27">
        <v>216.6</v>
      </c>
      <c r="V1086" s="27">
        <v>0.02741839</v>
      </c>
      <c r="W1086" s="27">
        <v>0.06732067</v>
      </c>
      <c r="X1086" s="27">
        <v>0.08067265</v>
      </c>
      <c r="Y1086" s="27">
        <v>0.0033143</v>
      </c>
    </row>
    <row r="1087" s="1" customFormat="1" customHeight="1" spans="20:25">
      <c r="T1087" s="31"/>
      <c r="U1087" s="27">
        <v>216.8</v>
      </c>
      <c r="V1087" s="27">
        <v>0.0272005</v>
      </c>
      <c r="W1087" s="27">
        <v>0.06565887</v>
      </c>
      <c r="X1087" s="27">
        <v>0.08002418</v>
      </c>
      <c r="Y1087" s="27">
        <v>0.00342839</v>
      </c>
    </row>
    <row r="1088" s="1" customFormat="1" customHeight="1" spans="20:25">
      <c r="T1088" s="31"/>
      <c r="U1088" s="27">
        <v>217</v>
      </c>
      <c r="V1088" s="27">
        <v>0.02746951</v>
      </c>
      <c r="W1088" s="27">
        <v>0.06543847</v>
      </c>
      <c r="X1088" s="27">
        <v>0.08031717</v>
      </c>
      <c r="Y1088" s="27">
        <v>0.00277435</v>
      </c>
    </row>
    <row r="1089" s="1" customFormat="1" customHeight="1" spans="20:25">
      <c r="T1089" s="31"/>
      <c r="U1089" s="27">
        <v>217.2</v>
      </c>
      <c r="V1089" s="27">
        <v>0.0283646</v>
      </c>
      <c r="W1089" s="27">
        <v>0.06505677</v>
      </c>
      <c r="X1089" s="27">
        <v>0.07942073</v>
      </c>
      <c r="Y1089" s="27">
        <v>0.00321245</v>
      </c>
    </row>
    <row r="1090" s="1" customFormat="1" customHeight="1" spans="20:25">
      <c r="T1090" s="31"/>
      <c r="U1090" s="27">
        <v>217.4</v>
      </c>
      <c r="V1090" s="27">
        <v>0.02958873</v>
      </c>
      <c r="W1090" s="27">
        <v>0.06441424</v>
      </c>
      <c r="X1090" s="27">
        <v>0.07899463</v>
      </c>
      <c r="Y1090" s="27">
        <v>0.00373574</v>
      </c>
    </row>
    <row r="1091" s="1" customFormat="1" customHeight="1" spans="20:25">
      <c r="T1091" s="31"/>
      <c r="U1091" s="27">
        <v>217.6</v>
      </c>
      <c r="V1091" s="27">
        <v>0.02883023</v>
      </c>
      <c r="W1091" s="27">
        <v>0.06398199</v>
      </c>
      <c r="X1091" s="27">
        <v>0.0780729</v>
      </c>
      <c r="Y1091" s="27">
        <v>0.0045119</v>
      </c>
    </row>
    <row r="1092" s="1" customFormat="1" customHeight="1" spans="20:25">
      <c r="T1092" s="31"/>
      <c r="U1092" s="27">
        <v>217.8</v>
      </c>
      <c r="V1092" s="27">
        <v>0.0283781</v>
      </c>
      <c r="W1092" s="27">
        <v>0.06431168</v>
      </c>
      <c r="X1092" s="27">
        <v>0.07882116</v>
      </c>
      <c r="Y1092" s="27">
        <v>0.00416984</v>
      </c>
    </row>
    <row r="1093" s="1" customFormat="1" customHeight="1" spans="20:25">
      <c r="T1093" s="31"/>
      <c r="U1093" s="27">
        <v>218</v>
      </c>
      <c r="V1093" s="27">
        <v>0.02791339</v>
      </c>
      <c r="W1093" s="27">
        <v>0.06415781</v>
      </c>
      <c r="X1093" s="27">
        <v>0.0792035</v>
      </c>
      <c r="Y1093" s="27">
        <v>0.00402658</v>
      </c>
    </row>
    <row r="1094" s="1" customFormat="1" customHeight="1" spans="20:25">
      <c r="T1094" s="31"/>
      <c r="U1094" s="27">
        <v>218.2</v>
      </c>
      <c r="V1094" s="27">
        <v>0.02748309</v>
      </c>
      <c r="W1094" s="27">
        <v>0.06427533</v>
      </c>
      <c r="X1094" s="27">
        <v>0.08062799</v>
      </c>
      <c r="Y1094" s="27">
        <v>0.00490991</v>
      </c>
    </row>
    <row r="1095" s="1" customFormat="1" customHeight="1" spans="20:25">
      <c r="T1095" s="31"/>
      <c r="U1095" s="27">
        <v>218.4</v>
      </c>
      <c r="V1095" s="27">
        <v>0.02821577</v>
      </c>
      <c r="W1095" s="27">
        <v>0.06381301</v>
      </c>
      <c r="X1095" s="27">
        <v>0.08102317</v>
      </c>
      <c r="Y1095" s="27">
        <v>0.00514927</v>
      </c>
    </row>
    <row r="1096" s="1" customFormat="1" customHeight="1" spans="20:25">
      <c r="T1096" s="31"/>
      <c r="U1096" s="27">
        <v>218.6</v>
      </c>
      <c r="V1096" s="27">
        <v>0.02835876</v>
      </c>
      <c r="W1096" s="27">
        <v>0.06402691</v>
      </c>
      <c r="X1096" s="27">
        <v>0.08143695</v>
      </c>
      <c r="Y1096" s="27">
        <v>0.00485944</v>
      </c>
    </row>
    <row r="1097" s="1" customFormat="1" customHeight="1" spans="20:25">
      <c r="T1097" s="31"/>
      <c r="U1097" s="27">
        <v>218.8</v>
      </c>
      <c r="V1097" s="27">
        <v>0.0292535</v>
      </c>
      <c r="W1097" s="27">
        <v>0.06410131</v>
      </c>
      <c r="X1097" s="27">
        <v>0.08146527</v>
      </c>
      <c r="Y1097" s="27">
        <v>0.00488713</v>
      </c>
    </row>
    <row r="1098" s="1" customFormat="1" customHeight="1" spans="20:25">
      <c r="T1098" s="31"/>
      <c r="U1098" s="27">
        <v>219</v>
      </c>
      <c r="V1098" s="27">
        <v>0.02914201</v>
      </c>
      <c r="W1098" s="27">
        <v>0.06448115</v>
      </c>
      <c r="X1098" s="27">
        <v>0.08011184</v>
      </c>
      <c r="Y1098" s="27">
        <v>0.00528871</v>
      </c>
    </row>
    <row r="1099" s="1" customFormat="1" customHeight="1" spans="20:25">
      <c r="T1099" s="31"/>
      <c r="U1099" s="27">
        <v>219.2</v>
      </c>
      <c r="V1099" s="27">
        <v>0.02768289</v>
      </c>
      <c r="W1099" s="27">
        <v>0.06413563</v>
      </c>
      <c r="X1099" s="27">
        <v>0.07991975</v>
      </c>
      <c r="Y1099" s="27">
        <v>0.00464544</v>
      </c>
    </row>
    <row r="1100" s="1" customFormat="1" customHeight="1" spans="20:25">
      <c r="T1100" s="31"/>
      <c r="U1100" s="27">
        <v>219.4</v>
      </c>
      <c r="V1100" s="27">
        <v>0.02634783</v>
      </c>
      <c r="W1100" s="27">
        <v>0.06403631</v>
      </c>
      <c r="X1100" s="27">
        <v>0.079178</v>
      </c>
      <c r="Y1100" s="27">
        <v>0.00530081</v>
      </c>
    </row>
    <row r="1101" s="1" customFormat="1" customHeight="1" spans="20:25">
      <c r="T1101" s="31"/>
      <c r="U1101" s="27">
        <v>219.6</v>
      </c>
      <c r="V1101" s="27">
        <v>0.025709</v>
      </c>
      <c r="W1101" s="27">
        <v>0.06408231</v>
      </c>
      <c r="X1101" s="27">
        <v>0.07907782</v>
      </c>
      <c r="Y1101" s="27">
        <v>0.00480146</v>
      </c>
    </row>
    <row r="1102" s="1" customFormat="1" customHeight="1" spans="20:25">
      <c r="T1102" s="31"/>
      <c r="U1102" s="27">
        <v>219.8</v>
      </c>
      <c r="V1102" s="27">
        <v>0.02542703</v>
      </c>
      <c r="W1102" s="27">
        <v>0.06481327</v>
      </c>
      <c r="X1102" s="27">
        <v>0.07656168</v>
      </c>
      <c r="Y1102" s="27">
        <v>0.00474029</v>
      </c>
    </row>
    <row r="1103" s="1" customFormat="1" customHeight="1" spans="20:25">
      <c r="T1103" s="31"/>
      <c r="U1103" s="27">
        <v>220</v>
      </c>
      <c r="V1103" s="27">
        <v>0.02500447</v>
      </c>
      <c r="W1103" s="27">
        <v>0.06493985</v>
      </c>
      <c r="X1103" s="27">
        <v>0.07641058</v>
      </c>
      <c r="Y1103" s="27">
        <v>0.00410239</v>
      </c>
    </row>
    <row r="1104" s="1" customFormat="1" customHeight="1" spans="20:25">
      <c r="T1104" s="31"/>
      <c r="U1104" s="27">
        <v>220.2</v>
      </c>
      <c r="V1104" s="27">
        <v>0.02480004</v>
      </c>
      <c r="W1104" s="27">
        <v>0.06334988</v>
      </c>
      <c r="X1104" s="27">
        <v>0.07628345</v>
      </c>
      <c r="Y1104" s="27">
        <v>0.00382038</v>
      </c>
    </row>
    <row r="1105" s="1" customFormat="1" customHeight="1" spans="20:25">
      <c r="T1105" s="31"/>
      <c r="U1105" s="27">
        <v>220.4</v>
      </c>
      <c r="V1105" s="27">
        <v>0.02365173</v>
      </c>
      <c r="W1105" s="27">
        <v>0.06274513</v>
      </c>
      <c r="X1105" s="27">
        <v>0.07565928</v>
      </c>
      <c r="Y1105" s="27">
        <v>0.00384519</v>
      </c>
    </row>
    <row r="1106" s="1" customFormat="1" customHeight="1" spans="20:25">
      <c r="T1106" s="31"/>
      <c r="U1106" s="27">
        <v>220.6</v>
      </c>
      <c r="V1106" s="27">
        <v>0.02273131</v>
      </c>
      <c r="W1106" s="27">
        <v>0.06147977</v>
      </c>
      <c r="X1106" s="27">
        <v>0.07427259</v>
      </c>
      <c r="Y1106" s="27">
        <v>0.00429421</v>
      </c>
    </row>
    <row r="1107" s="1" customFormat="1" customHeight="1" spans="20:25">
      <c r="T1107" s="31"/>
      <c r="U1107" s="27">
        <v>220.8</v>
      </c>
      <c r="V1107" s="27">
        <v>0.02279992</v>
      </c>
      <c r="W1107" s="27">
        <v>0.05927279</v>
      </c>
      <c r="X1107" s="27">
        <v>0.07397816</v>
      </c>
      <c r="Y1107" s="27">
        <v>0.00432643</v>
      </c>
    </row>
    <row r="1108" s="1" customFormat="1" customHeight="1" spans="20:25">
      <c r="T1108" s="31"/>
      <c r="U1108" s="27">
        <v>221</v>
      </c>
      <c r="V1108" s="27">
        <v>0.02300281</v>
      </c>
      <c r="W1108" s="27">
        <v>0.05955511</v>
      </c>
      <c r="X1108" s="27">
        <v>0.07336854</v>
      </c>
      <c r="Y1108" s="27">
        <v>0.0042336</v>
      </c>
    </row>
    <row r="1109" s="1" customFormat="1" customHeight="1" spans="20:25">
      <c r="T1109" s="31"/>
      <c r="U1109" s="27">
        <v>221.2</v>
      </c>
      <c r="V1109" s="27">
        <v>0.02393636</v>
      </c>
      <c r="W1109" s="27">
        <v>0.05934013</v>
      </c>
      <c r="X1109" s="27">
        <v>0.07209348</v>
      </c>
      <c r="Y1109" s="27">
        <v>0.00419992</v>
      </c>
    </row>
    <row r="1110" s="1" customFormat="1" customHeight="1" spans="20:25">
      <c r="T1110" s="31"/>
      <c r="U1110" s="27">
        <v>221.4</v>
      </c>
      <c r="V1110" s="27">
        <v>0.02416056</v>
      </c>
      <c r="W1110" s="27">
        <v>0.05829488</v>
      </c>
      <c r="X1110" s="27">
        <v>0.07270097</v>
      </c>
      <c r="Y1110" s="27">
        <v>0.00482438</v>
      </c>
    </row>
    <row r="1111" s="1" customFormat="1" customHeight="1" spans="20:25">
      <c r="T1111" s="31"/>
      <c r="U1111" s="27">
        <v>221.6</v>
      </c>
      <c r="V1111" s="27">
        <v>0.02433199</v>
      </c>
      <c r="W1111" s="27">
        <v>0.0589953</v>
      </c>
      <c r="X1111" s="27">
        <v>0.07289062</v>
      </c>
      <c r="Y1111" s="27">
        <v>0.00419686</v>
      </c>
    </row>
    <row r="1112" s="1" customFormat="1" customHeight="1" spans="20:25">
      <c r="T1112" s="31"/>
      <c r="U1112" s="27">
        <v>221.8</v>
      </c>
      <c r="V1112" s="27">
        <v>0.02556034</v>
      </c>
      <c r="W1112" s="27">
        <v>0.05938069</v>
      </c>
      <c r="X1112" s="27">
        <v>0.07446694</v>
      </c>
      <c r="Y1112" s="27">
        <v>0.00429522</v>
      </c>
    </row>
    <row r="1113" s="1" customFormat="1" customHeight="1" spans="20:25">
      <c r="T1113" s="31"/>
      <c r="U1113" s="27">
        <v>222</v>
      </c>
      <c r="V1113" s="27">
        <v>0.02562923</v>
      </c>
      <c r="W1113" s="27">
        <v>0.05840079</v>
      </c>
      <c r="X1113" s="27">
        <v>0.07492975</v>
      </c>
      <c r="Y1113" s="27">
        <v>0.00453508</v>
      </c>
    </row>
    <row r="1114" s="1" customFormat="1" customHeight="1" spans="20:25">
      <c r="T1114" s="31"/>
      <c r="U1114" s="27">
        <v>222.2</v>
      </c>
      <c r="V1114" s="27">
        <v>0.02591913</v>
      </c>
      <c r="W1114" s="27">
        <v>0.05858149</v>
      </c>
      <c r="X1114" s="27">
        <v>0.07514878</v>
      </c>
      <c r="Y1114" s="27">
        <v>0.00468775</v>
      </c>
    </row>
    <row r="1115" s="1" customFormat="1" customHeight="1" spans="20:25">
      <c r="T1115" s="31"/>
      <c r="U1115" s="27">
        <v>222.4</v>
      </c>
      <c r="V1115" s="27">
        <v>0.02695635</v>
      </c>
      <c r="W1115" s="27">
        <v>0.05993794</v>
      </c>
      <c r="X1115" s="27">
        <v>0.07426867</v>
      </c>
      <c r="Y1115" s="27">
        <v>0.00428989</v>
      </c>
    </row>
    <row r="1116" s="1" customFormat="1" customHeight="1" spans="20:25">
      <c r="T1116" s="31"/>
      <c r="U1116" s="27">
        <v>222.6</v>
      </c>
      <c r="V1116" s="27">
        <v>0.02801206</v>
      </c>
      <c r="W1116" s="27">
        <v>0.06101023</v>
      </c>
      <c r="X1116" s="27">
        <v>0.07414519</v>
      </c>
      <c r="Y1116" s="27">
        <v>0.00422482</v>
      </c>
    </row>
    <row r="1117" s="1" customFormat="1" customHeight="1" spans="20:25">
      <c r="T1117" s="31"/>
      <c r="U1117" s="27">
        <v>222.8</v>
      </c>
      <c r="V1117" s="27">
        <v>0.02759847</v>
      </c>
      <c r="W1117" s="27">
        <v>0.06224973</v>
      </c>
      <c r="X1117" s="27">
        <v>0.07374108</v>
      </c>
      <c r="Y1117" s="27">
        <v>0.00407704</v>
      </c>
    </row>
    <row r="1118" s="1" customFormat="1" customHeight="1" spans="20:25">
      <c r="T1118" s="31"/>
      <c r="U1118" s="27">
        <v>223</v>
      </c>
      <c r="V1118" s="27">
        <v>0.02671793</v>
      </c>
      <c r="W1118" s="27">
        <v>0.06342387</v>
      </c>
      <c r="X1118" s="27">
        <v>0.07270902</v>
      </c>
      <c r="Y1118" s="27">
        <v>0.00412195</v>
      </c>
    </row>
    <row r="1119" s="1" customFormat="1" customHeight="1" spans="20:25">
      <c r="T1119" s="31"/>
      <c r="U1119" s="27">
        <v>223.2</v>
      </c>
      <c r="V1119" s="27">
        <v>0.02563429</v>
      </c>
      <c r="W1119" s="27">
        <v>0.06405768</v>
      </c>
      <c r="X1119" s="27">
        <v>0.07284449</v>
      </c>
      <c r="Y1119" s="27">
        <v>0.00413054</v>
      </c>
    </row>
    <row r="1120" s="1" customFormat="1" customHeight="1" spans="20:25">
      <c r="T1120" s="31"/>
      <c r="U1120" s="27">
        <v>223.4</v>
      </c>
      <c r="V1120" s="27">
        <v>0.02585906</v>
      </c>
      <c r="W1120" s="27">
        <v>0.06422096</v>
      </c>
      <c r="X1120" s="27">
        <v>0.07355615</v>
      </c>
      <c r="Y1120" s="27">
        <v>0.00532953</v>
      </c>
    </row>
    <row r="1121" s="1" customFormat="1" customHeight="1" spans="20:25">
      <c r="T1121" s="31"/>
      <c r="U1121" s="27">
        <v>223.6</v>
      </c>
      <c r="V1121" s="27">
        <v>0.0257162</v>
      </c>
      <c r="W1121" s="27">
        <v>0.06455673</v>
      </c>
      <c r="X1121" s="27">
        <v>0.07241881</v>
      </c>
      <c r="Y1121" s="27">
        <v>0.00494396</v>
      </c>
    </row>
    <row r="1122" s="1" customFormat="1" customHeight="1" spans="20:25">
      <c r="T1122" s="31"/>
      <c r="U1122" s="27">
        <v>223.8</v>
      </c>
      <c r="V1122" s="27">
        <v>0.02459048</v>
      </c>
      <c r="W1122" s="27">
        <v>0.06511133</v>
      </c>
      <c r="X1122" s="27">
        <v>0.07197023</v>
      </c>
      <c r="Y1122" s="27">
        <v>0.00508626</v>
      </c>
    </row>
    <row r="1123" s="1" customFormat="1" customHeight="1" spans="20:25">
      <c r="T1123" s="31"/>
      <c r="U1123" s="27">
        <v>224</v>
      </c>
      <c r="V1123" s="27">
        <v>0.02444785</v>
      </c>
      <c r="W1123" s="27">
        <v>0.06358829</v>
      </c>
      <c r="X1123" s="27">
        <v>0.07337435</v>
      </c>
      <c r="Y1123" s="27">
        <v>0.00528161</v>
      </c>
    </row>
    <row r="1124" s="1" customFormat="1" customHeight="1" spans="20:25">
      <c r="T1124" s="31"/>
      <c r="U1124" s="27">
        <v>224.2</v>
      </c>
      <c r="V1124" s="27">
        <v>0.02402181</v>
      </c>
      <c r="W1124" s="27">
        <v>0.06240414</v>
      </c>
      <c r="X1124" s="27">
        <v>0.07260473</v>
      </c>
      <c r="Y1124" s="27">
        <v>0.00525154</v>
      </c>
    </row>
    <row r="1125" s="1" customFormat="1" customHeight="1" spans="20:25">
      <c r="T1125" s="31"/>
      <c r="U1125" s="27">
        <v>224.4</v>
      </c>
      <c r="V1125" s="27">
        <v>0.02315941</v>
      </c>
      <c r="W1125" s="27">
        <v>0.06191339</v>
      </c>
      <c r="X1125" s="27">
        <v>0.07306541</v>
      </c>
      <c r="Y1125" s="27">
        <v>0.00536932</v>
      </c>
    </row>
    <row r="1126" s="1" customFormat="1" customHeight="1" spans="20:25">
      <c r="T1126" s="31"/>
      <c r="U1126" s="27">
        <v>224.6</v>
      </c>
      <c r="V1126" s="27">
        <v>0.02172856</v>
      </c>
      <c r="W1126" s="27">
        <v>0.06121621</v>
      </c>
      <c r="X1126" s="27">
        <v>0.07232362</v>
      </c>
      <c r="Y1126" s="27">
        <v>0.00557082</v>
      </c>
    </row>
    <row r="1127" s="1" customFormat="1" customHeight="1" spans="20:25">
      <c r="T1127" s="31"/>
      <c r="U1127" s="27">
        <v>224.8</v>
      </c>
      <c r="V1127" s="27">
        <v>0.02269828</v>
      </c>
      <c r="W1127" s="27">
        <v>0.06095327</v>
      </c>
      <c r="X1127" s="27">
        <v>0.07232698</v>
      </c>
      <c r="Y1127" s="27">
        <v>0.00499206</v>
      </c>
    </row>
    <row r="1128" s="1" customFormat="1" customHeight="1" spans="20:25">
      <c r="T1128" s="31"/>
      <c r="U1128" s="27">
        <v>225</v>
      </c>
      <c r="V1128" s="27">
        <v>0.02274084</v>
      </c>
      <c r="W1128" s="27">
        <v>0.06084053</v>
      </c>
      <c r="X1128" s="27">
        <v>0.07213996</v>
      </c>
      <c r="Y1128" s="27">
        <v>0.00492229</v>
      </c>
    </row>
    <row r="1129" s="1" customFormat="1" customHeight="1" spans="20:25">
      <c r="T1129" s="31"/>
      <c r="U1129" s="27">
        <v>225.2</v>
      </c>
      <c r="V1129" s="27">
        <v>0.02303088</v>
      </c>
      <c r="W1129" s="27">
        <v>0.06108863</v>
      </c>
      <c r="X1129" s="27">
        <v>0.07249935</v>
      </c>
      <c r="Y1129" s="27">
        <v>0.00408438</v>
      </c>
    </row>
    <row r="1130" s="1" customFormat="1" customHeight="1" spans="20:25">
      <c r="T1130" s="31"/>
      <c r="U1130" s="27">
        <v>225.4</v>
      </c>
      <c r="V1130" s="27">
        <v>0.02269857</v>
      </c>
      <c r="W1130" s="27">
        <v>0.0605496</v>
      </c>
      <c r="X1130" s="27">
        <v>0.07266776</v>
      </c>
      <c r="Y1130" s="27">
        <v>0.0037618</v>
      </c>
    </row>
    <row r="1131" s="1" customFormat="1" customHeight="1" spans="20:25">
      <c r="T1131" s="31"/>
      <c r="U1131" s="27">
        <v>225.6</v>
      </c>
      <c r="V1131" s="27">
        <v>0.02270393</v>
      </c>
      <c r="W1131" s="27">
        <v>0.06132528</v>
      </c>
      <c r="X1131" s="27">
        <v>0.07317831</v>
      </c>
      <c r="Y1131" s="27">
        <v>0.00337481</v>
      </c>
    </row>
    <row r="1132" s="1" customFormat="1" customHeight="1" spans="20:25">
      <c r="T1132" s="31"/>
      <c r="U1132" s="27">
        <v>225.8</v>
      </c>
      <c r="V1132" s="27">
        <v>0.02141307</v>
      </c>
      <c r="W1132" s="27">
        <v>0.06036291</v>
      </c>
      <c r="X1132" s="27">
        <v>0.07326377</v>
      </c>
      <c r="Y1132" s="27">
        <v>0.00395001</v>
      </c>
    </row>
    <row r="1133" s="1" customFormat="1" customHeight="1" spans="20:25">
      <c r="T1133" s="31"/>
      <c r="U1133" s="27">
        <v>226</v>
      </c>
      <c r="V1133" s="27">
        <v>0.02059569</v>
      </c>
      <c r="W1133" s="27">
        <v>0.05949171</v>
      </c>
      <c r="X1133" s="27">
        <v>0.07233176</v>
      </c>
      <c r="Y1133" s="27">
        <v>0.00260155</v>
      </c>
    </row>
    <row r="1134" s="1" customFormat="1" customHeight="1" spans="20:25">
      <c r="T1134" s="31"/>
      <c r="U1134" s="27">
        <v>226.2</v>
      </c>
      <c r="V1134" s="27">
        <v>0.0210451</v>
      </c>
      <c r="W1134" s="27">
        <v>0.06010129</v>
      </c>
      <c r="X1134" s="27">
        <v>0.0713601</v>
      </c>
      <c r="Y1134" s="27">
        <v>0.00231954</v>
      </c>
    </row>
    <row r="1135" s="1" customFormat="1" customHeight="1" spans="20:25">
      <c r="T1135" s="31"/>
      <c r="U1135" s="27">
        <v>226.4</v>
      </c>
      <c r="V1135" s="27">
        <v>0.0213036</v>
      </c>
      <c r="W1135" s="27">
        <v>0.06080148</v>
      </c>
      <c r="X1135" s="27">
        <v>0.07039409</v>
      </c>
      <c r="Y1135" s="27">
        <v>0.00192657</v>
      </c>
    </row>
    <row r="1136" s="1" customFormat="1" customHeight="1" spans="20:25">
      <c r="T1136" s="31"/>
      <c r="U1136" s="27">
        <v>226.6</v>
      </c>
      <c r="V1136" s="27">
        <v>0.01992713</v>
      </c>
      <c r="W1136" s="27">
        <v>0.06040236</v>
      </c>
      <c r="X1136" s="27">
        <v>0.06934047</v>
      </c>
      <c r="Y1136" s="27">
        <v>0.00108947</v>
      </c>
    </row>
    <row r="1137" s="1" customFormat="1" customHeight="1" spans="20:25">
      <c r="T1137" s="31"/>
      <c r="U1137" s="27">
        <v>226.8</v>
      </c>
      <c r="V1137" s="27">
        <v>0.01895746</v>
      </c>
      <c r="W1137" s="27">
        <v>0.06036113</v>
      </c>
      <c r="X1137" s="27">
        <v>0.06867737</v>
      </c>
      <c r="Y1137" s="27">
        <v>0.00118768</v>
      </c>
    </row>
    <row r="1138" s="1" customFormat="1" customHeight="1" spans="20:25">
      <c r="T1138" s="31"/>
      <c r="U1138" s="27">
        <v>227</v>
      </c>
      <c r="V1138" s="27">
        <v>0.01994243</v>
      </c>
      <c r="W1138" s="27">
        <v>0.06115069</v>
      </c>
      <c r="X1138" s="27">
        <v>0.0691186</v>
      </c>
      <c r="Y1138" s="27">
        <v>0.00179112</v>
      </c>
    </row>
    <row r="1139" s="1" customFormat="1" customHeight="1" spans="20:25">
      <c r="T1139" s="31"/>
      <c r="U1139" s="27">
        <v>227.2</v>
      </c>
      <c r="V1139" s="27">
        <v>0.01978595</v>
      </c>
      <c r="W1139" s="27">
        <v>0.06033284</v>
      </c>
      <c r="X1139" s="27">
        <v>0.06963915</v>
      </c>
      <c r="Y1139" s="27">
        <v>0.00139389</v>
      </c>
    </row>
    <row r="1140" s="1" customFormat="1" customHeight="1" spans="20:25">
      <c r="T1140" s="31"/>
      <c r="U1140" s="27">
        <v>227.4</v>
      </c>
      <c r="V1140" s="27">
        <v>0.02028117</v>
      </c>
      <c r="W1140" s="27">
        <v>0.06028176</v>
      </c>
      <c r="X1140" s="27">
        <v>0.06944131</v>
      </c>
      <c r="Y1140" s="27">
        <v>0.00140559</v>
      </c>
    </row>
    <row r="1141" s="1" customFormat="1" customHeight="1" spans="20:25">
      <c r="T1141" s="31"/>
      <c r="U1141" s="27">
        <v>227.6</v>
      </c>
      <c r="V1141" s="27">
        <v>0.02004983</v>
      </c>
      <c r="W1141" s="27">
        <v>0.06086732</v>
      </c>
      <c r="X1141" s="27">
        <v>0.06821851</v>
      </c>
      <c r="Y1141" s="27">
        <v>0.00107907</v>
      </c>
    </row>
    <row r="1142" s="1" customFormat="1" customHeight="1" spans="20:25">
      <c r="T1142" s="31"/>
      <c r="U1142" s="27">
        <v>227.8</v>
      </c>
      <c r="V1142" s="27">
        <v>0.01934975</v>
      </c>
      <c r="W1142" s="27">
        <v>0.06249277</v>
      </c>
      <c r="X1142" s="27">
        <v>0.06944406</v>
      </c>
      <c r="Y1142" s="27">
        <v>0.00087411</v>
      </c>
    </row>
    <row r="1143" s="1" customFormat="1" customHeight="1" spans="20:25">
      <c r="T1143" s="31"/>
      <c r="U1143" s="27">
        <v>228</v>
      </c>
      <c r="V1143" s="27">
        <v>0.02004236</v>
      </c>
      <c r="W1143" s="27">
        <v>0.06256072</v>
      </c>
      <c r="X1143" s="27">
        <v>0.07051801</v>
      </c>
      <c r="Y1143" s="27">
        <v>0.00102408</v>
      </c>
    </row>
    <row r="1144" s="1" customFormat="1" customHeight="1" spans="20:25">
      <c r="T1144" s="31"/>
      <c r="U1144" s="27">
        <v>228.2</v>
      </c>
      <c r="V1144" s="27">
        <v>0.0206523</v>
      </c>
      <c r="W1144" s="27">
        <v>0.0625315</v>
      </c>
      <c r="X1144" s="27">
        <v>0.07052986</v>
      </c>
      <c r="Y1144" s="27">
        <v>0.00138449</v>
      </c>
    </row>
    <row r="1145" s="1" customFormat="1" customHeight="1" spans="20:25">
      <c r="T1145" s="31"/>
      <c r="U1145" s="27">
        <v>228.4</v>
      </c>
      <c r="V1145" s="27">
        <v>0.02169267</v>
      </c>
      <c r="W1145" s="27">
        <v>0.06183676</v>
      </c>
      <c r="X1145" s="27">
        <v>0.07028986</v>
      </c>
      <c r="Y1145" s="27">
        <v>0.00150566</v>
      </c>
    </row>
    <row r="1146" s="1" customFormat="1" customHeight="1" spans="20:25">
      <c r="T1146" s="31"/>
      <c r="U1146" s="27">
        <v>228.6</v>
      </c>
      <c r="V1146" s="27">
        <v>0.02115481</v>
      </c>
      <c r="W1146" s="27">
        <v>0.06204999</v>
      </c>
      <c r="X1146" s="27">
        <v>0.06939994</v>
      </c>
      <c r="Y1146" s="27">
        <v>0.00151881</v>
      </c>
    </row>
    <row r="1147" s="1" customFormat="1" customHeight="1" spans="20:25">
      <c r="T1147" s="31"/>
      <c r="U1147" s="27">
        <v>228.8</v>
      </c>
      <c r="V1147" s="27">
        <v>0.02223991</v>
      </c>
      <c r="W1147" s="27">
        <v>0.06207909</v>
      </c>
      <c r="X1147" s="27">
        <v>0.06883947</v>
      </c>
      <c r="Y1147" s="27">
        <v>0.00114673</v>
      </c>
    </row>
    <row r="1148" s="1" customFormat="1" customHeight="1" spans="20:25">
      <c r="T1148" s="31"/>
      <c r="U1148" s="27">
        <v>229</v>
      </c>
      <c r="V1148" s="27">
        <v>0.02093197</v>
      </c>
      <c r="W1148" s="27">
        <v>0.06152226</v>
      </c>
      <c r="X1148" s="27">
        <v>0.06853644</v>
      </c>
      <c r="Y1148" s="27">
        <v>0.00180655</v>
      </c>
    </row>
    <row r="1149" s="1" customFormat="1" customHeight="1" spans="20:25">
      <c r="T1149" s="31"/>
      <c r="U1149" s="27">
        <v>229.2</v>
      </c>
      <c r="V1149" s="27">
        <v>0.02210365</v>
      </c>
      <c r="W1149" s="27">
        <v>0.06207226</v>
      </c>
      <c r="X1149" s="27">
        <v>0.0685637</v>
      </c>
      <c r="Y1149" s="27">
        <v>0.00203683</v>
      </c>
    </row>
    <row r="1150" s="1" customFormat="1" customHeight="1" spans="20:25">
      <c r="T1150" s="31"/>
      <c r="U1150" s="27">
        <v>229.4</v>
      </c>
      <c r="V1150" s="27">
        <v>0.02196512</v>
      </c>
      <c r="W1150" s="27">
        <v>0.06216405</v>
      </c>
      <c r="X1150" s="27">
        <v>0.06779597</v>
      </c>
      <c r="Y1150" s="27">
        <v>0.00259492</v>
      </c>
    </row>
    <row r="1151" s="1" customFormat="1" customHeight="1" spans="20:25">
      <c r="T1151" s="31"/>
      <c r="U1151" s="27">
        <v>229.6</v>
      </c>
      <c r="V1151" s="27">
        <v>0.02146978</v>
      </c>
      <c r="W1151" s="27">
        <v>0.06192447</v>
      </c>
      <c r="X1151" s="27">
        <v>0.06747221</v>
      </c>
      <c r="Y1151" s="27">
        <v>0.00396256</v>
      </c>
    </row>
    <row r="1152" s="1" customFormat="1" customHeight="1" spans="20:25">
      <c r="T1152" s="31"/>
      <c r="U1152" s="27">
        <v>229.8</v>
      </c>
      <c r="V1152" s="27">
        <v>0.02062468</v>
      </c>
      <c r="W1152" s="27">
        <v>0.06164037</v>
      </c>
      <c r="X1152" s="27">
        <v>0.06634913</v>
      </c>
      <c r="Y1152" s="27">
        <v>0.0042541</v>
      </c>
    </row>
    <row r="1153" s="1" customFormat="1" customHeight="1" spans="20:25">
      <c r="T1153" s="31"/>
      <c r="U1153" s="27">
        <v>230</v>
      </c>
      <c r="V1153" s="27">
        <v>0.01999741</v>
      </c>
      <c r="W1153" s="27">
        <v>0.06190224</v>
      </c>
      <c r="X1153" s="27">
        <v>0.06553715</v>
      </c>
      <c r="Y1153" s="27">
        <v>0.00423934</v>
      </c>
    </row>
    <row r="1154" s="1" customFormat="1" customHeight="1" spans="20:25">
      <c r="T1154" s="31"/>
      <c r="U1154" s="27">
        <v>230.2</v>
      </c>
      <c r="V1154" s="27">
        <v>0.02060773</v>
      </c>
      <c r="W1154" s="27">
        <v>0.0624321</v>
      </c>
      <c r="X1154" s="27">
        <v>0.06536628</v>
      </c>
      <c r="Y1154" s="27">
        <v>0.00540618</v>
      </c>
    </row>
    <row r="1155" s="1" customFormat="1" customHeight="1" spans="20:25">
      <c r="T1155" s="31"/>
      <c r="U1155" s="27">
        <v>230.4</v>
      </c>
      <c r="V1155" s="27">
        <v>0.02015006</v>
      </c>
      <c r="W1155" s="27">
        <v>0.06213707</v>
      </c>
      <c r="X1155" s="27">
        <v>0.06499001</v>
      </c>
      <c r="Y1155" s="27">
        <v>0.0052143</v>
      </c>
    </row>
    <row r="1156" s="1" customFormat="1" customHeight="1" spans="20:25">
      <c r="T1156" s="31"/>
      <c r="U1156" s="27">
        <v>230.6</v>
      </c>
      <c r="V1156" s="27">
        <v>0.01940481</v>
      </c>
      <c r="W1156" s="27">
        <v>0.06129461</v>
      </c>
      <c r="X1156" s="27">
        <v>0.06477553</v>
      </c>
      <c r="Y1156" s="27">
        <v>0.004632</v>
      </c>
    </row>
    <row r="1157" s="1" customFormat="1" customHeight="1" spans="20:25">
      <c r="T1157" s="31"/>
      <c r="U1157" s="27">
        <v>230.8</v>
      </c>
      <c r="V1157" s="27">
        <v>0.02062022</v>
      </c>
      <c r="W1157" s="27">
        <v>0.06162907</v>
      </c>
      <c r="X1157" s="27">
        <v>0.06558252</v>
      </c>
      <c r="Y1157" s="27">
        <v>0.00564951</v>
      </c>
    </row>
    <row r="1158" s="1" customFormat="1" customHeight="1" spans="20:25">
      <c r="T1158" s="31"/>
      <c r="U1158" s="27">
        <v>231</v>
      </c>
      <c r="V1158" s="27">
        <v>0.0213664</v>
      </c>
      <c r="W1158" s="27">
        <v>0.06201753</v>
      </c>
      <c r="X1158" s="27">
        <v>0.06687896</v>
      </c>
      <c r="Y1158" s="27">
        <v>0.00519282</v>
      </c>
    </row>
    <row r="1159" s="1" customFormat="1" customHeight="1" spans="20:25">
      <c r="T1159" s="31"/>
      <c r="U1159" s="27">
        <v>231.2</v>
      </c>
      <c r="V1159" s="27">
        <v>0.02089874</v>
      </c>
      <c r="W1159" s="27">
        <v>0.06214641</v>
      </c>
      <c r="X1159" s="27">
        <v>0.06725209</v>
      </c>
      <c r="Y1159" s="27">
        <v>0.00449373</v>
      </c>
    </row>
    <row r="1160" s="1" customFormat="1" customHeight="1" spans="20:25">
      <c r="T1160" s="31"/>
      <c r="U1160" s="27">
        <v>231.4</v>
      </c>
      <c r="V1160" s="27">
        <v>0.02150496</v>
      </c>
      <c r="W1160" s="27">
        <v>0.06177098</v>
      </c>
      <c r="X1160" s="27">
        <v>0.06761791</v>
      </c>
      <c r="Y1160" s="27">
        <v>0.00391209</v>
      </c>
    </row>
    <row r="1161" s="1" customFormat="1" customHeight="1" spans="20:25">
      <c r="T1161" s="31"/>
      <c r="U1161" s="27">
        <v>231.6</v>
      </c>
      <c r="V1161" s="27">
        <v>0.02189276</v>
      </c>
      <c r="W1161" s="27">
        <v>0.06283996</v>
      </c>
      <c r="X1161" s="27">
        <v>0.06853062</v>
      </c>
      <c r="Y1161" s="27">
        <v>0.00444376</v>
      </c>
    </row>
    <row r="1162" s="1" customFormat="1" customHeight="1" spans="20:25">
      <c r="T1162" s="31"/>
      <c r="U1162" s="27">
        <v>231.8</v>
      </c>
      <c r="V1162" s="27">
        <v>0.02189712</v>
      </c>
      <c r="W1162" s="27">
        <v>0.0636232</v>
      </c>
      <c r="X1162" s="27">
        <v>0.06963841</v>
      </c>
      <c r="Y1162" s="27">
        <v>0.00388841</v>
      </c>
    </row>
    <row r="1163" s="1" customFormat="1" customHeight="1" spans="20:25">
      <c r="T1163" s="31"/>
      <c r="U1163" s="27">
        <v>232</v>
      </c>
      <c r="V1163" s="27">
        <v>0.02234376</v>
      </c>
      <c r="W1163" s="27">
        <v>0.06263468</v>
      </c>
      <c r="X1163" s="27">
        <v>0.06931898</v>
      </c>
      <c r="Y1163" s="27">
        <v>0.00318628</v>
      </c>
    </row>
    <row r="1164" s="1" customFormat="1" customHeight="1" spans="20:25">
      <c r="T1164" s="31"/>
      <c r="U1164" s="27">
        <v>232.2</v>
      </c>
      <c r="V1164" s="27">
        <v>0.02225424</v>
      </c>
      <c r="W1164" s="27">
        <v>0.06205964</v>
      </c>
      <c r="X1164" s="27">
        <v>0.06936601</v>
      </c>
      <c r="Y1164" s="27">
        <v>0.00304306</v>
      </c>
    </row>
    <row r="1165" s="1" customFormat="1" customHeight="1" spans="20:25">
      <c r="T1165" s="31"/>
      <c r="U1165" s="27">
        <v>232.4</v>
      </c>
      <c r="V1165" s="27">
        <v>0.02213103</v>
      </c>
      <c r="W1165" s="27">
        <v>0.06137009</v>
      </c>
      <c r="X1165" s="27">
        <v>0.06904164</v>
      </c>
      <c r="Y1165" s="27">
        <v>0.00245121</v>
      </c>
    </row>
    <row r="1166" s="1" customFormat="1" customHeight="1" spans="20:25">
      <c r="T1166" s="31"/>
      <c r="U1166" s="27">
        <v>232.6</v>
      </c>
      <c r="V1166" s="27">
        <v>0.0213849</v>
      </c>
      <c r="W1166" s="27">
        <v>0.06080075</v>
      </c>
      <c r="X1166" s="27">
        <v>0.06924418</v>
      </c>
      <c r="Y1166" s="27">
        <v>0.00193443</v>
      </c>
    </row>
    <row r="1167" s="1" customFormat="1" customHeight="1" spans="20:25">
      <c r="T1167" s="31"/>
      <c r="U1167" s="27">
        <v>232.8</v>
      </c>
      <c r="V1167" s="27">
        <v>0.02100605</v>
      </c>
      <c r="W1167" s="27">
        <v>0.06008241</v>
      </c>
      <c r="X1167" s="27">
        <v>0.06982231</v>
      </c>
      <c r="Y1167" s="27">
        <v>0.00199528</v>
      </c>
    </row>
    <row r="1168" s="1" customFormat="1" customHeight="1" spans="20:25">
      <c r="T1168" s="31"/>
      <c r="U1168" s="27">
        <v>233</v>
      </c>
      <c r="V1168" s="27">
        <v>0.02033448</v>
      </c>
      <c r="W1168" s="27">
        <v>0.0592411</v>
      </c>
      <c r="X1168" s="27">
        <v>0.06982668</v>
      </c>
      <c r="Y1168" s="27">
        <v>0.00232498</v>
      </c>
    </row>
    <row r="1169" s="1" customFormat="1" customHeight="1" spans="20:25">
      <c r="T1169" s="31"/>
      <c r="U1169" s="27">
        <v>233.2</v>
      </c>
      <c r="V1169" s="27">
        <v>0.02180422</v>
      </c>
      <c r="W1169" s="27">
        <v>0.05950777</v>
      </c>
      <c r="X1169" s="27">
        <v>0.07026926</v>
      </c>
      <c r="Y1169" s="27">
        <v>0.00182763</v>
      </c>
    </row>
    <row r="1170" s="1" customFormat="1" customHeight="1" spans="20:25">
      <c r="T1170" s="31"/>
      <c r="U1170" s="27">
        <v>233.4</v>
      </c>
      <c r="V1170" s="27">
        <v>0.02098996</v>
      </c>
      <c r="W1170" s="27">
        <v>0.0580983</v>
      </c>
      <c r="X1170" s="27">
        <v>0.0698071</v>
      </c>
      <c r="Y1170" s="27">
        <v>0.00193068</v>
      </c>
    </row>
    <row r="1171" s="1" customFormat="1" customHeight="1" spans="20:25">
      <c r="T1171" s="31"/>
      <c r="U1171" s="27">
        <v>233.6</v>
      </c>
      <c r="V1171" s="27">
        <v>0.02043291</v>
      </c>
      <c r="W1171" s="27">
        <v>0.05691615</v>
      </c>
      <c r="X1171" s="27">
        <v>0.06958222</v>
      </c>
      <c r="Y1171" s="27">
        <v>0.00221766</v>
      </c>
    </row>
    <row r="1172" s="1" customFormat="1" customHeight="1" spans="20:25">
      <c r="T1172" s="31"/>
      <c r="U1172" s="27">
        <v>233.8</v>
      </c>
      <c r="V1172" s="27">
        <v>0.01965707</v>
      </c>
      <c r="W1172" s="27">
        <v>0.0571702</v>
      </c>
      <c r="X1172" s="27">
        <v>0.06831876</v>
      </c>
      <c r="Y1172" s="27">
        <v>0.00197713</v>
      </c>
    </row>
    <row r="1173" s="1" customFormat="1" customHeight="1" spans="20:25">
      <c r="T1173" s="31"/>
      <c r="U1173" s="27">
        <v>234</v>
      </c>
      <c r="V1173" s="27">
        <v>0.01933767</v>
      </c>
      <c r="W1173" s="27">
        <v>0.05763391</v>
      </c>
      <c r="X1173" s="27">
        <v>0.06784376</v>
      </c>
      <c r="Y1173" s="27">
        <v>0.00291609</v>
      </c>
    </row>
    <row r="1174" s="1" customFormat="1" customHeight="1" spans="20:25">
      <c r="T1174" s="31"/>
      <c r="U1174" s="27">
        <v>234.2</v>
      </c>
      <c r="V1174" s="27">
        <v>0.02082413</v>
      </c>
      <c r="W1174" s="27">
        <v>0.05825764</v>
      </c>
      <c r="X1174" s="27">
        <v>0.0683265</v>
      </c>
      <c r="Y1174" s="27">
        <v>0.00322842</v>
      </c>
    </row>
    <row r="1175" s="1" customFormat="1" customHeight="1" spans="20:25">
      <c r="T1175" s="31"/>
      <c r="U1175" s="27">
        <v>234.4</v>
      </c>
      <c r="V1175" s="27">
        <v>0.01935849</v>
      </c>
      <c r="W1175" s="27">
        <v>0.05772997</v>
      </c>
      <c r="X1175" s="27">
        <v>0.06863843</v>
      </c>
      <c r="Y1175" s="27">
        <v>0.00257084</v>
      </c>
    </row>
    <row r="1176" s="1" customFormat="1" customHeight="1" spans="20:25">
      <c r="T1176" s="31"/>
      <c r="U1176" s="27">
        <v>234.6</v>
      </c>
      <c r="V1176" s="27">
        <v>0.02014461</v>
      </c>
      <c r="W1176" s="27">
        <v>0.0578871</v>
      </c>
      <c r="X1176" s="27">
        <v>0.06947356</v>
      </c>
      <c r="Y1176" s="27">
        <v>0.00276396</v>
      </c>
    </row>
    <row r="1177" s="1" customFormat="1" customHeight="1" spans="20:25">
      <c r="T1177" s="31"/>
      <c r="U1177" s="27">
        <v>234.8</v>
      </c>
      <c r="V1177" s="27">
        <v>0.02042996</v>
      </c>
      <c r="W1177" s="27">
        <v>0.05853135</v>
      </c>
      <c r="X1177" s="27">
        <v>0.068944</v>
      </c>
      <c r="Y1177" s="27">
        <v>0.00256375</v>
      </c>
    </row>
    <row r="1178" s="1" customFormat="1" customHeight="1" spans="20:25">
      <c r="T1178" s="31"/>
      <c r="U1178" s="27">
        <v>235</v>
      </c>
      <c r="V1178" s="27">
        <v>0.0194396</v>
      </c>
      <c r="W1178" s="27">
        <v>0.05858092</v>
      </c>
      <c r="X1178" s="27">
        <v>0.06943896</v>
      </c>
      <c r="Y1178" s="27">
        <v>0.00271963</v>
      </c>
    </row>
    <row r="1179" s="1" customFormat="1" customHeight="1" spans="20:25">
      <c r="T1179" s="31"/>
      <c r="U1179" s="27">
        <v>235.2</v>
      </c>
      <c r="V1179" s="27">
        <v>0.01947319</v>
      </c>
      <c r="W1179" s="27">
        <v>0.0586371</v>
      </c>
      <c r="X1179" s="27">
        <v>0.06970153</v>
      </c>
      <c r="Y1179" s="27">
        <v>0.00279057</v>
      </c>
    </row>
    <row r="1180" s="1" customFormat="1" customHeight="1" spans="20:25">
      <c r="T1180" s="31"/>
      <c r="U1180" s="27">
        <v>235.4</v>
      </c>
      <c r="V1180" s="27">
        <v>0.01974025</v>
      </c>
      <c r="W1180" s="27">
        <v>0.05842828</v>
      </c>
      <c r="X1180" s="27">
        <v>0.06934192</v>
      </c>
      <c r="Y1180" s="27">
        <v>0.00288668</v>
      </c>
    </row>
    <row r="1181" s="1" customFormat="1" customHeight="1" spans="20:25">
      <c r="T1181" s="31"/>
      <c r="U1181" s="27">
        <v>235.6</v>
      </c>
      <c r="V1181" s="27">
        <v>0.01978776</v>
      </c>
      <c r="W1181" s="27">
        <v>0.05953487</v>
      </c>
      <c r="X1181" s="27">
        <v>0.06909182</v>
      </c>
      <c r="Y1181" s="27">
        <v>0.00286449</v>
      </c>
    </row>
    <row r="1182" s="1" customFormat="1" customHeight="1" spans="20:25">
      <c r="T1182" s="31"/>
      <c r="U1182" s="27">
        <v>235.8</v>
      </c>
      <c r="V1182" s="27">
        <v>0.01887687</v>
      </c>
      <c r="W1182" s="27">
        <v>0.05967027</v>
      </c>
      <c r="X1182" s="27">
        <v>0.06878384</v>
      </c>
      <c r="Y1182" s="27">
        <v>0.00179138</v>
      </c>
    </row>
    <row r="1183" s="1" customFormat="1" customHeight="1" spans="20:25">
      <c r="T1183" s="31"/>
      <c r="U1183" s="27">
        <v>236</v>
      </c>
      <c r="V1183" s="27">
        <v>0.01916901</v>
      </c>
      <c r="W1183" s="27">
        <v>0.05927888</v>
      </c>
      <c r="X1183" s="27">
        <v>0.06829661</v>
      </c>
      <c r="Y1183" s="27">
        <v>0.00165927</v>
      </c>
    </row>
    <row r="1184" s="1" customFormat="1" customHeight="1" spans="20:25">
      <c r="T1184" s="31"/>
      <c r="U1184" s="27">
        <v>236.2</v>
      </c>
      <c r="V1184" s="27">
        <v>0.01902141</v>
      </c>
      <c r="W1184" s="27">
        <v>0.05975464</v>
      </c>
      <c r="X1184" s="27">
        <v>0.06852101</v>
      </c>
      <c r="Y1184" s="27">
        <v>0.00201493</v>
      </c>
    </row>
    <row r="1185" s="1" customFormat="1" customHeight="1" spans="20:25">
      <c r="T1185" s="31"/>
      <c r="U1185" s="27">
        <v>236.4</v>
      </c>
      <c r="V1185" s="27">
        <v>0.0189884</v>
      </c>
      <c r="W1185" s="27">
        <v>0.06020535</v>
      </c>
      <c r="X1185" s="27">
        <v>0.06872301</v>
      </c>
      <c r="Y1185" s="27">
        <v>0.00229644</v>
      </c>
    </row>
    <row r="1186" s="1" customFormat="1" customHeight="1" spans="20:25">
      <c r="T1186" s="31"/>
      <c r="U1186" s="27">
        <v>236.6</v>
      </c>
      <c r="V1186" s="27">
        <v>0.01913991</v>
      </c>
      <c r="W1186" s="27">
        <v>0.06054253</v>
      </c>
      <c r="X1186" s="27">
        <v>0.06832828</v>
      </c>
      <c r="Y1186" s="27">
        <v>0.00227127</v>
      </c>
    </row>
    <row r="1187" s="1" customFormat="1" customHeight="1" spans="20:25">
      <c r="T1187" s="31"/>
      <c r="U1187" s="27">
        <v>236.8</v>
      </c>
      <c r="V1187" s="27">
        <v>0.01879111</v>
      </c>
      <c r="W1187" s="27">
        <v>0.06138873</v>
      </c>
      <c r="X1187" s="27">
        <v>0.06812138</v>
      </c>
      <c r="Y1187" s="27">
        <v>0.0023158</v>
      </c>
    </row>
    <row r="1188" s="1" customFormat="1" customHeight="1" spans="20:25">
      <c r="T1188" s="31"/>
      <c r="U1188" s="27">
        <v>237</v>
      </c>
      <c r="V1188" s="27">
        <v>0.01912046</v>
      </c>
      <c r="W1188" s="27">
        <v>0.06159329</v>
      </c>
      <c r="X1188" s="27">
        <v>0.06788329</v>
      </c>
      <c r="Y1188" s="27">
        <v>0.00237674</v>
      </c>
    </row>
    <row r="1189" s="1" customFormat="1" customHeight="1" spans="20:25">
      <c r="T1189" s="31"/>
      <c r="U1189" s="27">
        <v>237.2</v>
      </c>
      <c r="V1189" s="27">
        <v>0.01995811</v>
      </c>
      <c r="W1189" s="27">
        <v>0.06160201</v>
      </c>
      <c r="X1189" s="27">
        <v>0.06806004</v>
      </c>
      <c r="Y1189" s="27">
        <v>0.00257356</v>
      </c>
    </row>
    <row r="1190" s="1" customFormat="1" customHeight="1" spans="20:25">
      <c r="T1190" s="31"/>
      <c r="U1190" s="27">
        <v>237.4</v>
      </c>
      <c r="V1190" s="27">
        <v>0.01966274</v>
      </c>
      <c r="W1190" s="27">
        <v>0.06151681</v>
      </c>
      <c r="X1190" s="27">
        <v>0.06707562</v>
      </c>
      <c r="Y1190" s="27">
        <v>0.00302523</v>
      </c>
    </row>
    <row r="1191" s="1" customFormat="1" customHeight="1" spans="20:25">
      <c r="T1191" s="31"/>
      <c r="U1191" s="27">
        <v>237.6</v>
      </c>
      <c r="V1191" s="27">
        <v>0.01899075</v>
      </c>
      <c r="W1191" s="27">
        <v>0.06292158</v>
      </c>
      <c r="X1191" s="27">
        <v>0.06591699</v>
      </c>
      <c r="Y1191" s="27">
        <v>0.003478</v>
      </c>
    </row>
    <row r="1192" s="1" customFormat="1" customHeight="1" spans="20:25">
      <c r="T1192" s="31"/>
      <c r="U1192" s="27">
        <v>237.8</v>
      </c>
      <c r="V1192" s="27">
        <v>0.01949801</v>
      </c>
      <c r="W1192" s="27">
        <v>0.06352865</v>
      </c>
      <c r="X1192" s="27">
        <v>0.0649508</v>
      </c>
      <c r="Y1192" s="27">
        <v>0.00380835</v>
      </c>
    </row>
    <row r="1193" s="1" customFormat="1" customHeight="1" spans="20:25">
      <c r="T1193" s="31"/>
      <c r="U1193" s="27">
        <v>238</v>
      </c>
      <c r="V1193" s="27">
        <v>0.01960453</v>
      </c>
      <c r="W1193" s="27">
        <v>0.0642994</v>
      </c>
      <c r="X1193" s="27">
        <v>0.06532157</v>
      </c>
      <c r="Y1193" s="27">
        <v>0.00436275</v>
      </c>
    </row>
    <row r="1194" s="1" customFormat="1" customHeight="1" spans="20:25">
      <c r="T1194" s="31"/>
      <c r="U1194" s="27">
        <v>238.2</v>
      </c>
      <c r="V1194" s="27">
        <v>0.01978849</v>
      </c>
      <c r="W1194" s="27">
        <v>0.06414438</v>
      </c>
      <c r="X1194" s="27">
        <v>0.06636143</v>
      </c>
      <c r="Y1194" s="27">
        <v>0.00464753</v>
      </c>
    </row>
    <row r="1195" s="1" customFormat="1" customHeight="1" spans="20:25">
      <c r="T1195" s="31"/>
      <c r="U1195" s="27">
        <v>238.4</v>
      </c>
      <c r="V1195" s="27">
        <v>0.01938711</v>
      </c>
      <c r="W1195" s="27">
        <v>0.06397144</v>
      </c>
      <c r="X1195" s="27">
        <v>0.06646826</v>
      </c>
      <c r="Y1195" s="27">
        <v>0.00450862</v>
      </c>
    </row>
    <row r="1196" s="1" customFormat="1" customHeight="1" spans="20:25">
      <c r="T1196" s="31"/>
      <c r="U1196" s="27">
        <v>238.6</v>
      </c>
      <c r="V1196" s="27">
        <v>0.02066231</v>
      </c>
      <c r="W1196" s="27">
        <v>0.06413502</v>
      </c>
      <c r="X1196" s="27">
        <v>0.06711535</v>
      </c>
      <c r="Y1196" s="27">
        <v>0.00514128</v>
      </c>
    </row>
    <row r="1197" s="1" customFormat="1" customHeight="1" spans="20:25">
      <c r="T1197" s="31"/>
      <c r="U1197" s="27">
        <v>238.8</v>
      </c>
      <c r="V1197" s="27">
        <v>0.02040885</v>
      </c>
      <c r="W1197" s="27">
        <v>0.06405851</v>
      </c>
      <c r="X1197" s="27">
        <v>0.06770526</v>
      </c>
      <c r="Y1197" s="27">
        <v>0.00559138</v>
      </c>
    </row>
    <row r="1198" s="1" customFormat="1" customHeight="1" spans="20:25">
      <c r="T1198" s="31"/>
      <c r="U1198" s="27">
        <v>239</v>
      </c>
      <c r="V1198" s="27">
        <v>0.01983893</v>
      </c>
      <c r="W1198" s="27">
        <v>0.06368889</v>
      </c>
      <c r="X1198" s="27">
        <v>0.06869269</v>
      </c>
      <c r="Y1198" s="27">
        <v>0.00621592</v>
      </c>
    </row>
    <row r="1199" s="1" customFormat="1" customHeight="1" spans="20:25">
      <c r="T1199" s="31"/>
      <c r="U1199" s="27">
        <v>239.2</v>
      </c>
      <c r="V1199" s="27">
        <v>0.0199716</v>
      </c>
      <c r="W1199" s="27">
        <v>0.06356386</v>
      </c>
      <c r="X1199" s="27">
        <v>0.06970841</v>
      </c>
      <c r="Y1199" s="27">
        <v>0.00519578</v>
      </c>
    </row>
    <row r="1200" s="1" customFormat="1" customHeight="1" spans="20:25">
      <c r="T1200" s="31"/>
      <c r="U1200" s="27">
        <v>239.4</v>
      </c>
      <c r="V1200" s="27">
        <v>0.01963223</v>
      </c>
      <c r="W1200" s="27">
        <v>0.06249545</v>
      </c>
      <c r="X1200" s="27">
        <v>0.06971327</v>
      </c>
      <c r="Y1200" s="27">
        <v>0.00495393</v>
      </c>
    </row>
    <row r="1201" s="1" customFormat="1" customHeight="1" spans="20:25">
      <c r="T1201" s="31"/>
      <c r="U1201" s="27">
        <v>239.6</v>
      </c>
      <c r="V1201" s="27">
        <v>0.01971453</v>
      </c>
      <c r="W1201" s="27">
        <v>0.06241367</v>
      </c>
      <c r="X1201" s="27">
        <v>0.06988361</v>
      </c>
      <c r="Y1201" s="27">
        <v>0.00379029</v>
      </c>
    </row>
    <row r="1202" s="1" customFormat="1" customHeight="1" spans="20:25">
      <c r="T1202" s="31"/>
      <c r="U1202" s="27">
        <v>239.8</v>
      </c>
      <c r="V1202" s="27">
        <v>0.01912071</v>
      </c>
      <c r="W1202" s="27">
        <v>0.0617087</v>
      </c>
      <c r="X1202" s="27">
        <v>0.07062297</v>
      </c>
      <c r="Y1202" s="27">
        <v>0.00332723</v>
      </c>
    </row>
    <row r="1203" s="1" customFormat="1" customHeight="1" spans="20:25">
      <c r="T1203" s="31"/>
      <c r="U1203" s="27">
        <v>240</v>
      </c>
      <c r="V1203" s="27">
        <v>0.01999655</v>
      </c>
      <c r="W1203" s="27">
        <v>0.06105167</v>
      </c>
      <c r="X1203" s="27">
        <v>0.06984301</v>
      </c>
      <c r="Y1203" s="27">
        <v>0.00303658</v>
      </c>
    </row>
    <row r="1204" s="1" customFormat="1" customHeight="1" spans="20:25">
      <c r="T1204" s="31"/>
      <c r="U1204" s="27">
        <v>240.2</v>
      </c>
      <c r="V1204" s="27">
        <v>0.02001151</v>
      </c>
      <c r="W1204" s="27">
        <v>0.06159753</v>
      </c>
      <c r="X1204" s="27">
        <v>0.06968514</v>
      </c>
      <c r="Y1204" s="27">
        <v>0.00261163</v>
      </c>
    </row>
    <row r="1205" s="1" customFormat="1" customHeight="1" spans="20:25">
      <c r="T1205" s="31"/>
      <c r="U1205" s="27">
        <v>240.4</v>
      </c>
      <c r="V1205" s="27">
        <v>0.02116491</v>
      </c>
      <c r="W1205" s="27">
        <v>0.06140514</v>
      </c>
      <c r="X1205" s="27">
        <v>0.06943687</v>
      </c>
      <c r="Y1205" s="27">
        <v>0.00197189</v>
      </c>
    </row>
    <row r="1206" s="1" customFormat="1" customHeight="1" spans="20:25">
      <c r="T1206" s="31"/>
      <c r="U1206" s="27">
        <v>240.6</v>
      </c>
      <c r="V1206" s="27">
        <v>0.02138783</v>
      </c>
      <c r="W1206" s="27">
        <v>0.06083469</v>
      </c>
      <c r="X1206" s="27">
        <v>0.06816053</v>
      </c>
      <c r="Y1206" s="27">
        <v>0.00155462</v>
      </c>
    </row>
    <row r="1207" s="1" customFormat="1" customHeight="1" spans="20:25">
      <c r="T1207" s="31"/>
      <c r="U1207" s="27">
        <v>240.8</v>
      </c>
      <c r="V1207" s="27">
        <v>0.02072561</v>
      </c>
      <c r="W1207" s="27">
        <v>0.0598732</v>
      </c>
      <c r="X1207" s="27">
        <v>0.06752559</v>
      </c>
      <c r="Y1207" s="27">
        <v>0.00104941</v>
      </c>
    </row>
    <row r="1208" s="1" customFormat="1" customHeight="1" spans="20:25">
      <c r="T1208" s="31"/>
      <c r="U1208" s="27">
        <v>241</v>
      </c>
      <c r="V1208" s="27">
        <v>0.02117543</v>
      </c>
      <c r="W1208" s="27">
        <v>0.05896589</v>
      </c>
      <c r="X1208" s="27">
        <v>0.06747135</v>
      </c>
      <c r="Y1208" s="27">
        <v>0.00096785</v>
      </c>
    </row>
    <row r="1209" s="1" customFormat="1" customHeight="1" spans="20:25">
      <c r="T1209" s="31"/>
      <c r="U1209" s="27">
        <v>241.2</v>
      </c>
      <c r="V1209" s="27">
        <v>0.02080657</v>
      </c>
      <c r="W1209" s="27">
        <v>0.05855001</v>
      </c>
      <c r="X1209" s="27">
        <v>0.06670144</v>
      </c>
      <c r="Y1209" s="27">
        <v>0.00128716</v>
      </c>
    </row>
    <row r="1210" s="1" customFormat="1" customHeight="1" spans="20:25">
      <c r="T1210" s="31"/>
      <c r="U1210" s="27">
        <v>241.4</v>
      </c>
      <c r="V1210" s="27">
        <v>0.02048622</v>
      </c>
      <c r="W1210" s="27">
        <v>0.05938414</v>
      </c>
      <c r="X1210" s="27">
        <v>0.06472713</v>
      </c>
      <c r="Y1210" s="27">
        <v>0.00119415</v>
      </c>
    </row>
    <row r="1211" s="1" customFormat="1" customHeight="1" spans="20:25">
      <c r="T1211" s="31"/>
      <c r="U1211" s="27">
        <v>241.6</v>
      </c>
      <c r="V1211" s="27">
        <v>0.02007555</v>
      </c>
      <c r="W1211" s="27">
        <v>0.05977631</v>
      </c>
      <c r="X1211" s="27">
        <v>0.06408649</v>
      </c>
      <c r="Y1211" s="27">
        <v>0.00160167</v>
      </c>
    </row>
    <row r="1212" s="1" customFormat="1" customHeight="1" spans="20:25">
      <c r="T1212" s="31"/>
      <c r="U1212" s="27">
        <v>241.8</v>
      </c>
      <c r="V1212" s="27">
        <v>0.01997094</v>
      </c>
      <c r="W1212" s="27">
        <v>0.05933779</v>
      </c>
      <c r="X1212" s="27">
        <v>0.06383943</v>
      </c>
      <c r="Y1212" s="27">
        <v>0.00158893</v>
      </c>
    </row>
    <row r="1213" s="1" customFormat="1" customHeight="1" spans="20:25">
      <c r="T1213" s="31"/>
      <c r="U1213" s="27">
        <v>242</v>
      </c>
      <c r="V1213" s="27">
        <v>0.01938625</v>
      </c>
      <c r="W1213" s="27">
        <v>0.05987463</v>
      </c>
      <c r="X1213" s="27">
        <v>0.0633013</v>
      </c>
      <c r="Y1213" s="27">
        <v>0.00221967</v>
      </c>
    </row>
    <row r="1214" s="1" customFormat="1" customHeight="1" spans="20:25">
      <c r="T1214" s="31"/>
      <c r="U1214" s="27">
        <v>242.2</v>
      </c>
      <c r="V1214" s="27">
        <v>0.0191794</v>
      </c>
      <c r="W1214" s="27">
        <v>0.05941213</v>
      </c>
      <c r="X1214" s="27">
        <v>0.06431613</v>
      </c>
      <c r="Y1214" s="27">
        <v>0.0031226</v>
      </c>
    </row>
    <row r="1215" s="1" customFormat="1" customHeight="1" spans="20:25">
      <c r="T1215" s="31"/>
      <c r="U1215" s="27">
        <v>242.4</v>
      </c>
      <c r="V1215" s="27">
        <v>0.01916314</v>
      </c>
      <c r="W1215" s="27">
        <v>0.06015083</v>
      </c>
      <c r="X1215" s="27">
        <v>0.06470396</v>
      </c>
      <c r="Y1215" s="27">
        <v>0.00333004</v>
      </c>
    </row>
    <row r="1216" s="1" customFormat="1" customHeight="1" spans="20:25">
      <c r="T1216" s="31"/>
      <c r="U1216" s="27">
        <v>242.6</v>
      </c>
      <c r="V1216" s="27">
        <v>0.01845977</v>
      </c>
      <c r="W1216" s="27">
        <v>0.06070571</v>
      </c>
      <c r="X1216" s="27">
        <v>0.0651879</v>
      </c>
      <c r="Y1216" s="27">
        <v>0.00419775</v>
      </c>
    </row>
    <row r="1217" s="1" customFormat="1" customHeight="1" spans="20:25">
      <c r="T1217" s="31"/>
      <c r="U1217" s="27">
        <v>242.8</v>
      </c>
      <c r="V1217" s="27">
        <v>0.01855099</v>
      </c>
      <c r="W1217" s="27">
        <v>0.06108008</v>
      </c>
      <c r="X1217" s="27">
        <v>0.06562689</v>
      </c>
      <c r="Y1217" s="27">
        <v>0.00451736</v>
      </c>
    </row>
    <row r="1218" s="1" customFormat="1" customHeight="1" spans="20:25">
      <c r="T1218" s="31"/>
      <c r="U1218" s="27">
        <v>243</v>
      </c>
      <c r="V1218" s="27">
        <v>0.01763107</v>
      </c>
      <c r="W1218" s="27">
        <v>0.0610131</v>
      </c>
      <c r="X1218" s="27">
        <v>0.0651852</v>
      </c>
      <c r="Y1218" s="27">
        <v>0.00404444</v>
      </c>
    </row>
    <row r="1219" s="1" customFormat="1" customHeight="1" spans="20:25">
      <c r="T1219" s="31"/>
      <c r="U1219" s="27">
        <v>243.2</v>
      </c>
      <c r="V1219" s="27">
        <v>0.01692056</v>
      </c>
      <c r="W1219" s="27">
        <v>0.06169071</v>
      </c>
      <c r="X1219" s="27">
        <v>0.0658792</v>
      </c>
      <c r="Y1219" s="27">
        <v>0.00359501</v>
      </c>
    </row>
    <row r="1220" s="1" customFormat="1" customHeight="1" spans="20:25">
      <c r="T1220" s="31"/>
      <c r="U1220" s="27">
        <v>243.4</v>
      </c>
      <c r="V1220" s="27">
        <v>0.01644183</v>
      </c>
      <c r="W1220" s="27">
        <v>0.06053889</v>
      </c>
      <c r="X1220" s="27">
        <v>0.06569633</v>
      </c>
      <c r="Y1220" s="27">
        <v>0.0036292</v>
      </c>
    </row>
    <row r="1221" s="1" customFormat="1" customHeight="1" spans="20:25">
      <c r="T1221" s="31"/>
      <c r="U1221" s="27">
        <v>243.6</v>
      </c>
      <c r="V1221" s="27">
        <v>0.01656523</v>
      </c>
      <c r="W1221" s="27">
        <v>0.06139182</v>
      </c>
      <c r="X1221" s="27">
        <v>0.06491976</v>
      </c>
      <c r="Y1221" s="27">
        <v>0.00332783</v>
      </c>
    </row>
    <row r="1222" s="1" customFormat="1" customHeight="1" spans="20:25">
      <c r="T1222" s="31"/>
      <c r="U1222" s="27">
        <v>243.8</v>
      </c>
      <c r="V1222" s="27">
        <v>0.01648301</v>
      </c>
      <c r="W1222" s="27">
        <v>0.06006999</v>
      </c>
      <c r="X1222" s="27">
        <v>0.06554431</v>
      </c>
      <c r="Y1222" s="27">
        <v>0.00318596</v>
      </c>
    </row>
    <row r="1223" s="1" customFormat="1" customHeight="1" spans="20:25">
      <c r="T1223" s="31"/>
      <c r="U1223" s="27">
        <v>244</v>
      </c>
      <c r="V1223" s="27">
        <v>0.01760608</v>
      </c>
      <c r="W1223" s="27">
        <v>0.06020433</v>
      </c>
      <c r="X1223" s="27">
        <v>0.06523309</v>
      </c>
      <c r="Y1223" s="27">
        <v>0.00289567</v>
      </c>
    </row>
    <row r="1224" s="1" customFormat="1" customHeight="1" spans="20:25">
      <c r="T1224" s="31"/>
      <c r="U1224" s="27">
        <v>244.2</v>
      </c>
      <c r="V1224" s="27">
        <v>0.0176367</v>
      </c>
      <c r="W1224" s="27">
        <v>0.06047921</v>
      </c>
      <c r="X1224" s="27">
        <v>0.06502133</v>
      </c>
      <c r="Y1224" s="27">
        <v>0.00288787</v>
      </c>
    </row>
    <row r="1225" s="1" customFormat="1" customHeight="1" spans="20:25">
      <c r="T1225" s="31"/>
      <c r="U1225" s="27">
        <v>244.4</v>
      </c>
      <c r="V1225" s="27">
        <v>0.01820586</v>
      </c>
      <c r="W1225" s="27">
        <v>0.05975967</v>
      </c>
      <c r="X1225" s="27">
        <v>0.0635458</v>
      </c>
      <c r="Y1225" s="27">
        <v>0.00295865</v>
      </c>
    </row>
    <row r="1226" s="1" customFormat="1" customHeight="1" spans="20:25">
      <c r="T1226" s="31"/>
      <c r="U1226" s="27">
        <v>244.6</v>
      </c>
      <c r="V1226" s="27">
        <v>0.01931352</v>
      </c>
      <c r="W1226" s="27">
        <v>0.05826711</v>
      </c>
      <c r="X1226" s="27">
        <v>0.06323846</v>
      </c>
      <c r="Y1226" s="27">
        <v>0.0030087</v>
      </c>
    </row>
    <row r="1227" s="1" customFormat="1" customHeight="1" spans="20:25">
      <c r="T1227" s="31"/>
      <c r="U1227" s="27">
        <v>244.8</v>
      </c>
      <c r="V1227" s="27">
        <v>0.01953373</v>
      </c>
      <c r="W1227" s="27">
        <v>0.05789154</v>
      </c>
      <c r="X1227" s="27">
        <v>0.0636577</v>
      </c>
      <c r="Y1227" s="27">
        <v>0.00298315</v>
      </c>
    </row>
    <row r="1228" s="1" customFormat="1" customHeight="1" spans="20:25">
      <c r="T1228" s="31"/>
      <c r="U1228" s="27">
        <v>245</v>
      </c>
      <c r="V1228" s="27">
        <v>0.01968093</v>
      </c>
      <c r="W1228" s="27">
        <v>0.05750451</v>
      </c>
      <c r="X1228" s="27">
        <v>0.06373635</v>
      </c>
      <c r="Y1228" s="27">
        <v>0.00293891</v>
      </c>
    </row>
    <row r="1229" s="1" customFormat="1" customHeight="1" spans="20:25">
      <c r="T1229" s="31"/>
      <c r="U1229" s="27">
        <v>245.2</v>
      </c>
      <c r="V1229" s="27">
        <v>0.0191518</v>
      </c>
      <c r="W1229" s="27">
        <v>0.05811705</v>
      </c>
      <c r="X1229" s="27">
        <v>0.06378108</v>
      </c>
      <c r="Y1229" s="27">
        <v>0.00327124</v>
      </c>
    </row>
    <row r="1230" s="1" customFormat="1" customHeight="1" spans="20:25">
      <c r="T1230" s="31"/>
      <c r="U1230" s="27">
        <v>245.4</v>
      </c>
      <c r="V1230" s="27">
        <v>0.01957861</v>
      </c>
      <c r="W1230" s="27">
        <v>0.05838773</v>
      </c>
      <c r="X1230" s="27">
        <v>0.06318183</v>
      </c>
      <c r="Y1230" s="27">
        <v>0.0033639</v>
      </c>
    </row>
    <row r="1231" s="1" customFormat="1" customHeight="1" spans="20:25">
      <c r="T1231" s="31"/>
      <c r="U1231" s="27">
        <v>245.6</v>
      </c>
      <c r="V1231" s="27">
        <v>0.01960306</v>
      </c>
      <c r="W1231" s="27">
        <v>0.05834361</v>
      </c>
      <c r="X1231" s="27">
        <v>0.06394938</v>
      </c>
      <c r="Y1231" s="27">
        <v>0.0028629</v>
      </c>
    </row>
    <row r="1232" s="1" customFormat="1" customHeight="1" spans="20:25">
      <c r="T1232" s="31"/>
      <c r="U1232" s="27">
        <v>245.8</v>
      </c>
      <c r="V1232" s="27">
        <v>0.01981412</v>
      </c>
      <c r="W1232" s="27">
        <v>0.05843044</v>
      </c>
      <c r="X1232" s="27">
        <v>0.06325108</v>
      </c>
      <c r="Y1232" s="27">
        <v>0.00338876</v>
      </c>
    </row>
    <row r="1233" s="1" customFormat="1" customHeight="1" spans="20:25">
      <c r="T1233" s="31"/>
      <c r="U1233" s="27">
        <v>246</v>
      </c>
      <c r="V1233" s="27">
        <v>0.01965536</v>
      </c>
      <c r="W1233" s="27">
        <v>0.05885084</v>
      </c>
      <c r="X1233" s="27">
        <v>0.06301391</v>
      </c>
      <c r="Y1233" s="27">
        <v>0.00384681</v>
      </c>
    </row>
    <row r="1234" s="1" customFormat="1" customHeight="1" spans="20:25">
      <c r="T1234" s="31"/>
      <c r="U1234" s="27">
        <v>246.2</v>
      </c>
      <c r="V1234" s="27">
        <v>0.01976182</v>
      </c>
      <c r="W1234" s="27">
        <v>0.05820083</v>
      </c>
      <c r="X1234" s="27">
        <v>0.06320717</v>
      </c>
      <c r="Y1234" s="27">
        <v>0.00376357</v>
      </c>
    </row>
    <row r="1235" s="1" customFormat="1" customHeight="1" spans="20:25">
      <c r="T1235" s="31"/>
      <c r="U1235" s="27">
        <v>246.4</v>
      </c>
      <c r="V1235" s="27">
        <v>0.01930378</v>
      </c>
      <c r="W1235" s="27">
        <v>0.05873955</v>
      </c>
      <c r="X1235" s="27">
        <v>0.06150178</v>
      </c>
      <c r="Y1235" s="27">
        <v>0.0033375</v>
      </c>
    </row>
    <row r="1236" s="1" customFormat="1" customHeight="1" spans="20:25">
      <c r="T1236" s="31"/>
      <c r="U1236" s="27">
        <v>246.6</v>
      </c>
      <c r="V1236" s="27">
        <v>0.01858686</v>
      </c>
      <c r="W1236" s="27">
        <v>0.05937091</v>
      </c>
      <c r="X1236" s="27">
        <v>0.06065626</v>
      </c>
      <c r="Y1236" s="27">
        <v>0.0037014</v>
      </c>
    </row>
    <row r="1237" s="1" customFormat="1" customHeight="1" spans="20:25">
      <c r="T1237" s="31"/>
      <c r="U1237" s="27">
        <v>246.8</v>
      </c>
      <c r="V1237" s="27">
        <v>0.018374</v>
      </c>
      <c r="W1237" s="27">
        <v>0.05843088</v>
      </c>
      <c r="X1237" s="27">
        <v>0.05978366</v>
      </c>
      <c r="Y1237" s="27">
        <v>0.00382987</v>
      </c>
    </row>
    <row r="1238" s="1" customFormat="1" customHeight="1" spans="20:25">
      <c r="T1238" s="31"/>
      <c r="U1238" s="27">
        <v>247</v>
      </c>
      <c r="V1238" s="27">
        <v>0.01768104</v>
      </c>
      <c r="W1238" s="27">
        <v>0.05872716</v>
      </c>
      <c r="X1238" s="27">
        <v>0.05901701</v>
      </c>
      <c r="Y1238" s="27">
        <v>0.00337309</v>
      </c>
    </row>
    <row r="1239" s="1" customFormat="1" customHeight="1" spans="20:25">
      <c r="T1239" s="31"/>
      <c r="U1239" s="27">
        <v>247.2</v>
      </c>
      <c r="V1239" s="27">
        <v>0.01791376</v>
      </c>
      <c r="W1239" s="27">
        <v>0.05931368</v>
      </c>
      <c r="X1239" s="27">
        <v>0.05974772</v>
      </c>
      <c r="Y1239" s="27">
        <v>0.00271262</v>
      </c>
    </row>
    <row r="1240" s="1" customFormat="1" customHeight="1" spans="20:25">
      <c r="T1240" s="31"/>
      <c r="U1240" s="27">
        <v>247.4</v>
      </c>
      <c r="V1240" s="27">
        <v>0.01758049</v>
      </c>
      <c r="W1240" s="27">
        <v>0.05852</v>
      </c>
      <c r="X1240" s="27">
        <v>0.06006305</v>
      </c>
      <c r="Y1240" s="27">
        <v>0.00299598</v>
      </c>
    </row>
    <row r="1241" s="1" customFormat="1" customHeight="1" spans="20:25">
      <c r="T1241" s="31"/>
      <c r="U1241" s="27">
        <v>247.6</v>
      </c>
      <c r="V1241" s="27">
        <v>0.01768791</v>
      </c>
      <c r="W1241" s="27">
        <v>0.0587783</v>
      </c>
      <c r="X1241" s="27">
        <v>0.06066004</v>
      </c>
      <c r="Y1241" s="27">
        <v>0.0025489</v>
      </c>
    </row>
    <row r="1242" s="1" customFormat="1" customHeight="1" spans="20:25">
      <c r="T1242" s="31"/>
      <c r="U1242" s="27">
        <v>247.8</v>
      </c>
      <c r="V1242" s="27">
        <v>0.01784764</v>
      </c>
      <c r="W1242" s="27">
        <v>0.05832998</v>
      </c>
      <c r="X1242" s="27">
        <v>0.0609512</v>
      </c>
      <c r="Y1242" s="27">
        <v>0.00220574</v>
      </c>
    </row>
    <row r="1243" s="1" customFormat="1" customHeight="1" spans="20:25">
      <c r="T1243" s="31"/>
      <c r="U1243" s="27">
        <v>248</v>
      </c>
      <c r="V1243" s="27">
        <v>0.01800519</v>
      </c>
      <c r="W1243" s="27">
        <v>0.0578752</v>
      </c>
      <c r="X1243" s="27">
        <v>0.06074075</v>
      </c>
      <c r="Y1243" s="27">
        <v>0.00218521</v>
      </c>
    </row>
    <row r="1244" s="1" customFormat="1" customHeight="1" spans="20:25">
      <c r="T1244" s="31"/>
      <c r="U1244" s="27">
        <v>248.2</v>
      </c>
      <c r="V1244" s="27">
        <v>0.0175974</v>
      </c>
      <c r="W1244" s="27">
        <v>0.0576595</v>
      </c>
      <c r="X1244" s="27">
        <v>0.05997936</v>
      </c>
      <c r="Y1244" s="27">
        <v>0.00203141</v>
      </c>
    </row>
    <row r="1245" s="1" customFormat="1" customHeight="1" spans="20:25">
      <c r="T1245" s="31"/>
      <c r="U1245" s="27">
        <v>248.4</v>
      </c>
      <c r="V1245" s="27">
        <v>0.01836808</v>
      </c>
      <c r="W1245" s="27">
        <v>0.05584028</v>
      </c>
      <c r="X1245" s="27">
        <v>0.06037781</v>
      </c>
      <c r="Y1245" s="27">
        <v>0.00233164</v>
      </c>
    </row>
    <row r="1246" s="1" customFormat="1" customHeight="1" spans="20:25">
      <c r="T1246" s="31"/>
      <c r="U1246" s="27">
        <v>248.6</v>
      </c>
      <c r="V1246" s="27">
        <v>0.01885604</v>
      </c>
      <c r="W1246" s="27">
        <v>0.05478881</v>
      </c>
      <c r="X1246" s="27">
        <v>0.06059509</v>
      </c>
      <c r="Y1246" s="27">
        <v>0.0017656</v>
      </c>
    </row>
    <row r="1247" s="1" customFormat="1" customHeight="1" spans="20:25">
      <c r="T1247" s="31"/>
      <c r="U1247" s="27">
        <v>248.8</v>
      </c>
      <c r="V1247" s="27">
        <v>0.01790942</v>
      </c>
      <c r="W1247" s="27">
        <v>0.05447289</v>
      </c>
      <c r="X1247" s="27">
        <v>0.06117543</v>
      </c>
      <c r="Y1247" s="27">
        <v>0.0015782</v>
      </c>
    </row>
    <row r="1248" s="1" customFormat="1" customHeight="1" spans="20:25">
      <c r="T1248" s="31"/>
      <c r="U1248" s="27">
        <v>249</v>
      </c>
      <c r="V1248" s="27">
        <v>0.0172631</v>
      </c>
      <c r="W1248" s="27">
        <v>0.05372189</v>
      </c>
      <c r="X1248" s="27">
        <v>0.06158141</v>
      </c>
      <c r="Y1248" s="27">
        <v>0.0012249</v>
      </c>
    </row>
    <row r="1249" s="1" customFormat="1" customHeight="1" spans="20:25">
      <c r="T1249" s="31"/>
      <c r="U1249" s="27">
        <v>249.2</v>
      </c>
      <c r="V1249" s="27">
        <v>0.01881445</v>
      </c>
      <c r="W1249" s="27">
        <v>0.0546166</v>
      </c>
      <c r="X1249" s="27">
        <v>0.06287983</v>
      </c>
      <c r="Y1249" s="27">
        <v>0.00168381</v>
      </c>
    </row>
    <row r="1250" s="1" customFormat="1" customHeight="1" spans="20:25">
      <c r="T1250" s="31"/>
      <c r="U1250" s="27">
        <v>249.4</v>
      </c>
      <c r="V1250" s="27">
        <v>0.01983079</v>
      </c>
      <c r="W1250" s="27">
        <v>0.05442941</v>
      </c>
      <c r="X1250" s="27">
        <v>0.06320038</v>
      </c>
      <c r="Y1250" s="27">
        <v>0.00154338</v>
      </c>
    </row>
    <row r="1251" s="1" customFormat="1" customHeight="1" spans="20:25">
      <c r="T1251" s="31"/>
      <c r="U1251" s="27">
        <v>249.6</v>
      </c>
      <c r="V1251" s="27">
        <v>0.02067321</v>
      </c>
      <c r="W1251" s="27">
        <v>0.05536455</v>
      </c>
      <c r="X1251" s="27">
        <v>0.06359016</v>
      </c>
      <c r="Y1251" s="27">
        <v>0.00153953</v>
      </c>
    </row>
    <row r="1252" s="1" customFormat="1" customHeight="1" spans="20:25">
      <c r="T1252" s="31"/>
      <c r="U1252" s="27">
        <v>249.8</v>
      </c>
      <c r="V1252" s="27">
        <v>0.02118792</v>
      </c>
      <c r="W1252" s="27">
        <v>0.05592151</v>
      </c>
      <c r="X1252" s="27">
        <v>0.06218541</v>
      </c>
      <c r="Y1252" s="27">
        <v>0.00240532</v>
      </c>
    </row>
    <row r="1253" s="1" customFormat="1" customHeight="1" spans="20:25">
      <c r="T1253" s="31"/>
      <c r="U1253" s="27">
        <v>250</v>
      </c>
      <c r="V1253" s="27">
        <v>0.0200426</v>
      </c>
      <c r="W1253" s="27">
        <v>0.05738398</v>
      </c>
      <c r="X1253" s="27">
        <v>0.06223105</v>
      </c>
      <c r="Y1253" s="27">
        <v>0.00283434</v>
      </c>
    </row>
    <row r="1254" s="1" customFormat="1" customHeight="1" spans="20:25">
      <c r="T1254" s="31"/>
      <c r="U1254" s="27">
        <v>250.2</v>
      </c>
      <c r="V1254" s="27">
        <v>0.01967524</v>
      </c>
      <c r="W1254" s="27">
        <v>0.0568461</v>
      </c>
      <c r="X1254" s="27">
        <v>0.06155399</v>
      </c>
      <c r="Y1254" s="27">
        <v>0.00333945</v>
      </c>
    </row>
    <row r="1255" s="1" customFormat="1" customHeight="1" spans="20:25">
      <c r="T1255" s="31"/>
      <c r="U1255" s="27">
        <v>250.4</v>
      </c>
      <c r="V1255" s="27">
        <v>0.01928258</v>
      </c>
      <c r="W1255" s="27">
        <v>0.05803596</v>
      </c>
      <c r="X1255" s="27">
        <v>0.06072467</v>
      </c>
      <c r="Y1255" s="27">
        <v>0.00333731</v>
      </c>
    </row>
    <row r="1256" s="1" customFormat="1" customHeight="1" spans="20:25">
      <c r="T1256" s="31"/>
      <c r="U1256" s="27">
        <v>250.6</v>
      </c>
      <c r="V1256" s="27">
        <v>0.01888816</v>
      </c>
      <c r="W1256" s="27">
        <v>0.05901136</v>
      </c>
      <c r="X1256" s="27">
        <v>0.06091337</v>
      </c>
      <c r="Y1256" s="27">
        <v>0.00351333</v>
      </c>
    </row>
    <row r="1257" s="1" customFormat="1" customHeight="1" spans="20:25">
      <c r="T1257" s="31"/>
      <c r="U1257" s="27">
        <v>250.8</v>
      </c>
      <c r="V1257" s="27">
        <v>0.01830494</v>
      </c>
      <c r="W1257" s="27">
        <v>0.05891465</v>
      </c>
      <c r="X1257" s="27">
        <v>0.05979086</v>
      </c>
      <c r="Y1257" s="27">
        <v>0.00364322</v>
      </c>
    </row>
    <row r="1258" s="1" customFormat="1" customHeight="1" spans="20:25">
      <c r="T1258" s="31"/>
      <c r="U1258" s="27">
        <v>251</v>
      </c>
      <c r="V1258" s="27">
        <v>0.01833183</v>
      </c>
      <c r="W1258" s="27">
        <v>0.06044806</v>
      </c>
      <c r="X1258" s="27">
        <v>0.06071066</v>
      </c>
      <c r="Y1258" s="27">
        <v>0.00355702</v>
      </c>
    </row>
    <row r="1259" s="1" customFormat="1" customHeight="1" spans="20:25">
      <c r="T1259" s="31"/>
      <c r="U1259" s="27">
        <v>251.2</v>
      </c>
      <c r="V1259" s="27">
        <v>0.01834333</v>
      </c>
      <c r="W1259" s="27">
        <v>0.06037197</v>
      </c>
      <c r="X1259" s="27">
        <v>0.06111178</v>
      </c>
      <c r="Y1259" s="27">
        <v>0.00377203</v>
      </c>
    </row>
    <row r="1260" s="1" customFormat="1" customHeight="1" spans="20:25">
      <c r="T1260" s="31"/>
      <c r="U1260" s="27">
        <v>251.4</v>
      </c>
      <c r="V1260" s="27">
        <v>0.01695343</v>
      </c>
      <c r="W1260" s="27">
        <v>0.06057567</v>
      </c>
      <c r="X1260" s="27">
        <v>0.06152791</v>
      </c>
      <c r="Y1260" s="27">
        <v>0.00346046</v>
      </c>
    </row>
    <row r="1261" s="1" customFormat="1" customHeight="1" spans="20:25">
      <c r="T1261" s="31"/>
      <c r="U1261" s="27">
        <v>251.6</v>
      </c>
      <c r="V1261" s="27">
        <v>0.01639195</v>
      </c>
      <c r="W1261" s="27">
        <v>0.05992485</v>
      </c>
      <c r="X1261" s="27">
        <v>0.06152754</v>
      </c>
      <c r="Y1261" s="27">
        <v>0.00258648</v>
      </c>
    </row>
    <row r="1262" s="1" customFormat="1" customHeight="1" spans="20:25">
      <c r="T1262" s="31"/>
      <c r="U1262" s="27">
        <v>251.8</v>
      </c>
      <c r="V1262" s="27">
        <v>0.0162427</v>
      </c>
      <c r="W1262" s="27">
        <v>0.05981466</v>
      </c>
      <c r="X1262" s="27">
        <v>0.06063595</v>
      </c>
      <c r="Y1262" s="27">
        <v>0.00217986</v>
      </c>
    </row>
    <row r="1263" s="1" customFormat="1" customHeight="1" spans="20:25">
      <c r="T1263" s="31"/>
      <c r="U1263" s="27">
        <v>252</v>
      </c>
      <c r="V1263" s="27">
        <v>0.01556585</v>
      </c>
      <c r="W1263" s="27">
        <v>0.05949527</v>
      </c>
      <c r="X1263" s="27">
        <v>0.06039388</v>
      </c>
      <c r="Y1263" s="27">
        <v>0.00131564</v>
      </c>
    </row>
    <row r="1264" s="1" customFormat="1" customHeight="1" spans="20:25">
      <c r="T1264" s="31"/>
      <c r="U1264" s="27">
        <v>252.2</v>
      </c>
      <c r="V1264" s="27">
        <v>0.01507482</v>
      </c>
      <c r="W1264" s="27">
        <v>0.05875383</v>
      </c>
      <c r="X1264" s="27">
        <v>0.05985051</v>
      </c>
      <c r="Y1264" s="27">
        <v>0.00049827</v>
      </c>
    </row>
    <row r="1265" s="1" customFormat="1" customHeight="1" spans="20:25">
      <c r="T1265" s="31"/>
      <c r="U1265" s="27">
        <v>252.4</v>
      </c>
      <c r="V1265" s="27">
        <v>0.01475937</v>
      </c>
      <c r="W1265" s="27">
        <v>0.05701794</v>
      </c>
      <c r="X1265" s="27">
        <v>0.06002005</v>
      </c>
      <c r="Y1265" s="27">
        <v>0.00055287</v>
      </c>
    </row>
    <row r="1266" s="1" customFormat="1" customHeight="1" spans="20:25">
      <c r="T1266" s="31"/>
      <c r="U1266" s="27">
        <v>252.6</v>
      </c>
      <c r="V1266" s="27">
        <v>0.01533604</v>
      </c>
      <c r="W1266" s="27">
        <v>0.05622722</v>
      </c>
      <c r="X1266" s="27">
        <v>0.058796</v>
      </c>
      <c r="Y1266" s="27">
        <v>-0.0007712</v>
      </c>
    </row>
    <row r="1267" s="1" customFormat="1" customHeight="1" spans="20:25">
      <c r="T1267" s="31"/>
      <c r="U1267" s="27">
        <v>252.8</v>
      </c>
      <c r="V1267" s="27">
        <v>0.0160683</v>
      </c>
      <c r="W1267" s="27">
        <v>0.05582746</v>
      </c>
      <c r="X1267" s="27">
        <v>0.05927198</v>
      </c>
      <c r="Y1267" s="27">
        <v>-0.00077134</v>
      </c>
    </row>
    <row r="1268" s="1" customFormat="1" customHeight="1" spans="20:25">
      <c r="T1268" s="31"/>
      <c r="U1268" s="27">
        <v>253</v>
      </c>
      <c r="V1268" s="27">
        <v>0.01629924</v>
      </c>
      <c r="W1268" s="27">
        <v>0.05607855</v>
      </c>
      <c r="X1268" s="27">
        <v>0.05975727</v>
      </c>
      <c r="Y1268" s="27">
        <v>7.685e-5</v>
      </c>
    </row>
    <row r="1269" s="1" customFormat="1" customHeight="1" spans="20:25">
      <c r="T1269" s="31"/>
      <c r="U1269" s="27">
        <v>253.2</v>
      </c>
      <c r="V1269" s="27">
        <v>0.01819675</v>
      </c>
      <c r="W1269" s="27">
        <v>0.0561351</v>
      </c>
      <c r="X1269" s="27">
        <v>0.05996384</v>
      </c>
      <c r="Y1269" s="27">
        <v>0.0008634</v>
      </c>
    </row>
    <row r="1270" s="1" customFormat="1" customHeight="1" spans="20:25">
      <c r="T1270" s="31"/>
      <c r="U1270" s="27">
        <v>253.4</v>
      </c>
      <c r="V1270" s="27">
        <v>0.01844753</v>
      </c>
      <c r="W1270" s="27">
        <v>0.0555469</v>
      </c>
      <c r="X1270" s="27">
        <v>0.05980418</v>
      </c>
      <c r="Y1270" s="27">
        <v>0.00093902</v>
      </c>
    </row>
    <row r="1271" s="1" customFormat="1" customHeight="1" spans="20:25">
      <c r="T1271" s="31"/>
      <c r="U1271" s="27">
        <v>253.6</v>
      </c>
      <c r="V1271" s="27">
        <v>0.01832518</v>
      </c>
      <c r="W1271" s="27">
        <v>0.05560456</v>
      </c>
      <c r="X1271" s="27">
        <v>0.05978989</v>
      </c>
      <c r="Y1271" s="27">
        <v>0.00149645</v>
      </c>
    </row>
    <row r="1272" s="1" customFormat="1" customHeight="1" spans="20:25">
      <c r="T1272" s="31"/>
      <c r="U1272" s="27">
        <v>253.8</v>
      </c>
      <c r="V1272" s="27">
        <v>0.01821704</v>
      </c>
      <c r="W1272" s="27">
        <v>0.05561114</v>
      </c>
      <c r="X1272" s="27">
        <v>0.06006589</v>
      </c>
      <c r="Y1272" s="27">
        <v>0.0019004</v>
      </c>
    </row>
    <row r="1273" s="1" customFormat="1" customHeight="1" spans="20:25">
      <c r="T1273" s="31"/>
      <c r="U1273" s="27">
        <v>254</v>
      </c>
      <c r="V1273" s="27">
        <v>0.01742453</v>
      </c>
      <c r="W1273" s="27">
        <v>0.05552431</v>
      </c>
      <c r="X1273" s="27">
        <v>0.06037296</v>
      </c>
      <c r="Y1273" s="27">
        <v>0.003022</v>
      </c>
    </row>
    <row r="1274" s="1" customFormat="1" customHeight="1" spans="20:25">
      <c r="T1274" s="31"/>
      <c r="U1274" s="27">
        <v>254.2</v>
      </c>
      <c r="V1274" s="27">
        <v>0.01698212</v>
      </c>
      <c r="W1274" s="27">
        <v>0.05434647</v>
      </c>
      <c r="X1274" s="27">
        <v>0.0603372</v>
      </c>
      <c r="Y1274" s="27">
        <v>0.00378287</v>
      </c>
    </row>
    <row r="1275" s="1" customFormat="1" customHeight="1" spans="20:25">
      <c r="T1275" s="31"/>
      <c r="U1275" s="27">
        <v>254.4</v>
      </c>
      <c r="V1275" s="27">
        <v>0.0175232</v>
      </c>
      <c r="W1275" s="27">
        <v>0.05474727</v>
      </c>
      <c r="X1275" s="27">
        <v>0.06017059</v>
      </c>
      <c r="Y1275" s="27">
        <v>0.00312292</v>
      </c>
    </row>
    <row r="1276" s="1" customFormat="1" customHeight="1" spans="20:25">
      <c r="T1276" s="31"/>
      <c r="U1276" s="27">
        <v>254.6</v>
      </c>
      <c r="V1276" s="27">
        <v>0.01676875</v>
      </c>
      <c r="W1276" s="27">
        <v>0.05434557</v>
      </c>
      <c r="X1276" s="27">
        <v>0.06002085</v>
      </c>
      <c r="Y1276" s="27">
        <v>0.00315839</v>
      </c>
    </row>
    <row r="1277" s="1" customFormat="1" customHeight="1" spans="20:25">
      <c r="T1277" s="31"/>
      <c r="U1277" s="27">
        <v>254.8</v>
      </c>
      <c r="V1277" s="27">
        <v>0.01589281</v>
      </c>
      <c r="W1277" s="27">
        <v>0.0530931</v>
      </c>
      <c r="X1277" s="27">
        <v>0.05918009</v>
      </c>
      <c r="Y1277" s="27">
        <v>0.0036063</v>
      </c>
    </row>
    <row r="1278" s="1" customFormat="1" customHeight="1" spans="20:25">
      <c r="T1278" s="31"/>
      <c r="U1278" s="27">
        <v>255</v>
      </c>
      <c r="V1278" s="27">
        <v>0.01495882</v>
      </c>
      <c r="W1278" s="27">
        <v>0.05212678</v>
      </c>
      <c r="X1278" s="27">
        <v>0.05910131</v>
      </c>
      <c r="Y1278" s="27">
        <v>0.00355171</v>
      </c>
    </row>
    <row r="1279" s="1" customFormat="1" customHeight="1" spans="20:25">
      <c r="T1279" s="31"/>
      <c r="U1279" s="27">
        <v>255.2</v>
      </c>
      <c r="V1279" s="27">
        <v>0.01498804</v>
      </c>
      <c r="W1279" s="27">
        <v>0.05110723</v>
      </c>
      <c r="X1279" s="27">
        <v>0.05896334</v>
      </c>
      <c r="Y1279" s="27">
        <v>0.00272506</v>
      </c>
    </row>
    <row r="1280" s="1" customFormat="1" customHeight="1" spans="20:25">
      <c r="T1280" s="31"/>
      <c r="U1280" s="27">
        <v>255.4</v>
      </c>
      <c r="V1280" s="27">
        <v>0.01389828</v>
      </c>
      <c r="W1280" s="27">
        <v>0.05213308</v>
      </c>
      <c r="X1280" s="27">
        <v>0.05971146</v>
      </c>
      <c r="Y1280" s="27">
        <v>0.00289338</v>
      </c>
    </row>
    <row r="1281" s="1" customFormat="1" customHeight="1" spans="20:25">
      <c r="T1281" s="31"/>
      <c r="U1281" s="27">
        <v>255.6</v>
      </c>
      <c r="V1281" s="27">
        <v>0.01448483</v>
      </c>
      <c r="W1281" s="27">
        <v>0.05246989</v>
      </c>
      <c r="X1281" s="27">
        <v>0.0603532</v>
      </c>
      <c r="Y1281" s="27">
        <v>0.00328644</v>
      </c>
    </row>
    <row r="1282" s="1" customFormat="1" customHeight="1" spans="20:25">
      <c r="T1282" s="31"/>
      <c r="U1282" s="27">
        <v>255.8</v>
      </c>
      <c r="V1282" s="27">
        <v>0.01348194</v>
      </c>
      <c r="W1282" s="27">
        <v>0.05399315</v>
      </c>
      <c r="X1282" s="27">
        <v>0.05979107</v>
      </c>
      <c r="Y1282" s="27">
        <v>0.00310376</v>
      </c>
    </row>
    <row r="1283" s="1" customFormat="1" customHeight="1" spans="20:25">
      <c r="T1283" s="31"/>
      <c r="U1283" s="27">
        <v>256</v>
      </c>
      <c r="V1283" s="27">
        <v>0.0146603</v>
      </c>
      <c r="W1283" s="27">
        <v>0.0543643</v>
      </c>
      <c r="X1283" s="27">
        <v>0.05904936</v>
      </c>
      <c r="Y1283" s="27">
        <v>0.00332643</v>
      </c>
    </row>
    <row r="1284" s="1" customFormat="1" customHeight="1" spans="20:25">
      <c r="T1284" s="31"/>
      <c r="U1284" s="27">
        <v>256.2</v>
      </c>
      <c r="V1284" s="27">
        <v>0.01480145</v>
      </c>
      <c r="W1284" s="27">
        <v>0.05378722</v>
      </c>
      <c r="X1284" s="27">
        <v>0.05898156</v>
      </c>
      <c r="Y1284" s="27">
        <v>0.00391123</v>
      </c>
    </row>
    <row r="1285" s="1" customFormat="1" customHeight="1" spans="20:25">
      <c r="T1285" s="31"/>
      <c r="U1285" s="27">
        <v>256.4</v>
      </c>
      <c r="V1285" s="27">
        <v>0.01567572</v>
      </c>
      <c r="W1285" s="27">
        <v>0.05479055</v>
      </c>
      <c r="X1285" s="27">
        <v>0.05888514</v>
      </c>
      <c r="Y1285" s="27">
        <v>0.00361892</v>
      </c>
    </row>
    <row r="1286" s="1" customFormat="1" customHeight="1" spans="20:25">
      <c r="T1286" s="31"/>
      <c r="U1286" s="27">
        <v>256.6</v>
      </c>
      <c r="V1286" s="27">
        <v>0.01637198</v>
      </c>
      <c r="W1286" s="27">
        <v>0.05541869</v>
      </c>
      <c r="X1286" s="27">
        <v>0.05865712</v>
      </c>
      <c r="Y1286" s="27">
        <v>0.00315853</v>
      </c>
    </row>
    <row r="1287" s="1" customFormat="1" customHeight="1" spans="20:25">
      <c r="T1287" s="31"/>
      <c r="U1287" s="27">
        <v>256.8</v>
      </c>
      <c r="V1287" s="27">
        <v>0.01648239</v>
      </c>
      <c r="W1287" s="27">
        <v>0.05680347</v>
      </c>
      <c r="X1287" s="27">
        <v>0.05874836</v>
      </c>
      <c r="Y1287" s="27">
        <v>0.00416847</v>
      </c>
    </row>
    <row r="1288" s="1" customFormat="1" customHeight="1" spans="20:25">
      <c r="T1288" s="31"/>
      <c r="U1288" s="27">
        <v>257</v>
      </c>
      <c r="V1288" s="27">
        <v>0.01709453</v>
      </c>
      <c r="W1288" s="27">
        <v>0.05739416</v>
      </c>
      <c r="X1288" s="27">
        <v>0.05910288</v>
      </c>
      <c r="Y1288" s="27">
        <v>0.0048743</v>
      </c>
    </row>
    <row r="1289" s="1" customFormat="1" customHeight="1" spans="20:25">
      <c r="T1289" s="31"/>
      <c r="U1289" s="27">
        <v>257.2</v>
      </c>
      <c r="V1289" s="27">
        <v>0.01828416</v>
      </c>
      <c r="W1289" s="27">
        <v>0.05791332</v>
      </c>
      <c r="X1289" s="27">
        <v>0.05898535</v>
      </c>
      <c r="Y1289" s="27">
        <v>0.00504406</v>
      </c>
    </row>
    <row r="1290" s="1" customFormat="1" customHeight="1" spans="20:25">
      <c r="T1290" s="31"/>
      <c r="U1290" s="27">
        <v>257.4</v>
      </c>
      <c r="V1290" s="27">
        <v>0.01852891</v>
      </c>
      <c r="W1290" s="27">
        <v>0.0568625</v>
      </c>
      <c r="X1290" s="27">
        <v>0.05919334</v>
      </c>
      <c r="Y1290" s="27">
        <v>0.00464135</v>
      </c>
    </row>
    <row r="1291" s="1" customFormat="1" customHeight="1" spans="20:25">
      <c r="T1291" s="31"/>
      <c r="U1291" s="27">
        <v>257.6</v>
      </c>
      <c r="V1291" s="27">
        <v>0.01857519</v>
      </c>
      <c r="W1291" s="27">
        <v>0.05631671</v>
      </c>
      <c r="X1291" s="27">
        <v>0.05881396</v>
      </c>
      <c r="Y1291" s="27">
        <v>0.00484361</v>
      </c>
    </row>
    <row r="1292" s="1" customFormat="1" customHeight="1" spans="20:25">
      <c r="T1292" s="31"/>
      <c r="U1292" s="27">
        <v>257.8</v>
      </c>
      <c r="V1292" s="27">
        <v>0.01878408</v>
      </c>
      <c r="W1292" s="27">
        <v>0.0554477</v>
      </c>
      <c r="X1292" s="27">
        <v>0.05982651</v>
      </c>
      <c r="Y1292" s="27">
        <v>0.00446169</v>
      </c>
    </row>
    <row r="1293" s="1" customFormat="1" customHeight="1" spans="20:25">
      <c r="T1293" s="31"/>
      <c r="U1293" s="27">
        <v>258</v>
      </c>
      <c r="V1293" s="27">
        <v>0.0185424</v>
      </c>
      <c r="W1293" s="27">
        <v>0.05542556</v>
      </c>
      <c r="X1293" s="27">
        <v>0.05948329</v>
      </c>
      <c r="Y1293" s="27">
        <v>0.00420601</v>
      </c>
    </row>
    <row r="1294" s="1" customFormat="1" customHeight="1" spans="20:25">
      <c r="T1294" s="31"/>
      <c r="U1294" s="27">
        <v>258.2</v>
      </c>
      <c r="V1294" s="27">
        <v>0.01858626</v>
      </c>
      <c r="W1294" s="27">
        <v>0.05470587</v>
      </c>
      <c r="X1294" s="27">
        <v>0.05986485</v>
      </c>
      <c r="Y1294" s="27">
        <v>0.00411566</v>
      </c>
    </row>
    <row r="1295" s="1" customFormat="1" customHeight="1" spans="20:25">
      <c r="T1295" s="31"/>
      <c r="U1295" s="27">
        <v>258.4</v>
      </c>
      <c r="V1295" s="27">
        <v>0.01907259</v>
      </c>
      <c r="W1295" s="27">
        <v>0.05423897</v>
      </c>
      <c r="X1295" s="27">
        <v>0.0593807</v>
      </c>
      <c r="Y1295" s="27">
        <v>0.00341405</v>
      </c>
    </row>
    <row r="1296" s="1" customFormat="1" customHeight="1" spans="20:25">
      <c r="T1296" s="31"/>
      <c r="U1296" s="27">
        <v>258.6</v>
      </c>
      <c r="V1296" s="27">
        <v>0.01959399</v>
      </c>
      <c r="W1296" s="27">
        <v>0.05383897</v>
      </c>
      <c r="X1296" s="27">
        <v>0.0598278</v>
      </c>
      <c r="Y1296" s="27">
        <v>0.00377221</v>
      </c>
    </row>
    <row r="1297" s="1" customFormat="1" customHeight="1" spans="20:25">
      <c r="T1297" s="31"/>
      <c r="U1297" s="27">
        <v>258.8</v>
      </c>
      <c r="V1297" s="27">
        <v>0.02005528</v>
      </c>
      <c r="W1297" s="27">
        <v>0.05204347</v>
      </c>
      <c r="X1297" s="27">
        <v>0.05892021</v>
      </c>
      <c r="Y1297" s="27">
        <v>0.00394026</v>
      </c>
    </row>
    <row r="1298" s="1" customFormat="1" customHeight="1" spans="20:25">
      <c r="T1298" s="31"/>
      <c r="U1298" s="27">
        <v>259</v>
      </c>
      <c r="V1298" s="27">
        <v>0.01958714</v>
      </c>
      <c r="W1298" s="27">
        <v>0.05155574</v>
      </c>
      <c r="X1298" s="27">
        <v>0.0593368</v>
      </c>
      <c r="Y1298" s="27">
        <v>0.00353505</v>
      </c>
    </row>
    <row r="1299" s="1" customFormat="1" customHeight="1" spans="20:25">
      <c r="T1299" s="31"/>
      <c r="U1299" s="27">
        <v>259.2</v>
      </c>
      <c r="V1299" s="27">
        <v>0.01948014</v>
      </c>
      <c r="W1299" s="27">
        <v>0.05137176</v>
      </c>
      <c r="X1299" s="27">
        <v>0.06077595</v>
      </c>
      <c r="Y1299" s="27">
        <v>0.00394535</v>
      </c>
    </row>
    <row r="1300" s="1" customFormat="1" customHeight="1" spans="20:25">
      <c r="T1300" s="31"/>
      <c r="U1300" s="27">
        <v>259.4</v>
      </c>
      <c r="V1300" s="27">
        <v>0.01928162</v>
      </c>
      <c r="W1300" s="27">
        <v>0.052007</v>
      </c>
      <c r="X1300" s="27">
        <v>0.06212314</v>
      </c>
      <c r="Y1300" s="27">
        <v>0.00592121</v>
      </c>
    </row>
    <row r="1301" s="1" customFormat="1" customHeight="1" spans="20:25">
      <c r="T1301" s="31"/>
      <c r="U1301" s="27">
        <v>259.6</v>
      </c>
      <c r="V1301" s="27">
        <v>0.01966778</v>
      </c>
      <c r="W1301" s="27">
        <v>0.05262798</v>
      </c>
      <c r="X1301" s="27">
        <v>0.06231337</v>
      </c>
      <c r="Y1301" s="27">
        <v>0.0057049</v>
      </c>
    </row>
    <row r="1302" s="1" customFormat="1" customHeight="1" spans="20:25">
      <c r="T1302" s="31"/>
      <c r="U1302" s="27">
        <v>259.8</v>
      </c>
      <c r="V1302" s="27">
        <v>0.01906424</v>
      </c>
      <c r="W1302" s="27">
        <v>0.0529174</v>
      </c>
      <c r="X1302" s="27">
        <v>0.06105092</v>
      </c>
      <c r="Y1302" s="27">
        <v>0.00544392</v>
      </c>
    </row>
    <row r="1303" s="1" customFormat="1" customHeight="1" spans="20:25">
      <c r="T1303" s="31"/>
      <c r="U1303" s="27">
        <v>260</v>
      </c>
      <c r="V1303" s="27">
        <v>0.01982455</v>
      </c>
      <c r="W1303" s="27">
        <v>0.05219852</v>
      </c>
      <c r="X1303" s="27">
        <v>0.06136641</v>
      </c>
      <c r="Y1303" s="27">
        <v>0.00539762</v>
      </c>
    </row>
    <row r="1304" s="1" customFormat="1" customHeight="1" spans="20:25">
      <c r="T1304" s="31"/>
      <c r="U1304" s="27">
        <v>260.2</v>
      </c>
      <c r="V1304" s="27">
        <v>0.0187542</v>
      </c>
      <c r="W1304" s="27">
        <v>0.05235583</v>
      </c>
      <c r="X1304" s="27">
        <v>0.06138419</v>
      </c>
      <c r="Y1304" s="27">
        <v>0.0051081</v>
      </c>
    </row>
    <row r="1305" s="1" customFormat="1" customHeight="1" spans="20:25">
      <c r="T1305" s="31"/>
      <c r="U1305" s="27">
        <v>260.4</v>
      </c>
      <c r="V1305" s="27">
        <v>0.01835961</v>
      </c>
      <c r="W1305" s="27">
        <v>0.05362833</v>
      </c>
      <c r="X1305" s="27">
        <v>0.0605293</v>
      </c>
      <c r="Y1305" s="27">
        <v>0.00450172</v>
      </c>
    </row>
    <row r="1306" s="1" customFormat="1" customHeight="1" spans="20:25">
      <c r="T1306" s="31"/>
      <c r="U1306" s="27">
        <v>260.6</v>
      </c>
      <c r="V1306" s="27">
        <v>0.01741647</v>
      </c>
      <c r="W1306" s="27">
        <v>0.05328221</v>
      </c>
      <c r="X1306" s="27">
        <v>0.06008221</v>
      </c>
      <c r="Y1306" s="27">
        <v>0.0040363</v>
      </c>
    </row>
    <row r="1307" s="1" customFormat="1" customHeight="1" spans="20:25">
      <c r="T1307" s="31"/>
      <c r="U1307" s="27">
        <v>260.8</v>
      </c>
      <c r="V1307" s="27">
        <v>0.01774481</v>
      </c>
      <c r="W1307" s="27">
        <v>0.05497581</v>
      </c>
      <c r="X1307" s="27">
        <v>0.05995427</v>
      </c>
      <c r="Y1307" s="27">
        <v>0.00427058</v>
      </c>
    </row>
    <row r="1308" s="1" customFormat="1" customHeight="1" spans="20:25">
      <c r="T1308" s="31"/>
      <c r="U1308" s="27">
        <v>261</v>
      </c>
      <c r="V1308" s="27">
        <v>0.01874581</v>
      </c>
      <c r="W1308" s="27">
        <v>0.0556967</v>
      </c>
      <c r="X1308" s="27">
        <v>0.05974581</v>
      </c>
      <c r="Y1308" s="27">
        <v>0.00402822</v>
      </c>
    </row>
    <row r="1309" s="1" customFormat="1" customHeight="1" spans="20:25">
      <c r="T1309" s="31"/>
      <c r="U1309" s="27">
        <v>261.2</v>
      </c>
      <c r="V1309" s="27">
        <v>0.01853104</v>
      </c>
      <c r="W1309" s="27">
        <v>0.05522869</v>
      </c>
      <c r="X1309" s="27">
        <v>0.05944924</v>
      </c>
      <c r="Y1309" s="27">
        <v>0.00413759</v>
      </c>
    </row>
    <row r="1310" s="1" customFormat="1" customHeight="1" spans="20:25">
      <c r="T1310" s="31"/>
      <c r="U1310" s="27">
        <v>261.4</v>
      </c>
      <c r="V1310" s="27">
        <v>0.01836226</v>
      </c>
      <c r="W1310" s="27">
        <v>0.05395087</v>
      </c>
      <c r="X1310" s="27">
        <v>0.0584775</v>
      </c>
      <c r="Y1310" s="27">
        <v>0.00383439</v>
      </c>
    </row>
    <row r="1311" s="1" customFormat="1" customHeight="1" spans="20:25">
      <c r="T1311" s="31"/>
      <c r="U1311" s="27">
        <v>261.6</v>
      </c>
      <c r="V1311" s="27">
        <v>0.01828599</v>
      </c>
      <c r="W1311" s="27">
        <v>0.05383604</v>
      </c>
      <c r="X1311" s="27">
        <v>0.05737509</v>
      </c>
      <c r="Y1311" s="27">
        <v>0.00369045</v>
      </c>
    </row>
    <row r="1312" s="1" customFormat="1" customHeight="1" spans="20:25">
      <c r="T1312" s="31"/>
      <c r="U1312" s="27">
        <v>261.8</v>
      </c>
      <c r="V1312" s="27">
        <v>0.01712435</v>
      </c>
      <c r="W1312" s="27">
        <v>0.05391301</v>
      </c>
      <c r="X1312" s="27">
        <v>0.05814883</v>
      </c>
      <c r="Y1312" s="27">
        <v>0.00324978</v>
      </c>
    </row>
    <row r="1313" s="1" customFormat="1" customHeight="1" spans="20:25">
      <c r="T1313" s="31"/>
      <c r="U1313" s="27">
        <v>262</v>
      </c>
      <c r="V1313" s="27">
        <v>0.0167165</v>
      </c>
      <c r="W1313" s="27">
        <v>0.05457</v>
      </c>
      <c r="X1313" s="27">
        <v>0.05691134</v>
      </c>
      <c r="Y1313" s="27">
        <v>0.00380006</v>
      </c>
    </row>
    <row r="1314" s="1" customFormat="1" customHeight="1" spans="20:25">
      <c r="T1314" s="31"/>
      <c r="U1314" s="27">
        <v>262.2</v>
      </c>
      <c r="V1314" s="27">
        <v>0.01721077</v>
      </c>
      <c r="W1314" s="27">
        <v>0.0538643</v>
      </c>
      <c r="X1314" s="27">
        <v>0.05640695</v>
      </c>
      <c r="Y1314" s="27">
        <v>0.00399695</v>
      </c>
    </row>
    <row r="1315" s="1" customFormat="1" customHeight="1" spans="20:25">
      <c r="T1315" s="31"/>
      <c r="U1315" s="27">
        <v>262.4</v>
      </c>
      <c r="V1315" s="27">
        <v>0.01735097</v>
      </c>
      <c r="W1315" s="27">
        <v>0.05407192</v>
      </c>
      <c r="X1315" s="27">
        <v>0.05542771</v>
      </c>
      <c r="Y1315" s="27">
        <v>0.00392937</v>
      </c>
    </row>
    <row r="1316" s="1" customFormat="1" customHeight="1" spans="20:25">
      <c r="T1316" s="31"/>
      <c r="U1316" s="27">
        <v>262.6</v>
      </c>
      <c r="V1316" s="27">
        <v>0.01753183</v>
      </c>
      <c r="W1316" s="27">
        <v>0.05406757</v>
      </c>
      <c r="X1316" s="27">
        <v>0.05651665</v>
      </c>
      <c r="Y1316" s="27">
        <v>0.00389793</v>
      </c>
    </row>
    <row r="1317" s="1" customFormat="1" customHeight="1" spans="20:25">
      <c r="T1317" s="31"/>
      <c r="U1317" s="27">
        <v>262.8</v>
      </c>
      <c r="V1317" s="27">
        <v>0.01694704</v>
      </c>
      <c r="W1317" s="27">
        <v>0.05270326</v>
      </c>
      <c r="X1317" s="27">
        <v>0.05730341</v>
      </c>
      <c r="Y1317" s="27">
        <v>0.00372807</v>
      </c>
    </row>
    <row r="1318" s="1" customFormat="1" customHeight="1" spans="20:25">
      <c r="T1318" s="31"/>
      <c r="U1318" s="27">
        <v>263</v>
      </c>
      <c r="V1318" s="27">
        <v>0.01573342</v>
      </c>
      <c r="W1318" s="27">
        <v>0.05233504</v>
      </c>
      <c r="X1318" s="27">
        <v>0.05733138</v>
      </c>
      <c r="Y1318" s="27">
        <v>0.00350358</v>
      </c>
    </row>
    <row r="1319" s="1" customFormat="1" customHeight="1" spans="20:25">
      <c r="T1319" s="31"/>
      <c r="U1319" s="27">
        <v>263.2</v>
      </c>
      <c r="V1319" s="27">
        <v>0.01516343</v>
      </c>
      <c r="W1319" s="27">
        <v>0.05220152</v>
      </c>
      <c r="X1319" s="27">
        <v>0.05732428</v>
      </c>
      <c r="Y1319" s="27">
        <v>0.00367025</v>
      </c>
    </row>
    <row r="1320" s="1" customFormat="1" customHeight="1" spans="20:25">
      <c r="T1320" s="31"/>
      <c r="U1320" s="27">
        <v>263.4</v>
      </c>
      <c r="V1320" s="27">
        <v>0.01490958</v>
      </c>
      <c r="W1320" s="27">
        <v>0.05236199</v>
      </c>
      <c r="X1320" s="27">
        <v>0.05676177</v>
      </c>
      <c r="Y1320" s="27">
        <v>0.00387197</v>
      </c>
    </row>
    <row r="1321" s="1" customFormat="1" customHeight="1" spans="20:25">
      <c r="T1321" s="31"/>
      <c r="U1321" s="27">
        <v>263.6</v>
      </c>
      <c r="V1321" s="27">
        <v>0.01469723</v>
      </c>
      <c r="W1321" s="27">
        <v>0.05244464</v>
      </c>
      <c r="X1321" s="27">
        <v>0.05597791</v>
      </c>
      <c r="Y1321" s="27">
        <v>0.00226169</v>
      </c>
    </row>
    <row r="1322" s="1" customFormat="1" customHeight="1" spans="20:25">
      <c r="T1322" s="31"/>
      <c r="U1322" s="27">
        <v>263.8</v>
      </c>
      <c r="V1322" s="27">
        <v>0.01346235</v>
      </c>
      <c r="W1322" s="27">
        <v>0.05148482</v>
      </c>
      <c r="X1322" s="27">
        <v>0.05393288</v>
      </c>
      <c r="Y1322" s="27">
        <v>0.00108967</v>
      </c>
    </row>
    <row r="1323" s="1" customFormat="1" customHeight="1" spans="20:25">
      <c r="T1323" s="31"/>
      <c r="U1323" s="27">
        <v>264</v>
      </c>
      <c r="V1323" s="27">
        <v>0.01320673</v>
      </c>
      <c r="W1323" s="27">
        <v>0.05123495</v>
      </c>
      <c r="X1323" s="27">
        <v>0.05454392</v>
      </c>
      <c r="Y1323" s="27">
        <v>0.00048401</v>
      </c>
    </row>
    <row r="1324" s="1" customFormat="1" customHeight="1" spans="20:25">
      <c r="T1324" s="31"/>
      <c r="U1324" s="27">
        <v>264.2</v>
      </c>
      <c r="V1324" s="27">
        <v>0.01233203</v>
      </c>
      <c r="W1324" s="27">
        <v>0.05113255</v>
      </c>
      <c r="X1324" s="27">
        <v>0.05392184</v>
      </c>
      <c r="Y1324" s="27">
        <v>0.00015786</v>
      </c>
    </row>
    <row r="1325" s="1" customFormat="1" customHeight="1" spans="20:25">
      <c r="T1325" s="31"/>
      <c r="U1325" s="27">
        <v>264.4</v>
      </c>
      <c r="V1325" s="27">
        <v>0.01168344</v>
      </c>
      <c r="W1325" s="27">
        <v>0.05139936</v>
      </c>
      <c r="X1325" s="27">
        <v>0.05416968</v>
      </c>
      <c r="Y1325" s="27">
        <v>-5.305e-5</v>
      </c>
    </row>
    <row r="1326" s="1" customFormat="1" customHeight="1" spans="20:25">
      <c r="T1326" s="31"/>
      <c r="U1326" s="27">
        <v>264.6</v>
      </c>
      <c r="V1326" s="27">
        <v>0.01154159</v>
      </c>
      <c r="W1326" s="27">
        <v>0.05203776</v>
      </c>
      <c r="X1326" s="27">
        <v>0.05525608</v>
      </c>
      <c r="Y1326" s="27">
        <v>-0.00058348</v>
      </c>
    </row>
    <row r="1327" s="1" customFormat="1" customHeight="1" spans="20:25">
      <c r="T1327" s="31"/>
      <c r="U1327" s="27">
        <v>264.8</v>
      </c>
      <c r="V1327" s="27">
        <v>0.01176943</v>
      </c>
      <c r="W1327" s="27">
        <v>0.05341536</v>
      </c>
      <c r="X1327" s="27">
        <v>0.05592102</v>
      </c>
      <c r="Y1327" s="27">
        <v>-0.00020765</v>
      </c>
    </row>
    <row r="1328" s="1" customFormat="1" customHeight="1" spans="20:25">
      <c r="T1328" s="31"/>
      <c r="U1328" s="27">
        <v>265</v>
      </c>
      <c r="V1328" s="27">
        <v>0.01253273</v>
      </c>
      <c r="W1328" s="27">
        <v>0.05416842</v>
      </c>
      <c r="X1328" s="27">
        <v>0.05665971</v>
      </c>
      <c r="Y1328" s="27">
        <v>-0.0001222</v>
      </c>
    </row>
    <row r="1329" s="1" customFormat="1" customHeight="1" spans="20:25">
      <c r="T1329" s="31"/>
      <c r="U1329" s="27">
        <v>265.2</v>
      </c>
      <c r="V1329" s="27">
        <v>0.01225732</v>
      </c>
      <c r="W1329" s="27">
        <v>0.05388932</v>
      </c>
      <c r="X1329" s="27">
        <v>0.0572609</v>
      </c>
      <c r="Y1329" s="27">
        <v>0.00084126</v>
      </c>
    </row>
    <row r="1330" s="1" customFormat="1" customHeight="1" spans="20:25">
      <c r="T1330" s="31"/>
      <c r="U1330" s="27">
        <v>265.4</v>
      </c>
      <c r="V1330" s="27">
        <v>0.01200508</v>
      </c>
      <c r="W1330" s="27">
        <v>0.05368235</v>
      </c>
      <c r="X1330" s="27">
        <v>0.05729811</v>
      </c>
      <c r="Y1330" s="27">
        <v>0.0014426</v>
      </c>
    </row>
    <row r="1331" s="1" customFormat="1" customHeight="1" spans="20:25">
      <c r="T1331" s="31"/>
      <c r="U1331" s="27">
        <v>265.6</v>
      </c>
      <c r="V1331" s="27">
        <v>0.01226529</v>
      </c>
      <c r="W1331" s="27">
        <v>0.05287508</v>
      </c>
      <c r="X1331" s="27">
        <v>0.05752543</v>
      </c>
      <c r="Y1331" s="27">
        <v>0.00188179</v>
      </c>
    </row>
    <row r="1332" s="1" customFormat="1" customHeight="1" spans="20:25">
      <c r="T1332" s="31"/>
      <c r="U1332" s="27">
        <v>265.8</v>
      </c>
      <c r="V1332" s="27">
        <v>0.01219245</v>
      </c>
      <c r="W1332" s="27">
        <v>0.05257475</v>
      </c>
      <c r="X1332" s="27">
        <v>0.05798273</v>
      </c>
      <c r="Y1332" s="27">
        <v>0.00272405</v>
      </c>
    </row>
    <row r="1333" s="1" customFormat="1" customHeight="1" spans="20:25">
      <c r="T1333" s="31"/>
      <c r="U1333" s="27">
        <v>266</v>
      </c>
      <c r="V1333" s="27">
        <v>0.01358226</v>
      </c>
      <c r="W1333" s="27">
        <v>0.05196423</v>
      </c>
      <c r="X1333" s="27">
        <v>0.05685111</v>
      </c>
      <c r="Y1333" s="27">
        <v>0.00320354</v>
      </c>
    </row>
    <row r="1334" s="1" customFormat="1" customHeight="1" spans="20:25">
      <c r="T1334" s="31"/>
      <c r="U1334" s="27">
        <v>266.2</v>
      </c>
      <c r="V1334" s="27">
        <v>0.01430305</v>
      </c>
      <c r="W1334" s="27">
        <v>0.052771</v>
      </c>
      <c r="X1334" s="27">
        <v>0.0579824</v>
      </c>
      <c r="Y1334" s="27">
        <v>0.00348576</v>
      </c>
    </row>
    <row r="1335" s="1" customFormat="1" customHeight="1" spans="20:25">
      <c r="T1335" s="31"/>
      <c r="U1335" s="27">
        <v>266.4</v>
      </c>
      <c r="V1335" s="27">
        <v>0.01504188</v>
      </c>
      <c r="W1335" s="27">
        <v>0.05280325</v>
      </c>
      <c r="X1335" s="27">
        <v>0.059206</v>
      </c>
      <c r="Y1335" s="27">
        <v>0.00395546</v>
      </c>
    </row>
    <row r="1336" s="1" customFormat="1" customHeight="1" spans="20:25">
      <c r="T1336" s="31"/>
      <c r="U1336" s="27">
        <v>266.6</v>
      </c>
      <c r="V1336" s="27">
        <v>0.01574236</v>
      </c>
      <c r="W1336" s="27">
        <v>0.05186243</v>
      </c>
      <c r="X1336" s="27">
        <v>0.06071376</v>
      </c>
      <c r="Y1336" s="27">
        <v>0.00433201</v>
      </c>
    </row>
    <row r="1337" s="1" customFormat="1" customHeight="1" spans="20:25">
      <c r="T1337" s="31"/>
      <c r="U1337" s="27">
        <v>266.8</v>
      </c>
      <c r="V1337" s="27">
        <v>0.01671282</v>
      </c>
      <c r="W1337" s="27">
        <v>0.05169669</v>
      </c>
      <c r="X1337" s="27">
        <v>0.06029676</v>
      </c>
      <c r="Y1337" s="27">
        <v>0.00478375</v>
      </c>
    </row>
    <row r="1338" s="1" customFormat="1" customHeight="1" spans="20:25">
      <c r="T1338" s="31"/>
      <c r="U1338" s="27">
        <v>267</v>
      </c>
      <c r="V1338" s="27">
        <v>0.01652594</v>
      </c>
      <c r="W1338" s="27">
        <v>0.05177243</v>
      </c>
      <c r="X1338" s="27">
        <v>0.05925562</v>
      </c>
      <c r="Y1338" s="27">
        <v>0.00442938</v>
      </c>
    </row>
    <row r="1339" s="1" customFormat="1" customHeight="1" spans="20:25">
      <c r="T1339" s="31"/>
      <c r="U1339" s="27">
        <v>267.2</v>
      </c>
      <c r="V1339" s="27">
        <v>0.01641653</v>
      </c>
      <c r="W1339" s="27">
        <v>0.05221587</v>
      </c>
      <c r="X1339" s="27">
        <v>0.0586208</v>
      </c>
      <c r="Y1339" s="27">
        <v>0.00450158</v>
      </c>
    </row>
    <row r="1340" s="1" customFormat="1" customHeight="1" spans="20:25">
      <c r="T1340" s="31"/>
      <c r="U1340" s="27">
        <v>267.4</v>
      </c>
      <c r="V1340" s="27">
        <v>0.01663247</v>
      </c>
      <c r="W1340" s="27">
        <v>0.05276915</v>
      </c>
      <c r="X1340" s="27">
        <v>0.0577177</v>
      </c>
      <c r="Y1340" s="27">
        <v>0.00446978</v>
      </c>
    </row>
    <row r="1341" s="1" customFormat="1" customHeight="1" spans="20:25">
      <c r="T1341" s="31"/>
      <c r="U1341" s="27">
        <v>267.6</v>
      </c>
      <c r="V1341" s="27">
        <v>0.01660812</v>
      </c>
      <c r="W1341" s="27">
        <v>0.0524253</v>
      </c>
      <c r="X1341" s="27">
        <v>0.05686464</v>
      </c>
      <c r="Y1341" s="27">
        <v>0.00381018</v>
      </c>
    </row>
    <row r="1342" s="1" customFormat="1" customHeight="1" spans="20:25">
      <c r="T1342" s="31"/>
      <c r="U1342" s="27">
        <v>267.8</v>
      </c>
      <c r="V1342" s="27">
        <v>0.01605889</v>
      </c>
      <c r="W1342" s="27">
        <v>0.05234364</v>
      </c>
      <c r="X1342" s="27">
        <v>0.05502565</v>
      </c>
      <c r="Y1342" s="27">
        <v>0.00398465</v>
      </c>
    </row>
    <row r="1343" s="1" customFormat="1" customHeight="1" spans="20:25">
      <c r="T1343" s="31"/>
      <c r="U1343" s="27">
        <v>268</v>
      </c>
      <c r="V1343" s="27">
        <v>0.01580274</v>
      </c>
      <c r="W1343" s="27">
        <v>0.05267685</v>
      </c>
      <c r="X1343" s="27">
        <v>0.05666382</v>
      </c>
      <c r="Y1343" s="27">
        <v>0.00414378</v>
      </c>
    </row>
    <row r="1344" s="1" customFormat="1" customHeight="1" spans="20:25">
      <c r="T1344" s="31"/>
      <c r="U1344" s="27">
        <v>268.2</v>
      </c>
      <c r="V1344" s="27">
        <v>0.01550567</v>
      </c>
      <c r="W1344" s="27">
        <v>0.05237557</v>
      </c>
      <c r="X1344" s="27">
        <v>0.0554051</v>
      </c>
      <c r="Y1344" s="27">
        <v>0.00338261</v>
      </c>
    </row>
    <row r="1345" s="1" customFormat="1" customHeight="1" spans="20:25">
      <c r="T1345" s="31"/>
      <c r="U1345" s="27">
        <v>268.4</v>
      </c>
      <c r="V1345" s="27">
        <v>0.01530898</v>
      </c>
      <c r="W1345" s="27">
        <v>0.05238618</v>
      </c>
      <c r="X1345" s="27">
        <v>0.05474549</v>
      </c>
      <c r="Y1345" s="27">
        <v>0.00310616</v>
      </c>
    </row>
    <row r="1346" s="1" customFormat="1" customHeight="1" spans="20:25">
      <c r="T1346" s="31"/>
      <c r="U1346" s="27">
        <v>268.6</v>
      </c>
      <c r="V1346" s="27">
        <v>0.01416434</v>
      </c>
      <c r="W1346" s="27">
        <v>0.05256461</v>
      </c>
      <c r="X1346" s="27">
        <v>0.05407141</v>
      </c>
      <c r="Y1346" s="27">
        <v>0.00310513</v>
      </c>
    </row>
    <row r="1347" s="1" customFormat="1" customHeight="1" spans="20:25">
      <c r="T1347" s="31"/>
      <c r="U1347" s="27">
        <v>268.8</v>
      </c>
      <c r="V1347" s="27">
        <v>0.01395304</v>
      </c>
      <c r="W1347" s="27">
        <v>0.05295221</v>
      </c>
      <c r="X1347" s="27">
        <v>0.0533498</v>
      </c>
      <c r="Y1347" s="27">
        <v>0.00256132</v>
      </c>
    </row>
    <row r="1348" s="1" customFormat="1" customHeight="1" spans="20:25">
      <c r="T1348" s="31"/>
      <c r="U1348" s="27">
        <v>269</v>
      </c>
      <c r="V1348" s="27">
        <v>0.01468798</v>
      </c>
      <c r="W1348" s="27">
        <v>0.05321435</v>
      </c>
      <c r="X1348" s="27">
        <v>0.05273933</v>
      </c>
      <c r="Y1348" s="27">
        <v>0.0025641</v>
      </c>
    </row>
    <row r="1349" s="1" customFormat="1" customHeight="1" spans="20:25">
      <c r="T1349" s="31"/>
      <c r="U1349" s="27">
        <v>269.2</v>
      </c>
      <c r="V1349" s="27">
        <v>0.01377644</v>
      </c>
      <c r="W1349" s="27">
        <v>0.05237872</v>
      </c>
      <c r="X1349" s="27">
        <v>0.05280897</v>
      </c>
      <c r="Y1349" s="27">
        <v>0.00141212</v>
      </c>
    </row>
    <row r="1350" s="1" customFormat="1" customHeight="1" spans="20:25">
      <c r="T1350" s="31"/>
      <c r="U1350" s="27">
        <v>269.4</v>
      </c>
      <c r="V1350" s="27">
        <v>0.01297546</v>
      </c>
      <c r="W1350" s="27">
        <v>0.05148074</v>
      </c>
      <c r="X1350" s="27">
        <v>0.05226434</v>
      </c>
      <c r="Y1350" s="27">
        <v>0.00016238</v>
      </c>
    </row>
    <row r="1351" s="1" customFormat="1" customHeight="1" spans="20:25">
      <c r="T1351" s="31"/>
      <c r="U1351" s="27">
        <v>269.6</v>
      </c>
      <c r="V1351" s="27">
        <v>0.01333857</v>
      </c>
      <c r="W1351" s="27">
        <v>0.05053534</v>
      </c>
      <c r="X1351" s="27">
        <v>0.05157128</v>
      </c>
      <c r="Y1351" s="27">
        <v>0.00044783</v>
      </c>
    </row>
    <row r="1352" s="1" customFormat="1" customHeight="1" spans="20:25">
      <c r="T1352" s="31"/>
      <c r="U1352" s="27">
        <v>269.8</v>
      </c>
      <c r="V1352" s="27">
        <v>0.01455057</v>
      </c>
      <c r="W1352" s="27">
        <v>0.05129683</v>
      </c>
      <c r="X1352" s="27">
        <v>0.05096545</v>
      </c>
      <c r="Y1352" s="27">
        <v>8.772e-5</v>
      </c>
    </row>
    <row r="1353" s="1" customFormat="1" customHeight="1" spans="20:25">
      <c r="T1353" s="31"/>
      <c r="U1353" s="27">
        <v>270</v>
      </c>
      <c r="V1353" s="27">
        <v>0.01471938</v>
      </c>
      <c r="W1353" s="27">
        <v>0.05180614</v>
      </c>
      <c r="X1353" s="27">
        <v>0.05010873</v>
      </c>
      <c r="Y1353" s="27">
        <v>-0.00032105</v>
      </c>
    </row>
    <row r="1354" s="1" customFormat="1" customHeight="1" spans="20:25">
      <c r="T1354" s="31"/>
      <c r="U1354" s="27">
        <v>270.2</v>
      </c>
      <c r="V1354" s="27">
        <v>0.01431084</v>
      </c>
      <c r="W1354" s="27">
        <v>0.05288271</v>
      </c>
      <c r="X1354" s="27">
        <v>0.05161966</v>
      </c>
      <c r="Y1354" s="27">
        <v>0.00033297</v>
      </c>
    </row>
    <row r="1355" s="1" customFormat="1" customHeight="1" spans="20:25">
      <c r="T1355" s="31"/>
      <c r="U1355" s="27">
        <v>270.4</v>
      </c>
      <c r="V1355" s="27">
        <v>0.01478794</v>
      </c>
      <c r="W1355" s="27">
        <v>0.05206786</v>
      </c>
      <c r="X1355" s="27">
        <v>0.05325492</v>
      </c>
      <c r="Y1355" s="27">
        <v>1.38e-6</v>
      </c>
    </row>
    <row r="1356" s="1" customFormat="1" customHeight="1" spans="20:25">
      <c r="T1356" s="31"/>
      <c r="U1356" s="27">
        <v>270.6</v>
      </c>
      <c r="V1356" s="27">
        <v>0.0146424</v>
      </c>
      <c r="W1356" s="27">
        <v>0.05165608</v>
      </c>
      <c r="X1356" s="27">
        <v>0.05351645</v>
      </c>
      <c r="Y1356" s="27">
        <v>-0.00048661</v>
      </c>
    </row>
    <row r="1357" s="1" customFormat="1" customHeight="1" spans="20:25">
      <c r="T1357" s="31"/>
      <c r="U1357" s="27">
        <v>270.8</v>
      </c>
      <c r="V1357" s="27">
        <v>0.01473061</v>
      </c>
      <c r="W1357" s="27">
        <v>0.05169254</v>
      </c>
      <c r="X1357" s="27">
        <v>0.05414368</v>
      </c>
      <c r="Y1357" s="27">
        <v>0.0002106</v>
      </c>
    </row>
    <row r="1358" s="1" customFormat="1" customHeight="1" spans="20:25">
      <c r="T1358" s="31"/>
      <c r="U1358" s="27">
        <v>271</v>
      </c>
      <c r="V1358" s="27">
        <v>0.01457675</v>
      </c>
      <c r="W1358" s="27">
        <v>0.05184104</v>
      </c>
      <c r="X1358" s="27">
        <v>0.05437946</v>
      </c>
      <c r="Y1358" s="27">
        <v>-0.00021496</v>
      </c>
    </row>
    <row r="1359" s="1" customFormat="1" customHeight="1" spans="20:25">
      <c r="T1359" s="31"/>
      <c r="U1359" s="27">
        <v>271.2</v>
      </c>
      <c r="V1359" s="27">
        <v>0.01365163</v>
      </c>
      <c r="W1359" s="27">
        <v>0.05241341</v>
      </c>
      <c r="X1359" s="27">
        <v>0.0533923</v>
      </c>
      <c r="Y1359" s="27">
        <v>0.00040345</v>
      </c>
    </row>
    <row r="1360" s="1" customFormat="1" customHeight="1" spans="20:25">
      <c r="T1360" s="31"/>
      <c r="U1360" s="27">
        <v>271.4</v>
      </c>
      <c r="V1360" s="27">
        <v>0.01364832</v>
      </c>
      <c r="W1360" s="27">
        <v>0.05242258</v>
      </c>
      <c r="X1360" s="27">
        <v>0.05341822</v>
      </c>
      <c r="Y1360" s="27">
        <v>0.00128298</v>
      </c>
    </row>
    <row r="1361" s="1" customFormat="1" customHeight="1" spans="20:25">
      <c r="T1361" s="31"/>
      <c r="U1361" s="27">
        <v>271.6</v>
      </c>
      <c r="V1361" s="27">
        <v>0.01348143</v>
      </c>
      <c r="W1361" s="27">
        <v>0.0514103</v>
      </c>
      <c r="X1361" s="27">
        <v>0.05334435</v>
      </c>
      <c r="Y1361" s="27">
        <v>0.00225085</v>
      </c>
    </row>
    <row r="1362" s="1" customFormat="1" customHeight="1" spans="20:25">
      <c r="T1362" s="31"/>
      <c r="U1362" s="27">
        <v>271.8</v>
      </c>
      <c r="V1362" s="27">
        <v>0.01382473</v>
      </c>
      <c r="W1362" s="27">
        <v>0.05044548</v>
      </c>
      <c r="X1362" s="27">
        <v>0.05305119</v>
      </c>
      <c r="Y1362" s="27">
        <v>0.00237642</v>
      </c>
    </row>
    <row r="1363" s="1" customFormat="1" customHeight="1" spans="20:25">
      <c r="T1363" s="31"/>
      <c r="U1363" s="27">
        <v>272</v>
      </c>
      <c r="V1363" s="27">
        <v>0.01387689</v>
      </c>
      <c r="W1363" s="27">
        <v>0.05125392</v>
      </c>
      <c r="X1363" s="27">
        <v>0.05323269</v>
      </c>
      <c r="Y1363" s="27">
        <v>0.00236325</v>
      </c>
    </row>
    <row r="1364" s="1" customFormat="1" customHeight="1" spans="20:25">
      <c r="T1364" s="31"/>
      <c r="U1364" s="27">
        <v>272.2</v>
      </c>
      <c r="V1364" s="27">
        <v>0.01474267</v>
      </c>
      <c r="W1364" s="27">
        <v>0.05077653</v>
      </c>
      <c r="X1364" s="27">
        <v>0.0517235</v>
      </c>
      <c r="Y1364" s="27">
        <v>0.0027547</v>
      </c>
    </row>
    <row r="1365" s="1" customFormat="1" customHeight="1" spans="20:25">
      <c r="T1365" s="31"/>
      <c r="U1365" s="27">
        <v>272.4</v>
      </c>
      <c r="V1365" s="27">
        <v>0.0147399</v>
      </c>
      <c r="W1365" s="27">
        <v>0.05066202</v>
      </c>
      <c r="X1365" s="27">
        <v>0.05084384</v>
      </c>
      <c r="Y1365" s="27">
        <v>0.00314988</v>
      </c>
    </row>
    <row r="1366" s="1" customFormat="1" customHeight="1" spans="20:25">
      <c r="T1366" s="31"/>
      <c r="U1366" s="27">
        <v>272.6</v>
      </c>
      <c r="V1366" s="27">
        <v>0.01464489</v>
      </c>
      <c r="W1366" s="27">
        <v>0.05096335</v>
      </c>
      <c r="X1366" s="27">
        <v>0.05088162</v>
      </c>
      <c r="Y1366" s="27">
        <v>0.00337595</v>
      </c>
    </row>
    <row r="1367" s="1" customFormat="1" customHeight="1" spans="20:25">
      <c r="T1367" s="31"/>
      <c r="U1367" s="27">
        <v>272.8</v>
      </c>
      <c r="V1367" s="27">
        <v>0.01504983</v>
      </c>
      <c r="W1367" s="27">
        <v>0.05126706</v>
      </c>
      <c r="X1367" s="27">
        <v>0.05084008</v>
      </c>
      <c r="Y1367" s="27">
        <v>0.00283122</v>
      </c>
    </row>
    <row r="1368" s="1" customFormat="1" customHeight="1" spans="20:25">
      <c r="T1368" s="31"/>
      <c r="U1368" s="27">
        <v>273</v>
      </c>
      <c r="V1368" s="27">
        <v>0.01540292</v>
      </c>
      <c r="W1368" s="27">
        <v>0.05054549</v>
      </c>
      <c r="X1368" s="27">
        <v>0.05034991</v>
      </c>
      <c r="Y1368" s="27">
        <v>0.00323952</v>
      </c>
    </row>
    <row r="1369" s="1" customFormat="1" customHeight="1" spans="20:25">
      <c r="T1369" s="31"/>
      <c r="U1369" s="27">
        <v>273.2</v>
      </c>
      <c r="V1369" s="27">
        <v>0.01427799</v>
      </c>
      <c r="W1369" s="27">
        <v>0.04990622</v>
      </c>
      <c r="X1369" s="27">
        <v>0.05053456</v>
      </c>
      <c r="Y1369" s="27">
        <v>0.00223949</v>
      </c>
    </row>
    <row r="1370" s="1" customFormat="1" customHeight="1" spans="20:25">
      <c r="T1370" s="31"/>
      <c r="U1370" s="27">
        <v>273.4</v>
      </c>
      <c r="V1370" s="27">
        <v>0.01461985</v>
      </c>
      <c r="W1370" s="27">
        <v>0.05064696</v>
      </c>
      <c r="X1370" s="27">
        <v>0.04928036</v>
      </c>
      <c r="Y1370" s="27">
        <v>0.0030701</v>
      </c>
    </row>
    <row r="1371" s="1" customFormat="1" customHeight="1" spans="20:25">
      <c r="T1371" s="31"/>
      <c r="U1371" s="27">
        <v>273.6</v>
      </c>
      <c r="V1371" s="27">
        <v>0.01469864</v>
      </c>
      <c r="W1371" s="27">
        <v>0.05114457</v>
      </c>
      <c r="X1371" s="27">
        <v>0.0490035</v>
      </c>
      <c r="Y1371" s="27">
        <v>0.00362701</v>
      </c>
    </row>
    <row r="1372" s="1" customFormat="1" customHeight="1" spans="20:25">
      <c r="T1372" s="31"/>
      <c r="U1372" s="27">
        <v>273.8</v>
      </c>
      <c r="V1372" s="27">
        <v>0.01525871</v>
      </c>
      <c r="W1372" s="27">
        <v>0.05241737</v>
      </c>
      <c r="X1372" s="27">
        <v>0.04866008</v>
      </c>
      <c r="Y1372" s="27">
        <v>0.00293379</v>
      </c>
    </row>
    <row r="1373" s="1" customFormat="1" customHeight="1" spans="20:25">
      <c r="T1373" s="31"/>
      <c r="U1373" s="27">
        <v>274</v>
      </c>
      <c r="V1373" s="27">
        <v>0.01469661</v>
      </c>
      <c r="W1373" s="27">
        <v>0.05220464</v>
      </c>
      <c r="X1373" s="27">
        <v>0.04943164</v>
      </c>
      <c r="Y1373" s="27">
        <v>0.0031275</v>
      </c>
    </row>
    <row r="1374" s="1" customFormat="1" customHeight="1" spans="20:25">
      <c r="T1374" s="31"/>
      <c r="U1374" s="27">
        <v>274.2</v>
      </c>
      <c r="V1374" s="27">
        <v>0.01352274</v>
      </c>
      <c r="W1374" s="27">
        <v>0.05215748</v>
      </c>
      <c r="X1374" s="27">
        <v>0.05041237</v>
      </c>
      <c r="Y1374" s="27">
        <v>0.00358708</v>
      </c>
    </row>
    <row r="1375" s="1" customFormat="1" customHeight="1" spans="20:25">
      <c r="T1375" s="31"/>
      <c r="U1375" s="27">
        <v>274.4</v>
      </c>
      <c r="V1375" s="27">
        <v>0.01325829</v>
      </c>
      <c r="W1375" s="27">
        <v>0.05226545</v>
      </c>
      <c r="X1375" s="27">
        <v>0.05217095</v>
      </c>
      <c r="Y1375" s="27">
        <v>0.00345967</v>
      </c>
    </row>
    <row r="1376" s="1" customFormat="1" customHeight="1" spans="20:25">
      <c r="T1376" s="31"/>
      <c r="U1376" s="27">
        <v>274.6</v>
      </c>
      <c r="V1376" s="27">
        <v>0.01283731</v>
      </c>
      <c r="W1376" s="27">
        <v>0.05172206</v>
      </c>
      <c r="X1376" s="27">
        <v>0.05201918</v>
      </c>
      <c r="Y1376" s="27">
        <v>0.0023863</v>
      </c>
    </row>
    <row r="1377" s="1" customFormat="1" customHeight="1" spans="20:25">
      <c r="T1377" s="31"/>
      <c r="U1377" s="27">
        <v>274.8</v>
      </c>
      <c r="V1377" s="27">
        <v>0.01331149</v>
      </c>
      <c r="W1377" s="27">
        <v>0.05101431</v>
      </c>
      <c r="X1377" s="27">
        <v>0.05327864</v>
      </c>
      <c r="Y1377" s="27">
        <v>0.00268493</v>
      </c>
    </row>
    <row r="1378" s="1" customFormat="1" customHeight="1" spans="20:25">
      <c r="T1378" s="31"/>
      <c r="U1378" s="27">
        <v>275</v>
      </c>
      <c r="V1378" s="27">
        <v>0.01333554</v>
      </c>
      <c r="W1378" s="27">
        <v>0.05086135</v>
      </c>
      <c r="X1378" s="27">
        <v>0.05231186</v>
      </c>
      <c r="Y1378" s="27">
        <v>0.00222364</v>
      </c>
    </row>
    <row r="1379" s="1" customFormat="1" customHeight="1" spans="20:25">
      <c r="T1379" s="31"/>
      <c r="U1379" s="27">
        <v>275.2</v>
      </c>
      <c r="V1379" s="27">
        <v>0.01263162</v>
      </c>
      <c r="W1379" s="27">
        <v>0.05130072</v>
      </c>
      <c r="X1379" s="27">
        <v>0.05295924</v>
      </c>
      <c r="Y1379" s="27">
        <v>0.00330009</v>
      </c>
    </row>
    <row r="1380" s="1" customFormat="1" customHeight="1" spans="20:25">
      <c r="T1380" s="31"/>
      <c r="U1380" s="27">
        <v>275.4</v>
      </c>
      <c r="V1380" s="27">
        <v>0.01323517</v>
      </c>
      <c r="W1380" s="27">
        <v>0.05042363</v>
      </c>
      <c r="X1380" s="27">
        <v>0.05446599</v>
      </c>
      <c r="Y1380" s="27">
        <v>0.00331195</v>
      </c>
    </row>
    <row r="1381" s="1" customFormat="1" customHeight="1" spans="20:25">
      <c r="T1381" s="31"/>
      <c r="U1381" s="27">
        <v>275.6</v>
      </c>
      <c r="V1381" s="27">
        <v>0.01300459</v>
      </c>
      <c r="W1381" s="27">
        <v>0.05080532</v>
      </c>
      <c r="X1381" s="27">
        <v>0.05515974</v>
      </c>
      <c r="Y1381" s="27">
        <v>0.0022565</v>
      </c>
    </row>
    <row r="1382" s="1" customFormat="1" customHeight="1" spans="20:25">
      <c r="T1382" s="31"/>
      <c r="U1382" s="27">
        <v>275.8</v>
      </c>
      <c r="V1382" s="27">
        <v>0.01361475</v>
      </c>
      <c r="W1382" s="27">
        <v>0.05094351</v>
      </c>
      <c r="X1382" s="27">
        <v>0.05536291</v>
      </c>
      <c r="Y1382" s="27">
        <v>0.00166447</v>
      </c>
    </row>
    <row r="1383" s="1" customFormat="1" customHeight="1" spans="20:25">
      <c r="T1383" s="31"/>
      <c r="U1383" s="27">
        <v>276</v>
      </c>
      <c r="V1383" s="27">
        <v>0.01375337</v>
      </c>
      <c r="W1383" s="27">
        <v>0.05253902</v>
      </c>
      <c r="X1383" s="27">
        <v>0.05557412</v>
      </c>
      <c r="Y1383" s="27">
        <v>0.0020881</v>
      </c>
    </row>
    <row r="1384" s="1" customFormat="1" customHeight="1" spans="20:25">
      <c r="T1384" s="31"/>
      <c r="U1384" s="27">
        <v>276.2</v>
      </c>
      <c r="V1384" s="27">
        <v>0.01410643</v>
      </c>
      <c r="W1384" s="27">
        <v>0.05241793</v>
      </c>
      <c r="X1384" s="27">
        <v>0.05511386</v>
      </c>
      <c r="Y1384" s="27">
        <v>0.00203227</v>
      </c>
    </row>
    <row r="1385" s="1" customFormat="1" customHeight="1" spans="20:25">
      <c r="T1385" s="31"/>
      <c r="U1385" s="27">
        <v>276.4</v>
      </c>
      <c r="V1385" s="27">
        <v>0.01375467</v>
      </c>
      <c r="W1385" s="27">
        <v>0.05200924</v>
      </c>
      <c r="X1385" s="27">
        <v>0.05451302</v>
      </c>
      <c r="Y1385" s="27">
        <v>0.00154292</v>
      </c>
    </row>
    <row r="1386" s="1" customFormat="1" customHeight="1" spans="20:25">
      <c r="T1386" s="31"/>
      <c r="U1386" s="27">
        <v>276.6</v>
      </c>
      <c r="V1386" s="27">
        <v>0.01439613</v>
      </c>
      <c r="W1386" s="27">
        <v>0.05177629</v>
      </c>
      <c r="X1386" s="27">
        <v>0.05399592</v>
      </c>
      <c r="Y1386" s="27">
        <v>0.00190826</v>
      </c>
    </row>
    <row r="1387" s="1" customFormat="1" customHeight="1" spans="20:25">
      <c r="T1387" s="31"/>
      <c r="U1387" s="27">
        <v>276.8</v>
      </c>
      <c r="V1387" s="27">
        <v>0.01457681</v>
      </c>
      <c r="W1387" s="27">
        <v>0.05207552</v>
      </c>
      <c r="X1387" s="27">
        <v>0.05364288</v>
      </c>
      <c r="Y1387" s="27">
        <v>0.00191047</v>
      </c>
    </row>
    <row r="1388" s="1" customFormat="1" customHeight="1" spans="20:25">
      <c r="T1388" s="31"/>
      <c r="U1388" s="27">
        <v>277</v>
      </c>
      <c r="V1388" s="27">
        <v>0.01552979</v>
      </c>
      <c r="W1388" s="27">
        <v>0.05191189</v>
      </c>
      <c r="X1388" s="27">
        <v>0.05291496</v>
      </c>
      <c r="Y1388" s="27">
        <v>0.00234077</v>
      </c>
    </row>
    <row r="1389" s="1" customFormat="1" customHeight="1" spans="20:25">
      <c r="T1389" s="31"/>
      <c r="U1389" s="27">
        <v>277.2</v>
      </c>
      <c r="V1389" s="27">
        <v>0.0151728</v>
      </c>
      <c r="W1389" s="27">
        <v>0.05185856</v>
      </c>
      <c r="X1389" s="27">
        <v>0.05192117</v>
      </c>
      <c r="Y1389" s="27">
        <v>0.00216515</v>
      </c>
    </row>
    <row r="1390" s="1" customFormat="1" customHeight="1" spans="20:25">
      <c r="T1390" s="31"/>
      <c r="U1390" s="27">
        <v>277.4</v>
      </c>
      <c r="V1390" s="27">
        <v>0.0158209</v>
      </c>
      <c r="W1390" s="27">
        <v>0.05305935</v>
      </c>
      <c r="X1390" s="27">
        <v>0.05114683</v>
      </c>
      <c r="Y1390" s="27">
        <v>0.00246715</v>
      </c>
    </row>
    <row r="1391" s="1" customFormat="1" customHeight="1" spans="20:25">
      <c r="T1391" s="31"/>
      <c r="U1391" s="27">
        <v>277.6</v>
      </c>
      <c r="V1391" s="27">
        <v>0.0147193</v>
      </c>
      <c r="W1391" s="27">
        <v>0.05185313</v>
      </c>
      <c r="X1391" s="27">
        <v>0.05118266</v>
      </c>
      <c r="Y1391" s="27">
        <v>0.00222466</v>
      </c>
    </row>
    <row r="1392" s="1" customFormat="1" customHeight="1" spans="20:25">
      <c r="T1392" s="31"/>
      <c r="U1392" s="27">
        <v>277.8</v>
      </c>
      <c r="V1392" s="27">
        <v>0.01504317</v>
      </c>
      <c r="W1392" s="27">
        <v>0.05129178</v>
      </c>
      <c r="X1392" s="27">
        <v>0.05137768</v>
      </c>
      <c r="Y1392" s="27">
        <v>0.0026492</v>
      </c>
    </row>
    <row r="1393" s="1" customFormat="1" customHeight="1" spans="20:25">
      <c r="T1393" s="31"/>
      <c r="U1393" s="27">
        <v>278</v>
      </c>
      <c r="V1393" s="27">
        <v>0.01385024</v>
      </c>
      <c r="W1393" s="27">
        <v>0.05074803</v>
      </c>
      <c r="X1393" s="27">
        <v>0.05171992</v>
      </c>
      <c r="Y1393" s="27">
        <v>0.00361983</v>
      </c>
    </row>
    <row r="1394" s="1" customFormat="1" customHeight="1" spans="20:25">
      <c r="T1394" s="31"/>
      <c r="U1394" s="27">
        <v>278.2</v>
      </c>
      <c r="V1394" s="27">
        <v>0.01281599</v>
      </c>
      <c r="W1394" s="27">
        <v>0.05119451</v>
      </c>
      <c r="X1394" s="27">
        <v>0.05104928</v>
      </c>
      <c r="Y1394" s="27">
        <v>0.00338212</v>
      </c>
    </row>
    <row r="1395" s="1" customFormat="1" customHeight="1" spans="20:25">
      <c r="T1395" s="31"/>
      <c r="U1395" s="27">
        <v>278.4</v>
      </c>
      <c r="V1395" s="27">
        <v>0.01331799</v>
      </c>
      <c r="W1395" s="27">
        <v>0.05083601</v>
      </c>
      <c r="X1395" s="27">
        <v>0.0519608</v>
      </c>
      <c r="Y1395" s="27">
        <v>0.0030857</v>
      </c>
    </row>
    <row r="1396" s="1" customFormat="1" customHeight="1" spans="20:25">
      <c r="T1396" s="31"/>
      <c r="U1396" s="27">
        <v>278.6</v>
      </c>
      <c r="V1396" s="27">
        <v>0.0135372</v>
      </c>
      <c r="W1396" s="27">
        <v>0.05024606</v>
      </c>
      <c r="X1396" s="27">
        <v>0.05232509</v>
      </c>
      <c r="Y1396" s="27">
        <v>0.0022306</v>
      </c>
    </row>
    <row r="1397" s="1" customFormat="1" customHeight="1" spans="20:25">
      <c r="T1397" s="31"/>
      <c r="U1397" s="27">
        <v>278.8</v>
      </c>
      <c r="V1397" s="27">
        <v>0.01381984</v>
      </c>
      <c r="W1397" s="27">
        <v>0.05023277</v>
      </c>
      <c r="X1397" s="27">
        <v>0.052732</v>
      </c>
      <c r="Y1397" s="27">
        <v>0.00262408</v>
      </c>
    </row>
    <row r="1398" s="1" customFormat="1" customHeight="1" spans="20:25">
      <c r="T1398" s="31"/>
      <c r="U1398" s="27">
        <v>279</v>
      </c>
      <c r="V1398" s="27">
        <v>0.01254289</v>
      </c>
      <c r="W1398" s="27">
        <v>0.05061538</v>
      </c>
      <c r="X1398" s="27">
        <v>0.05198372</v>
      </c>
      <c r="Y1398" s="27">
        <v>0.0025839</v>
      </c>
    </row>
    <row r="1399" s="1" customFormat="1" customHeight="1" spans="20:25">
      <c r="T1399" s="31"/>
      <c r="U1399" s="27">
        <v>279.2</v>
      </c>
      <c r="V1399" s="27">
        <v>0.01162515</v>
      </c>
      <c r="W1399" s="27">
        <v>0.05154381</v>
      </c>
      <c r="X1399" s="27">
        <v>0.05309472</v>
      </c>
      <c r="Y1399" s="27">
        <v>0.0030284</v>
      </c>
    </row>
    <row r="1400" s="1" customFormat="1" customHeight="1" spans="20:25">
      <c r="T1400" s="31"/>
      <c r="U1400" s="27">
        <v>279.4</v>
      </c>
      <c r="V1400" s="27">
        <v>0.01028353</v>
      </c>
      <c r="W1400" s="27">
        <v>0.0518231</v>
      </c>
      <c r="X1400" s="27">
        <v>0.05343545</v>
      </c>
      <c r="Y1400" s="27">
        <v>0.00210991</v>
      </c>
    </row>
    <row r="1401" s="1" customFormat="1" customHeight="1" spans="20:25">
      <c r="T1401" s="31"/>
      <c r="U1401" s="27">
        <v>279.6</v>
      </c>
      <c r="V1401" s="27">
        <v>0.00960795</v>
      </c>
      <c r="W1401" s="27">
        <v>0.05274715</v>
      </c>
      <c r="X1401" s="27">
        <v>0.05345389</v>
      </c>
      <c r="Y1401" s="27">
        <v>0.00125812</v>
      </c>
    </row>
    <row r="1402" s="1" customFormat="1" customHeight="1" spans="20:25">
      <c r="T1402" s="31"/>
      <c r="U1402" s="27">
        <v>279.8</v>
      </c>
      <c r="V1402" s="27">
        <v>0.0103295</v>
      </c>
      <c r="W1402" s="27">
        <v>0.05256081</v>
      </c>
      <c r="X1402" s="27">
        <v>0.05262076</v>
      </c>
      <c r="Y1402" s="27">
        <v>0.00195877</v>
      </c>
    </row>
    <row r="1403" s="1" customFormat="1" customHeight="1" spans="20:25">
      <c r="T1403" s="31"/>
      <c r="U1403" s="27">
        <v>280</v>
      </c>
      <c r="V1403" s="27">
        <v>0.01066235</v>
      </c>
      <c r="W1403" s="27">
        <v>0.05263061</v>
      </c>
      <c r="X1403" s="27">
        <v>0.05175788</v>
      </c>
      <c r="Y1403" s="27">
        <v>0.00212997</v>
      </c>
    </row>
    <row r="1404" s="1" customFormat="1" customHeight="1" spans="20:25">
      <c r="T1404" s="31"/>
      <c r="U1404" s="27">
        <v>280.2</v>
      </c>
      <c r="V1404" s="27">
        <v>0.0102071</v>
      </c>
      <c r="W1404" s="27">
        <v>0.05227978</v>
      </c>
      <c r="X1404" s="27">
        <v>0.05127133</v>
      </c>
      <c r="Y1404" s="27">
        <v>0.00194472</v>
      </c>
    </row>
    <row r="1405" s="1" customFormat="1" customHeight="1" spans="20:25">
      <c r="T1405" s="31"/>
      <c r="U1405" s="27">
        <v>280.4</v>
      </c>
      <c r="V1405" s="27">
        <v>0.0104951</v>
      </c>
      <c r="W1405" s="27">
        <v>0.05143152</v>
      </c>
      <c r="X1405" s="27">
        <v>0.05076057</v>
      </c>
      <c r="Y1405" s="27">
        <v>0.00152371</v>
      </c>
    </row>
    <row r="1406" s="1" customFormat="1" customHeight="1" spans="20:25">
      <c r="T1406" s="31"/>
      <c r="U1406" s="27">
        <v>280.6</v>
      </c>
      <c r="V1406" s="27">
        <v>0.01171168</v>
      </c>
      <c r="W1406" s="27">
        <v>0.05228265</v>
      </c>
      <c r="X1406" s="27">
        <v>0.05015722</v>
      </c>
      <c r="Y1406" s="27">
        <v>0.00138107</v>
      </c>
    </row>
    <row r="1407" s="1" customFormat="1" customHeight="1" spans="20:25">
      <c r="T1407" s="31"/>
      <c r="U1407" s="27">
        <v>280.8</v>
      </c>
      <c r="V1407" s="27">
        <v>0.01252188</v>
      </c>
      <c r="W1407" s="27">
        <v>0.05312452</v>
      </c>
      <c r="X1407" s="27">
        <v>0.04985787</v>
      </c>
      <c r="Y1407" s="27">
        <v>0.00091369</v>
      </c>
    </row>
    <row r="1408" s="1" customFormat="1" customHeight="1" spans="20:25">
      <c r="T1408" s="31"/>
      <c r="U1408" s="27">
        <v>281</v>
      </c>
      <c r="V1408" s="27">
        <v>0.01261831</v>
      </c>
      <c r="W1408" s="27">
        <v>0.05207194</v>
      </c>
      <c r="X1408" s="27">
        <v>0.04912246</v>
      </c>
      <c r="Y1408" s="27">
        <v>0.00123589</v>
      </c>
    </row>
    <row r="1409" s="1" customFormat="1" customHeight="1" spans="20:25">
      <c r="T1409" s="31"/>
      <c r="U1409" s="27">
        <v>281.2</v>
      </c>
      <c r="V1409" s="27">
        <v>0.01219354</v>
      </c>
      <c r="W1409" s="27">
        <v>0.05097444</v>
      </c>
      <c r="X1409" s="27">
        <v>0.04892456</v>
      </c>
      <c r="Y1409" s="27">
        <v>0.00181801</v>
      </c>
    </row>
    <row r="1410" s="1" customFormat="1" customHeight="1" spans="20:25">
      <c r="T1410" s="31"/>
      <c r="U1410" s="27">
        <v>281.4</v>
      </c>
      <c r="V1410" s="27">
        <v>0.01317568</v>
      </c>
      <c r="W1410" s="27">
        <v>0.05035687</v>
      </c>
      <c r="X1410" s="27">
        <v>0.04895104</v>
      </c>
      <c r="Y1410" s="27">
        <v>0.00219676</v>
      </c>
    </row>
    <row r="1411" s="1" customFormat="1" customHeight="1" spans="20:25">
      <c r="T1411" s="31"/>
      <c r="U1411" s="27">
        <v>281.6</v>
      </c>
      <c r="V1411" s="27">
        <v>0.012177</v>
      </c>
      <c r="W1411" s="27">
        <v>0.04906448</v>
      </c>
      <c r="X1411" s="27">
        <v>0.04855536</v>
      </c>
      <c r="Y1411" s="27">
        <v>0.00285988</v>
      </c>
    </row>
    <row r="1412" s="1" customFormat="1" customHeight="1" spans="20:25">
      <c r="T1412" s="31"/>
      <c r="U1412" s="27">
        <v>281.8</v>
      </c>
      <c r="V1412" s="27">
        <v>0.01287673</v>
      </c>
      <c r="W1412" s="27">
        <v>0.04925878</v>
      </c>
      <c r="X1412" s="27">
        <v>0.04901261</v>
      </c>
      <c r="Y1412" s="27">
        <v>0.00287154</v>
      </c>
    </row>
    <row r="1413" s="1" customFormat="1" customHeight="1" spans="20:25">
      <c r="T1413" s="31"/>
      <c r="U1413" s="27">
        <v>282</v>
      </c>
      <c r="V1413" s="27">
        <v>0.01318734</v>
      </c>
      <c r="W1413" s="27">
        <v>0.04904031</v>
      </c>
      <c r="X1413" s="27">
        <v>0.0488508</v>
      </c>
      <c r="Y1413" s="27">
        <v>0.00367628</v>
      </c>
    </row>
    <row r="1414" s="1" customFormat="1" customHeight="1" spans="20:25">
      <c r="T1414" s="31"/>
      <c r="U1414" s="27">
        <v>282.2</v>
      </c>
      <c r="V1414" s="27">
        <v>0.01325576</v>
      </c>
      <c r="W1414" s="27">
        <v>0.04885686</v>
      </c>
      <c r="X1414" s="27">
        <v>0.0482906</v>
      </c>
      <c r="Y1414" s="27">
        <v>0.00292497</v>
      </c>
    </row>
    <row r="1415" s="1" customFormat="1" customHeight="1" spans="20:25">
      <c r="T1415" s="31"/>
      <c r="U1415" s="27">
        <v>282.4</v>
      </c>
      <c r="V1415" s="27">
        <v>0.01396742</v>
      </c>
      <c r="W1415" s="27">
        <v>0.04753704</v>
      </c>
      <c r="X1415" s="27">
        <v>0.04837125</v>
      </c>
      <c r="Y1415" s="27">
        <v>0.00281655</v>
      </c>
    </row>
    <row r="1416" s="1" customFormat="1" customHeight="1" spans="20:25">
      <c r="T1416" s="31"/>
      <c r="U1416" s="27">
        <v>282.6</v>
      </c>
      <c r="V1416" s="27">
        <v>0.01410453</v>
      </c>
      <c r="W1416" s="27">
        <v>0.04797863</v>
      </c>
      <c r="X1416" s="27">
        <v>0.04860592</v>
      </c>
      <c r="Y1416" s="27">
        <v>0.00243017</v>
      </c>
    </row>
    <row r="1417" s="1" customFormat="1" customHeight="1" spans="20:25">
      <c r="T1417" s="31"/>
      <c r="U1417" s="27">
        <v>282.8</v>
      </c>
      <c r="V1417" s="27">
        <v>0.01336928</v>
      </c>
      <c r="W1417" s="27">
        <v>0.04742481</v>
      </c>
      <c r="X1417" s="27">
        <v>0.04752393</v>
      </c>
      <c r="Y1417" s="27">
        <v>0.00234324</v>
      </c>
    </row>
    <row r="1418" s="1" customFormat="1" customHeight="1" spans="20:25">
      <c r="T1418" s="31"/>
      <c r="U1418" s="27">
        <v>283</v>
      </c>
      <c r="V1418" s="27">
        <v>0.01321693</v>
      </c>
      <c r="W1418" s="27">
        <v>0.04858438</v>
      </c>
      <c r="X1418" s="27">
        <v>0.04760198</v>
      </c>
      <c r="Y1418" s="27">
        <v>0.00243742</v>
      </c>
    </row>
    <row r="1419" s="1" customFormat="1" customHeight="1" spans="20:25">
      <c r="T1419" s="31"/>
      <c r="U1419" s="27">
        <v>283.2</v>
      </c>
      <c r="V1419" s="27">
        <v>0.01308163</v>
      </c>
      <c r="W1419" s="27">
        <v>0.0485658</v>
      </c>
      <c r="X1419" s="27">
        <v>0.04785484</v>
      </c>
      <c r="Y1419" s="27">
        <v>0.00220206</v>
      </c>
    </row>
    <row r="1420" s="1" customFormat="1" customHeight="1" spans="20:25">
      <c r="T1420" s="31"/>
      <c r="U1420" s="27">
        <v>283.4</v>
      </c>
      <c r="V1420" s="27">
        <v>0.01312564</v>
      </c>
      <c r="W1420" s="27">
        <v>0.04895896</v>
      </c>
      <c r="X1420" s="27">
        <v>0.04791115</v>
      </c>
      <c r="Y1420" s="27">
        <v>0.00173993</v>
      </c>
    </row>
    <row r="1421" s="1" customFormat="1" customHeight="1" spans="20:25">
      <c r="T1421" s="31"/>
      <c r="U1421" s="27">
        <v>283.6</v>
      </c>
      <c r="V1421" s="27">
        <v>0.01420892</v>
      </c>
      <c r="W1421" s="27">
        <v>0.04940993</v>
      </c>
      <c r="X1421" s="27">
        <v>0.04783421</v>
      </c>
      <c r="Y1421" s="27">
        <v>0.00185418</v>
      </c>
    </row>
    <row r="1422" s="1" customFormat="1" customHeight="1" spans="20:25">
      <c r="T1422" s="31"/>
      <c r="U1422" s="27">
        <v>283.8</v>
      </c>
      <c r="V1422" s="27">
        <v>0.01433143</v>
      </c>
      <c r="W1422" s="27">
        <v>0.04887624</v>
      </c>
      <c r="X1422" s="27">
        <v>0.04864328</v>
      </c>
      <c r="Y1422" s="27">
        <v>0.00272217</v>
      </c>
    </row>
    <row r="1423" s="1" customFormat="1" customHeight="1" spans="20:25">
      <c r="T1423" s="31"/>
      <c r="U1423" s="27">
        <v>284</v>
      </c>
      <c r="V1423" s="27">
        <v>0.01446238</v>
      </c>
      <c r="W1423" s="27">
        <v>0.04839439</v>
      </c>
      <c r="X1423" s="27">
        <v>0.04890793</v>
      </c>
      <c r="Y1423" s="27">
        <v>0.00262129</v>
      </c>
    </row>
    <row r="1424" s="1" customFormat="1" customHeight="1" spans="20:25">
      <c r="T1424" s="31"/>
      <c r="U1424" s="27">
        <v>284.2</v>
      </c>
      <c r="V1424" s="27">
        <v>0.01348684</v>
      </c>
      <c r="W1424" s="27">
        <v>0.04740242</v>
      </c>
      <c r="X1424" s="27">
        <v>0.04922219</v>
      </c>
      <c r="Y1424" s="27">
        <v>0.00270939</v>
      </c>
    </row>
    <row r="1425" s="1" customFormat="1" customHeight="1" spans="20:25">
      <c r="T1425" s="31"/>
      <c r="U1425" s="27">
        <v>284.4</v>
      </c>
      <c r="V1425" s="27">
        <v>0.01388463</v>
      </c>
      <c r="W1425" s="27">
        <v>0.04710996</v>
      </c>
      <c r="X1425" s="27">
        <v>0.04927883</v>
      </c>
      <c r="Y1425" s="27">
        <v>0.00246654</v>
      </c>
    </row>
    <row r="1426" s="1" customFormat="1" customHeight="1" spans="20:25">
      <c r="T1426" s="31"/>
      <c r="U1426" s="27">
        <v>284.6</v>
      </c>
      <c r="V1426" s="27">
        <v>0.01367873</v>
      </c>
      <c r="W1426" s="27">
        <v>0.04700067</v>
      </c>
      <c r="X1426" s="27">
        <v>0.04838751</v>
      </c>
      <c r="Y1426" s="27">
        <v>0.0033718</v>
      </c>
    </row>
    <row r="1427" s="1" customFormat="1" customHeight="1" spans="20:25">
      <c r="T1427" s="31"/>
      <c r="U1427" s="27">
        <v>284.8</v>
      </c>
      <c r="V1427" s="27">
        <v>0.01354828</v>
      </c>
      <c r="W1427" s="27">
        <v>0.0468955</v>
      </c>
      <c r="X1427" s="27">
        <v>0.04801717</v>
      </c>
      <c r="Y1427" s="27">
        <v>0.0034696</v>
      </c>
    </row>
    <row r="1428" s="1" customFormat="1" customHeight="1" spans="20:25">
      <c r="T1428" s="31"/>
      <c r="U1428" s="27">
        <v>285</v>
      </c>
      <c r="V1428" s="27">
        <v>0.01290025</v>
      </c>
      <c r="W1428" s="27">
        <v>0.04593257</v>
      </c>
      <c r="X1428" s="27">
        <v>0.04786712</v>
      </c>
      <c r="Y1428" s="27">
        <v>0.00343136</v>
      </c>
    </row>
    <row r="1429" s="1" customFormat="1" customHeight="1" spans="20:25">
      <c r="T1429" s="31"/>
      <c r="U1429" s="27">
        <v>285.2</v>
      </c>
      <c r="V1429" s="27">
        <v>0.01244689</v>
      </c>
      <c r="W1429" s="27">
        <v>0.04577647</v>
      </c>
      <c r="X1429" s="27">
        <v>0.04789979</v>
      </c>
      <c r="Y1429" s="27">
        <v>0.00405223</v>
      </c>
    </row>
    <row r="1430" s="1" customFormat="1" customHeight="1" spans="20:25">
      <c r="T1430" s="31"/>
      <c r="U1430" s="27">
        <v>285.4</v>
      </c>
      <c r="V1430" s="27">
        <v>0.01329602</v>
      </c>
      <c r="W1430" s="27">
        <v>0.04666281</v>
      </c>
      <c r="X1430" s="27">
        <v>0.04742361</v>
      </c>
      <c r="Y1430" s="27">
        <v>0.00345583</v>
      </c>
    </row>
    <row r="1431" s="1" customFormat="1" customHeight="1" spans="20:25">
      <c r="T1431" s="31"/>
      <c r="U1431" s="27">
        <v>285.6</v>
      </c>
      <c r="V1431" s="27">
        <v>0.0132002</v>
      </c>
      <c r="W1431" s="27">
        <v>0.04709544</v>
      </c>
      <c r="X1431" s="27">
        <v>0.047033</v>
      </c>
      <c r="Y1431" s="27">
        <v>0.00303469</v>
      </c>
    </row>
    <row r="1432" s="1" customFormat="1" customHeight="1" spans="20:25">
      <c r="T1432" s="31"/>
      <c r="U1432" s="27">
        <v>285.8</v>
      </c>
      <c r="V1432" s="27">
        <v>0.01396893</v>
      </c>
      <c r="W1432" s="27">
        <v>0.04731077</v>
      </c>
      <c r="X1432" s="27">
        <v>0.04712821</v>
      </c>
      <c r="Y1432" s="27">
        <v>0.00274372</v>
      </c>
    </row>
    <row r="1433" s="1" customFormat="1" customHeight="1" spans="20:25">
      <c r="T1433" s="31"/>
      <c r="U1433" s="27">
        <v>286</v>
      </c>
      <c r="V1433" s="27">
        <v>0.01346877</v>
      </c>
      <c r="W1433" s="27">
        <v>0.04698082</v>
      </c>
      <c r="X1433" s="27">
        <v>0.04649528</v>
      </c>
      <c r="Y1433" s="27">
        <v>0.00282936</v>
      </c>
    </row>
    <row r="1434" s="1" customFormat="1" customHeight="1" spans="20:25">
      <c r="T1434" s="31"/>
      <c r="U1434" s="27">
        <v>286.2</v>
      </c>
      <c r="V1434" s="27">
        <v>0.01208087</v>
      </c>
      <c r="W1434" s="27">
        <v>0.04710198</v>
      </c>
      <c r="X1434" s="27">
        <v>0.04560245</v>
      </c>
      <c r="Y1434" s="27">
        <v>0.00166153</v>
      </c>
    </row>
    <row r="1435" s="1" customFormat="1" customHeight="1" spans="20:25">
      <c r="T1435" s="31"/>
      <c r="U1435" s="27">
        <v>286.4</v>
      </c>
      <c r="V1435" s="27">
        <v>0.01180676</v>
      </c>
      <c r="W1435" s="27">
        <v>0.04658981</v>
      </c>
      <c r="X1435" s="27">
        <v>0.04582315</v>
      </c>
      <c r="Y1435" s="27">
        <v>0.00131693</v>
      </c>
    </row>
    <row r="1436" s="1" customFormat="1" customHeight="1" spans="20:25">
      <c r="T1436" s="31"/>
      <c r="U1436" s="27">
        <v>286.6</v>
      </c>
      <c r="V1436" s="27">
        <v>0.01168016</v>
      </c>
      <c r="W1436" s="27">
        <v>0.04840455</v>
      </c>
      <c r="X1436" s="27">
        <v>0.04636128</v>
      </c>
      <c r="Y1436" s="27">
        <v>0.00041664</v>
      </c>
    </row>
    <row r="1437" s="1" customFormat="1" customHeight="1" spans="20:25">
      <c r="T1437" s="31"/>
      <c r="U1437" s="27">
        <v>286.8</v>
      </c>
      <c r="V1437" s="27">
        <v>0.01139563</v>
      </c>
      <c r="W1437" s="27">
        <v>0.04864973</v>
      </c>
      <c r="X1437" s="27">
        <v>0.04624247</v>
      </c>
      <c r="Y1437" s="27">
        <v>8.63e-6</v>
      </c>
    </row>
    <row r="1438" s="1" customFormat="1" customHeight="1" spans="20:25">
      <c r="T1438" s="31"/>
      <c r="U1438" s="27">
        <v>287</v>
      </c>
      <c r="V1438" s="27">
        <v>0.01207119</v>
      </c>
      <c r="W1438" s="27">
        <v>0.05013925</v>
      </c>
      <c r="X1438" s="27">
        <v>0.04632636</v>
      </c>
      <c r="Y1438" s="27">
        <v>-0.00019193</v>
      </c>
    </row>
    <row r="1439" s="1" customFormat="1" customHeight="1" spans="20:25">
      <c r="T1439" s="31"/>
      <c r="U1439" s="27">
        <v>287.2</v>
      </c>
      <c r="V1439" s="27">
        <v>0.01119364</v>
      </c>
      <c r="W1439" s="27">
        <v>0.050689</v>
      </c>
      <c r="X1439" s="27">
        <v>0.04574028</v>
      </c>
      <c r="Y1439" s="27">
        <v>-0.00090616</v>
      </c>
    </row>
    <row r="1440" s="1" customFormat="1" customHeight="1" spans="20:25">
      <c r="T1440" s="31"/>
      <c r="U1440" s="27">
        <v>287.4</v>
      </c>
      <c r="V1440" s="27">
        <v>0.01048999</v>
      </c>
      <c r="W1440" s="27">
        <v>0.05109833</v>
      </c>
      <c r="X1440" s="27">
        <v>0.04635036</v>
      </c>
      <c r="Y1440" s="27">
        <v>-0.00043811</v>
      </c>
    </row>
    <row r="1441" s="1" customFormat="1" customHeight="1" spans="20:25">
      <c r="T1441" s="31"/>
      <c r="U1441" s="27">
        <v>287.6</v>
      </c>
      <c r="V1441" s="27">
        <v>0.0102775</v>
      </c>
      <c r="W1441" s="27">
        <v>0.05100667</v>
      </c>
      <c r="X1441" s="27">
        <v>0.0473155</v>
      </c>
      <c r="Y1441" s="27">
        <v>0.00026928</v>
      </c>
    </row>
    <row r="1442" s="1" customFormat="1" customHeight="1" spans="20:25">
      <c r="T1442" s="31"/>
      <c r="U1442" s="27">
        <v>287.8</v>
      </c>
      <c r="V1442" s="27">
        <v>0.01002024</v>
      </c>
      <c r="W1442" s="27">
        <v>0.04906759</v>
      </c>
      <c r="X1442" s="27">
        <v>0.04882081</v>
      </c>
      <c r="Y1442" s="27">
        <v>0.00082915</v>
      </c>
    </row>
    <row r="1443" s="1" customFormat="1" customHeight="1" spans="20:25">
      <c r="T1443" s="31"/>
      <c r="U1443" s="27">
        <v>288</v>
      </c>
      <c r="V1443" s="27">
        <v>0.01038762</v>
      </c>
      <c r="W1443" s="27">
        <v>0.04826429</v>
      </c>
      <c r="X1443" s="27">
        <v>0.04894374</v>
      </c>
      <c r="Y1443" s="27">
        <v>0.00100472</v>
      </c>
    </row>
    <row r="1444" s="1" customFormat="1" customHeight="1" spans="20:25">
      <c r="T1444" s="31"/>
      <c r="U1444" s="27">
        <v>288.2</v>
      </c>
      <c r="V1444" s="27">
        <v>0.00985427</v>
      </c>
      <c r="W1444" s="27">
        <v>0.04672451</v>
      </c>
      <c r="X1444" s="27">
        <v>0.0486065</v>
      </c>
      <c r="Y1444" s="27">
        <v>0.00167198</v>
      </c>
    </row>
    <row r="1445" s="1" customFormat="1" customHeight="1" spans="20:25">
      <c r="T1445" s="31"/>
      <c r="U1445" s="27">
        <v>288.4</v>
      </c>
      <c r="V1445" s="27">
        <v>0.01024675</v>
      </c>
      <c r="W1445" s="27">
        <v>0.04647831</v>
      </c>
      <c r="X1445" s="27">
        <v>0.04872467</v>
      </c>
      <c r="Y1445" s="27">
        <v>0.00187756</v>
      </c>
    </row>
    <row r="1446" s="1" customFormat="1" customHeight="1" spans="20:25">
      <c r="T1446" s="31"/>
      <c r="U1446" s="27">
        <v>288.6</v>
      </c>
      <c r="V1446" s="27">
        <v>0.0100802</v>
      </c>
      <c r="W1446" s="27">
        <v>0.04650859</v>
      </c>
      <c r="X1446" s="27">
        <v>0.04793348</v>
      </c>
      <c r="Y1446" s="27">
        <v>0.00223222</v>
      </c>
    </row>
    <row r="1447" s="1" customFormat="1" customHeight="1" spans="20:25">
      <c r="T1447" s="31"/>
      <c r="U1447" s="27">
        <v>288.8</v>
      </c>
      <c r="V1447" s="27">
        <v>0.01006484</v>
      </c>
      <c r="W1447" s="27">
        <v>0.04605123</v>
      </c>
      <c r="X1447" s="27">
        <v>0.04856218</v>
      </c>
      <c r="Y1447" s="27">
        <v>0.00111836</v>
      </c>
    </row>
    <row r="1448" s="1" customFormat="1" customHeight="1" spans="20:25">
      <c r="T1448" s="31"/>
      <c r="U1448" s="27">
        <v>289</v>
      </c>
      <c r="V1448" s="27">
        <v>0.01085474</v>
      </c>
      <c r="W1448" s="27">
        <v>0.04623398</v>
      </c>
      <c r="X1448" s="27">
        <v>0.04898221</v>
      </c>
      <c r="Y1448" s="27">
        <v>0.00127184</v>
      </c>
    </row>
    <row r="1449" s="1" customFormat="1" customHeight="1" spans="20:25">
      <c r="T1449" s="31"/>
      <c r="U1449" s="27">
        <v>289.2</v>
      </c>
      <c r="V1449" s="27">
        <v>0.010608</v>
      </c>
      <c r="W1449" s="27">
        <v>0.04688612</v>
      </c>
      <c r="X1449" s="27">
        <v>0.04965312</v>
      </c>
      <c r="Y1449" s="27">
        <v>0.00074799</v>
      </c>
    </row>
    <row r="1450" s="1" customFormat="1" customHeight="1" spans="20:25">
      <c r="T1450" s="31"/>
      <c r="U1450" s="27">
        <v>289.4</v>
      </c>
      <c r="V1450" s="27">
        <v>0.01192844</v>
      </c>
      <c r="W1450" s="27">
        <v>0.04663466</v>
      </c>
      <c r="X1450" s="27">
        <v>0.04910643</v>
      </c>
      <c r="Y1450" s="27">
        <v>0.00087861</v>
      </c>
    </row>
    <row r="1451" s="1" customFormat="1" customHeight="1" spans="20:25">
      <c r="T1451" s="31"/>
      <c r="U1451" s="27">
        <v>289.6</v>
      </c>
      <c r="V1451" s="27">
        <v>0.01315258</v>
      </c>
      <c r="W1451" s="27">
        <v>0.0463779</v>
      </c>
      <c r="X1451" s="27">
        <v>0.04901388</v>
      </c>
      <c r="Y1451" s="27">
        <v>0.00072484</v>
      </c>
    </row>
    <row r="1452" s="1" customFormat="1" customHeight="1" spans="20:25">
      <c r="T1452" s="31"/>
      <c r="U1452" s="27">
        <v>289.8</v>
      </c>
      <c r="V1452" s="27">
        <v>0.01278999</v>
      </c>
      <c r="W1452" s="27">
        <v>0.04621435</v>
      </c>
      <c r="X1452" s="27">
        <v>0.04918663</v>
      </c>
      <c r="Y1452" s="27">
        <v>0.00100806</v>
      </c>
    </row>
    <row r="1453" s="1" customFormat="1" customHeight="1" spans="20:25">
      <c r="T1453" s="31"/>
      <c r="U1453" s="27">
        <v>290</v>
      </c>
      <c r="V1453" s="27">
        <v>0.01172107</v>
      </c>
      <c r="W1453" s="27">
        <v>0.04695595</v>
      </c>
      <c r="X1453" s="27">
        <v>0.04881765</v>
      </c>
      <c r="Y1453" s="27">
        <v>0.00053719</v>
      </c>
    </row>
    <row r="1454" s="1" customFormat="1" customHeight="1" spans="20:25">
      <c r="T1454" s="31"/>
      <c r="U1454" s="27">
        <v>290.2</v>
      </c>
      <c r="V1454" s="27">
        <v>0.01162953</v>
      </c>
      <c r="W1454" s="27">
        <v>0.04716398</v>
      </c>
      <c r="X1454" s="27">
        <v>0.04925526</v>
      </c>
      <c r="Y1454" s="27">
        <v>0.00077401</v>
      </c>
    </row>
    <row r="1455" s="1" customFormat="1" customHeight="1" spans="20:25">
      <c r="T1455" s="31"/>
      <c r="U1455" s="27">
        <v>290.4</v>
      </c>
      <c r="V1455" s="27">
        <v>0.0116332</v>
      </c>
      <c r="W1455" s="27">
        <v>0.04703769</v>
      </c>
      <c r="X1455" s="27">
        <v>0.04939639</v>
      </c>
      <c r="Y1455" s="27">
        <v>0.00103629</v>
      </c>
    </row>
    <row r="1456" s="1" customFormat="1" customHeight="1" spans="20:25">
      <c r="T1456" s="31"/>
      <c r="U1456" s="27">
        <v>290.6</v>
      </c>
      <c r="V1456" s="27">
        <v>0.01248026</v>
      </c>
      <c r="W1456" s="27">
        <v>0.04802501</v>
      </c>
      <c r="X1456" s="27">
        <v>0.04862951</v>
      </c>
      <c r="Y1456" s="27">
        <v>0.00142992</v>
      </c>
    </row>
    <row r="1457" s="1" customFormat="1" customHeight="1" spans="20:25">
      <c r="T1457" s="31"/>
      <c r="U1457" s="27">
        <v>290.8</v>
      </c>
      <c r="V1457" s="27">
        <v>0.01215196</v>
      </c>
      <c r="W1457" s="27">
        <v>0.04786823</v>
      </c>
      <c r="X1457" s="27">
        <v>0.0475991</v>
      </c>
      <c r="Y1457" s="27">
        <v>0.0015791</v>
      </c>
    </row>
    <row r="1458" s="1" customFormat="1" customHeight="1" spans="20:25">
      <c r="T1458" s="31"/>
      <c r="U1458" s="27">
        <v>291</v>
      </c>
      <c r="V1458" s="27">
        <v>0.01198027</v>
      </c>
      <c r="W1458" s="27">
        <v>0.04873938</v>
      </c>
      <c r="X1458" s="27">
        <v>0.04609377</v>
      </c>
      <c r="Y1458" s="27">
        <v>0.00180566</v>
      </c>
    </row>
    <row r="1459" s="1" customFormat="1" customHeight="1" spans="20:25">
      <c r="T1459" s="31"/>
      <c r="U1459" s="27">
        <v>291.2</v>
      </c>
      <c r="V1459" s="27">
        <v>0.01104361</v>
      </c>
      <c r="W1459" s="27">
        <v>0.04947906</v>
      </c>
      <c r="X1459" s="27">
        <v>0.04580331</v>
      </c>
      <c r="Y1459" s="27">
        <v>0.00220569</v>
      </c>
    </row>
    <row r="1460" s="1" customFormat="1" customHeight="1" spans="20:25">
      <c r="T1460" s="31"/>
      <c r="U1460" s="27">
        <v>291.4</v>
      </c>
      <c r="V1460" s="27">
        <v>0.01050271</v>
      </c>
      <c r="W1460" s="27">
        <v>0.0496717</v>
      </c>
      <c r="X1460" s="27">
        <v>0.04643251</v>
      </c>
      <c r="Y1460" s="27">
        <v>0.00305667</v>
      </c>
    </row>
    <row r="1461" s="1" customFormat="1" customHeight="1" spans="20:25">
      <c r="T1461" s="31"/>
      <c r="U1461" s="27">
        <v>291.6</v>
      </c>
      <c r="V1461" s="27">
        <v>0.01018948</v>
      </c>
      <c r="W1461" s="27">
        <v>0.04859381</v>
      </c>
      <c r="X1461" s="27">
        <v>0.0458189</v>
      </c>
      <c r="Y1461" s="27">
        <v>0.00323405</v>
      </c>
    </row>
    <row r="1462" s="1" customFormat="1" customHeight="1" spans="20:25">
      <c r="T1462" s="31"/>
      <c r="U1462" s="27">
        <v>291.8</v>
      </c>
      <c r="V1462" s="27">
        <v>0.01026394</v>
      </c>
      <c r="W1462" s="27">
        <v>0.04846036</v>
      </c>
      <c r="X1462" s="27">
        <v>0.04511754</v>
      </c>
      <c r="Y1462" s="27">
        <v>0.00285757</v>
      </c>
    </row>
    <row r="1463" s="1" customFormat="1" customHeight="1" spans="20:25">
      <c r="T1463" s="31"/>
      <c r="U1463" s="27">
        <v>292</v>
      </c>
      <c r="V1463" s="27">
        <v>0.01034301</v>
      </c>
      <c r="W1463" s="27">
        <v>0.04869812</v>
      </c>
      <c r="X1463" s="27">
        <v>0.04517605</v>
      </c>
      <c r="Y1463" s="27">
        <v>0.00270765</v>
      </c>
    </row>
    <row r="1464" s="1" customFormat="1" customHeight="1" spans="20:25">
      <c r="T1464" s="31"/>
      <c r="U1464" s="27">
        <v>292.2</v>
      </c>
      <c r="V1464" s="27">
        <v>0.01010153</v>
      </c>
      <c r="W1464" s="27">
        <v>0.04723164</v>
      </c>
      <c r="X1464" s="27">
        <v>0.04392711</v>
      </c>
      <c r="Y1464" s="27">
        <v>0.00284223</v>
      </c>
    </row>
    <row r="1465" s="1" customFormat="1" customHeight="1" spans="20:25">
      <c r="T1465" s="31"/>
      <c r="U1465" s="27">
        <v>292.4</v>
      </c>
      <c r="V1465" s="27">
        <v>0.01058221</v>
      </c>
      <c r="W1465" s="27">
        <v>0.04815921</v>
      </c>
      <c r="X1465" s="27">
        <v>0.04408465</v>
      </c>
      <c r="Y1465" s="27">
        <v>0.00163725</v>
      </c>
    </row>
    <row r="1466" s="1" customFormat="1" customHeight="1" spans="20:25">
      <c r="T1466" s="31"/>
      <c r="U1466" s="27">
        <v>292.6</v>
      </c>
      <c r="V1466" s="27">
        <v>0.01080441</v>
      </c>
      <c r="W1466" s="27">
        <v>0.04901847</v>
      </c>
      <c r="X1466" s="27">
        <v>0.0437824</v>
      </c>
      <c r="Y1466" s="27">
        <v>0.00148206</v>
      </c>
    </row>
    <row r="1467" s="1" customFormat="1" customHeight="1" spans="20:25">
      <c r="T1467" s="31"/>
      <c r="U1467" s="27">
        <v>292.8</v>
      </c>
      <c r="V1467" s="27">
        <v>0.01098606</v>
      </c>
      <c r="W1467" s="27">
        <v>0.048136</v>
      </c>
      <c r="X1467" s="27">
        <v>0.04420328</v>
      </c>
      <c r="Y1467" s="27">
        <v>0.00096385</v>
      </c>
    </row>
    <row r="1468" s="1" customFormat="1" customHeight="1" spans="20:25">
      <c r="T1468" s="31"/>
      <c r="U1468" s="27">
        <v>293</v>
      </c>
      <c r="V1468" s="27">
        <v>0.01099754</v>
      </c>
      <c r="W1468" s="27">
        <v>0.04875303</v>
      </c>
      <c r="X1468" s="27">
        <v>0.0453614</v>
      </c>
      <c r="Y1468" s="27">
        <v>0.00113285</v>
      </c>
    </row>
    <row r="1469" s="1" customFormat="1" customHeight="1" spans="20:25">
      <c r="T1469" s="31"/>
      <c r="U1469" s="27">
        <v>293.2</v>
      </c>
      <c r="V1469" s="27">
        <v>0.01038692</v>
      </c>
      <c r="W1469" s="27">
        <v>0.04935915</v>
      </c>
      <c r="X1469" s="27">
        <v>0.04510563</v>
      </c>
      <c r="Y1469" s="27">
        <v>0.00038296</v>
      </c>
    </row>
    <row r="1470" s="1" customFormat="1" customHeight="1" spans="20:25">
      <c r="T1470" s="31"/>
      <c r="U1470" s="27">
        <v>293.4</v>
      </c>
      <c r="V1470" s="27">
        <v>0.01029314</v>
      </c>
      <c r="W1470" s="27">
        <v>0.04916956</v>
      </c>
      <c r="X1470" s="27">
        <v>0.04450815</v>
      </c>
      <c r="Y1470" s="27">
        <v>0.00125057</v>
      </c>
    </row>
    <row r="1471" s="1" customFormat="1" customHeight="1" spans="20:25">
      <c r="T1471" s="31"/>
      <c r="U1471" s="27">
        <v>293.6</v>
      </c>
      <c r="V1471" s="27">
        <v>0.01082542</v>
      </c>
      <c r="W1471" s="27">
        <v>0.05033227</v>
      </c>
      <c r="X1471" s="27">
        <v>0.04564776</v>
      </c>
      <c r="Y1471" s="27">
        <v>0.00051177</v>
      </c>
    </row>
    <row r="1472" s="1" customFormat="1" customHeight="1" spans="20:25">
      <c r="T1472" s="31"/>
      <c r="U1472" s="27">
        <v>293.8</v>
      </c>
      <c r="V1472" s="27">
        <v>0.01114529</v>
      </c>
      <c r="W1472" s="27">
        <v>0.0506771</v>
      </c>
      <c r="X1472" s="27">
        <v>0.04724729</v>
      </c>
      <c r="Y1472" s="27">
        <v>0.00069416</v>
      </c>
    </row>
    <row r="1473" s="1" customFormat="1" customHeight="1" spans="20:25">
      <c r="T1473" s="31"/>
      <c r="U1473" s="27">
        <v>294</v>
      </c>
      <c r="V1473" s="27">
        <v>0.01122511</v>
      </c>
      <c r="W1473" s="27">
        <v>0.0509326</v>
      </c>
      <c r="X1473" s="27">
        <v>0.04751027</v>
      </c>
      <c r="Y1473" s="27">
        <v>0.00064905</v>
      </c>
    </row>
    <row r="1474" s="1" customFormat="1" customHeight="1" spans="20:25">
      <c r="T1474" s="31"/>
      <c r="U1474" s="27">
        <v>294.2</v>
      </c>
      <c r="V1474" s="27">
        <v>0.01082119</v>
      </c>
      <c r="W1474" s="27">
        <v>0.04983792</v>
      </c>
      <c r="X1474" s="27">
        <v>0.04862288</v>
      </c>
      <c r="Y1474" s="27">
        <v>0.00113079</v>
      </c>
    </row>
    <row r="1475" s="1" customFormat="1" customHeight="1" spans="20:25">
      <c r="T1475" s="31"/>
      <c r="U1475" s="27">
        <v>294.4</v>
      </c>
      <c r="V1475" s="27">
        <v>0.01118831</v>
      </c>
      <c r="W1475" s="27">
        <v>0.05011442</v>
      </c>
      <c r="X1475" s="27">
        <v>0.04800538</v>
      </c>
      <c r="Y1475" s="27">
        <v>0.00112479</v>
      </c>
    </row>
    <row r="1476" s="1" customFormat="1" customHeight="1" spans="20:25">
      <c r="T1476" s="31"/>
      <c r="U1476" s="27">
        <v>294.6</v>
      </c>
      <c r="V1476" s="27">
        <v>0.01123279</v>
      </c>
      <c r="W1476" s="27">
        <v>0.04975396</v>
      </c>
      <c r="X1476" s="27">
        <v>0.04871104</v>
      </c>
      <c r="Y1476" s="27">
        <v>0.00095102</v>
      </c>
    </row>
    <row r="1477" s="1" customFormat="1" customHeight="1" spans="20:25">
      <c r="T1477" s="31"/>
      <c r="U1477" s="27">
        <v>294.8</v>
      </c>
      <c r="V1477" s="27">
        <v>0.01062745</v>
      </c>
      <c r="W1477" s="27">
        <v>0.05021077</v>
      </c>
      <c r="X1477" s="27">
        <v>0.05026017</v>
      </c>
      <c r="Y1477" s="27">
        <v>0.00095456</v>
      </c>
    </row>
    <row r="1478" s="1" customFormat="1" customHeight="1" spans="20:25">
      <c r="T1478" s="31"/>
      <c r="U1478" s="27">
        <v>295</v>
      </c>
      <c r="V1478" s="27">
        <v>0.0108221</v>
      </c>
      <c r="W1478" s="27">
        <v>0.05023475</v>
      </c>
      <c r="X1478" s="27">
        <v>0.05087311</v>
      </c>
      <c r="Y1478" s="27">
        <v>0.00138671</v>
      </c>
    </row>
    <row r="1479" s="1" customFormat="1" customHeight="1" spans="20:25">
      <c r="T1479" s="31"/>
      <c r="U1479" s="27">
        <v>295.2</v>
      </c>
      <c r="V1479" s="27">
        <v>0.01102046</v>
      </c>
      <c r="W1479" s="27">
        <v>0.05018527</v>
      </c>
      <c r="X1479" s="27">
        <v>0.05108227</v>
      </c>
      <c r="Y1479" s="27">
        <v>0.00200858</v>
      </c>
    </row>
    <row r="1480" s="1" customFormat="1" customHeight="1" spans="20:25">
      <c r="T1480" s="31"/>
      <c r="U1480" s="27">
        <v>295.4</v>
      </c>
      <c r="V1480" s="27">
        <v>0.01085304</v>
      </c>
      <c r="W1480" s="27">
        <v>0.0498724</v>
      </c>
      <c r="X1480" s="27">
        <v>0.05129656</v>
      </c>
      <c r="Y1480" s="27">
        <v>0.00216566</v>
      </c>
    </row>
    <row r="1481" s="1" customFormat="1" customHeight="1" spans="20:25">
      <c r="T1481" s="31"/>
      <c r="U1481" s="27">
        <v>295.6</v>
      </c>
      <c r="V1481" s="27">
        <v>0.01057402</v>
      </c>
      <c r="W1481" s="27">
        <v>0.04866036</v>
      </c>
      <c r="X1481" s="27">
        <v>0.04946343</v>
      </c>
      <c r="Y1481" s="27">
        <v>0.00183574</v>
      </c>
    </row>
    <row r="1482" s="1" customFormat="1" customHeight="1" spans="20:25">
      <c r="T1482" s="31"/>
      <c r="U1482" s="27">
        <v>295.8</v>
      </c>
      <c r="V1482" s="27">
        <v>0.01143014</v>
      </c>
      <c r="W1482" s="27">
        <v>0.04980709</v>
      </c>
      <c r="X1482" s="27">
        <v>0.0490287</v>
      </c>
      <c r="Y1482" s="27">
        <v>0.00167147</v>
      </c>
    </row>
    <row r="1483" s="1" customFormat="1" customHeight="1" spans="20:25">
      <c r="T1483" s="31"/>
      <c r="U1483" s="27">
        <v>296</v>
      </c>
      <c r="V1483" s="27">
        <v>0.01163713</v>
      </c>
      <c r="W1483" s="27">
        <v>0.0488209</v>
      </c>
      <c r="X1483" s="27">
        <v>0.04884609</v>
      </c>
      <c r="Y1483" s="27">
        <v>0.00181908</v>
      </c>
    </row>
    <row r="1484" s="1" customFormat="1" customHeight="1" spans="20:25">
      <c r="T1484" s="31"/>
      <c r="U1484" s="27">
        <v>296.2</v>
      </c>
      <c r="V1484" s="27">
        <v>0.01209795</v>
      </c>
      <c r="W1484" s="27">
        <v>0.04848199</v>
      </c>
      <c r="X1484" s="27">
        <v>0.047549</v>
      </c>
      <c r="Y1484" s="27">
        <v>0.0017834</v>
      </c>
    </row>
    <row r="1485" s="1" customFormat="1" customHeight="1" spans="20:25">
      <c r="T1485" s="31"/>
      <c r="U1485" s="27">
        <v>296.4</v>
      </c>
      <c r="V1485" s="27">
        <v>0.01226339</v>
      </c>
      <c r="W1485" s="27">
        <v>0.04973678</v>
      </c>
      <c r="X1485" s="27">
        <v>0.0464643</v>
      </c>
      <c r="Y1485" s="27">
        <v>0.00121395</v>
      </c>
    </row>
    <row r="1486" s="1" customFormat="1" customHeight="1" spans="20:25">
      <c r="T1486" s="31"/>
      <c r="U1486" s="27">
        <v>296.6</v>
      </c>
      <c r="V1486" s="27">
        <v>0.01221915</v>
      </c>
      <c r="W1486" s="27">
        <v>0.04978651</v>
      </c>
      <c r="X1486" s="27">
        <v>0.04577028</v>
      </c>
      <c r="Y1486" s="27">
        <v>0.00224363</v>
      </c>
    </row>
    <row r="1487" s="1" customFormat="1" customHeight="1" spans="20:25">
      <c r="T1487" s="31"/>
      <c r="U1487" s="27">
        <v>296.8</v>
      </c>
      <c r="V1487" s="27">
        <v>0.01124968</v>
      </c>
      <c r="W1487" s="27">
        <v>0.04872515</v>
      </c>
      <c r="X1487" s="27">
        <v>0.04422176</v>
      </c>
      <c r="Y1487" s="27">
        <v>0.00226199</v>
      </c>
    </row>
    <row r="1488" s="1" customFormat="1" customHeight="1" spans="20:25">
      <c r="T1488" s="31"/>
      <c r="U1488" s="27">
        <v>297</v>
      </c>
      <c r="V1488" s="27">
        <v>0.01039923</v>
      </c>
      <c r="W1488" s="27">
        <v>0.04904307</v>
      </c>
      <c r="X1488" s="27">
        <v>0.0438312</v>
      </c>
      <c r="Y1488" s="27">
        <v>0.0025668</v>
      </c>
    </row>
    <row r="1489" s="1" customFormat="1" customHeight="1" spans="20:25">
      <c r="T1489" s="31"/>
      <c r="U1489" s="27">
        <v>297.2</v>
      </c>
      <c r="V1489" s="27">
        <v>0.01022419</v>
      </c>
      <c r="W1489" s="27">
        <v>0.04939599</v>
      </c>
      <c r="X1489" s="27">
        <v>0.0424757</v>
      </c>
      <c r="Y1489" s="27">
        <v>0.00240359</v>
      </c>
    </row>
    <row r="1490" s="1" customFormat="1" customHeight="1" spans="20:25">
      <c r="T1490" s="31"/>
      <c r="U1490" s="27">
        <v>297.4</v>
      </c>
      <c r="V1490" s="27">
        <v>0.01045955</v>
      </c>
      <c r="W1490" s="27">
        <v>0.04811333</v>
      </c>
      <c r="X1490" s="27">
        <v>0.04245062</v>
      </c>
      <c r="Y1490" s="27">
        <v>0.00205175</v>
      </c>
    </row>
    <row r="1491" s="1" customFormat="1" customHeight="1" spans="20:25">
      <c r="T1491" s="31"/>
      <c r="U1491" s="27">
        <v>297.6</v>
      </c>
      <c r="V1491" s="27">
        <v>0.01195872</v>
      </c>
      <c r="W1491" s="27">
        <v>0.04885732</v>
      </c>
      <c r="X1491" s="27">
        <v>0.04326201</v>
      </c>
      <c r="Y1491" s="27">
        <v>0.00179779</v>
      </c>
    </row>
    <row r="1492" s="1" customFormat="1" customHeight="1" spans="20:25">
      <c r="T1492" s="31"/>
      <c r="U1492" s="27">
        <v>297.8</v>
      </c>
      <c r="V1492" s="27">
        <v>0.01316832</v>
      </c>
      <c r="W1492" s="27">
        <v>0.04874339</v>
      </c>
      <c r="X1492" s="27">
        <v>0.04324305</v>
      </c>
      <c r="Y1492" s="27">
        <v>0.00182093</v>
      </c>
    </row>
    <row r="1493" s="1" customFormat="1" customHeight="1" spans="20:25">
      <c r="T1493" s="31"/>
      <c r="U1493" s="27">
        <v>298</v>
      </c>
      <c r="V1493" s="27">
        <v>0.0122405</v>
      </c>
      <c r="W1493" s="27">
        <v>0.04930606</v>
      </c>
      <c r="X1493" s="27">
        <v>0.04300634</v>
      </c>
      <c r="Y1493" s="27">
        <v>0.00077043</v>
      </c>
    </row>
    <row r="1494" s="1" customFormat="1" customHeight="1" spans="20:25">
      <c r="T1494" s="31"/>
      <c r="U1494" s="27">
        <v>298.2</v>
      </c>
      <c r="V1494" s="27">
        <v>0.01213913</v>
      </c>
      <c r="W1494" s="27">
        <v>0.04854981</v>
      </c>
      <c r="X1494" s="27">
        <v>0.04357842</v>
      </c>
      <c r="Y1494" s="27">
        <v>-0.00022129</v>
      </c>
    </row>
    <row r="1495" s="1" customFormat="1" customHeight="1" spans="20:25">
      <c r="T1495" s="31"/>
      <c r="U1495" s="27">
        <v>298.4</v>
      </c>
      <c r="V1495" s="27">
        <v>0.01326634</v>
      </c>
      <c r="W1495" s="27">
        <v>0.04953592</v>
      </c>
      <c r="X1495" s="27">
        <v>0.04370453</v>
      </c>
      <c r="Y1495" s="27">
        <v>-0.00062675</v>
      </c>
    </row>
    <row r="1496" s="1" customFormat="1" customHeight="1" spans="20:25">
      <c r="T1496" s="31"/>
      <c r="U1496" s="27">
        <v>298.6</v>
      </c>
      <c r="V1496" s="27">
        <v>0.01290062</v>
      </c>
      <c r="W1496" s="27">
        <v>0.0478563</v>
      </c>
      <c r="X1496" s="27">
        <v>0.04582796</v>
      </c>
      <c r="Y1496" s="27">
        <v>-0.00096331</v>
      </c>
    </row>
    <row r="1497" s="1" customFormat="1" customHeight="1" spans="20:25">
      <c r="T1497" s="31"/>
      <c r="U1497" s="27">
        <v>298.8</v>
      </c>
      <c r="V1497" s="27">
        <v>0.01350085</v>
      </c>
      <c r="W1497" s="27">
        <v>0.04795373</v>
      </c>
      <c r="X1497" s="27">
        <v>0.04608923</v>
      </c>
      <c r="Y1497" s="27">
        <v>0.00010465</v>
      </c>
    </row>
    <row r="1498" s="1" customFormat="1" customHeight="1" spans="20:25">
      <c r="T1498" s="31"/>
      <c r="U1498" s="27">
        <v>299</v>
      </c>
      <c r="V1498" s="27">
        <v>0.01378469</v>
      </c>
      <c r="W1498" s="27">
        <v>0.04642144</v>
      </c>
      <c r="X1498" s="27">
        <v>0.04634806</v>
      </c>
      <c r="Y1498" s="27">
        <v>0.00031693</v>
      </c>
    </row>
    <row r="1499" s="1" customFormat="1" customHeight="1" spans="20:25">
      <c r="T1499" s="31"/>
      <c r="U1499" s="27">
        <v>299.2</v>
      </c>
      <c r="V1499" s="27">
        <v>0.01446883</v>
      </c>
      <c r="W1499" s="27">
        <v>0.04614103</v>
      </c>
      <c r="X1499" s="27">
        <v>0.04681944</v>
      </c>
      <c r="Y1499" s="27">
        <v>0.0006042</v>
      </c>
    </row>
    <row r="1500" s="1" customFormat="1" customHeight="1" spans="20:25">
      <c r="T1500" s="31"/>
      <c r="U1500" s="27">
        <v>299.4</v>
      </c>
      <c r="V1500" s="27">
        <v>0.01489289</v>
      </c>
      <c r="W1500" s="27">
        <v>0.04561328</v>
      </c>
      <c r="X1500" s="27">
        <v>0.04519173</v>
      </c>
      <c r="Y1500" s="27">
        <v>0.00101594</v>
      </c>
    </row>
    <row r="1501" s="1" customFormat="1" customHeight="1" spans="20:25">
      <c r="T1501" s="31"/>
      <c r="U1501" s="27">
        <v>299.6</v>
      </c>
      <c r="V1501" s="27">
        <v>0.01480228</v>
      </c>
      <c r="W1501" s="27">
        <v>0.04638366</v>
      </c>
      <c r="X1501" s="27">
        <v>0.04394678</v>
      </c>
      <c r="Y1501" s="27">
        <v>0.00104737</v>
      </c>
    </row>
    <row r="1502" s="1" customFormat="1" customHeight="1" spans="20:25">
      <c r="T1502" s="31"/>
      <c r="U1502" s="27">
        <v>299.8</v>
      </c>
      <c r="V1502" s="27">
        <v>0.01543635</v>
      </c>
      <c r="W1502" s="27">
        <v>0.04704547</v>
      </c>
      <c r="X1502" s="27">
        <v>0.04411673</v>
      </c>
      <c r="Y1502" s="27">
        <v>0.00103554</v>
      </c>
    </row>
    <row r="1503" s="1" customFormat="1" customHeight="1" spans="20:25">
      <c r="T1503" s="31"/>
      <c r="U1503" s="27">
        <v>300</v>
      </c>
      <c r="V1503" s="27">
        <v>0.01440472</v>
      </c>
      <c r="W1503" s="27">
        <v>0.04670288</v>
      </c>
      <c r="X1503" s="27">
        <v>0.04430463</v>
      </c>
      <c r="Y1503" s="27">
        <v>0.00133926</v>
      </c>
    </row>
    <row r="1504" s="1" customFormat="1" customHeight="1" spans="20:25">
      <c r="T1504" s="31"/>
      <c r="U1504" s="27">
        <v>300.2</v>
      </c>
      <c r="V1504" s="27">
        <v>0.01482183</v>
      </c>
      <c r="W1504" s="27">
        <v>0.04736188</v>
      </c>
      <c r="X1504" s="27">
        <v>0.0426136</v>
      </c>
      <c r="Y1504" s="27">
        <v>0.00213556</v>
      </c>
    </row>
    <row r="1505" s="1" customFormat="1" customHeight="1" spans="20:25">
      <c r="T1505" s="31"/>
      <c r="U1505" s="27">
        <v>300.4</v>
      </c>
      <c r="V1505" s="27">
        <v>0.01382938</v>
      </c>
      <c r="W1505" s="27">
        <v>0.04774567</v>
      </c>
      <c r="X1505" s="27">
        <v>0.04152074</v>
      </c>
      <c r="Y1505" s="27">
        <v>0.00222063</v>
      </c>
    </row>
    <row r="1506" s="1" customFormat="1" customHeight="1" spans="20:25">
      <c r="T1506" s="31"/>
      <c r="U1506" s="27">
        <v>300.6</v>
      </c>
      <c r="V1506" s="27">
        <v>0.0130862</v>
      </c>
      <c r="W1506" s="27">
        <v>0.04739738</v>
      </c>
      <c r="X1506" s="27">
        <v>0.04097762</v>
      </c>
      <c r="Y1506" s="27">
        <v>0.00269581</v>
      </c>
    </row>
    <row r="1507" s="1" customFormat="1" customHeight="1" spans="20:25">
      <c r="T1507" s="31"/>
      <c r="U1507" s="27">
        <v>300.8</v>
      </c>
      <c r="V1507" s="27">
        <v>0.01221755</v>
      </c>
      <c r="W1507" s="27">
        <v>0.04694738</v>
      </c>
      <c r="X1507" s="27">
        <v>0.03955151</v>
      </c>
      <c r="Y1507" s="27">
        <v>0.00293536</v>
      </c>
    </row>
    <row r="1508" s="1" customFormat="1" customHeight="1" spans="20:25">
      <c r="T1508" s="31"/>
      <c r="U1508" s="27">
        <v>301</v>
      </c>
      <c r="V1508" s="27">
        <v>0.01183778</v>
      </c>
      <c r="W1508" s="27">
        <v>0.04618367</v>
      </c>
      <c r="X1508" s="27">
        <v>0.03941315</v>
      </c>
      <c r="Y1508" s="27">
        <v>0.00382257</v>
      </c>
    </row>
    <row r="1509" s="1" customFormat="1" customHeight="1" spans="20:25">
      <c r="T1509" s="31"/>
      <c r="U1509" s="27">
        <v>301.2</v>
      </c>
      <c r="V1509" s="27">
        <v>0.0113896</v>
      </c>
      <c r="W1509" s="27">
        <v>0.04544594</v>
      </c>
      <c r="X1509" s="27">
        <v>0.0400509</v>
      </c>
      <c r="Y1509" s="27">
        <v>0.00343029</v>
      </c>
    </row>
    <row r="1510" s="1" customFormat="1" customHeight="1" spans="20:25">
      <c r="T1510" s="31"/>
      <c r="U1510" s="27">
        <v>301.4</v>
      </c>
      <c r="V1510" s="27">
        <v>0.01208568</v>
      </c>
      <c r="W1510" s="27">
        <v>0.0452807</v>
      </c>
      <c r="X1510" s="27">
        <v>0.04000377</v>
      </c>
      <c r="Y1510" s="27">
        <v>0.00307632</v>
      </c>
    </row>
    <row r="1511" s="1" customFormat="1" customHeight="1" spans="20:25">
      <c r="T1511" s="31"/>
      <c r="U1511" s="27">
        <v>301.6</v>
      </c>
      <c r="V1511" s="27">
        <v>0.0115753</v>
      </c>
      <c r="W1511" s="27">
        <v>0.04697108</v>
      </c>
      <c r="X1511" s="27">
        <v>0.04122757</v>
      </c>
      <c r="Y1511" s="27">
        <v>0.00394005</v>
      </c>
    </row>
    <row r="1512" s="1" customFormat="1" customHeight="1" spans="20:25">
      <c r="T1512" s="31"/>
      <c r="U1512" s="27">
        <v>301.8</v>
      </c>
      <c r="V1512" s="27">
        <v>0.01218294</v>
      </c>
      <c r="W1512" s="27">
        <v>0.04733536</v>
      </c>
      <c r="X1512" s="27">
        <v>0.04136407</v>
      </c>
      <c r="Y1512" s="27">
        <v>0.00359482</v>
      </c>
    </row>
    <row r="1513" s="1" customFormat="1" customHeight="1" spans="20:25">
      <c r="T1513" s="31"/>
      <c r="U1513" s="27">
        <v>302</v>
      </c>
      <c r="V1513" s="27">
        <v>0.01030232</v>
      </c>
      <c r="W1513" s="27">
        <v>0.04750038</v>
      </c>
      <c r="X1513" s="27">
        <v>0.04309693</v>
      </c>
      <c r="Y1513" s="27">
        <v>0.00324533</v>
      </c>
    </row>
    <row r="1514" s="1" customFormat="1" customHeight="1" spans="20:25">
      <c r="T1514" s="31"/>
      <c r="U1514" s="27">
        <v>302.2</v>
      </c>
      <c r="V1514" s="27">
        <v>0.01037361</v>
      </c>
      <c r="W1514" s="27">
        <v>0.04610234</v>
      </c>
      <c r="X1514" s="27">
        <v>0.04390636</v>
      </c>
      <c r="Y1514" s="27">
        <v>0.00279856</v>
      </c>
    </row>
    <row r="1515" s="1" customFormat="1" customHeight="1" spans="20:25">
      <c r="T1515" s="31"/>
      <c r="U1515" s="27">
        <v>302.4</v>
      </c>
      <c r="V1515" s="27">
        <v>0.00968352</v>
      </c>
      <c r="W1515" s="27">
        <v>0.04655186</v>
      </c>
      <c r="X1515" s="27">
        <v>0.04505714</v>
      </c>
      <c r="Y1515" s="27">
        <v>0.00403058</v>
      </c>
    </row>
    <row r="1516" s="1" customFormat="1" customHeight="1" spans="20:25">
      <c r="T1516" s="31"/>
      <c r="U1516" s="27">
        <v>302.6</v>
      </c>
      <c r="V1516" s="27">
        <v>0.00988786</v>
      </c>
      <c r="W1516" s="27">
        <v>0.04498275</v>
      </c>
      <c r="X1516" s="27">
        <v>0.04610093</v>
      </c>
      <c r="Y1516" s="27">
        <v>0.00420582</v>
      </c>
    </row>
    <row r="1517" s="1" customFormat="1" customHeight="1" spans="20:25">
      <c r="T1517" s="31"/>
      <c r="U1517" s="27">
        <v>302.8</v>
      </c>
      <c r="V1517" s="27">
        <v>0.00971216</v>
      </c>
      <c r="W1517" s="27">
        <v>0.04645367</v>
      </c>
      <c r="X1517" s="27">
        <v>0.04589975</v>
      </c>
      <c r="Y1517" s="27">
        <v>0.00480391</v>
      </c>
    </row>
    <row r="1518" s="1" customFormat="1" customHeight="1" spans="20:25">
      <c r="T1518" s="31"/>
      <c r="U1518" s="27">
        <v>303</v>
      </c>
      <c r="V1518" s="27">
        <v>0.00950508</v>
      </c>
      <c r="W1518" s="27">
        <v>0.0463814</v>
      </c>
      <c r="X1518" s="27">
        <v>0.04605391</v>
      </c>
      <c r="Y1518" s="27">
        <v>0.00492319</v>
      </c>
    </row>
    <row r="1519" s="1" customFormat="1" customHeight="1" spans="20:25">
      <c r="T1519" s="31"/>
      <c r="U1519" s="27">
        <v>303.2</v>
      </c>
      <c r="V1519" s="27">
        <v>0.00909489</v>
      </c>
      <c r="W1519" s="27">
        <v>0.04667889</v>
      </c>
      <c r="X1519" s="27">
        <v>0.04594508</v>
      </c>
      <c r="Y1519" s="27">
        <v>0.00523955</v>
      </c>
    </row>
    <row r="1520" s="1" customFormat="1" customHeight="1" spans="20:25">
      <c r="T1520" s="31"/>
      <c r="U1520" s="27">
        <v>303.4</v>
      </c>
      <c r="V1520" s="27">
        <v>0.01014835</v>
      </c>
      <c r="W1520" s="27">
        <v>0.0461568</v>
      </c>
      <c r="X1520" s="27">
        <v>0.0445314</v>
      </c>
      <c r="Y1520" s="27">
        <v>0.00527929</v>
      </c>
    </row>
    <row r="1521" s="1" customFormat="1" customHeight="1" spans="20:25">
      <c r="T1521" s="31"/>
      <c r="U1521" s="27">
        <v>303.6</v>
      </c>
      <c r="V1521" s="27">
        <v>0.01009545</v>
      </c>
      <c r="W1521" s="27">
        <v>0.04707674</v>
      </c>
      <c r="X1521" s="27">
        <v>0.04565846</v>
      </c>
      <c r="Y1521" s="27">
        <v>0.00466813</v>
      </c>
    </row>
    <row r="1522" s="1" customFormat="1" customHeight="1" spans="20:25">
      <c r="T1522" s="31"/>
      <c r="U1522" s="27">
        <v>303.8</v>
      </c>
      <c r="V1522" s="27">
        <v>0.0100215</v>
      </c>
      <c r="W1522" s="27">
        <v>0.04737107</v>
      </c>
      <c r="X1522" s="27">
        <v>0.04572584</v>
      </c>
      <c r="Y1522" s="27">
        <v>0.00461171</v>
      </c>
    </row>
    <row r="1523" s="1" customFormat="1" customHeight="1" spans="20:25">
      <c r="T1523" s="31"/>
      <c r="U1523" s="27">
        <v>304</v>
      </c>
      <c r="V1523" s="27">
        <v>0.00862615</v>
      </c>
      <c r="W1523" s="27">
        <v>0.04730939</v>
      </c>
      <c r="X1523" s="27">
        <v>0.04459726</v>
      </c>
      <c r="Y1523" s="27">
        <v>0.00418426</v>
      </c>
    </row>
    <row r="1524" s="1" customFormat="1" customHeight="1" spans="20:25">
      <c r="T1524" s="31"/>
      <c r="U1524" s="27">
        <v>304.2</v>
      </c>
      <c r="V1524" s="27">
        <v>0.00840097</v>
      </c>
      <c r="W1524" s="27">
        <v>0.0481203</v>
      </c>
      <c r="X1524" s="27">
        <v>0.04413893</v>
      </c>
      <c r="Y1524" s="27">
        <v>0.00461914</v>
      </c>
    </row>
    <row r="1525" s="1" customFormat="1" customHeight="1" spans="20:25">
      <c r="T1525" s="31"/>
      <c r="U1525" s="27">
        <v>304.4</v>
      </c>
      <c r="V1525" s="27">
        <v>0.00798942</v>
      </c>
      <c r="W1525" s="27">
        <v>0.04809316</v>
      </c>
      <c r="X1525" s="27">
        <v>0.04437304</v>
      </c>
      <c r="Y1525" s="27">
        <v>0.00394059</v>
      </c>
    </row>
    <row r="1526" s="1" customFormat="1" customHeight="1" spans="20:25">
      <c r="T1526" s="31"/>
      <c r="U1526" s="27">
        <v>304.6</v>
      </c>
      <c r="V1526" s="27">
        <v>0.00805488</v>
      </c>
      <c r="W1526" s="27">
        <v>0.04734009</v>
      </c>
      <c r="X1526" s="27">
        <v>0.04391059</v>
      </c>
      <c r="Y1526" s="27">
        <v>0.00348715</v>
      </c>
    </row>
    <row r="1527" s="1" customFormat="1" customHeight="1" spans="20:25">
      <c r="T1527" s="31"/>
      <c r="U1527" s="27">
        <v>304.8</v>
      </c>
      <c r="V1527" s="27">
        <v>0.00797255</v>
      </c>
      <c r="W1527" s="27">
        <v>0.04760981</v>
      </c>
      <c r="X1527" s="27">
        <v>0.04429635</v>
      </c>
      <c r="Y1527" s="27">
        <v>0.00315853</v>
      </c>
    </row>
    <row r="1528" s="1" customFormat="1" customHeight="1" spans="20:25">
      <c r="T1528" s="31"/>
      <c r="U1528" s="27">
        <v>305</v>
      </c>
      <c r="V1528" s="27">
        <v>0.00751982</v>
      </c>
      <c r="W1528" s="27">
        <v>0.04814389</v>
      </c>
      <c r="X1528" s="27">
        <v>0.04482437</v>
      </c>
      <c r="Y1528" s="27">
        <v>0.00261263</v>
      </c>
    </row>
    <row r="1529" s="1" customFormat="1" customHeight="1" spans="20:25">
      <c r="T1529" s="31"/>
      <c r="U1529" s="27">
        <v>305.2</v>
      </c>
      <c r="V1529" s="27">
        <v>0.00693591</v>
      </c>
      <c r="W1529" s="27">
        <v>0.04834817</v>
      </c>
      <c r="X1529" s="27">
        <v>0.04588587</v>
      </c>
      <c r="Y1529" s="27">
        <v>0.00232084</v>
      </c>
    </row>
    <row r="1530" s="1" customFormat="1" customHeight="1" spans="20:25">
      <c r="T1530" s="31"/>
      <c r="U1530" s="27">
        <v>305.4</v>
      </c>
      <c r="V1530" s="27">
        <v>0.00779622</v>
      </c>
      <c r="W1530" s="27">
        <v>0.04858911</v>
      </c>
      <c r="X1530" s="27">
        <v>0.04548562</v>
      </c>
      <c r="Y1530" s="27">
        <v>0.00140321</v>
      </c>
    </row>
    <row r="1531" s="1" customFormat="1" customHeight="1" spans="20:25">
      <c r="T1531" s="31"/>
      <c r="U1531" s="27">
        <v>305.6</v>
      </c>
      <c r="V1531" s="27">
        <v>0.00770787</v>
      </c>
      <c r="W1531" s="27">
        <v>0.04796289</v>
      </c>
      <c r="X1531" s="27">
        <v>0.04621706</v>
      </c>
      <c r="Y1531" s="27">
        <v>0.00128648</v>
      </c>
    </row>
    <row r="1532" s="1" customFormat="1" customHeight="1" spans="20:25">
      <c r="T1532" s="31"/>
      <c r="U1532" s="27">
        <v>305.8</v>
      </c>
      <c r="V1532" s="27">
        <v>0.00736216</v>
      </c>
      <c r="W1532" s="27">
        <v>0.04815892</v>
      </c>
      <c r="X1532" s="27">
        <v>0.04562261</v>
      </c>
      <c r="Y1532" s="27">
        <v>0.00031343</v>
      </c>
    </row>
    <row r="1533" s="1" customFormat="1" customHeight="1" spans="20:25">
      <c r="T1533" s="31"/>
      <c r="U1533" s="27">
        <v>306</v>
      </c>
      <c r="V1533" s="27">
        <v>0.00644889</v>
      </c>
      <c r="W1533" s="27">
        <v>0.04753727</v>
      </c>
      <c r="X1533" s="27">
        <v>0.0460592</v>
      </c>
      <c r="Y1533" s="27">
        <v>4.681e-5</v>
      </c>
    </row>
    <row r="1534" s="1" customFormat="1" customHeight="1" spans="20:25">
      <c r="T1534" s="31"/>
      <c r="U1534" s="27">
        <v>306.2</v>
      </c>
      <c r="V1534" s="27">
        <v>0.00741597</v>
      </c>
      <c r="W1534" s="27">
        <v>0.04732694</v>
      </c>
      <c r="X1534" s="27">
        <v>0.04604025</v>
      </c>
      <c r="Y1534" s="27">
        <v>-0.00049922</v>
      </c>
    </row>
    <row r="1535" s="1" customFormat="1" customHeight="1" spans="20:25">
      <c r="T1535" s="31"/>
      <c r="U1535" s="27">
        <v>306.4</v>
      </c>
      <c r="V1535" s="27">
        <v>0.00677366</v>
      </c>
      <c r="W1535" s="27">
        <v>0.04831419</v>
      </c>
      <c r="X1535" s="27">
        <v>0.04699194</v>
      </c>
      <c r="Y1535" s="27">
        <v>0.00048437</v>
      </c>
    </row>
    <row r="1536" s="1" customFormat="1" customHeight="1" spans="20:25">
      <c r="T1536" s="31"/>
      <c r="U1536" s="27">
        <v>306.6</v>
      </c>
      <c r="V1536" s="27">
        <v>0.00664068</v>
      </c>
      <c r="W1536" s="27">
        <v>0.04880067</v>
      </c>
      <c r="X1536" s="27">
        <v>0.04624987</v>
      </c>
      <c r="Y1536" s="27">
        <v>0.00012188</v>
      </c>
    </row>
    <row r="1537" s="1" customFormat="1" customHeight="1" spans="20:25">
      <c r="T1537" s="31"/>
      <c r="U1537" s="27">
        <v>306.8</v>
      </c>
      <c r="V1537" s="27">
        <v>0.00525432</v>
      </c>
      <c r="W1537" s="27">
        <v>0.05054437</v>
      </c>
      <c r="X1537" s="27">
        <v>0.04601558</v>
      </c>
      <c r="Y1537" s="27">
        <v>0.0005289</v>
      </c>
    </row>
    <row r="1538" s="1" customFormat="1" customHeight="1" spans="20:25">
      <c r="T1538" s="31"/>
      <c r="U1538" s="27">
        <v>307</v>
      </c>
      <c r="V1538" s="27">
        <v>0.00594705</v>
      </c>
      <c r="W1538" s="27">
        <v>0.04949306</v>
      </c>
      <c r="X1538" s="27">
        <v>0.04609563</v>
      </c>
      <c r="Y1538" s="27">
        <v>0.0005219</v>
      </c>
    </row>
    <row r="1539" s="1" customFormat="1" customHeight="1" spans="20:25">
      <c r="T1539" s="31"/>
      <c r="U1539" s="27">
        <v>307.2</v>
      </c>
      <c r="V1539" s="27">
        <v>0.00540644</v>
      </c>
      <c r="W1539" s="27">
        <v>0.04938515</v>
      </c>
      <c r="X1539" s="27">
        <v>0.04560397</v>
      </c>
      <c r="Y1539" s="27">
        <v>0.00026853</v>
      </c>
    </row>
    <row r="1540" s="1" customFormat="1" customHeight="1" spans="20:25">
      <c r="T1540" s="31"/>
      <c r="U1540" s="27">
        <v>307.4</v>
      </c>
      <c r="V1540" s="27">
        <v>0.00685483</v>
      </c>
      <c r="W1540" s="27">
        <v>0.04849043</v>
      </c>
      <c r="X1540" s="27">
        <v>0.04613251</v>
      </c>
      <c r="Y1540" s="27">
        <v>-0.00012419</v>
      </c>
    </row>
    <row r="1541" s="1" customFormat="1" customHeight="1" spans="20:25">
      <c r="T1541" s="31"/>
      <c r="U1541" s="27">
        <v>307.6</v>
      </c>
      <c r="V1541" s="27">
        <v>0.00599969</v>
      </c>
      <c r="W1541" s="27">
        <v>0.0490201</v>
      </c>
      <c r="X1541" s="27">
        <v>0.04682387</v>
      </c>
      <c r="Y1541" s="27">
        <v>0.00024217</v>
      </c>
    </row>
    <row r="1542" s="1" customFormat="1" customHeight="1" spans="20:25">
      <c r="T1542" s="31"/>
      <c r="U1542" s="27">
        <v>307.8</v>
      </c>
      <c r="V1542" s="27">
        <v>0.00501455</v>
      </c>
      <c r="W1542" s="27">
        <v>0.04892637</v>
      </c>
      <c r="X1542" s="27">
        <v>0.0469545</v>
      </c>
      <c r="Y1542" s="27">
        <v>0.00064408</v>
      </c>
    </row>
    <row r="1543" s="1" customFormat="1" customHeight="1" spans="20:25">
      <c r="T1543" s="31"/>
      <c r="U1543" s="27">
        <v>308</v>
      </c>
      <c r="V1543" s="27">
        <v>0.00435955</v>
      </c>
      <c r="W1543" s="27">
        <v>0.04885321</v>
      </c>
      <c r="X1543" s="27">
        <v>0.04571969</v>
      </c>
      <c r="Y1543" s="27">
        <v>0.00082835</v>
      </c>
    </row>
    <row r="1544" s="1" customFormat="1" customHeight="1" spans="20:25">
      <c r="T1544" s="31"/>
      <c r="U1544" s="27">
        <v>308.2</v>
      </c>
      <c r="V1544" s="27">
        <v>0.00441255</v>
      </c>
      <c r="W1544" s="27">
        <v>0.04931313</v>
      </c>
      <c r="X1544" s="27">
        <v>0.04670078</v>
      </c>
      <c r="Y1544" s="27">
        <v>0.00154107</v>
      </c>
    </row>
    <row r="1545" s="1" customFormat="1" customHeight="1" spans="20:25">
      <c r="T1545" s="31"/>
      <c r="U1545" s="27">
        <v>308.4</v>
      </c>
      <c r="V1545" s="27">
        <v>0.00526265</v>
      </c>
      <c r="W1545" s="27">
        <v>0.04817173</v>
      </c>
      <c r="X1545" s="27">
        <v>0.04562698</v>
      </c>
      <c r="Y1545" s="27">
        <v>0.00122246</v>
      </c>
    </row>
    <row r="1546" s="1" customFormat="1" customHeight="1" spans="20:25">
      <c r="T1546" s="31"/>
      <c r="U1546" s="27">
        <v>308.6</v>
      </c>
      <c r="V1546" s="27">
        <v>0.00558072</v>
      </c>
      <c r="W1546" s="27">
        <v>0.0482174</v>
      </c>
      <c r="X1546" s="27">
        <v>0.04531114</v>
      </c>
      <c r="Y1546" s="27">
        <v>0.00157258</v>
      </c>
    </row>
    <row r="1547" s="1" customFormat="1" customHeight="1" spans="20:25">
      <c r="T1547" s="31"/>
      <c r="U1547" s="27">
        <v>308.8</v>
      </c>
      <c r="V1547" s="27">
        <v>0.00648037</v>
      </c>
      <c r="W1547" s="27">
        <v>0.04840352</v>
      </c>
      <c r="X1547" s="27">
        <v>0.0453332</v>
      </c>
      <c r="Y1547" s="27">
        <v>0.0021943</v>
      </c>
    </row>
    <row r="1548" s="1" customFormat="1" customHeight="1" spans="20:25">
      <c r="T1548" s="31"/>
      <c r="U1548" s="27">
        <v>309</v>
      </c>
      <c r="V1548" s="27">
        <v>0.00691745</v>
      </c>
      <c r="W1548" s="27">
        <v>0.04899292</v>
      </c>
      <c r="X1548" s="27">
        <v>0.04485949</v>
      </c>
      <c r="Y1548" s="27">
        <v>0.00235285</v>
      </c>
    </row>
    <row r="1549" s="1" customFormat="1" customHeight="1" spans="20:25">
      <c r="T1549" s="31"/>
      <c r="U1549" s="27">
        <v>309.2</v>
      </c>
      <c r="V1549" s="27">
        <v>0.00806037</v>
      </c>
      <c r="W1549" s="27">
        <v>0.04830662</v>
      </c>
      <c r="X1549" s="27">
        <v>0.04378835</v>
      </c>
      <c r="Y1549" s="27">
        <v>0.00304258</v>
      </c>
    </row>
    <row r="1550" s="1" customFormat="1" customHeight="1" spans="20:25">
      <c r="T1550" s="31"/>
      <c r="U1550" s="27">
        <v>309.4</v>
      </c>
      <c r="V1550" s="27">
        <v>0.00976304</v>
      </c>
      <c r="W1550" s="27">
        <v>0.04720278</v>
      </c>
      <c r="X1550" s="27">
        <v>0.04277444</v>
      </c>
      <c r="Y1550" s="27">
        <v>0.00198604</v>
      </c>
    </row>
    <row r="1551" s="1" customFormat="1" customHeight="1" spans="20:25">
      <c r="T1551" s="31"/>
      <c r="U1551" s="27">
        <v>309.6</v>
      </c>
      <c r="V1551" s="27">
        <v>0.00943432</v>
      </c>
      <c r="W1551" s="27">
        <v>0.04654013</v>
      </c>
      <c r="X1551" s="27">
        <v>0.04231433</v>
      </c>
      <c r="Y1551" s="27">
        <v>0.00173807</v>
      </c>
    </row>
    <row r="1552" s="1" customFormat="1" customHeight="1" spans="20:25">
      <c r="T1552" s="31"/>
      <c r="U1552" s="27">
        <v>309.8</v>
      </c>
      <c r="V1552" s="27">
        <v>0.00940351</v>
      </c>
      <c r="W1552" s="27">
        <v>0.04729548</v>
      </c>
      <c r="X1552" s="27">
        <v>0.04215769</v>
      </c>
      <c r="Y1552" s="27">
        <v>0.00158252</v>
      </c>
    </row>
    <row r="1553" s="1" customFormat="1" customHeight="1" spans="20:25">
      <c r="T1553" s="31"/>
      <c r="U1553" s="27">
        <v>310</v>
      </c>
      <c r="V1553" s="27">
        <v>0.01090669</v>
      </c>
      <c r="W1553" s="27">
        <v>0.04683714</v>
      </c>
      <c r="X1553" s="27">
        <v>0.04328406</v>
      </c>
      <c r="Y1553" s="27">
        <v>0.00151861</v>
      </c>
    </row>
    <row r="1554" s="1" customFormat="1" customHeight="1" spans="20:25">
      <c r="T1554" s="31"/>
      <c r="U1554" s="27">
        <v>310.2</v>
      </c>
      <c r="V1554" s="27">
        <v>0.0117</v>
      </c>
      <c r="W1554" s="27">
        <v>0.04690661</v>
      </c>
      <c r="X1554" s="27">
        <v>0.0442084</v>
      </c>
      <c r="Y1554" s="27">
        <v>0.002041</v>
      </c>
    </row>
    <row r="1555" s="1" customFormat="1" customHeight="1" spans="20:25">
      <c r="T1555" s="31"/>
      <c r="U1555" s="27">
        <v>310.4</v>
      </c>
      <c r="V1555" s="27">
        <v>0.01037313</v>
      </c>
      <c r="W1555" s="27">
        <v>0.04632701</v>
      </c>
      <c r="X1555" s="27">
        <v>0.04564147</v>
      </c>
      <c r="Y1555" s="27">
        <v>0.00207587</v>
      </c>
    </row>
    <row r="1556" s="1" customFormat="1" customHeight="1" spans="20:25">
      <c r="T1556" s="31"/>
      <c r="U1556" s="27">
        <v>310.6</v>
      </c>
      <c r="V1556" s="27">
        <v>0.01046723</v>
      </c>
      <c r="W1556" s="27">
        <v>0.04592826</v>
      </c>
      <c r="X1556" s="27">
        <v>0.04517588</v>
      </c>
      <c r="Y1556" s="27">
        <v>0.00125318</v>
      </c>
    </row>
    <row r="1557" s="1" customFormat="1" customHeight="1" spans="20:25">
      <c r="T1557" s="31"/>
      <c r="U1557" s="27">
        <v>310.8</v>
      </c>
      <c r="V1557" s="27">
        <v>0.01084668</v>
      </c>
      <c r="W1557" s="27">
        <v>0.0464225</v>
      </c>
      <c r="X1557" s="27">
        <v>0.04485402</v>
      </c>
      <c r="Y1557" s="27">
        <v>0.00149983</v>
      </c>
    </row>
    <row r="1558" s="1" customFormat="1" customHeight="1" spans="20:25">
      <c r="T1558" s="31"/>
      <c r="U1558" s="27">
        <v>311</v>
      </c>
      <c r="V1558" s="27">
        <v>0.01075462</v>
      </c>
      <c r="W1558" s="27">
        <v>0.04599344</v>
      </c>
      <c r="X1558" s="27">
        <v>0.04535443</v>
      </c>
      <c r="Y1558" s="27">
        <v>0.00131286</v>
      </c>
    </row>
    <row r="1559" s="1" customFormat="1" customHeight="1" spans="20:25">
      <c r="T1559" s="31"/>
      <c r="U1559" s="27">
        <v>311.2</v>
      </c>
      <c r="V1559" s="27">
        <v>0.0096155</v>
      </c>
      <c r="W1559" s="27">
        <v>0.04594122</v>
      </c>
      <c r="X1559" s="27">
        <v>0.0444002</v>
      </c>
      <c r="Y1559" s="27">
        <v>0.00068192</v>
      </c>
    </row>
    <row r="1560" s="1" customFormat="1" customHeight="1" spans="20:25">
      <c r="T1560" s="31"/>
      <c r="U1560" s="27">
        <v>311.4</v>
      </c>
      <c r="V1560" s="27">
        <v>0.00928392</v>
      </c>
      <c r="W1560" s="27">
        <v>0.04497082</v>
      </c>
      <c r="X1560" s="27">
        <v>0.045826</v>
      </c>
      <c r="Y1560" s="27">
        <v>0.00032802</v>
      </c>
    </row>
    <row r="1561" s="1" customFormat="1" customHeight="1" spans="20:25">
      <c r="T1561" s="31"/>
      <c r="U1561" s="27">
        <v>311.6</v>
      </c>
      <c r="V1561" s="27">
        <v>0.00873394</v>
      </c>
      <c r="W1561" s="27">
        <v>0.04586111</v>
      </c>
      <c r="X1561" s="27">
        <v>0.04634479</v>
      </c>
      <c r="Y1561" s="27">
        <v>0.00041682</v>
      </c>
    </row>
    <row r="1562" s="1" customFormat="1" customHeight="1" spans="20:25">
      <c r="T1562" s="31"/>
      <c r="U1562" s="27">
        <v>311.8</v>
      </c>
      <c r="V1562" s="27">
        <v>0.00676716</v>
      </c>
      <c r="W1562" s="27">
        <v>0.04646228</v>
      </c>
      <c r="X1562" s="27">
        <v>0.04565962</v>
      </c>
      <c r="Y1562" s="27">
        <v>0.00078918</v>
      </c>
    </row>
    <row r="1563" s="1" customFormat="1" customHeight="1" spans="20:25">
      <c r="T1563" s="31"/>
      <c r="U1563" s="27">
        <v>312</v>
      </c>
      <c r="V1563" s="27">
        <v>0.00631213</v>
      </c>
      <c r="W1563" s="27">
        <v>0.04704324</v>
      </c>
      <c r="X1563" s="27">
        <v>0.04443071</v>
      </c>
      <c r="Y1563" s="27">
        <v>0.00092849</v>
      </c>
    </row>
    <row r="1564" s="1" customFormat="1" customHeight="1" spans="20:25">
      <c r="T1564" s="31"/>
      <c r="U1564" s="27">
        <v>312.2</v>
      </c>
      <c r="V1564" s="27">
        <v>0.00668681</v>
      </c>
      <c r="W1564" s="27">
        <v>0.04667105</v>
      </c>
      <c r="X1564" s="27">
        <v>0.04347895</v>
      </c>
      <c r="Y1564" s="27">
        <v>0.00069621</v>
      </c>
    </row>
    <row r="1565" s="1" customFormat="1" customHeight="1" spans="20:25">
      <c r="T1565" s="31"/>
      <c r="U1565" s="27">
        <v>312.4</v>
      </c>
      <c r="V1565" s="27">
        <v>0.00689887</v>
      </c>
      <c r="W1565" s="27">
        <v>0.04651952</v>
      </c>
      <c r="X1565" s="27">
        <v>0.04311018</v>
      </c>
      <c r="Y1565" s="27">
        <v>0.0008942</v>
      </c>
    </row>
    <row r="1566" s="1" customFormat="1" customHeight="1" spans="20:25">
      <c r="T1566" s="31"/>
      <c r="U1566" s="27">
        <v>312.6</v>
      </c>
      <c r="V1566" s="27">
        <v>0.00678275</v>
      </c>
      <c r="W1566" s="27">
        <v>0.04749858</v>
      </c>
      <c r="X1566" s="27">
        <v>0.04283344</v>
      </c>
      <c r="Y1566" s="27">
        <v>0.00120318</v>
      </c>
    </row>
    <row r="1567" s="1" customFormat="1" customHeight="1" spans="20:25">
      <c r="T1567" s="31"/>
      <c r="U1567" s="27">
        <v>312.8</v>
      </c>
      <c r="V1567" s="27">
        <v>0.00750095</v>
      </c>
      <c r="W1567" s="27">
        <v>0.04841515</v>
      </c>
      <c r="X1567" s="27">
        <v>0.04293338</v>
      </c>
      <c r="Y1567" s="27">
        <v>0.00087024</v>
      </c>
    </row>
    <row r="1568" s="1" customFormat="1" customHeight="1" spans="20:25">
      <c r="T1568" s="31"/>
      <c r="U1568" s="27">
        <v>313</v>
      </c>
      <c r="V1568" s="27">
        <v>0.00826082</v>
      </c>
      <c r="W1568" s="27">
        <v>0.04896504</v>
      </c>
      <c r="X1568" s="27">
        <v>0.04293861</v>
      </c>
      <c r="Y1568" s="27">
        <v>0.00062324</v>
      </c>
    </row>
    <row r="1569" s="1" customFormat="1" customHeight="1" spans="20:25">
      <c r="T1569" s="31"/>
      <c r="U1569" s="27">
        <v>313.2</v>
      </c>
      <c r="V1569" s="27">
        <v>0.0096392</v>
      </c>
      <c r="W1569" s="27">
        <v>0.04852364</v>
      </c>
      <c r="X1569" s="27">
        <v>0.04276478</v>
      </c>
      <c r="Y1569" s="27">
        <v>0.0002664</v>
      </c>
    </row>
    <row r="1570" s="1" customFormat="1" customHeight="1" spans="20:25">
      <c r="T1570" s="31"/>
      <c r="U1570" s="27">
        <v>313.4</v>
      </c>
      <c r="V1570" s="27">
        <v>0.01042062</v>
      </c>
      <c r="W1570" s="27">
        <v>0.04815829</v>
      </c>
      <c r="X1570" s="27">
        <v>0.04398703</v>
      </c>
      <c r="Y1570" s="27">
        <v>-0.00026435</v>
      </c>
    </row>
    <row r="1571" s="1" customFormat="1" customHeight="1" spans="20:25">
      <c r="T1571" s="31"/>
      <c r="U1571" s="27">
        <v>313.6</v>
      </c>
      <c r="V1571" s="27">
        <v>0.00996192</v>
      </c>
      <c r="W1571" s="27">
        <v>0.04768978</v>
      </c>
      <c r="X1571" s="27">
        <v>0.04403734</v>
      </c>
      <c r="Y1571" s="27">
        <v>-0.00015152</v>
      </c>
    </row>
    <row r="1572" s="1" customFormat="1" customHeight="1" spans="20:25">
      <c r="T1572" s="31"/>
      <c r="U1572" s="27">
        <v>313.8</v>
      </c>
      <c r="V1572" s="27">
        <v>0.01081585</v>
      </c>
      <c r="W1572" s="27">
        <v>0.04869396</v>
      </c>
      <c r="X1572" s="27">
        <v>0.04504692</v>
      </c>
      <c r="Y1572" s="27">
        <v>0.00038603</v>
      </c>
    </row>
    <row r="1573" s="1" customFormat="1" customHeight="1" spans="20:25">
      <c r="T1573" s="31"/>
      <c r="U1573" s="27">
        <v>314</v>
      </c>
      <c r="V1573" s="27">
        <v>0.01114415</v>
      </c>
      <c r="W1573" s="27">
        <v>0.04795127</v>
      </c>
      <c r="X1573" s="27">
        <v>0.04723356</v>
      </c>
      <c r="Y1573" s="27">
        <v>0.00034937</v>
      </c>
    </row>
    <row r="1574" s="1" customFormat="1" customHeight="1" spans="20:25">
      <c r="T1574" s="31"/>
      <c r="U1574" s="27">
        <v>314.2</v>
      </c>
      <c r="V1574" s="27">
        <v>0.01149618</v>
      </c>
      <c r="W1574" s="27">
        <v>0.04804711</v>
      </c>
      <c r="X1574" s="27">
        <v>0.0467196</v>
      </c>
      <c r="Y1574" s="27">
        <v>0.00140183</v>
      </c>
    </row>
    <row r="1575" s="1" customFormat="1" customHeight="1" spans="20:25">
      <c r="T1575" s="31"/>
      <c r="U1575" s="27">
        <v>314.4</v>
      </c>
      <c r="V1575" s="27">
        <v>0.01031151</v>
      </c>
      <c r="W1575" s="27">
        <v>0.04732142</v>
      </c>
      <c r="X1575" s="27">
        <v>0.04697489</v>
      </c>
      <c r="Y1575" s="27">
        <v>0.00098514</v>
      </c>
    </row>
    <row r="1576" s="1" customFormat="1" customHeight="1" spans="20:25">
      <c r="T1576" s="31"/>
      <c r="U1576" s="27">
        <v>314.6</v>
      </c>
      <c r="V1576" s="27">
        <v>0.0111868</v>
      </c>
      <c r="W1576" s="27">
        <v>0.04711641</v>
      </c>
      <c r="X1576" s="27">
        <v>0.04587555</v>
      </c>
      <c r="Y1576" s="27">
        <v>0.00079113</v>
      </c>
    </row>
    <row r="1577" s="1" customFormat="1" customHeight="1" spans="20:25">
      <c r="T1577" s="31"/>
      <c r="U1577" s="27">
        <v>314.8</v>
      </c>
      <c r="V1577" s="27">
        <v>0.01102975</v>
      </c>
      <c r="W1577" s="27">
        <v>0.04742285</v>
      </c>
      <c r="X1577" s="27">
        <v>0.04468127</v>
      </c>
      <c r="Y1577" s="27">
        <v>0.00212667</v>
      </c>
    </row>
    <row r="1578" s="1" customFormat="1" customHeight="1" spans="20:25">
      <c r="T1578" s="31"/>
      <c r="U1578" s="27">
        <v>315</v>
      </c>
      <c r="V1578" s="27">
        <v>0.01095759</v>
      </c>
      <c r="W1578" s="27">
        <v>0.04699386</v>
      </c>
      <c r="X1578" s="27">
        <v>0.04411057</v>
      </c>
      <c r="Y1578" s="27">
        <v>0.0020829</v>
      </c>
    </row>
    <row r="1579" s="1" customFormat="1" customHeight="1" spans="20:25">
      <c r="T1579" s="31"/>
      <c r="U1579" s="27">
        <v>315.2</v>
      </c>
      <c r="V1579" s="27">
        <v>0.00986807</v>
      </c>
      <c r="W1579" s="27">
        <v>0.04594179</v>
      </c>
      <c r="X1579" s="27">
        <v>0.04323421</v>
      </c>
      <c r="Y1579" s="27">
        <v>0.00181829</v>
      </c>
    </row>
    <row r="1580" s="1" customFormat="1" customHeight="1" spans="20:25">
      <c r="T1580" s="31"/>
      <c r="U1580" s="27">
        <v>315.4</v>
      </c>
      <c r="V1580" s="27">
        <v>0.00956355</v>
      </c>
      <c r="W1580" s="27">
        <v>0.04527803</v>
      </c>
      <c r="X1580" s="27">
        <v>0.04282624</v>
      </c>
      <c r="Y1580" s="27">
        <v>0.00209181</v>
      </c>
    </row>
    <row r="1581" s="1" customFormat="1" customHeight="1" spans="20:25">
      <c r="T1581" s="31"/>
      <c r="U1581" s="27">
        <v>315.6</v>
      </c>
      <c r="V1581" s="27">
        <v>0.00887898</v>
      </c>
      <c r="W1581" s="27">
        <v>0.04519313</v>
      </c>
      <c r="X1581" s="27">
        <v>0.04251573</v>
      </c>
      <c r="Y1581" s="27">
        <v>0.00243975</v>
      </c>
    </row>
    <row r="1582" s="1" customFormat="1" customHeight="1" spans="20:25">
      <c r="T1582" s="31"/>
      <c r="U1582" s="27">
        <v>315.8</v>
      </c>
      <c r="V1582" s="27">
        <v>0.00730675</v>
      </c>
      <c r="W1582" s="27">
        <v>0.04473692</v>
      </c>
      <c r="X1582" s="27">
        <v>0.04191652</v>
      </c>
      <c r="Y1582" s="27">
        <v>0.0028858</v>
      </c>
    </row>
    <row r="1583" s="1" customFormat="1" customHeight="1" spans="20:25">
      <c r="T1583" s="31"/>
      <c r="U1583" s="27">
        <v>316</v>
      </c>
      <c r="V1583" s="27">
        <v>0.00756584</v>
      </c>
      <c r="W1583" s="27">
        <v>0.04466105</v>
      </c>
      <c r="X1583" s="27">
        <v>0.04027955</v>
      </c>
      <c r="Y1583" s="27">
        <v>0.00265183</v>
      </c>
    </row>
    <row r="1584" s="1" customFormat="1" customHeight="1" spans="20:25">
      <c r="T1584" s="31"/>
      <c r="U1584" s="27">
        <v>316.2</v>
      </c>
      <c r="V1584" s="27">
        <v>0.00789012</v>
      </c>
      <c r="W1584" s="27">
        <v>0.04428305</v>
      </c>
      <c r="X1584" s="27">
        <v>0.03993923</v>
      </c>
      <c r="Y1584" s="27">
        <v>0.00171621</v>
      </c>
    </row>
    <row r="1585" s="1" customFormat="1" customHeight="1" spans="20:25">
      <c r="T1585" s="31"/>
      <c r="U1585" s="27">
        <v>316.4</v>
      </c>
      <c r="V1585" s="27">
        <v>0.00798021</v>
      </c>
      <c r="W1585" s="27">
        <v>0.04460868</v>
      </c>
      <c r="X1585" s="27">
        <v>0.04070072</v>
      </c>
      <c r="Y1585" s="27">
        <v>0.00122614</v>
      </c>
    </row>
    <row r="1586" s="1" customFormat="1" customHeight="1" spans="20:25">
      <c r="T1586" s="31"/>
      <c r="U1586" s="27">
        <v>316.6</v>
      </c>
      <c r="V1586" s="27">
        <v>0.00823784</v>
      </c>
      <c r="W1586" s="27">
        <v>0.04528976</v>
      </c>
      <c r="X1586" s="27">
        <v>0.04048764</v>
      </c>
      <c r="Y1586" s="27">
        <v>0.00018738</v>
      </c>
    </row>
    <row r="1587" s="1" customFormat="1" customHeight="1" spans="20:25">
      <c r="T1587" s="31"/>
      <c r="U1587" s="27">
        <v>316.8</v>
      </c>
      <c r="V1587" s="27">
        <v>0.00858526</v>
      </c>
      <c r="W1587" s="27">
        <v>0.04469122</v>
      </c>
      <c r="X1587" s="27">
        <v>0.04083612</v>
      </c>
      <c r="Y1587" s="27">
        <v>2.452e-5</v>
      </c>
    </row>
    <row r="1588" s="1" customFormat="1" customHeight="1" spans="20:25">
      <c r="T1588" s="31"/>
      <c r="U1588" s="27">
        <v>317</v>
      </c>
      <c r="V1588" s="27">
        <v>0.01006086</v>
      </c>
      <c r="W1588" s="27">
        <v>0.04379916</v>
      </c>
      <c r="X1588" s="27">
        <v>0.04050945</v>
      </c>
      <c r="Y1588" s="27">
        <v>0.00082855</v>
      </c>
    </row>
    <row r="1589" s="1" customFormat="1" customHeight="1" spans="20:25">
      <c r="T1589" s="31"/>
      <c r="U1589" s="27">
        <v>317.2</v>
      </c>
      <c r="V1589" s="27">
        <v>0.01011173</v>
      </c>
      <c r="W1589" s="27">
        <v>0.04329103</v>
      </c>
      <c r="X1589" s="27">
        <v>0.0407521</v>
      </c>
      <c r="Y1589" s="27">
        <v>0.0005906</v>
      </c>
    </row>
    <row r="1590" s="1" customFormat="1" customHeight="1" spans="20:25">
      <c r="T1590" s="31"/>
      <c r="U1590" s="27">
        <v>317.4</v>
      </c>
      <c r="V1590" s="27">
        <v>0.01008909</v>
      </c>
      <c r="W1590" s="27">
        <v>0.04341146</v>
      </c>
      <c r="X1590" s="27">
        <v>0.04106352</v>
      </c>
      <c r="Y1590" s="27">
        <v>0.00059482</v>
      </c>
    </row>
    <row r="1591" s="1" customFormat="1" customHeight="1" spans="20:25">
      <c r="T1591" s="31"/>
      <c r="U1591" s="27">
        <v>317.6</v>
      </c>
      <c r="V1591" s="27">
        <v>0.0096667</v>
      </c>
      <c r="W1591" s="27">
        <v>0.04302</v>
      </c>
      <c r="X1591" s="27">
        <v>0.04034017</v>
      </c>
      <c r="Y1591" s="27">
        <v>0.00116617</v>
      </c>
    </row>
    <row r="1592" s="1" customFormat="1" customHeight="1" spans="20:25">
      <c r="T1592" s="31"/>
      <c r="U1592" s="27">
        <v>317.8</v>
      </c>
      <c r="V1592" s="27">
        <v>0.00938532</v>
      </c>
      <c r="W1592" s="27">
        <v>0.04469412</v>
      </c>
      <c r="X1592" s="27">
        <v>0.04288808</v>
      </c>
      <c r="Y1592" s="27">
        <v>0.00121116</v>
      </c>
    </row>
    <row r="1593" s="1" customFormat="1" customHeight="1" spans="20:25">
      <c r="T1593" s="31"/>
      <c r="U1593" s="27">
        <v>318</v>
      </c>
      <c r="V1593" s="27">
        <v>0.00976935</v>
      </c>
      <c r="W1593" s="27">
        <v>0.044442</v>
      </c>
      <c r="X1593" s="27">
        <v>0.04407422</v>
      </c>
      <c r="Y1593" s="27">
        <v>0.00092423</v>
      </c>
    </row>
    <row r="1594" s="1" customFormat="1" customHeight="1" spans="20:25">
      <c r="T1594" s="31"/>
      <c r="U1594" s="27">
        <v>318.2</v>
      </c>
      <c r="V1594" s="27">
        <v>0.00962811</v>
      </c>
      <c r="W1594" s="27">
        <v>0.04475377</v>
      </c>
      <c r="X1594" s="27">
        <v>0.04402751</v>
      </c>
      <c r="Y1594" s="27">
        <v>0.00141248</v>
      </c>
    </row>
    <row r="1595" s="1" customFormat="1" customHeight="1" spans="20:25">
      <c r="T1595" s="31"/>
      <c r="U1595" s="27">
        <v>318.4</v>
      </c>
      <c r="V1595" s="27">
        <v>0.00850589</v>
      </c>
      <c r="W1595" s="27">
        <v>0.04341177</v>
      </c>
      <c r="X1595" s="27">
        <v>0.04362749</v>
      </c>
      <c r="Y1595" s="27">
        <v>0.00131553</v>
      </c>
    </row>
    <row r="1596" s="1" customFormat="1" customHeight="1" spans="20:25">
      <c r="T1596" s="31"/>
      <c r="U1596" s="27">
        <v>318.6</v>
      </c>
      <c r="V1596" s="27">
        <v>0.00860808</v>
      </c>
      <c r="W1596" s="27">
        <v>0.0435345</v>
      </c>
      <c r="X1596" s="27">
        <v>0.04454856</v>
      </c>
      <c r="Y1596" s="27">
        <v>0.00176066</v>
      </c>
    </row>
    <row r="1597" s="1" customFormat="1" customHeight="1" spans="20:25">
      <c r="T1597" s="31"/>
      <c r="U1597" s="27">
        <v>318.8</v>
      </c>
      <c r="V1597" s="27">
        <v>0.00826604</v>
      </c>
      <c r="W1597" s="27">
        <v>0.0445161</v>
      </c>
      <c r="X1597" s="27">
        <v>0.04471421</v>
      </c>
      <c r="Y1597" s="27">
        <v>0.00248471</v>
      </c>
    </row>
    <row r="1598" s="1" customFormat="1" customHeight="1" spans="20:25">
      <c r="T1598" s="31"/>
      <c r="U1598" s="27">
        <v>319</v>
      </c>
      <c r="V1598" s="27">
        <v>0.00869506</v>
      </c>
      <c r="W1598" s="27">
        <v>0.04501266</v>
      </c>
      <c r="X1598" s="27">
        <v>0.04444186</v>
      </c>
      <c r="Y1598" s="27">
        <v>0.00236317</v>
      </c>
    </row>
    <row r="1599" s="1" customFormat="1" customHeight="1" spans="20:25">
      <c r="T1599" s="31"/>
      <c r="U1599" s="27">
        <v>319.2</v>
      </c>
      <c r="V1599" s="27">
        <v>0.00718766</v>
      </c>
      <c r="W1599" s="27">
        <v>0.04504619</v>
      </c>
      <c r="X1599" s="27">
        <v>0.0440841</v>
      </c>
      <c r="Y1599" s="27">
        <v>0.00250586</v>
      </c>
    </row>
    <row r="1600" s="1" customFormat="1" customHeight="1" spans="20:25">
      <c r="T1600" s="31"/>
      <c r="U1600" s="27">
        <v>319.4</v>
      </c>
      <c r="V1600" s="27">
        <v>0.00769125</v>
      </c>
      <c r="W1600" s="27">
        <v>0.04543309</v>
      </c>
      <c r="X1600" s="27">
        <v>0.04404843</v>
      </c>
      <c r="Y1600" s="27">
        <v>0.00252428</v>
      </c>
    </row>
    <row r="1601" s="1" customFormat="1" customHeight="1" spans="20:25">
      <c r="T1601" s="31"/>
      <c r="U1601" s="27">
        <v>319.6</v>
      </c>
      <c r="V1601" s="27">
        <v>0.00738082</v>
      </c>
      <c r="W1601" s="27">
        <v>0.04590903</v>
      </c>
      <c r="X1601" s="27">
        <v>0.04430698</v>
      </c>
      <c r="Y1601" s="27">
        <v>0.00291656</v>
      </c>
    </row>
    <row r="1602" s="1" customFormat="1" customHeight="1" spans="20:25">
      <c r="T1602" s="31"/>
      <c r="U1602" s="27">
        <v>319.8</v>
      </c>
      <c r="V1602" s="27">
        <v>0.00801028</v>
      </c>
      <c r="W1602" s="27">
        <v>0.04614759</v>
      </c>
      <c r="X1602" s="27">
        <v>0.04432355</v>
      </c>
      <c r="Y1602" s="27">
        <v>0.00316233</v>
      </c>
    </row>
    <row r="1603" s="1" customFormat="1" customHeight="1" spans="20:25">
      <c r="T1603" s="31"/>
      <c r="U1603" s="27">
        <v>320</v>
      </c>
      <c r="V1603" s="27">
        <v>0.00731033</v>
      </c>
      <c r="W1603" s="27">
        <v>0.04723188</v>
      </c>
      <c r="X1603" s="27">
        <v>0.04302478</v>
      </c>
      <c r="Y1603" s="27">
        <v>0.0028671</v>
      </c>
    </row>
    <row r="1604" s="1" customFormat="1" customHeight="1" spans="20:25">
      <c r="T1604" s="31"/>
      <c r="U1604" s="27">
        <v>320.2</v>
      </c>
      <c r="V1604" s="27">
        <v>0.00739155</v>
      </c>
      <c r="W1604" s="27">
        <v>0.04696615</v>
      </c>
      <c r="X1604" s="27">
        <v>0.04379289</v>
      </c>
      <c r="Y1604" s="27">
        <v>0.00252547</v>
      </c>
    </row>
    <row r="1605" s="1" customFormat="1" customHeight="1" spans="20:25">
      <c r="T1605" s="31"/>
      <c r="U1605" s="27">
        <v>320.4</v>
      </c>
      <c r="V1605" s="27">
        <v>0.00759102</v>
      </c>
      <c r="W1605" s="27">
        <v>0.04730421</v>
      </c>
      <c r="X1605" s="27">
        <v>0.04352282</v>
      </c>
      <c r="Y1605" s="27">
        <v>0.00256464</v>
      </c>
    </row>
    <row r="1606" s="1" customFormat="1" customHeight="1" spans="20:25">
      <c r="T1606" s="31"/>
      <c r="U1606" s="27">
        <v>320.6</v>
      </c>
      <c r="V1606" s="27">
        <v>0.00678178</v>
      </c>
      <c r="W1606" s="27">
        <v>0.04729481</v>
      </c>
      <c r="X1606" s="27">
        <v>0.04299742</v>
      </c>
      <c r="Y1606" s="27">
        <v>0.00272904</v>
      </c>
    </row>
    <row r="1607" s="1" customFormat="1" customHeight="1" spans="20:25">
      <c r="T1607" s="31"/>
      <c r="U1607" s="27">
        <v>320.8</v>
      </c>
      <c r="V1607" s="27">
        <v>0.00577775</v>
      </c>
      <c r="W1607" s="27">
        <v>0.04623576</v>
      </c>
      <c r="X1607" s="27">
        <v>0.04227629</v>
      </c>
      <c r="Y1607" s="27">
        <v>0.00342824</v>
      </c>
    </row>
    <row r="1608" s="1" customFormat="1" customHeight="1" spans="20:25">
      <c r="T1608" s="31"/>
      <c r="U1608" s="27">
        <v>321</v>
      </c>
      <c r="V1608" s="27">
        <v>0.00590704</v>
      </c>
      <c r="W1608" s="27">
        <v>0.04680026</v>
      </c>
      <c r="X1608" s="27">
        <v>0.0412107</v>
      </c>
      <c r="Y1608" s="27">
        <v>0.00402772</v>
      </c>
    </row>
    <row r="1609" s="1" customFormat="1" customHeight="1" spans="20:25">
      <c r="T1609" s="31"/>
      <c r="U1609" s="27">
        <v>321.2</v>
      </c>
      <c r="V1609" s="27">
        <v>0.00532293</v>
      </c>
      <c r="W1609" s="27">
        <v>0.04686705</v>
      </c>
      <c r="X1609" s="27">
        <v>0.04129878</v>
      </c>
      <c r="Y1609" s="27">
        <v>0.00377601</v>
      </c>
    </row>
    <row r="1610" s="1" customFormat="1" customHeight="1" spans="20:25">
      <c r="T1610" s="31"/>
      <c r="U1610" s="27">
        <v>321.4</v>
      </c>
      <c r="V1610" s="27">
        <v>0.00690647</v>
      </c>
      <c r="W1610" s="27">
        <v>0.04662705</v>
      </c>
      <c r="X1610" s="27">
        <v>0.04090789</v>
      </c>
      <c r="Y1610" s="27">
        <v>0.00364184</v>
      </c>
    </row>
    <row r="1611" s="1" customFormat="1" customHeight="1" spans="20:25">
      <c r="T1611" s="31"/>
      <c r="U1611" s="27">
        <v>321.6</v>
      </c>
      <c r="V1611" s="27">
        <v>0.0074059</v>
      </c>
      <c r="W1611" s="27">
        <v>0.04580372</v>
      </c>
      <c r="X1611" s="27">
        <v>0.04066278</v>
      </c>
      <c r="Y1611" s="27">
        <v>0.00411501</v>
      </c>
    </row>
    <row r="1612" s="1" customFormat="1" customHeight="1" spans="20:25">
      <c r="T1612" s="31"/>
      <c r="U1612" s="27">
        <v>321.8</v>
      </c>
      <c r="V1612" s="27">
        <v>0.00738674</v>
      </c>
      <c r="W1612" s="27">
        <v>0.0453117</v>
      </c>
      <c r="X1612" s="27">
        <v>0.04198684</v>
      </c>
      <c r="Y1612" s="27">
        <v>0.00363676</v>
      </c>
    </row>
    <row r="1613" s="1" customFormat="1" customHeight="1" spans="20:25">
      <c r="T1613" s="31"/>
      <c r="U1613" s="27">
        <v>322</v>
      </c>
      <c r="V1613" s="27">
        <v>0.00777833</v>
      </c>
      <c r="W1613" s="27">
        <v>0.04368989</v>
      </c>
      <c r="X1613" s="27">
        <v>0.04185717</v>
      </c>
      <c r="Y1613" s="27">
        <v>0.00303775</v>
      </c>
    </row>
    <row r="1614" s="1" customFormat="1" customHeight="1" spans="20:25">
      <c r="T1614" s="31"/>
      <c r="U1614" s="27">
        <v>322.2</v>
      </c>
      <c r="V1614" s="27">
        <v>0.00724663</v>
      </c>
      <c r="W1614" s="27">
        <v>0.04278341</v>
      </c>
      <c r="X1614" s="27">
        <v>0.04179939</v>
      </c>
      <c r="Y1614" s="27">
        <v>0.00342169</v>
      </c>
    </row>
    <row r="1615" s="1" customFormat="1" customHeight="1" spans="20:25">
      <c r="T1615" s="31"/>
      <c r="U1615" s="27">
        <v>322.4</v>
      </c>
      <c r="V1615" s="27">
        <v>0.0064633</v>
      </c>
      <c r="W1615" s="27">
        <v>0.0419205</v>
      </c>
      <c r="X1615" s="27">
        <v>0.04147697</v>
      </c>
      <c r="Y1615" s="27">
        <v>0.00337593</v>
      </c>
    </row>
    <row r="1616" s="1" customFormat="1" customHeight="1" spans="20:25">
      <c r="T1616" s="31"/>
      <c r="U1616" s="27">
        <v>322.6</v>
      </c>
      <c r="V1616" s="27">
        <v>0.00655709</v>
      </c>
      <c r="W1616" s="27">
        <v>0.04277979</v>
      </c>
      <c r="X1616" s="27">
        <v>0.0426723</v>
      </c>
      <c r="Y1616" s="27">
        <v>0.00328049</v>
      </c>
    </row>
    <row r="1617" s="1" customFormat="1" customHeight="1" spans="20:25">
      <c r="T1617" s="31"/>
      <c r="U1617" s="27">
        <v>322.8</v>
      </c>
      <c r="V1617" s="27">
        <v>0.00801275</v>
      </c>
      <c r="W1617" s="27">
        <v>0.04269818</v>
      </c>
      <c r="X1617" s="27">
        <v>0.04202621</v>
      </c>
      <c r="Y1617" s="27">
        <v>0.00310415</v>
      </c>
    </row>
    <row r="1618" s="1" customFormat="1" customHeight="1" spans="20:25">
      <c r="T1618" s="31"/>
      <c r="U1618" s="27">
        <v>323</v>
      </c>
      <c r="V1618" s="27">
        <v>0.00940126</v>
      </c>
      <c r="W1618" s="27">
        <v>0.043239</v>
      </c>
      <c r="X1618" s="27">
        <v>0.04073603</v>
      </c>
      <c r="Y1618" s="27">
        <v>0.00345893</v>
      </c>
    </row>
    <row r="1619" s="1" customFormat="1" customHeight="1" spans="20:25">
      <c r="T1619" s="31"/>
      <c r="U1619" s="27">
        <v>323.2</v>
      </c>
      <c r="V1619" s="27">
        <v>0.00993938</v>
      </c>
      <c r="W1619" s="27">
        <v>0.04330414</v>
      </c>
      <c r="X1619" s="27">
        <v>0.04057269</v>
      </c>
      <c r="Y1619" s="27">
        <v>0.00336802</v>
      </c>
    </row>
    <row r="1620" s="1" customFormat="1" customHeight="1" spans="20:25">
      <c r="T1620" s="31"/>
      <c r="U1620" s="27">
        <v>323.4</v>
      </c>
      <c r="V1620" s="27">
        <v>0.01217555</v>
      </c>
      <c r="W1620" s="27">
        <v>0.04370992</v>
      </c>
      <c r="X1620" s="27">
        <v>0.04084948</v>
      </c>
      <c r="Y1620" s="27">
        <v>0.00341324</v>
      </c>
    </row>
    <row r="1621" s="1" customFormat="1" customHeight="1" spans="20:25">
      <c r="T1621" s="31"/>
      <c r="U1621" s="27">
        <v>323.6</v>
      </c>
      <c r="V1621" s="27">
        <v>0.01253217</v>
      </c>
      <c r="W1621" s="27">
        <v>0.04282807</v>
      </c>
      <c r="X1621" s="27">
        <v>0.03967589</v>
      </c>
      <c r="Y1621" s="27">
        <v>0.00341694</v>
      </c>
    </row>
    <row r="1622" s="1" customFormat="1" customHeight="1" spans="20:25">
      <c r="T1622" s="31"/>
      <c r="U1622" s="27">
        <v>323.8</v>
      </c>
      <c r="V1622" s="27">
        <v>0.01277626</v>
      </c>
      <c r="W1622" s="27">
        <v>0.04217863</v>
      </c>
      <c r="X1622" s="27">
        <v>0.04021326</v>
      </c>
      <c r="Y1622" s="27">
        <v>0.00298974</v>
      </c>
    </row>
    <row r="1623" s="1" customFormat="1" customHeight="1" spans="20:25">
      <c r="T1623" s="31"/>
      <c r="U1623" s="27">
        <v>324</v>
      </c>
      <c r="V1623" s="27">
        <v>0.01146476</v>
      </c>
      <c r="W1623" s="27">
        <v>0.04212125</v>
      </c>
      <c r="X1623" s="27">
        <v>0.04062091</v>
      </c>
      <c r="Y1623" s="27">
        <v>0.00323321</v>
      </c>
    </row>
    <row r="1624" s="1" customFormat="1" customHeight="1" spans="20:25">
      <c r="T1624" s="31"/>
      <c r="U1624" s="27">
        <v>324.2</v>
      </c>
      <c r="V1624" s="27">
        <v>0.01117027</v>
      </c>
      <c r="W1624" s="27">
        <v>0.04132651</v>
      </c>
      <c r="X1624" s="27">
        <v>0.0421687</v>
      </c>
      <c r="Y1624" s="27">
        <v>0.00327679</v>
      </c>
    </row>
    <row r="1625" s="1" customFormat="1" customHeight="1" spans="20:25">
      <c r="T1625" s="31"/>
      <c r="U1625" s="27">
        <v>324.4</v>
      </c>
      <c r="V1625" s="27">
        <v>0.01044125</v>
      </c>
      <c r="W1625" s="27">
        <v>0.04164712</v>
      </c>
      <c r="X1625" s="27">
        <v>0.04196369</v>
      </c>
      <c r="Y1625" s="27">
        <v>0.00315011</v>
      </c>
    </row>
    <row r="1626" s="1" customFormat="1" customHeight="1" spans="20:25">
      <c r="T1626" s="31"/>
      <c r="U1626" s="27">
        <v>324.6</v>
      </c>
      <c r="V1626" s="27">
        <v>0.00986036</v>
      </c>
      <c r="W1626" s="27">
        <v>0.04176837</v>
      </c>
      <c r="X1626" s="27">
        <v>0.04160495</v>
      </c>
      <c r="Y1626" s="27">
        <v>0.00256394</v>
      </c>
    </row>
    <row r="1627" s="1" customFormat="1" customHeight="1" spans="20:25">
      <c r="T1627" s="31"/>
      <c r="U1627" s="27">
        <v>324.8</v>
      </c>
      <c r="V1627" s="27">
        <v>0.00970789</v>
      </c>
      <c r="W1627" s="27">
        <v>0.04158979</v>
      </c>
      <c r="X1627" s="27">
        <v>0.04112681</v>
      </c>
      <c r="Y1627" s="27">
        <v>0.00224078</v>
      </c>
    </row>
    <row r="1628" s="1" customFormat="1" customHeight="1" spans="20:25">
      <c r="T1628" s="31"/>
      <c r="U1628" s="27">
        <v>325</v>
      </c>
      <c r="V1628" s="27">
        <v>0.00967324</v>
      </c>
      <c r="W1628" s="27">
        <v>0.04141195</v>
      </c>
      <c r="X1628" s="27">
        <v>0.04101713</v>
      </c>
      <c r="Y1628" s="27">
        <v>0.00219081</v>
      </c>
    </row>
    <row r="1629" s="1" customFormat="1" customHeight="1" spans="20:25">
      <c r="T1629" s="31"/>
      <c r="U1629" s="27">
        <v>325.2</v>
      </c>
      <c r="V1629" s="27">
        <v>0.01044474</v>
      </c>
      <c r="W1629" s="27">
        <v>0.04121494</v>
      </c>
      <c r="X1629" s="27">
        <v>0.04165649</v>
      </c>
      <c r="Y1629" s="27">
        <v>0.00198827</v>
      </c>
    </row>
    <row r="1630" s="1" customFormat="1" customHeight="1" spans="20:25">
      <c r="T1630" s="31"/>
      <c r="U1630" s="27">
        <v>325.4</v>
      </c>
      <c r="V1630" s="27">
        <v>0.01071819</v>
      </c>
      <c r="W1630" s="27">
        <v>0.04104104</v>
      </c>
      <c r="X1630" s="27">
        <v>0.04036324</v>
      </c>
      <c r="Y1630" s="27">
        <v>0.00189489</v>
      </c>
    </row>
    <row r="1631" s="1" customFormat="1" customHeight="1" spans="20:25">
      <c r="T1631" s="31"/>
      <c r="U1631" s="27">
        <v>325.6</v>
      </c>
      <c r="V1631" s="27">
        <v>0.01002412</v>
      </c>
      <c r="W1631" s="27">
        <v>0.04128227</v>
      </c>
      <c r="X1631" s="27">
        <v>0.03988433</v>
      </c>
      <c r="Y1631" s="27">
        <v>0.00164223</v>
      </c>
    </row>
    <row r="1632" s="1" customFormat="1" customHeight="1" spans="20:25">
      <c r="T1632" s="31"/>
      <c r="U1632" s="27">
        <v>325.8</v>
      </c>
      <c r="V1632" s="27">
        <v>0.00900564</v>
      </c>
      <c r="W1632" s="27">
        <v>0.04200854</v>
      </c>
      <c r="X1632" s="27">
        <v>0.04036146</v>
      </c>
      <c r="Y1632" s="27">
        <v>0.00101555</v>
      </c>
    </row>
    <row r="1633" s="1" customFormat="1" customHeight="1" spans="20:25">
      <c r="T1633" s="31"/>
      <c r="U1633" s="27">
        <v>326</v>
      </c>
      <c r="V1633" s="27">
        <v>0.00974194</v>
      </c>
      <c r="W1633" s="27">
        <v>0.04254688</v>
      </c>
      <c r="X1633" s="27">
        <v>0.04030298</v>
      </c>
      <c r="Y1633" s="27">
        <v>0.00087622</v>
      </c>
    </row>
    <row r="1634" s="1" customFormat="1" customHeight="1" spans="20:25">
      <c r="T1634" s="31"/>
      <c r="U1634" s="27">
        <v>326.2</v>
      </c>
      <c r="V1634" s="27">
        <v>0.00986787</v>
      </c>
      <c r="W1634" s="27">
        <v>0.04339901</v>
      </c>
      <c r="X1634" s="27">
        <v>0.0395533</v>
      </c>
      <c r="Y1634" s="27">
        <v>0.00062387</v>
      </c>
    </row>
    <row r="1635" s="1" customFormat="1" customHeight="1" spans="20:25">
      <c r="T1635" s="31"/>
      <c r="U1635" s="27">
        <v>326.4</v>
      </c>
      <c r="V1635" s="27">
        <v>0.00934982</v>
      </c>
      <c r="W1635" s="27">
        <v>0.04320545</v>
      </c>
      <c r="X1635" s="27">
        <v>0.04041701</v>
      </c>
      <c r="Y1635" s="27">
        <v>0.00043932</v>
      </c>
    </row>
    <row r="1636" s="1" customFormat="1" customHeight="1" spans="20:25">
      <c r="T1636" s="31"/>
      <c r="U1636" s="27">
        <v>326.6</v>
      </c>
      <c r="V1636" s="27">
        <v>0.00976851</v>
      </c>
      <c r="W1636" s="27">
        <v>0.04390741</v>
      </c>
      <c r="X1636" s="27">
        <v>0.04016741</v>
      </c>
      <c r="Y1636" s="27">
        <v>0.00069226</v>
      </c>
    </row>
    <row r="1637" s="1" customFormat="1" customHeight="1" spans="20:25">
      <c r="T1637" s="31"/>
      <c r="U1637" s="27">
        <v>326.8</v>
      </c>
      <c r="V1637" s="27">
        <v>0.01081816</v>
      </c>
      <c r="W1637" s="27">
        <v>0.04503117</v>
      </c>
      <c r="X1637" s="27">
        <v>0.04068244</v>
      </c>
      <c r="Y1637" s="27">
        <v>0.0007516</v>
      </c>
    </row>
    <row r="1638" s="1" customFormat="1" customHeight="1" spans="20:25">
      <c r="T1638" s="31"/>
      <c r="U1638" s="27">
        <v>327</v>
      </c>
      <c r="V1638" s="27">
        <v>0.01157434</v>
      </c>
      <c r="W1638" s="27">
        <v>0.04576842</v>
      </c>
      <c r="X1638" s="27">
        <v>0.04141684</v>
      </c>
      <c r="Y1638" s="27">
        <v>0.00120427</v>
      </c>
    </row>
    <row r="1639" s="1" customFormat="1" customHeight="1" spans="20:25">
      <c r="T1639" s="31"/>
      <c r="U1639" s="27">
        <v>327.2</v>
      </c>
      <c r="V1639" s="27">
        <v>0.01174711</v>
      </c>
      <c r="W1639" s="27">
        <v>0.04633114</v>
      </c>
      <c r="X1639" s="27">
        <v>0.04171059</v>
      </c>
      <c r="Y1639" s="27">
        <v>0.00124189</v>
      </c>
    </row>
    <row r="1640" s="1" customFormat="1" customHeight="1" spans="20:25">
      <c r="T1640" s="31"/>
      <c r="U1640" s="27">
        <v>327.4</v>
      </c>
      <c r="V1640" s="27">
        <v>0.01303342</v>
      </c>
      <c r="W1640" s="27">
        <v>0.04682164</v>
      </c>
      <c r="X1640" s="27">
        <v>0.04202387</v>
      </c>
      <c r="Y1640" s="27">
        <v>0.00157662</v>
      </c>
    </row>
    <row r="1641" s="1" customFormat="1" customHeight="1" spans="20:25">
      <c r="T1641" s="31"/>
      <c r="U1641" s="27">
        <v>327.6</v>
      </c>
      <c r="V1641" s="27">
        <v>0.01217777</v>
      </c>
      <c r="W1641" s="27">
        <v>0.04513051</v>
      </c>
      <c r="X1641" s="27">
        <v>0.0432076</v>
      </c>
      <c r="Y1641" s="27">
        <v>0.0020439</v>
      </c>
    </row>
    <row r="1642" s="1" customFormat="1" customHeight="1" spans="20:25">
      <c r="T1642" s="31"/>
      <c r="U1642" s="27">
        <v>327.8</v>
      </c>
      <c r="V1642" s="27">
        <v>0.01196357</v>
      </c>
      <c r="W1642" s="27">
        <v>0.04487401</v>
      </c>
      <c r="X1642" s="27">
        <v>0.04363209</v>
      </c>
      <c r="Y1642" s="27">
        <v>0.00232181</v>
      </c>
    </row>
    <row r="1643" s="1" customFormat="1" customHeight="1" spans="20:25">
      <c r="T1643" s="31"/>
      <c r="U1643" s="27">
        <v>328</v>
      </c>
      <c r="V1643" s="27">
        <v>0.01144571</v>
      </c>
      <c r="W1643" s="27">
        <v>0.04488995</v>
      </c>
      <c r="X1643" s="27">
        <v>0.04385668</v>
      </c>
      <c r="Y1643" s="27">
        <v>0.00317105</v>
      </c>
    </row>
    <row r="1644" s="1" customFormat="1" customHeight="1" spans="20:25">
      <c r="T1644" s="31"/>
      <c r="U1644" s="27">
        <v>328.2</v>
      </c>
      <c r="V1644" s="27">
        <v>0.01159956</v>
      </c>
      <c r="W1644" s="27">
        <v>0.04454612</v>
      </c>
      <c r="X1644" s="27">
        <v>0.04394304</v>
      </c>
      <c r="Y1644" s="27">
        <v>0.00257788</v>
      </c>
    </row>
    <row r="1645" s="1" customFormat="1" customHeight="1" spans="20:25">
      <c r="T1645" s="31"/>
      <c r="U1645" s="27">
        <v>328.4</v>
      </c>
      <c r="V1645" s="27">
        <v>0.01112007</v>
      </c>
      <c r="W1645" s="27">
        <v>0.04432791</v>
      </c>
      <c r="X1645" s="27">
        <v>0.04409697</v>
      </c>
      <c r="Y1645" s="27">
        <v>0.00226199</v>
      </c>
    </row>
    <row r="1646" s="1" customFormat="1" customHeight="1" spans="20:25">
      <c r="T1646" s="31"/>
      <c r="U1646" s="27">
        <v>328.6</v>
      </c>
      <c r="V1646" s="27">
        <v>0.01218524</v>
      </c>
      <c r="W1646" s="27">
        <v>0.04401284</v>
      </c>
      <c r="X1646" s="27">
        <v>0.04357619</v>
      </c>
      <c r="Y1646" s="27">
        <v>0.00254204</v>
      </c>
    </row>
    <row r="1647" s="1" customFormat="1" customHeight="1" spans="20:25">
      <c r="T1647" s="31"/>
      <c r="U1647" s="27">
        <v>328.8</v>
      </c>
      <c r="V1647" s="27">
        <v>0.01245505</v>
      </c>
      <c r="W1647" s="27">
        <v>0.04254374</v>
      </c>
      <c r="X1647" s="27">
        <v>0.04268349</v>
      </c>
      <c r="Y1647" s="27">
        <v>0.00270111</v>
      </c>
    </row>
    <row r="1648" s="1" customFormat="1" customHeight="1" spans="20:25">
      <c r="T1648" s="31"/>
      <c r="U1648" s="27">
        <v>329</v>
      </c>
      <c r="V1648" s="27">
        <v>0.01349149</v>
      </c>
      <c r="W1648" s="27">
        <v>0.04175696</v>
      </c>
      <c r="X1648" s="27">
        <v>0.04256041</v>
      </c>
      <c r="Y1648" s="27">
        <v>0.0024419</v>
      </c>
    </row>
    <row r="1649" s="1" customFormat="1" customHeight="1" spans="20:25">
      <c r="T1649" s="31"/>
      <c r="U1649" s="27">
        <v>329.2</v>
      </c>
      <c r="V1649" s="27">
        <v>0.01439347</v>
      </c>
      <c r="W1649" s="27">
        <v>0.042591</v>
      </c>
      <c r="X1649" s="27">
        <v>0.04170844</v>
      </c>
      <c r="Y1649" s="27">
        <v>0.00268582</v>
      </c>
    </row>
    <row r="1650" s="1" customFormat="1" customHeight="1" spans="20:25">
      <c r="T1650" s="31"/>
      <c r="U1650" s="27">
        <v>329.4</v>
      </c>
      <c r="V1650" s="27">
        <v>0.01383667</v>
      </c>
      <c r="W1650" s="27">
        <v>0.04250975</v>
      </c>
      <c r="X1650" s="27">
        <v>0.04034524</v>
      </c>
      <c r="Y1650" s="27">
        <v>0.00266037</v>
      </c>
    </row>
    <row r="1651" s="1" customFormat="1" customHeight="1" spans="20:25">
      <c r="T1651" s="31"/>
      <c r="U1651" s="27">
        <v>329.6</v>
      </c>
      <c r="V1651" s="27">
        <v>0.01503359</v>
      </c>
      <c r="W1651" s="27">
        <v>0.04401639</v>
      </c>
      <c r="X1651" s="27">
        <v>0.04023048</v>
      </c>
      <c r="Y1651" s="27">
        <v>0.00304165</v>
      </c>
    </row>
    <row r="1652" s="1" customFormat="1" customHeight="1" spans="20:25">
      <c r="T1652" s="31"/>
      <c r="U1652" s="27">
        <v>329.8</v>
      </c>
      <c r="V1652" s="27">
        <v>0.0154902</v>
      </c>
      <c r="W1652" s="27">
        <v>0.0438105</v>
      </c>
      <c r="X1652" s="27">
        <v>0.04034958</v>
      </c>
      <c r="Y1652" s="27">
        <v>0.00329243</v>
      </c>
    </row>
    <row r="1653" s="1" customFormat="1" customHeight="1" spans="20:25">
      <c r="T1653" s="31"/>
      <c r="U1653" s="27">
        <v>330</v>
      </c>
      <c r="V1653" s="27">
        <v>0.01689126</v>
      </c>
      <c r="W1653" s="27">
        <v>0.04354875</v>
      </c>
      <c r="X1653" s="27">
        <v>0.0403782</v>
      </c>
      <c r="Y1653" s="27">
        <v>0.00385843</v>
      </c>
    </row>
    <row r="1654" s="1" customFormat="1" customHeight="1" spans="20:25">
      <c r="T1654" s="31"/>
      <c r="U1654" s="27">
        <v>330.2</v>
      </c>
      <c r="V1654" s="27">
        <v>0.01639369</v>
      </c>
      <c r="W1654" s="27">
        <v>0.043979</v>
      </c>
      <c r="X1654" s="27">
        <v>0.03969892</v>
      </c>
      <c r="Y1654" s="27">
        <v>0.00311376</v>
      </c>
    </row>
    <row r="1655" s="1" customFormat="1" customHeight="1" spans="20:25">
      <c r="T1655" s="31"/>
      <c r="U1655" s="27">
        <v>330.4</v>
      </c>
      <c r="V1655" s="27">
        <v>0.01521815</v>
      </c>
      <c r="W1655" s="27">
        <v>0.04361695</v>
      </c>
      <c r="X1655" s="27">
        <v>0.04030516</v>
      </c>
      <c r="Y1655" s="27">
        <v>0.00301635</v>
      </c>
    </row>
    <row r="1656" s="1" customFormat="1" customHeight="1" spans="20:25">
      <c r="T1656" s="31"/>
      <c r="U1656" s="27">
        <v>330.6</v>
      </c>
      <c r="V1656" s="27">
        <v>0.01492426</v>
      </c>
      <c r="W1656" s="27">
        <v>0.04526669</v>
      </c>
      <c r="X1656" s="27">
        <v>0.04025926</v>
      </c>
      <c r="Y1656" s="27">
        <v>0.00224961</v>
      </c>
    </row>
    <row r="1657" s="1" customFormat="1" customHeight="1" spans="20:25">
      <c r="T1657" s="31"/>
      <c r="U1657" s="27">
        <v>330.8</v>
      </c>
      <c r="V1657" s="27">
        <v>0.01500765</v>
      </c>
      <c r="W1657" s="27">
        <v>0.04635695</v>
      </c>
      <c r="X1657" s="27">
        <v>0.04110196</v>
      </c>
      <c r="Y1657" s="27">
        <v>0.00253908</v>
      </c>
    </row>
    <row r="1658" s="1" customFormat="1" customHeight="1" spans="20:25">
      <c r="T1658" s="31"/>
      <c r="U1658" s="27">
        <v>331</v>
      </c>
      <c r="V1658" s="27">
        <v>0.01394172</v>
      </c>
      <c r="W1658" s="27">
        <v>0.04609898</v>
      </c>
      <c r="X1658" s="27">
        <v>0.04191915</v>
      </c>
      <c r="Y1658" s="27">
        <v>0.00271643</v>
      </c>
    </row>
    <row r="1659" s="1" customFormat="1" customHeight="1" spans="20:25">
      <c r="T1659" s="31"/>
      <c r="U1659" s="27">
        <v>331.2</v>
      </c>
      <c r="V1659" s="27">
        <v>0.01352048</v>
      </c>
      <c r="W1659" s="27">
        <v>0.04556013</v>
      </c>
      <c r="X1659" s="27">
        <v>0.04115991</v>
      </c>
      <c r="Y1659" s="27">
        <v>0.00308091</v>
      </c>
    </row>
    <row r="1660" s="1" customFormat="1" customHeight="1" spans="20:25">
      <c r="T1660" s="31"/>
      <c r="U1660" s="27">
        <v>331.4</v>
      </c>
      <c r="V1660" s="27">
        <v>0.01262726</v>
      </c>
      <c r="W1660" s="27">
        <v>0.04584763</v>
      </c>
      <c r="X1660" s="27">
        <v>0.04253267</v>
      </c>
      <c r="Y1660" s="27">
        <v>0.00273214</v>
      </c>
    </row>
    <row r="1661" s="1" customFormat="1" customHeight="1" spans="20:25">
      <c r="T1661" s="31"/>
      <c r="U1661" s="27">
        <v>331.6</v>
      </c>
      <c r="V1661" s="27">
        <v>0.01154762</v>
      </c>
      <c r="W1661" s="27">
        <v>0.04551506</v>
      </c>
      <c r="X1661" s="27">
        <v>0.04289283</v>
      </c>
      <c r="Y1661" s="27">
        <v>0.00333349</v>
      </c>
    </row>
    <row r="1662" s="1" customFormat="1" customHeight="1" spans="20:25">
      <c r="T1662" s="31"/>
      <c r="U1662" s="27">
        <v>331.8</v>
      </c>
      <c r="V1662" s="27">
        <v>0.01160703</v>
      </c>
      <c r="W1662" s="27">
        <v>0.0465133</v>
      </c>
      <c r="X1662" s="27">
        <v>0.04161035</v>
      </c>
      <c r="Y1662" s="27">
        <v>0.00290214</v>
      </c>
    </row>
    <row r="1663" s="1" customFormat="1" customHeight="1" spans="20:25">
      <c r="T1663" s="31"/>
      <c r="U1663" s="27">
        <v>332</v>
      </c>
      <c r="V1663" s="27">
        <v>0.01121861</v>
      </c>
      <c r="W1663" s="27">
        <v>0.04575303</v>
      </c>
      <c r="X1663" s="27">
        <v>0.04232752</v>
      </c>
      <c r="Y1663" s="27">
        <v>0.00308348</v>
      </c>
    </row>
    <row r="1664" s="1" customFormat="1" customHeight="1" spans="20:25">
      <c r="T1664" s="31"/>
      <c r="U1664" s="27">
        <v>332.2</v>
      </c>
      <c r="V1664" s="27">
        <v>0.01095303</v>
      </c>
      <c r="W1664" s="27">
        <v>0.04555697</v>
      </c>
      <c r="X1664" s="27">
        <v>0.04343123</v>
      </c>
      <c r="Y1664" s="27">
        <v>0.00239817</v>
      </c>
    </row>
    <row r="1665" s="1" customFormat="1" customHeight="1" spans="20:25">
      <c r="T1665" s="31"/>
      <c r="U1665" s="27">
        <v>332.4</v>
      </c>
      <c r="V1665" s="27">
        <v>0.00977388</v>
      </c>
      <c r="W1665" s="27">
        <v>0.04568575</v>
      </c>
      <c r="X1665" s="27">
        <v>0.04391478</v>
      </c>
      <c r="Y1665" s="27">
        <v>0.0025203</v>
      </c>
    </row>
    <row r="1666" s="1" customFormat="1" customHeight="1" spans="20:25">
      <c r="T1666" s="31"/>
      <c r="U1666" s="27">
        <v>332.6</v>
      </c>
      <c r="V1666" s="27">
        <v>0.0106622</v>
      </c>
      <c r="W1666" s="27">
        <v>0.04574716</v>
      </c>
      <c r="X1666" s="27">
        <v>0.04349407</v>
      </c>
      <c r="Y1666" s="27">
        <v>0.00303831</v>
      </c>
    </row>
    <row r="1667" s="1" customFormat="1" customHeight="1" spans="20:25">
      <c r="T1667" s="31"/>
      <c r="U1667" s="27">
        <v>332.8</v>
      </c>
      <c r="V1667" s="27">
        <v>0.01003588</v>
      </c>
      <c r="W1667" s="27">
        <v>0.04533469</v>
      </c>
      <c r="X1667" s="27">
        <v>0.04345056</v>
      </c>
      <c r="Y1667" s="27">
        <v>0.0025242</v>
      </c>
    </row>
    <row r="1668" s="1" customFormat="1" customHeight="1" spans="20:25">
      <c r="T1668" s="31"/>
      <c r="U1668" s="27">
        <v>333</v>
      </c>
      <c r="V1668" s="27">
        <v>0.01023976</v>
      </c>
      <c r="W1668" s="27">
        <v>0.04582831</v>
      </c>
      <c r="X1668" s="27">
        <v>0.04370287</v>
      </c>
      <c r="Y1668" s="27">
        <v>0.00176619</v>
      </c>
    </row>
    <row r="1669" s="1" customFormat="1" customHeight="1" spans="20:25">
      <c r="T1669" s="31"/>
      <c r="U1669" s="27">
        <v>333.2</v>
      </c>
      <c r="V1669" s="27">
        <v>0.00890533</v>
      </c>
      <c r="W1669" s="27">
        <v>0.0464169</v>
      </c>
      <c r="X1669" s="27">
        <v>0.04379679</v>
      </c>
      <c r="Y1669" s="27">
        <v>0.00225146</v>
      </c>
    </row>
    <row r="1670" s="1" customFormat="1" customHeight="1" spans="20:25">
      <c r="T1670" s="31"/>
      <c r="U1670" s="27">
        <v>333.4</v>
      </c>
      <c r="V1670" s="27">
        <v>0.00793328</v>
      </c>
      <c r="W1670" s="27">
        <v>0.04645849</v>
      </c>
      <c r="X1670" s="27">
        <v>0.04378065</v>
      </c>
      <c r="Y1670" s="27">
        <v>0.00207175</v>
      </c>
    </row>
    <row r="1671" s="1" customFormat="1" customHeight="1" spans="20:25">
      <c r="T1671" s="31"/>
      <c r="U1671" s="27">
        <v>333.6</v>
      </c>
      <c r="V1671" s="27">
        <v>0.0084408</v>
      </c>
      <c r="W1671" s="27">
        <v>0.0481196</v>
      </c>
      <c r="X1671" s="27">
        <v>0.04346204</v>
      </c>
      <c r="Y1671" s="27">
        <v>0.00255663</v>
      </c>
    </row>
    <row r="1672" s="1" customFormat="1" customHeight="1" spans="20:25">
      <c r="T1672" s="31"/>
      <c r="U1672" s="27">
        <v>333.8</v>
      </c>
      <c r="V1672" s="27">
        <v>0.00804762</v>
      </c>
      <c r="W1672" s="27">
        <v>0.04758566</v>
      </c>
      <c r="X1672" s="27">
        <v>0.04324249</v>
      </c>
      <c r="Y1672" s="27">
        <v>0.00245277</v>
      </c>
    </row>
    <row r="1673" s="1" customFormat="1" customHeight="1" spans="20:25">
      <c r="T1673" s="31"/>
      <c r="U1673" s="27">
        <v>334</v>
      </c>
      <c r="V1673" s="27">
        <v>0.00807175</v>
      </c>
      <c r="W1673" s="27">
        <v>0.04782568</v>
      </c>
      <c r="X1673" s="27">
        <v>0.0422986</v>
      </c>
      <c r="Y1673" s="27">
        <v>0.00251501</v>
      </c>
    </row>
    <row r="1674" s="1" customFormat="1" customHeight="1" spans="20:25">
      <c r="T1674" s="31"/>
      <c r="U1674" s="27">
        <v>334.2</v>
      </c>
      <c r="V1674" s="27">
        <v>0.00767195</v>
      </c>
      <c r="W1674" s="27">
        <v>0.04882616</v>
      </c>
      <c r="X1674" s="27">
        <v>0.04086723</v>
      </c>
      <c r="Y1674" s="27">
        <v>0.00154983</v>
      </c>
    </row>
    <row r="1675" s="1" customFormat="1" customHeight="1" spans="20:25">
      <c r="T1675" s="31"/>
      <c r="U1675" s="27">
        <v>334.4</v>
      </c>
      <c r="V1675" s="27">
        <v>0.00632004</v>
      </c>
      <c r="W1675" s="27">
        <v>0.04841807</v>
      </c>
      <c r="X1675" s="27">
        <v>0.04050031</v>
      </c>
      <c r="Y1675" s="27">
        <v>0.00144409</v>
      </c>
    </row>
    <row r="1676" s="1" customFormat="1" customHeight="1" spans="20:25">
      <c r="T1676" s="31"/>
      <c r="U1676" s="27">
        <v>334.6</v>
      </c>
      <c r="V1676" s="27">
        <v>0.00548626</v>
      </c>
      <c r="W1676" s="27">
        <v>0.04866272</v>
      </c>
      <c r="X1676" s="27">
        <v>0.03959341</v>
      </c>
      <c r="Y1676" s="27">
        <v>0.00129211</v>
      </c>
    </row>
    <row r="1677" s="1" customFormat="1" customHeight="1" spans="20:25">
      <c r="T1677" s="31"/>
      <c r="U1677" s="27">
        <v>334.8</v>
      </c>
      <c r="V1677" s="27">
        <v>0.00538927</v>
      </c>
      <c r="W1677" s="27">
        <v>0.04774295</v>
      </c>
      <c r="X1677" s="27">
        <v>0.03889772</v>
      </c>
      <c r="Y1677" s="27">
        <v>0.00250538</v>
      </c>
    </row>
    <row r="1678" s="1" customFormat="1" customHeight="1" spans="20:25">
      <c r="T1678" s="31"/>
      <c r="U1678" s="27">
        <v>335</v>
      </c>
      <c r="V1678" s="27">
        <v>0.00506556</v>
      </c>
      <c r="W1678" s="27">
        <v>0.04698236</v>
      </c>
      <c r="X1678" s="27">
        <v>0.03866327</v>
      </c>
      <c r="Y1678" s="27">
        <v>0.00235058</v>
      </c>
    </row>
    <row r="1679" s="1" customFormat="1" customHeight="1" spans="20:25">
      <c r="T1679" s="31"/>
      <c r="U1679" s="27">
        <v>335.2</v>
      </c>
      <c r="V1679" s="27">
        <v>0.00621115</v>
      </c>
      <c r="W1679" s="27">
        <v>0.04734105</v>
      </c>
      <c r="X1679" s="27">
        <v>0.0376196</v>
      </c>
      <c r="Y1679" s="27">
        <v>0.00331487</v>
      </c>
    </row>
    <row r="1680" s="1" customFormat="1" customHeight="1" spans="20:25">
      <c r="T1680" s="31"/>
      <c r="U1680" s="27">
        <v>335.4</v>
      </c>
      <c r="V1680" s="27">
        <v>0.0060554</v>
      </c>
      <c r="W1680" s="27">
        <v>0.04782703</v>
      </c>
      <c r="X1680" s="27">
        <v>0.03793812</v>
      </c>
      <c r="Y1680" s="27">
        <v>0.00373198</v>
      </c>
    </row>
    <row r="1681" s="1" customFormat="1" customHeight="1" spans="20:25">
      <c r="T1681" s="31"/>
      <c r="U1681" s="27">
        <v>335.6</v>
      </c>
      <c r="V1681" s="27">
        <v>0.00676793</v>
      </c>
      <c r="W1681" s="27">
        <v>0.04776828</v>
      </c>
      <c r="X1681" s="27">
        <v>0.03660923</v>
      </c>
      <c r="Y1681" s="27">
        <v>0.00429638</v>
      </c>
    </row>
    <row r="1682" s="1" customFormat="1" customHeight="1" spans="20:25">
      <c r="T1682" s="31"/>
      <c r="U1682" s="27">
        <v>335.8</v>
      </c>
      <c r="V1682" s="27">
        <v>0.00807095</v>
      </c>
      <c r="W1682" s="27">
        <v>0.04677889</v>
      </c>
      <c r="X1682" s="27">
        <v>0.03631958</v>
      </c>
      <c r="Y1682" s="27">
        <v>0.00376511</v>
      </c>
    </row>
    <row r="1683" s="1" customFormat="1" customHeight="1" spans="20:25">
      <c r="T1683" s="31"/>
      <c r="U1683" s="27">
        <v>336</v>
      </c>
      <c r="V1683" s="27">
        <v>0.00775333</v>
      </c>
      <c r="W1683" s="27">
        <v>0.0459127</v>
      </c>
      <c r="X1683" s="27">
        <v>0.03589048</v>
      </c>
      <c r="Y1683" s="27">
        <v>0.00375324</v>
      </c>
    </row>
    <row r="1684" s="1" customFormat="1" customHeight="1" spans="20:25">
      <c r="T1684" s="31"/>
      <c r="U1684" s="27">
        <v>336.2</v>
      </c>
      <c r="V1684" s="27">
        <v>0.00758081</v>
      </c>
      <c r="W1684" s="27">
        <v>0.04588251</v>
      </c>
      <c r="X1684" s="27">
        <v>0.03509668</v>
      </c>
      <c r="Y1684" s="27">
        <v>0.00337413</v>
      </c>
    </row>
    <row r="1685" s="1" customFormat="1" customHeight="1" spans="20:25">
      <c r="T1685" s="31"/>
      <c r="U1685" s="27">
        <v>336.4</v>
      </c>
      <c r="V1685" s="27">
        <v>0.00834728</v>
      </c>
      <c r="W1685" s="27">
        <v>0.04614543</v>
      </c>
      <c r="X1685" s="27">
        <v>0.03429919</v>
      </c>
      <c r="Y1685" s="27">
        <v>0.00315053</v>
      </c>
    </row>
    <row r="1686" s="1" customFormat="1" customHeight="1" spans="20:25">
      <c r="T1686" s="31"/>
      <c r="U1686" s="27">
        <v>336.6</v>
      </c>
      <c r="V1686" s="27">
        <v>0.00870608</v>
      </c>
      <c r="W1686" s="27">
        <v>0.04571826</v>
      </c>
      <c r="X1686" s="27">
        <v>0.03533656</v>
      </c>
      <c r="Y1686" s="27">
        <v>0.00275049</v>
      </c>
    </row>
    <row r="1687" s="1" customFormat="1" customHeight="1" spans="20:25">
      <c r="T1687" s="31"/>
      <c r="U1687" s="27">
        <v>336.8</v>
      </c>
      <c r="V1687" s="27">
        <v>0.00815912</v>
      </c>
      <c r="W1687" s="27">
        <v>0.04493992</v>
      </c>
      <c r="X1687" s="27">
        <v>0.03515743</v>
      </c>
      <c r="Y1687" s="27">
        <v>0.00222691</v>
      </c>
    </row>
    <row r="1688" s="1" customFormat="1" customHeight="1" spans="20:25">
      <c r="T1688" s="31"/>
      <c r="U1688" s="27">
        <v>337</v>
      </c>
      <c r="V1688" s="27">
        <v>0.00864338</v>
      </c>
      <c r="W1688" s="27">
        <v>0.04521576</v>
      </c>
      <c r="X1688" s="27">
        <v>0.03566297</v>
      </c>
      <c r="Y1688" s="27">
        <v>0.00170389</v>
      </c>
    </row>
    <row r="1689" s="1" customFormat="1" customHeight="1" spans="20:25">
      <c r="T1689" s="31"/>
      <c r="U1689" s="27">
        <v>337.2</v>
      </c>
      <c r="V1689" s="27">
        <v>0.00781634</v>
      </c>
      <c r="W1689" s="27">
        <v>0.04502454</v>
      </c>
      <c r="X1689" s="27">
        <v>0.03676274</v>
      </c>
      <c r="Y1689" s="27">
        <v>0.00157191</v>
      </c>
    </row>
    <row r="1690" s="1" customFormat="1" customHeight="1" spans="20:25">
      <c r="T1690" s="31"/>
      <c r="U1690" s="27">
        <v>337.4</v>
      </c>
      <c r="V1690" s="27">
        <v>0.00797858</v>
      </c>
      <c r="W1690" s="27">
        <v>0.04451843</v>
      </c>
      <c r="X1690" s="27">
        <v>0.03584673</v>
      </c>
      <c r="Y1690" s="27">
        <v>0.00068821</v>
      </c>
    </row>
    <row r="1691" s="1" customFormat="1" customHeight="1" spans="20:25">
      <c r="T1691" s="31"/>
      <c r="U1691" s="27">
        <v>337.6</v>
      </c>
      <c r="V1691" s="27">
        <v>0.0083232</v>
      </c>
      <c r="W1691" s="27">
        <v>0.0446163</v>
      </c>
      <c r="X1691" s="27">
        <v>0.03613962</v>
      </c>
      <c r="Y1691" s="27">
        <v>-8.184e-5</v>
      </c>
    </row>
    <row r="1692" s="1" customFormat="1" customHeight="1" spans="20:25">
      <c r="T1692" s="31"/>
      <c r="U1692" s="27">
        <v>337.8</v>
      </c>
      <c r="V1692" s="27">
        <v>0.00923192</v>
      </c>
      <c r="W1692" s="27">
        <v>0.0447161</v>
      </c>
      <c r="X1692" s="27">
        <v>0.036407</v>
      </c>
      <c r="Y1692" s="27">
        <v>0.00052612</v>
      </c>
    </row>
    <row r="1693" s="1" customFormat="1" customHeight="1" spans="20:25">
      <c r="T1693" s="31"/>
      <c r="U1693" s="27">
        <v>338</v>
      </c>
      <c r="V1693" s="27">
        <v>0.00961267</v>
      </c>
      <c r="W1693" s="27">
        <v>0.04344848</v>
      </c>
      <c r="X1693" s="27">
        <v>0.03678202</v>
      </c>
      <c r="Y1693" s="27">
        <v>0.00064315</v>
      </c>
    </row>
    <row r="1694" s="1" customFormat="1" customHeight="1" spans="20:25">
      <c r="T1694" s="31"/>
      <c r="U1694" s="27">
        <v>338.2</v>
      </c>
      <c r="V1694" s="27">
        <v>0.00993951</v>
      </c>
      <c r="W1694" s="27">
        <v>0.04335846</v>
      </c>
      <c r="X1694" s="27">
        <v>0.03764177</v>
      </c>
      <c r="Y1694" s="27">
        <v>0.00132147</v>
      </c>
    </row>
    <row r="1695" s="1" customFormat="1" customHeight="1" spans="20:25">
      <c r="T1695" s="31"/>
      <c r="U1695" s="27">
        <v>338.4</v>
      </c>
      <c r="V1695" s="27">
        <v>0.0087145</v>
      </c>
      <c r="W1695" s="27">
        <v>0.04280916</v>
      </c>
      <c r="X1695" s="27">
        <v>0.03890011</v>
      </c>
      <c r="Y1695" s="27">
        <v>0.00154908</v>
      </c>
    </row>
    <row r="1696" s="1" customFormat="1" customHeight="1" spans="20:25">
      <c r="T1696" s="31"/>
      <c r="U1696" s="27">
        <v>338.6</v>
      </c>
      <c r="V1696" s="27">
        <v>0.00890273</v>
      </c>
      <c r="W1696" s="27">
        <v>0.04178239</v>
      </c>
      <c r="X1696" s="27">
        <v>0.03977298</v>
      </c>
      <c r="Y1696" s="27">
        <v>0.00120622</v>
      </c>
    </row>
    <row r="1697" s="1" customFormat="1" customHeight="1" spans="20:25">
      <c r="T1697" s="31"/>
      <c r="U1697" s="27">
        <v>338.8</v>
      </c>
      <c r="V1697" s="27">
        <v>0.0092922</v>
      </c>
      <c r="W1697" s="27">
        <v>0.04113037</v>
      </c>
      <c r="X1697" s="27">
        <v>0.04030308</v>
      </c>
      <c r="Y1697" s="27">
        <v>0.00244263</v>
      </c>
    </row>
    <row r="1698" s="1" customFormat="1" customHeight="1" spans="20:25">
      <c r="T1698" s="31"/>
      <c r="U1698" s="27">
        <v>339</v>
      </c>
      <c r="V1698" s="27">
        <v>0.00997202</v>
      </c>
      <c r="W1698" s="27">
        <v>0.04111664</v>
      </c>
      <c r="X1698" s="27">
        <v>0.04038665</v>
      </c>
      <c r="Y1698" s="27">
        <v>0.00248758</v>
      </c>
    </row>
    <row r="1699" s="1" customFormat="1" customHeight="1" spans="20:25">
      <c r="T1699" s="31"/>
      <c r="U1699" s="27">
        <v>339.2</v>
      </c>
      <c r="V1699" s="27">
        <v>0.00942212</v>
      </c>
      <c r="W1699" s="27">
        <v>0.04330308</v>
      </c>
      <c r="X1699" s="27">
        <v>0.04066281</v>
      </c>
      <c r="Y1699" s="27">
        <v>0.00373563</v>
      </c>
    </row>
    <row r="1700" s="1" customFormat="1" customHeight="1" spans="20:25">
      <c r="T1700" s="31"/>
      <c r="U1700" s="27">
        <v>339.4</v>
      </c>
      <c r="V1700" s="27">
        <v>0.00887642</v>
      </c>
      <c r="W1700" s="27">
        <v>0.04199059</v>
      </c>
      <c r="X1700" s="27">
        <v>0.04173061</v>
      </c>
      <c r="Y1700" s="27">
        <v>0.00326294</v>
      </c>
    </row>
    <row r="1701" s="1" customFormat="1" customHeight="1" spans="20:25">
      <c r="T1701" s="31"/>
      <c r="U1701" s="27">
        <v>339.6</v>
      </c>
      <c r="V1701" s="27">
        <v>0.00882522</v>
      </c>
      <c r="W1701" s="27">
        <v>0.0424317</v>
      </c>
      <c r="X1701" s="27">
        <v>0.04082282</v>
      </c>
      <c r="Y1701" s="27">
        <v>0.0031509</v>
      </c>
    </row>
    <row r="1702" s="1" customFormat="1" customHeight="1" spans="20:25">
      <c r="T1702" s="31"/>
      <c r="U1702" s="27">
        <v>339.8</v>
      </c>
      <c r="V1702" s="27">
        <v>0.01050035</v>
      </c>
      <c r="W1702" s="27">
        <v>0.04248195</v>
      </c>
      <c r="X1702" s="27">
        <v>0.04119819</v>
      </c>
      <c r="Y1702" s="27">
        <v>0.0036489</v>
      </c>
    </row>
    <row r="1703" s="1" customFormat="1" customHeight="1" spans="20:25">
      <c r="T1703" s="31"/>
      <c r="U1703" s="27">
        <v>340</v>
      </c>
      <c r="V1703" s="27">
        <v>0.01045234</v>
      </c>
      <c r="W1703" s="27">
        <v>0.04363494</v>
      </c>
      <c r="X1703" s="27">
        <v>0.04071434</v>
      </c>
      <c r="Y1703" s="27">
        <v>0.00373204</v>
      </c>
    </row>
    <row r="1704" s="1" customFormat="1" customHeight="1" spans="20:25">
      <c r="T1704" s="31"/>
      <c r="U1704" s="27">
        <v>340.2</v>
      </c>
      <c r="V1704" s="27">
        <v>0.01000298</v>
      </c>
      <c r="W1704" s="27">
        <v>0.04462329</v>
      </c>
      <c r="X1704" s="27">
        <v>0.04041516</v>
      </c>
      <c r="Y1704" s="27">
        <v>0.00342803</v>
      </c>
    </row>
    <row r="1705" s="1" customFormat="1" customHeight="1" spans="20:25">
      <c r="T1705" s="31"/>
      <c r="U1705" s="27">
        <v>340.4</v>
      </c>
      <c r="V1705" s="27">
        <v>0.01024868</v>
      </c>
      <c r="W1705" s="27">
        <v>0.04579808</v>
      </c>
      <c r="X1705" s="27">
        <v>0.04104796</v>
      </c>
      <c r="Y1705" s="27">
        <v>0.00306704</v>
      </c>
    </row>
    <row r="1706" s="1" customFormat="1" customHeight="1" spans="20:25">
      <c r="T1706" s="31"/>
      <c r="U1706" s="27">
        <v>340.6</v>
      </c>
      <c r="V1706" s="27">
        <v>0.00940597</v>
      </c>
      <c r="W1706" s="27">
        <v>0.04563925</v>
      </c>
      <c r="X1706" s="27">
        <v>0.04078495</v>
      </c>
      <c r="Y1706" s="27">
        <v>0.00324463</v>
      </c>
    </row>
    <row r="1707" s="1" customFormat="1" customHeight="1" spans="20:25">
      <c r="T1707" s="31"/>
      <c r="U1707" s="27">
        <v>340.8</v>
      </c>
      <c r="V1707" s="27">
        <v>0.00990409</v>
      </c>
      <c r="W1707" s="27">
        <v>0.04603663</v>
      </c>
      <c r="X1707" s="27">
        <v>0.03958902</v>
      </c>
      <c r="Y1707" s="27">
        <v>0.00349224</v>
      </c>
    </row>
    <row r="1708" s="1" customFormat="1" customHeight="1" spans="20:25">
      <c r="T1708" s="31"/>
      <c r="U1708" s="27">
        <v>341</v>
      </c>
      <c r="V1708" s="27">
        <v>0.01034287</v>
      </c>
      <c r="W1708" s="27">
        <v>0.04674924</v>
      </c>
      <c r="X1708" s="27">
        <v>0.0392145</v>
      </c>
      <c r="Y1708" s="27">
        <v>0.00367938</v>
      </c>
    </row>
    <row r="1709" s="1" customFormat="1" customHeight="1" spans="20:25">
      <c r="T1709" s="31"/>
      <c r="U1709" s="27">
        <v>341.2</v>
      </c>
      <c r="V1709" s="27">
        <v>0.0093674</v>
      </c>
      <c r="W1709" s="27">
        <v>0.04631935</v>
      </c>
      <c r="X1709" s="27">
        <v>0.03912218</v>
      </c>
      <c r="Y1709" s="27">
        <v>0.00311357</v>
      </c>
    </row>
    <row r="1710" s="1" customFormat="1" customHeight="1" spans="20:25">
      <c r="T1710" s="31"/>
      <c r="U1710" s="27">
        <v>341.4</v>
      </c>
      <c r="V1710" s="27">
        <v>0.00893895</v>
      </c>
      <c r="W1710" s="27">
        <v>0.04613262</v>
      </c>
      <c r="X1710" s="27">
        <v>0.03780715</v>
      </c>
      <c r="Y1710" s="27">
        <v>0.00288268</v>
      </c>
    </row>
    <row r="1711" s="1" customFormat="1" customHeight="1" spans="20:25">
      <c r="T1711" s="31"/>
      <c r="U1711" s="27">
        <v>341.6</v>
      </c>
      <c r="V1711" s="27">
        <v>0.00890617</v>
      </c>
      <c r="W1711" s="27">
        <v>0.04723093</v>
      </c>
      <c r="X1711" s="27">
        <v>0.03793778</v>
      </c>
      <c r="Y1711" s="27">
        <v>0.0026514</v>
      </c>
    </row>
    <row r="1712" s="1" customFormat="1" customHeight="1" spans="20:25">
      <c r="T1712" s="31"/>
      <c r="U1712" s="27">
        <v>341.8</v>
      </c>
      <c r="V1712" s="27">
        <v>0.00894488</v>
      </c>
      <c r="W1712" s="27">
        <v>0.04692775</v>
      </c>
      <c r="X1712" s="27">
        <v>0.03775408</v>
      </c>
      <c r="Y1712" s="27">
        <v>0.00400761</v>
      </c>
    </row>
    <row r="1713" s="1" customFormat="1" customHeight="1" spans="20:25">
      <c r="T1713" s="31"/>
      <c r="U1713" s="27">
        <v>342</v>
      </c>
      <c r="V1713" s="27">
        <v>0.00828175</v>
      </c>
      <c r="W1713" s="27">
        <v>0.04522073</v>
      </c>
      <c r="X1713" s="27">
        <v>0.03738368</v>
      </c>
      <c r="Y1713" s="27">
        <v>0.00404006</v>
      </c>
    </row>
    <row r="1714" s="1" customFormat="1" customHeight="1" spans="20:25">
      <c r="T1714" s="31"/>
      <c r="U1714" s="27">
        <v>342.2</v>
      </c>
      <c r="V1714" s="27">
        <v>0.00838275</v>
      </c>
      <c r="W1714" s="27">
        <v>0.04538314</v>
      </c>
      <c r="X1714" s="27">
        <v>0.03689623</v>
      </c>
      <c r="Y1714" s="27">
        <v>0.00377055</v>
      </c>
    </row>
    <row r="1715" s="1" customFormat="1" customHeight="1" spans="20:25">
      <c r="T1715" s="31"/>
      <c r="U1715" s="27">
        <v>342.4</v>
      </c>
      <c r="V1715" s="27">
        <v>0.00863184</v>
      </c>
      <c r="W1715" s="27">
        <v>0.04484231</v>
      </c>
      <c r="X1715" s="27">
        <v>0.03596607</v>
      </c>
      <c r="Y1715" s="27">
        <v>0.00281797</v>
      </c>
    </row>
    <row r="1716" s="1" customFormat="1" customHeight="1" spans="20:25">
      <c r="T1716" s="31"/>
      <c r="U1716" s="27">
        <v>342.6</v>
      </c>
      <c r="V1716" s="27">
        <v>0.0094226</v>
      </c>
      <c r="W1716" s="27">
        <v>0.04234538</v>
      </c>
      <c r="X1716" s="27">
        <v>0.03407535</v>
      </c>
      <c r="Y1716" s="27">
        <v>0.00233731</v>
      </c>
    </row>
    <row r="1717" s="1" customFormat="1" customHeight="1" spans="20:25">
      <c r="T1717" s="31"/>
      <c r="U1717" s="27">
        <v>342.8</v>
      </c>
      <c r="V1717" s="27">
        <v>0.00974996</v>
      </c>
      <c r="W1717" s="27">
        <v>0.04183362</v>
      </c>
      <c r="X1717" s="27">
        <v>0.0323617</v>
      </c>
      <c r="Y1717" s="27">
        <v>0.00326763</v>
      </c>
    </row>
    <row r="1718" s="1" customFormat="1" customHeight="1" spans="20:25">
      <c r="T1718" s="31"/>
      <c r="U1718" s="27">
        <v>343</v>
      </c>
      <c r="V1718" s="27">
        <v>0.00992084</v>
      </c>
      <c r="W1718" s="27">
        <v>0.0410287</v>
      </c>
      <c r="X1718" s="27">
        <v>0.03143567</v>
      </c>
      <c r="Y1718" s="27">
        <v>0.00279199</v>
      </c>
    </row>
    <row r="1719" s="1" customFormat="1" customHeight="1" spans="20:25">
      <c r="T1719" s="31"/>
      <c r="U1719" s="27">
        <v>343.2</v>
      </c>
      <c r="V1719" s="27">
        <v>0.01018349</v>
      </c>
      <c r="W1719" s="27">
        <v>0.04156756</v>
      </c>
      <c r="X1719" s="27">
        <v>0.03101384</v>
      </c>
      <c r="Y1719" s="27">
        <v>0.00289932</v>
      </c>
    </row>
    <row r="1720" s="1" customFormat="1" customHeight="1" spans="20:25">
      <c r="T1720" s="31"/>
      <c r="U1720" s="27">
        <v>343.4</v>
      </c>
      <c r="V1720" s="27">
        <v>0.01038653</v>
      </c>
      <c r="W1720" s="27">
        <v>0.03936641</v>
      </c>
      <c r="X1720" s="27">
        <v>0.03160897</v>
      </c>
      <c r="Y1720" s="27">
        <v>0.00259508</v>
      </c>
    </row>
    <row r="1721" s="1" customFormat="1" customHeight="1" spans="20:25">
      <c r="T1721" s="31"/>
      <c r="U1721" s="27">
        <v>343.6</v>
      </c>
      <c r="V1721" s="27">
        <v>0.01010523</v>
      </c>
      <c r="W1721" s="27">
        <v>0.03965255</v>
      </c>
      <c r="X1721" s="27">
        <v>0.03100294</v>
      </c>
      <c r="Y1721" s="27">
        <v>0.00325065</v>
      </c>
    </row>
    <row r="1722" s="1" customFormat="1" customHeight="1" spans="20:25">
      <c r="T1722" s="31"/>
      <c r="U1722" s="27">
        <v>343.8</v>
      </c>
      <c r="V1722" s="27">
        <v>0.01021549</v>
      </c>
      <c r="W1722" s="27">
        <v>0.03998991</v>
      </c>
      <c r="X1722" s="27">
        <v>0.03141511</v>
      </c>
      <c r="Y1722" s="27">
        <v>0.00324754</v>
      </c>
    </row>
    <row r="1723" s="1" customFormat="1" customHeight="1" spans="20:25">
      <c r="T1723" s="31"/>
      <c r="U1723" s="27">
        <v>344</v>
      </c>
      <c r="V1723" s="27">
        <v>0.00996502</v>
      </c>
      <c r="W1723" s="27">
        <v>0.04043274</v>
      </c>
      <c r="X1723" s="27">
        <v>0.03163688</v>
      </c>
      <c r="Y1723" s="27">
        <v>0.0026498</v>
      </c>
    </row>
    <row r="1724" s="1" customFormat="1" customHeight="1" spans="20:25">
      <c r="T1724" s="31"/>
      <c r="U1724" s="27">
        <v>344.2</v>
      </c>
      <c r="V1724" s="27">
        <v>0.00992873</v>
      </c>
      <c r="W1724" s="27">
        <v>0.04121195</v>
      </c>
      <c r="X1724" s="27">
        <v>0.03133897</v>
      </c>
      <c r="Y1724" s="27">
        <v>0.00230743</v>
      </c>
    </row>
    <row r="1725" s="1" customFormat="1" customHeight="1" spans="20:25">
      <c r="T1725" s="31"/>
      <c r="U1725" s="27">
        <v>344.4</v>
      </c>
      <c r="V1725" s="27">
        <v>0.01128762</v>
      </c>
      <c r="W1725" s="27">
        <v>0.04232477</v>
      </c>
      <c r="X1725" s="27">
        <v>0.03110113</v>
      </c>
      <c r="Y1725" s="27">
        <v>0.00181403</v>
      </c>
    </row>
    <row r="1726" s="1" customFormat="1" customHeight="1" spans="20:25">
      <c r="T1726" s="31"/>
      <c r="U1726" s="27">
        <v>344.6</v>
      </c>
      <c r="V1726" s="27">
        <v>0.01161231</v>
      </c>
      <c r="W1726" s="27">
        <v>0.04248684</v>
      </c>
      <c r="X1726" s="27">
        <v>0.0312208</v>
      </c>
      <c r="Y1726" s="27">
        <v>0.00219845</v>
      </c>
    </row>
    <row r="1727" s="1" customFormat="1" customHeight="1" spans="20:25">
      <c r="T1727" s="31"/>
      <c r="U1727" s="27">
        <v>344.8</v>
      </c>
      <c r="V1727" s="27">
        <v>0.01164288</v>
      </c>
      <c r="W1727" s="27">
        <v>0.04303205</v>
      </c>
      <c r="X1727" s="27">
        <v>0.03186908</v>
      </c>
      <c r="Y1727" s="27">
        <v>0.00194378</v>
      </c>
    </row>
    <row r="1728" s="1" customFormat="1" customHeight="1" spans="20:25">
      <c r="T1728" s="31"/>
      <c r="U1728" s="27">
        <v>345</v>
      </c>
      <c r="V1728" s="27">
        <v>0.01162948</v>
      </c>
      <c r="W1728" s="27">
        <v>0.04358906</v>
      </c>
      <c r="X1728" s="27">
        <v>0.03225135</v>
      </c>
      <c r="Y1728" s="27">
        <v>0.00156461</v>
      </c>
    </row>
    <row r="1729" s="1" customFormat="1" customHeight="1" spans="20:25">
      <c r="T1729" s="31"/>
      <c r="U1729" s="27">
        <v>345.2</v>
      </c>
      <c r="V1729" s="27">
        <v>0.01083919</v>
      </c>
      <c r="W1729" s="27">
        <v>0.04425491</v>
      </c>
      <c r="X1729" s="27">
        <v>0.03323691</v>
      </c>
      <c r="Y1729" s="27">
        <v>0.00141517</v>
      </c>
    </row>
    <row r="1730" s="1" customFormat="1" customHeight="1" spans="20:25">
      <c r="T1730" s="31"/>
      <c r="U1730" s="27">
        <v>345.4</v>
      </c>
      <c r="V1730" s="27">
        <v>0.01053494</v>
      </c>
      <c r="W1730" s="27">
        <v>0.04461414</v>
      </c>
      <c r="X1730" s="27">
        <v>0.03528116</v>
      </c>
      <c r="Y1730" s="27">
        <v>0.00070675</v>
      </c>
    </row>
    <row r="1731" s="1" customFormat="1" customHeight="1" spans="20:25">
      <c r="T1731" s="31"/>
      <c r="U1731" s="27">
        <v>345.6</v>
      </c>
      <c r="V1731" s="27">
        <v>0.00967044</v>
      </c>
      <c r="W1731" s="27">
        <v>0.04559186</v>
      </c>
      <c r="X1731" s="27">
        <v>0.03644559</v>
      </c>
      <c r="Y1731" s="27">
        <v>0.00048857</v>
      </c>
    </row>
    <row r="1732" s="1" customFormat="1" customHeight="1" spans="20:25">
      <c r="T1732" s="31"/>
      <c r="U1732" s="27">
        <v>345.8</v>
      </c>
      <c r="V1732" s="27">
        <v>0.00966115</v>
      </c>
      <c r="W1732" s="27">
        <v>0.04563403</v>
      </c>
      <c r="X1732" s="27">
        <v>0.0378702</v>
      </c>
      <c r="Y1732" s="27">
        <v>0.00081193</v>
      </c>
    </row>
    <row r="1733" s="1" customFormat="1" customHeight="1" spans="20:25">
      <c r="T1733" s="31"/>
      <c r="U1733" s="27">
        <v>346</v>
      </c>
      <c r="V1733" s="27">
        <v>0.00931158</v>
      </c>
      <c r="W1733" s="27">
        <v>0.04530641</v>
      </c>
      <c r="X1733" s="27">
        <v>0.03808881</v>
      </c>
      <c r="Y1733" s="27">
        <v>0.00043797</v>
      </c>
    </row>
    <row r="1734" s="1" customFormat="1" customHeight="1" spans="20:25">
      <c r="T1734" s="31"/>
      <c r="U1734" s="27">
        <v>346.2</v>
      </c>
      <c r="V1734" s="27">
        <v>0.00994386</v>
      </c>
      <c r="W1734" s="27">
        <v>0.04560311</v>
      </c>
      <c r="X1734" s="27">
        <v>0.03824646</v>
      </c>
      <c r="Y1734" s="27">
        <v>8.519e-5</v>
      </c>
    </row>
    <row r="1735" s="1" customFormat="1" customHeight="1" spans="20:25">
      <c r="T1735" s="31"/>
      <c r="U1735" s="27">
        <v>346.4</v>
      </c>
      <c r="V1735" s="27">
        <v>0.01034954</v>
      </c>
      <c r="W1735" s="27">
        <v>0.04524473</v>
      </c>
      <c r="X1735" s="27">
        <v>0.03776344</v>
      </c>
      <c r="Y1735" s="27">
        <v>0.00052538</v>
      </c>
    </row>
    <row r="1736" s="1" customFormat="1" customHeight="1" spans="20:25">
      <c r="T1736" s="31"/>
      <c r="U1736" s="27">
        <v>346.6</v>
      </c>
      <c r="V1736" s="27">
        <v>0.00944482</v>
      </c>
      <c r="W1736" s="27">
        <v>0.04434786</v>
      </c>
      <c r="X1736" s="27">
        <v>0.03719323</v>
      </c>
      <c r="Y1736" s="27">
        <v>0.00098126</v>
      </c>
    </row>
    <row r="1737" s="1" customFormat="1" customHeight="1" spans="20:25">
      <c r="T1737" s="31"/>
      <c r="U1737" s="27">
        <v>346.8</v>
      </c>
      <c r="V1737" s="27">
        <v>0.01000989</v>
      </c>
      <c r="W1737" s="27">
        <v>0.04504177</v>
      </c>
      <c r="X1737" s="27">
        <v>0.0384646</v>
      </c>
      <c r="Y1737" s="27">
        <v>0.00194891</v>
      </c>
    </row>
    <row r="1738" s="1" customFormat="1" customHeight="1" spans="20:25">
      <c r="T1738" s="31"/>
      <c r="U1738" s="27">
        <v>347</v>
      </c>
      <c r="V1738" s="27">
        <v>0.00957833</v>
      </c>
      <c r="W1738" s="27">
        <v>0.04328124</v>
      </c>
      <c r="X1738" s="27">
        <v>0.03845404</v>
      </c>
      <c r="Y1738" s="27">
        <v>0.00266279</v>
      </c>
    </row>
    <row r="1739" s="1" customFormat="1" customHeight="1" spans="20:25">
      <c r="T1739" s="31"/>
      <c r="U1739" s="27">
        <v>347.2</v>
      </c>
      <c r="V1739" s="27">
        <v>0.00913065</v>
      </c>
      <c r="W1739" s="27">
        <v>0.04392885</v>
      </c>
      <c r="X1739" s="27">
        <v>0.03769903</v>
      </c>
      <c r="Y1739" s="27">
        <v>0.00421012</v>
      </c>
    </row>
    <row r="1740" s="1" customFormat="1" customHeight="1" spans="20:25">
      <c r="T1740" s="31"/>
      <c r="U1740" s="27">
        <v>347.4</v>
      </c>
      <c r="V1740" s="27">
        <v>0.00883274</v>
      </c>
      <c r="W1740" s="27">
        <v>0.04348052</v>
      </c>
      <c r="X1740" s="27">
        <v>0.03815579</v>
      </c>
      <c r="Y1740" s="27">
        <v>0.00485008</v>
      </c>
    </row>
    <row r="1741" s="1" customFormat="1" customHeight="1" spans="20:25">
      <c r="T1741" s="31"/>
      <c r="U1741" s="27">
        <v>347.6</v>
      </c>
      <c r="V1741" s="27">
        <v>0.00790727</v>
      </c>
      <c r="W1741" s="27">
        <v>0.04376559</v>
      </c>
      <c r="X1741" s="27">
        <v>0.03830188</v>
      </c>
      <c r="Y1741" s="27">
        <v>0.00562215</v>
      </c>
    </row>
    <row r="1742" s="1" customFormat="1" customHeight="1" spans="20:25">
      <c r="T1742" s="31"/>
      <c r="U1742" s="27">
        <v>347.8</v>
      </c>
      <c r="V1742" s="27">
        <v>0.00849226</v>
      </c>
      <c r="W1742" s="27">
        <v>0.04237968</v>
      </c>
      <c r="X1742" s="27">
        <v>0.03837843</v>
      </c>
      <c r="Y1742" s="27">
        <v>0.00529661</v>
      </c>
    </row>
    <row r="1743" s="1" customFormat="1" customHeight="1" spans="20:25">
      <c r="T1743" s="31"/>
      <c r="U1743" s="27">
        <v>348</v>
      </c>
      <c r="V1743" s="27">
        <v>0.00857572</v>
      </c>
      <c r="W1743" s="27">
        <v>0.04280364</v>
      </c>
      <c r="X1743" s="27">
        <v>0.0379366</v>
      </c>
      <c r="Y1743" s="27">
        <v>0.00565802</v>
      </c>
    </row>
    <row r="1744" s="1" customFormat="1" customHeight="1" spans="20:25">
      <c r="T1744" s="31"/>
      <c r="U1744" s="27">
        <v>348.2</v>
      </c>
      <c r="V1744" s="27">
        <v>0.00818907</v>
      </c>
      <c r="W1744" s="27">
        <v>0.04253944</v>
      </c>
      <c r="X1744" s="27">
        <v>0.03692296</v>
      </c>
      <c r="Y1744" s="27">
        <v>0.00543009</v>
      </c>
    </row>
    <row r="1745" s="1" customFormat="1" customHeight="1" spans="20:25">
      <c r="T1745" s="31"/>
      <c r="U1745" s="27">
        <v>348.4</v>
      </c>
      <c r="V1745" s="27">
        <v>0.00769833</v>
      </c>
      <c r="W1745" s="27">
        <v>0.04301159</v>
      </c>
      <c r="X1745" s="27">
        <v>0.03725352</v>
      </c>
      <c r="Y1745" s="27">
        <v>0.00565826</v>
      </c>
    </row>
    <row r="1746" s="1" customFormat="1" customHeight="1" spans="20:25">
      <c r="T1746" s="31"/>
      <c r="U1746" s="27">
        <v>348.6</v>
      </c>
      <c r="V1746" s="27">
        <v>0.0060933</v>
      </c>
      <c r="W1746" s="27">
        <v>0.04159915</v>
      </c>
      <c r="X1746" s="27">
        <v>0.03702671</v>
      </c>
      <c r="Y1746" s="27">
        <v>0.00607117</v>
      </c>
    </row>
    <row r="1747" s="1" customFormat="1" customHeight="1" spans="20:25">
      <c r="T1747" s="31"/>
      <c r="U1747" s="27">
        <v>348.8</v>
      </c>
      <c r="V1747" s="27">
        <v>0.0059034</v>
      </c>
      <c r="W1747" s="27">
        <v>0.04091186</v>
      </c>
      <c r="X1747" s="27">
        <v>0.03702195</v>
      </c>
      <c r="Y1747" s="27">
        <v>0.0054433</v>
      </c>
    </row>
    <row r="1748" s="1" customFormat="1" customHeight="1" spans="20:25">
      <c r="T1748" s="31"/>
      <c r="U1748" s="27">
        <v>349</v>
      </c>
      <c r="V1748" s="27">
        <v>0.00608366</v>
      </c>
      <c r="W1748" s="27">
        <v>0.04118745</v>
      </c>
      <c r="X1748" s="27">
        <v>0.03613138</v>
      </c>
      <c r="Y1748" s="27">
        <v>0.00522982</v>
      </c>
    </row>
    <row r="1749" s="1" customFormat="1" customHeight="1" spans="20:25">
      <c r="T1749" s="31"/>
      <c r="U1749" s="27">
        <v>349.2</v>
      </c>
      <c r="V1749" s="27">
        <v>0.00486704</v>
      </c>
      <c r="W1749" s="27">
        <v>0.04047004</v>
      </c>
      <c r="X1749" s="27">
        <v>0.03676652</v>
      </c>
      <c r="Y1749" s="27">
        <v>0.00506998</v>
      </c>
    </row>
    <row r="1750" s="1" customFormat="1" customHeight="1" spans="20:25">
      <c r="T1750" s="31"/>
      <c r="U1750" s="27">
        <v>349.4</v>
      </c>
      <c r="V1750" s="27">
        <v>0.00384025</v>
      </c>
      <c r="W1750" s="27">
        <v>0.03960111</v>
      </c>
      <c r="X1750" s="27">
        <v>0.03819956</v>
      </c>
      <c r="Y1750" s="27">
        <v>0.00340292</v>
      </c>
    </row>
    <row r="1751" s="1" customFormat="1" customHeight="1" spans="20:25">
      <c r="T1751" s="31"/>
      <c r="U1751" s="27">
        <v>349.6</v>
      </c>
      <c r="V1751" s="27">
        <v>0.00387706</v>
      </c>
      <c r="W1751" s="27">
        <v>0.0407508</v>
      </c>
      <c r="X1751" s="27">
        <v>0.03803868</v>
      </c>
      <c r="Y1751" s="27">
        <v>0.00343392</v>
      </c>
    </row>
    <row r="1752" s="1" customFormat="1" customHeight="1" spans="20:25">
      <c r="T1752" s="31"/>
      <c r="U1752" s="27">
        <v>349.8</v>
      </c>
      <c r="V1752" s="27">
        <v>0.00309349</v>
      </c>
      <c r="W1752" s="27">
        <v>0.04061588</v>
      </c>
      <c r="X1752" s="27">
        <v>0.03831412</v>
      </c>
      <c r="Y1752" s="27">
        <v>0.00293821</v>
      </c>
    </row>
    <row r="1753" s="1" customFormat="1" customHeight="1" spans="20:25">
      <c r="T1753" s="31"/>
      <c r="U1753" s="27">
        <v>350</v>
      </c>
      <c r="V1753" s="27">
        <v>0.00287829</v>
      </c>
      <c r="W1753" s="27">
        <v>0.04078703</v>
      </c>
      <c r="X1753" s="27">
        <v>0.03773793</v>
      </c>
      <c r="Y1753" s="27">
        <v>0.00250304</v>
      </c>
    </row>
    <row r="1754" s="1" customFormat="1" customHeight="1" spans="20:25">
      <c r="T1754" s="31"/>
      <c r="U1754" s="27">
        <v>350.2</v>
      </c>
      <c r="V1754" s="27">
        <v>0.00314484</v>
      </c>
      <c r="W1754" s="27">
        <v>0.04137245</v>
      </c>
      <c r="X1754" s="27">
        <v>0.03697642</v>
      </c>
      <c r="Y1754" s="27">
        <v>0.00234095</v>
      </c>
    </row>
    <row r="1755" s="1" customFormat="1" customHeight="1" spans="20:25">
      <c r="T1755" s="31"/>
      <c r="U1755" s="27">
        <v>350.4</v>
      </c>
      <c r="V1755" s="27">
        <v>0.00415928</v>
      </c>
      <c r="W1755" s="27">
        <v>0.04255719</v>
      </c>
      <c r="X1755" s="27">
        <v>0.0371052</v>
      </c>
      <c r="Y1755" s="27">
        <v>0.00258219</v>
      </c>
    </row>
    <row r="1756" s="1" customFormat="1" customHeight="1" spans="20:25">
      <c r="T1756" s="31"/>
      <c r="U1756" s="27">
        <v>350.6</v>
      </c>
      <c r="V1756" s="27">
        <v>0.00577923</v>
      </c>
      <c r="W1756" s="27">
        <v>0.04211073</v>
      </c>
      <c r="X1756" s="27">
        <v>0.0370204</v>
      </c>
      <c r="Y1756" s="27">
        <v>0.00264104</v>
      </c>
    </row>
    <row r="1757" s="1" customFormat="1" customHeight="1" spans="20:25">
      <c r="T1757" s="31"/>
      <c r="U1757" s="27">
        <v>350.8</v>
      </c>
      <c r="V1757" s="27">
        <v>0.00749378</v>
      </c>
      <c r="W1757" s="27">
        <v>0.04251275</v>
      </c>
      <c r="X1757" s="27">
        <v>0.03762278</v>
      </c>
      <c r="Y1757" s="27">
        <v>0.00277278</v>
      </c>
    </row>
    <row r="1758" s="1" customFormat="1" customHeight="1" spans="20:25">
      <c r="T1758" s="31"/>
      <c r="U1758" s="27">
        <v>351</v>
      </c>
      <c r="V1758" s="27">
        <v>0.00827897</v>
      </c>
      <c r="W1758" s="27">
        <v>0.04212337</v>
      </c>
      <c r="X1758" s="27">
        <v>0.03799589</v>
      </c>
      <c r="Y1758" s="27">
        <v>0.0032405</v>
      </c>
    </row>
    <row r="1759" s="1" customFormat="1" customHeight="1" spans="20:25">
      <c r="T1759" s="31"/>
      <c r="U1759" s="27">
        <v>351.2</v>
      </c>
      <c r="V1759" s="27">
        <v>0.00882223</v>
      </c>
      <c r="W1759" s="27">
        <v>0.04318769</v>
      </c>
      <c r="X1759" s="27">
        <v>0.03893252</v>
      </c>
      <c r="Y1759" s="27">
        <v>0.00386237</v>
      </c>
    </row>
    <row r="1760" s="1" customFormat="1" customHeight="1" spans="20:25">
      <c r="T1760" s="31"/>
      <c r="U1760" s="27">
        <v>351.4</v>
      </c>
      <c r="V1760" s="27">
        <v>0.00919568</v>
      </c>
      <c r="W1760" s="27">
        <v>0.0428237</v>
      </c>
      <c r="X1760" s="27">
        <v>0.0399895</v>
      </c>
      <c r="Y1760" s="27">
        <v>0.00347665</v>
      </c>
    </row>
    <row r="1761" s="1" customFormat="1" customHeight="1" spans="20:25">
      <c r="T1761" s="31"/>
      <c r="U1761" s="27">
        <v>351.6</v>
      </c>
      <c r="V1761" s="27">
        <v>0.00791935</v>
      </c>
      <c r="W1761" s="27">
        <v>0.0424054</v>
      </c>
      <c r="X1761" s="27">
        <v>0.04045654</v>
      </c>
      <c r="Y1761" s="27">
        <v>0.00338676</v>
      </c>
    </row>
    <row r="1762" s="1" customFormat="1" customHeight="1" spans="20:25">
      <c r="T1762" s="31"/>
      <c r="U1762" s="27">
        <v>351.8</v>
      </c>
      <c r="V1762" s="27">
        <v>0.00841164</v>
      </c>
      <c r="W1762" s="27">
        <v>0.04229749</v>
      </c>
      <c r="X1762" s="27">
        <v>0.04032594</v>
      </c>
      <c r="Y1762" s="27">
        <v>0.0033243</v>
      </c>
    </row>
    <row r="1763" s="1" customFormat="1" customHeight="1" spans="20:25">
      <c r="T1763" s="31"/>
      <c r="U1763" s="27">
        <v>352</v>
      </c>
      <c r="V1763" s="27">
        <v>0.00725394</v>
      </c>
      <c r="W1763" s="27">
        <v>0.04435641</v>
      </c>
      <c r="X1763" s="27">
        <v>0.03939163</v>
      </c>
      <c r="Y1763" s="27">
        <v>0.00438989</v>
      </c>
    </row>
    <row r="1764" s="1" customFormat="1" customHeight="1" spans="20:25">
      <c r="T1764" s="31"/>
      <c r="U1764" s="27">
        <v>352.2</v>
      </c>
      <c r="V1764" s="27">
        <v>0.0070359</v>
      </c>
      <c r="W1764" s="27">
        <v>0.04439429</v>
      </c>
      <c r="X1764" s="27">
        <v>0.04028813</v>
      </c>
      <c r="Y1764" s="27">
        <v>0.00409908</v>
      </c>
    </row>
    <row r="1765" s="1" customFormat="1" customHeight="1" spans="20:25">
      <c r="T1765" s="31"/>
      <c r="U1765" s="27">
        <v>352.4</v>
      </c>
      <c r="V1765" s="27">
        <v>0.00672858</v>
      </c>
      <c r="W1765" s="27">
        <v>0.04464997</v>
      </c>
      <c r="X1765" s="27">
        <v>0.04021338</v>
      </c>
      <c r="Y1765" s="27">
        <v>0.00464041</v>
      </c>
    </row>
    <row r="1766" s="1" customFormat="1" customHeight="1" spans="20:25">
      <c r="T1766" s="31"/>
      <c r="U1766" s="27">
        <v>352.6</v>
      </c>
      <c r="V1766" s="27">
        <v>0.00681894</v>
      </c>
      <c r="W1766" s="27">
        <v>0.04380495</v>
      </c>
      <c r="X1766" s="27">
        <v>0.0395845</v>
      </c>
      <c r="Y1766" s="27">
        <v>0.00414042</v>
      </c>
    </row>
    <row r="1767" s="1" customFormat="1" customHeight="1" spans="20:25">
      <c r="T1767" s="31"/>
      <c r="U1767" s="27">
        <v>352.8</v>
      </c>
      <c r="V1767" s="27">
        <v>0.00778354</v>
      </c>
      <c r="W1767" s="27">
        <v>0.04384622</v>
      </c>
      <c r="X1767" s="27">
        <v>0.03910657</v>
      </c>
      <c r="Y1767" s="27">
        <v>0.00376925</v>
      </c>
    </row>
    <row r="1768" s="1" customFormat="1" customHeight="1" spans="20:25">
      <c r="T1768" s="31"/>
      <c r="U1768" s="27">
        <v>353</v>
      </c>
      <c r="V1768" s="27">
        <v>0.00679795</v>
      </c>
      <c r="W1768" s="27">
        <v>0.04298823</v>
      </c>
      <c r="X1768" s="27">
        <v>0.03768789</v>
      </c>
      <c r="Y1768" s="27">
        <v>0.00351657</v>
      </c>
    </row>
    <row r="1769" s="1" customFormat="1" customHeight="1" spans="20:25">
      <c r="T1769" s="31"/>
      <c r="U1769" s="27">
        <v>353.2</v>
      </c>
      <c r="V1769" s="27">
        <v>0.00482416</v>
      </c>
      <c r="W1769" s="27">
        <v>0.04179706</v>
      </c>
      <c r="X1769" s="27">
        <v>0.03740294</v>
      </c>
      <c r="Y1769" s="27">
        <v>0.00371005</v>
      </c>
    </row>
    <row r="1770" s="1" customFormat="1" customHeight="1" spans="20:25">
      <c r="T1770" s="31"/>
      <c r="U1770" s="27">
        <v>353.4</v>
      </c>
      <c r="V1770" s="27">
        <v>0.00511663</v>
      </c>
      <c r="W1770" s="27">
        <v>0.0419645</v>
      </c>
      <c r="X1770" s="27">
        <v>0.0373647</v>
      </c>
      <c r="Y1770" s="27">
        <v>0.00341783</v>
      </c>
    </row>
    <row r="1771" s="1" customFormat="1" customHeight="1" spans="20:25">
      <c r="T1771" s="31"/>
      <c r="U1771" s="27">
        <v>353.6</v>
      </c>
      <c r="V1771" s="27">
        <v>0.00538629</v>
      </c>
      <c r="W1771" s="27">
        <v>0.04240631</v>
      </c>
      <c r="X1771" s="27">
        <v>0.03690733</v>
      </c>
      <c r="Y1771" s="27">
        <v>0.00409823</v>
      </c>
    </row>
    <row r="1772" s="1" customFormat="1" customHeight="1" spans="20:25">
      <c r="T1772" s="31"/>
      <c r="U1772" s="27">
        <v>353.8</v>
      </c>
      <c r="V1772" s="27">
        <v>0.0038286</v>
      </c>
      <c r="W1772" s="27">
        <v>0.04240779</v>
      </c>
      <c r="X1772" s="27">
        <v>0.03627474</v>
      </c>
      <c r="Y1772" s="27">
        <v>0.0040717</v>
      </c>
    </row>
    <row r="1773" s="1" customFormat="1" customHeight="1" spans="20:25">
      <c r="T1773" s="31"/>
      <c r="U1773" s="27">
        <v>354</v>
      </c>
      <c r="V1773" s="27">
        <v>0.00447848</v>
      </c>
      <c r="W1773" s="27">
        <v>0.04223357</v>
      </c>
      <c r="X1773" s="27">
        <v>0.0360974</v>
      </c>
      <c r="Y1773" s="27">
        <v>0.00391085</v>
      </c>
    </row>
    <row r="1774" s="1" customFormat="1" customHeight="1" spans="20:25">
      <c r="T1774" s="31"/>
      <c r="U1774" s="27">
        <v>354.2</v>
      </c>
      <c r="V1774" s="27">
        <v>0.00464576</v>
      </c>
      <c r="W1774" s="27">
        <v>0.04209086</v>
      </c>
      <c r="X1774" s="27">
        <v>0.03625011</v>
      </c>
      <c r="Y1774" s="27">
        <v>0.00423932</v>
      </c>
    </row>
    <row r="1775" s="1" customFormat="1" customHeight="1" spans="20:25">
      <c r="T1775" s="31"/>
      <c r="U1775" s="27">
        <v>354.4</v>
      </c>
      <c r="V1775" s="27">
        <v>0.00618804</v>
      </c>
      <c r="W1775" s="27">
        <v>0.04212626</v>
      </c>
      <c r="X1775" s="27">
        <v>0.03591158</v>
      </c>
      <c r="Y1775" s="27">
        <v>0.00329294</v>
      </c>
    </row>
    <row r="1776" s="1" customFormat="1" customHeight="1" spans="20:25">
      <c r="T1776" s="31"/>
      <c r="U1776" s="27">
        <v>354.6</v>
      </c>
      <c r="V1776" s="27">
        <v>0.00703265</v>
      </c>
      <c r="W1776" s="27">
        <v>0.04142458</v>
      </c>
      <c r="X1776" s="27">
        <v>0.03513522</v>
      </c>
      <c r="Y1776" s="27">
        <v>0.00311574</v>
      </c>
    </row>
    <row r="1777" s="1" customFormat="1" customHeight="1" spans="20:25">
      <c r="T1777" s="31"/>
      <c r="U1777" s="27">
        <v>354.8</v>
      </c>
      <c r="V1777" s="27">
        <v>0.00739399</v>
      </c>
      <c r="W1777" s="27">
        <v>0.04182793</v>
      </c>
      <c r="X1777" s="27">
        <v>0.03613595</v>
      </c>
      <c r="Y1777" s="27">
        <v>0.00250364</v>
      </c>
    </row>
    <row r="1778" s="1" customFormat="1" customHeight="1" spans="20:25">
      <c r="T1778" s="31"/>
      <c r="U1778" s="27">
        <v>355</v>
      </c>
      <c r="V1778" s="27">
        <v>0.0079263</v>
      </c>
      <c r="W1778" s="27">
        <v>0.04143048</v>
      </c>
      <c r="X1778" s="27">
        <v>0.03639974</v>
      </c>
      <c r="Y1778" s="27">
        <v>0.00289738</v>
      </c>
    </row>
    <row r="1779" s="1" customFormat="1" customHeight="1" spans="20:25">
      <c r="T1779" s="31"/>
      <c r="U1779" s="27">
        <v>355.2</v>
      </c>
      <c r="V1779" s="27">
        <v>0.00758632</v>
      </c>
      <c r="W1779" s="27">
        <v>0.04094745</v>
      </c>
      <c r="X1779" s="27">
        <v>0.03602494</v>
      </c>
      <c r="Y1779" s="27">
        <v>0.00328882</v>
      </c>
    </row>
    <row r="1780" s="1" customFormat="1" customHeight="1" spans="20:25">
      <c r="T1780" s="31"/>
      <c r="U1780" s="27">
        <v>355.4</v>
      </c>
      <c r="V1780" s="27">
        <v>0.00797582</v>
      </c>
      <c r="W1780" s="27">
        <v>0.04067159</v>
      </c>
      <c r="X1780" s="27">
        <v>0.03443036</v>
      </c>
      <c r="Y1780" s="27">
        <v>0.00356649</v>
      </c>
    </row>
    <row r="1781" s="1" customFormat="1" customHeight="1" spans="20:25">
      <c r="T1781" s="31"/>
      <c r="U1781" s="27">
        <v>355.6</v>
      </c>
      <c r="V1781" s="27">
        <v>0.00869102</v>
      </c>
      <c r="W1781" s="27">
        <v>0.0405071</v>
      </c>
      <c r="X1781" s="27">
        <v>0.03276754</v>
      </c>
      <c r="Y1781" s="27">
        <v>0.00326032</v>
      </c>
    </row>
    <row r="1782" s="1" customFormat="1" customHeight="1" spans="20:25">
      <c r="T1782" s="31"/>
      <c r="U1782" s="27">
        <v>355.8</v>
      </c>
      <c r="V1782" s="27">
        <v>0.00976272</v>
      </c>
      <c r="W1782" s="27">
        <v>0.04090147</v>
      </c>
      <c r="X1782" s="27">
        <v>0.03261542</v>
      </c>
      <c r="Y1782" s="27">
        <v>0.00379968</v>
      </c>
    </row>
    <row r="1783" s="1" customFormat="1" customHeight="1" spans="20:25">
      <c r="T1783" s="31"/>
      <c r="U1783" s="27">
        <v>356</v>
      </c>
      <c r="V1783" s="27">
        <v>0.00869042</v>
      </c>
      <c r="W1783" s="27">
        <v>0.04148497</v>
      </c>
      <c r="X1783" s="27">
        <v>0.03303485</v>
      </c>
      <c r="Y1783" s="27">
        <v>0.00351588</v>
      </c>
    </row>
    <row r="1784" s="1" customFormat="1" customHeight="1" spans="20:25">
      <c r="T1784" s="31"/>
      <c r="U1784" s="27">
        <v>356.2</v>
      </c>
      <c r="V1784" s="27">
        <v>0.00780239</v>
      </c>
      <c r="W1784" s="27">
        <v>0.0412773</v>
      </c>
      <c r="X1784" s="27">
        <v>0.03368166</v>
      </c>
      <c r="Y1784" s="27">
        <v>0.00252943</v>
      </c>
    </row>
    <row r="1785" s="1" customFormat="1" customHeight="1" spans="20:25">
      <c r="T1785" s="31"/>
      <c r="U1785" s="27">
        <v>356.4</v>
      </c>
      <c r="V1785" s="27">
        <v>0.00812219</v>
      </c>
      <c r="W1785" s="27">
        <v>0.04047951</v>
      </c>
      <c r="X1785" s="27">
        <v>0.03128323</v>
      </c>
      <c r="Y1785" s="27">
        <v>0.00225143</v>
      </c>
    </row>
    <row r="1786" s="1" customFormat="1" customHeight="1" spans="20:25">
      <c r="T1786" s="31"/>
      <c r="U1786" s="27">
        <v>356.6</v>
      </c>
      <c r="V1786" s="27">
        <v>0.00908901</v>
      </c>
      <c r="W1786" s="27">
        <v>0.04013984</v>
      </c>
      <c r="X1786" s="27">
        <v>0.03055854</v>
      </c>
      <c r="Y1786" s="27">
        <v>0.00088728</v>
      </c>
    </row>
    <row r="1787" s="1" customFormat="1" customHeight="1" spans="20:25">
      <c r="T1787" s="31"/>
      <c r="U1787" s="27">
        <v>356.8</v>
      </c>
      <c r="V1787" s="27">
        <v>0.00915739</v>
      </c>
      <c r="W1787" s="27">
        <v>0.0397373</v>
      </c>
      <c r="X1787" s="27">
        <v>0.02899108</v>
      </c>
      <c r="Y1787" s="27">
        <v>0.00126979</v>
      </c>
    </row>
    <row r="1788" s="1" customFormat="1" customHeight="1" spans="20:25">
      <c r="T1788" s="31"/>
      <c r="U1788" s="27">
        <v>357</v>
      </c>
      <c r="V1788" s="27">
        <v>0.00792366</v>
      </c>
      <c r="W1788" s="27">
        <v>0.03929924</v>
      </c>
      <c r="X1788" s="27">
        <v>0.02828803</v>
      </c>
      <c r="Y1788" s="27">
        <v>0.00164709</v>
      </c>
    </row>
    <row r="1789" s="1" customFormat="1" customHeight="1" spans="20:25">
      <c r="T1789" s="31"/>
      <c r="U1789" s="27">
        <v>357.2</v>
      </c>
      <c r="V1789" s="27">
        <v>0.00680541</v>
      </c>
      <c r="W1789" s="27">
        <v>0.04049789</v>
      </c>
      <c r="X1789" s="27">
        <v>0.0280636</v>
      </c>
      <c r="Y1789" s="27">
        <v>0.00209916</v>
      </c>
    </row>
    <row r="1790" s="1" customFormat="1" customHeight="1" spans="20:25">
      <c r="T1790" s="31"/>
      <c r="U1790" s="27">
        <v>357.4</v>
      </c>
      <c r="V1790" s="27">
        <v>0.0058716</v>
      </c>
      <c r="W1790" s="27">
        <v>0.04043721</v>
      </c>
      <c r="X1790" s="27">
        <v>0.02812839</v>
      </c>
      <c r="Y1790" s="27">
        <v>0.00217447</v>
      </c>
    </row>
    <row r="1791" s="1" customFormat="1" customHeight="1" spans="20:25">
      <c r="T1791" s="31"/>
      <c r="U1791" s="27">
        <v>357.6</v>
      </c>
      <c r="V1791" s="27">
        <v>0.00480824</v>
      </c>
      <c r="W1791" s="27">
        <v>0.04031783</v>
      </c>
      <c r="X1791" s="27">
        <v>0.02824809</v>
      </c>
      <c r="Y1791" s="27">
        <v>0.0025664</v>
      </c>
    </row>
    <row r="1792" s="1" customFormat="1" customHeight="1" spans="20:25">
      <c r="T1792" s="31"/>
      <c r="U1792" s="27">
        <v>357.8</v>
      </c>
      <c r="V1792" s="27">
        <v>0.00371633</v>
      </c>
      <c r="W1792" s="27">
        <v>0.04104198</v>
      </c>
      <c r="X1792" s="27">
        <v>0.0293334</v>
      </c>
      <c r="Y1792" s="27">
        <v>0.00291693</v>
      </c>
    </row>
    <row r="1793" s="1" customFormat="1" customHeight="1" spans="20:25">
      <c r="T1793" s="31"/>
      <c r="U1793" s="27">
        <v>358</v>
      </c>
      <c r="V1793" s="27">
        <v>0.00336171</v>
      </c>
      <c r="W1793" s="27">
        <v>0.04102905</v>
      </c>
      <c r="X1793" s="27">
        <v>0.03054297</v>
      </c>
      <c r="Y1793" s="27">
        <v>0.00294762</v>
      </c>
    </row>
    <row r="1794" s="1" customFormat="1" customHeight="1" spans="20:25">
      <c r="T1794" s="31"/>
      <c r="U1794" s="27">
        <v>358.2</v>
      </c>
      <c r="V1794" s="27">
        <v>0.00365965</v>
      </c>
      <c r="W1794" s="27">
        <v>0.04213219</v>
      </c>
      <c r="X1794" s="27">
        <v>0.03107462</v>
      </c>
      <c r="Y1794" s="27">
        <v>0.0032762</v>
      </c>
    </row>
    <row r="1795" s="1" customFormat="1" customHeight="1" spans="20:25">
      <c r="T1795" s="31"/>
      <c r="U1795" s="27">
        <v>358.4</v>
      </c>
      <c r="V1795" s="27">
        <v>0.00445388</v>
      </c>
      <c r="W1795" s="27">
        <v>0.0426331</v>
      </c>
      <c r="X1795" s="27">
        <v>0.03107263</v>
      </c>
      <c r="Y1795" s="27">
        <v>0.00267077</v>
      </c>
    </row>
    <row r="1796" s="1" customFormat="1" customHeight="1" spans="20:25">
      <c r="T1796" s="31"/>
      <c r="U1796" s="27">
        <v>358.6</v>
      </c>
      <c r="V1796" s="27">
        <v>0.00528011</v>
      </c>
      <c r="W1796" s="27">
        <v>0.04310967</v>
      </c>
      <c r="X1796" s="27">
        <v>0.03201239</v>
      </c>
      <c r="Y1796" s="27">
        <v>0.00354949</v>
      </c>
    </row>
    <row r="1797" s="1" customFormat="1" customHeight="1" spans="20:25">
      <c r="T1797" s="31"/>
      <c r="U1797" s="27">
        <v>358.8</v>
      </c>
      <c r="V1797" s="27">
        <v>0.006238</v>
      </c>
      <c r="W1797" s="27">
        <v>0.04305486</v>
      </c>
      <c r="X1797" s="27">
        <v>0.03295845</v>
      </c>
      <c r="Y1797" s="27">
        <v>0.00362078</v>
      </c>
    </row>
    <row r="1798" s="1" customFormat="1" customHeight="1" spans="20:25">
      <c r="T1798" s="31"/>
      <c r="U1798" s="27">
        <v>359</v>
      </c>
      <c r="V1798" s="27">
        <v>0.0069638</v>
      </c>
      <c r="W1798" s="27">
        <v>0.04286708</v>
      </c>
      <c r="X1798" s="27">
        <v>0.03257318</v>
      </c>
      <c r="Y1798" s="27">
        <v>0.00435855</v>
      </c>
    </row>
    <row r="1799" s="1" customFormat="1" customHeight="1" spans="20:25">
      <c r="T1799" s="31"/>
      <c r="U1799" s="27">
        <v>359.2</v>
      </c>
      <c r="V1799" s="27">
        <v>0.00820764</v>
      </c>
      <c r="W1799" s="27">
        <v>0.0425377</v>
      </c>
      <c r="X1799" s="27">
        <v>0.03315993</v>
      </c>
      <c r="Y1799" s="27">
        <v>0.00463121</v>
      </c>
    </row>
    <row r="1800" s="1" customFormat="1" customHeight="1" spans="20:25">
      <c r="T1800" s="31"/>
      <c r="U1800" s="27">
        <v>359.4</v>
      </c>
      <c r="V1800" s="27">
        <v>0.00980188</v>
      </c>
      <c r="W1800" s="27">
        <v>0.04224173</v>
      </c>
      <c r="X1800" s="27">
        <v>0.03304715</v>
      </c>
      <c r="Y1800" s="27">
        <v>0.0046946</v>
      </c>
    </row>
    <row r="1801" s="1" customFormat="1" customHeight="1" spans="20:25">
      <c r="T1801" s="31"/>
      <c r="U1801" s="27">
        <v>359.6</v>
      </c>
      <c r="V1801" s="27">
        <v>0.01026946</v>
      </c>
      <c r="W1801" s="27">
        <v>0.04183801</v>
      </c>
      <c r="X1801" s="27">
        <v>0.03356687</v>
      </c>
      <c r="Y1801" s="27">
        <v>0.00402721</v>
      </c>
    </row>
    <row r="1802" s="1" customFormat="1" customHeight="1" spans="20:25">
      <c r="T1802" s="31"/>
      <c r="U1802" s="27">
        <v>359.8</v>
      </c>
      <c r="V1802" s="27">
        <v>0.01042181</v>
      </c>
      <c r="W1802" s="27">
        <v>0.04163411</v>
      </c>
      <c r="X1802" s="27">
        <v>0.03468185</v>
      </c>
      <c r="Y1802" s="27">
        <v>0.00382378</v>
      </c>
    </row>
    <row r="1804" s="1" customFormat="1" customHeight="1" spans="20:28">
      <c r="T1804" s="27" t="s">
        <v>118</v>
      </c>
      <c r="U1804" s="27" t="s">
        <v>119</v>
      </c>
      <c r="V1804" s="27" t="s">
        <v>120</v>
      </c>
      <c r="W1804" s="27" t="s">
        <v>121</v>
      </c>
      <c r="X1804" s="27" t="s">
        <v>122</v>
      </c>
      <c r="Y1804" s="27" t="s">
        <v>123</v>
      </c>
      <c r="Z1804" s="27" t="s">
        <v>124</v>
      </c>
      <c r="AA1804" s="27" t="s">
        <v>125</v>
      </c>
      <c r="AB1804" s="27" t="s">
        <v>54</v>
      </c>
    </row>
    <row r="1805" s="1" customFormat="1" customHeight="1" spans="20:28">
      <c r="T1805" s="27" t="s">
        <v>28</v>
      </c>
      <c r="U1805" s="27">
        <v>2.865e-5</v>
      </c>
      <c r="V1805" s="27">
        <v>5.677e-7</v>
      </c>
      <c r="W1805" s="27">
        <v>163.9</v>
      </c>
      <c r="X1805" s="27">
        <v>2.908</v>
      </c>
      <c r="Y1805" s="27">
        <v>0.004697</v>
      </c>
      <c r="Z1805" s="27">
        <v>4.141e-5</v>
      </c>
      <c r="AA1805" s="27">
        <v>0.3104</v>
      </c>
      <c r="AB1805" s="27">
        <v>0.9155</v>
      </c>
    </row>
  </sheetData>
  <mergeCells count="19">
    <mergeCell ref="A1:Q1"/>
    <mergeCell ref="T1:Y1"/>
    <mergeCell ref="A27:K27"/>
    <mergeCell ref="C28:E28"/>
    <mergeCell ref="F28:H28"/>
    <mergeCell ref="I28:K28"/>
    <mergeCell ref="A34:P34"/>
    <mergeCell ref="B35:D35"/>
    <mergeCell ref="E35:G35"/>
    <mergeCell ref="H35:J35"/>
    <mergeCell ref="K35:M35"/>
    <mergeCell ref="N35:P35"/>
    <mergeCell ref="A39:H39"/>
    <mergeCell ref="C40:E40"/>
    <mergeCell ref="F40:H40"/>
    <mergeCell ref="A30:A31"/>
    <mergeCell ref="A41:A45"/>
    <mergeCell ref="T3:T1802"/>
    <mergeCell ref="A23:Q24"/>
  </mergeCells>
  <conditionalFormatting sqref="B2:B2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9"/>
  <sheetViews>
    <sheetView zoomScale="70" zoomScaleNormal="70" workbookViewId="0">
      <selection activeCell="F35" sqref="F35"/>
    </sheetView>
  </sheetViews>
  <sheetFormatPr defaultColWidth="9" defaultRowHeight="15"/>
  <cols>
    <col min="1" max="1" width="30" style="1" customWidth="1"/>
    <col min="2" max="2" width="20.070796460177" style="1" customWidth="1"/>
    <col min="3" max="3" width="15.2654867256637" style="1"/>
    <col min="4" max="22" width="15.2743362831858" style="1"/>
    <col min="23" max="23" width="9" style="1"/>
    <col min="24" max="25" width="15.2654867256637" style="1"/>
    <col min="26" max="16384" width="9" style="1"/>
  </cols>
  <sheetData>
    <row r="1" s="1" customFormat="1" customHeight="1" spans="1:16">
      <c r="A1" s="31" t="s">
        <v>126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</row>
    <row r="2" s="1" customFormat="1" spans="1:16">
      <c r="A2" s="5"/>
      <c r="B2" s="38" t="s">
        <v>1</v>
      </c>
      <c r="C2" s="39"/>
      <c r="D2" s="40"/>
      <c r="E2" s="41" t="s">
        <v>127</v>
      </c>
      <c r="F2" s="39"/>
      <c r="G2" s="40"/>
      <c r="H2" s="41" t="s">
        <v>128</v>
      </c>
      <c r="I2" s="39"/>
      <c r="J2" s="40"/>
      <c r="K2" s="41" t="s">
        <v>129</v>
      </c>
      <c r="L2" s="39"/>
      <c r="M2" s="40"/>
      <c r="N2" s="48" t="s">
        <v>130</v>
      </c>
      <c r="O2" s="49"/>
      <c r="P2" s="49"/>
    </row>
    <row r="3" s="1" customFormat="1" spans="1:16">
      <c r="A3" s="5" t="s">
        <v>4</v>
      </c>
      <c r="B3" s="27">
        <v>7.380211242</v>
      </c>
      <c r="C3" s="27">
        <v>7.390430407</v>
      </c>
      <c r="D3" s="27">
        <v>7.375010048</v>
      </c>
      <c r="E3" s="27">
        <v>6.268845312</v>
      </c>
      <c r="F3" s="27">
        <v>6.234083206</v>
      </c>
      <c r="G3" s="27">
        <v>6.196294645</v>
      </c>
      <c r="H3" s="27">
        <v>6.698970004</v>
      </c>
      <c r="I3" s="27">
        <v>6.723103684</v>
      </c>
      <c r="J3" s="27">
        <v>6.660051938</v>
      </c>
      <c r="K3" s="27">
        <v>6.77815125</v>
      </c>
      <c r="L3" s="27">
        <v>6.788370416</v>
      </c>
      <c r="M3" s="27">
        <v>6.808114474</v>
      </c>
      <c r="N3" s="50">
        <v>7</v>
      </c>
      <c r="O3" s="27">
        <v>6.967815317</v>
      </c>
      <c r="P3" s="27">
        <v>6.961081934</v>
      </c>
    </row>
    <row r="7" s="1" customFormat="1" spans="1:25">
      <c r="A7" s="20" t="s">
        <v>131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2"/>
    </row>
    <row r="8" s="1" customFormat="1" spans="1:25">
      <c r="A8" s="42"/>
      <c r="B8" s="43" t="s">
        <v>6</v>
      </c>
      <c r="C8" s="44"/>
      <c r="D8" s="44"/>
      <c r="E8" s="45" t="s">
        <v>132</v>
      </c>
      <c r="F8" s="45"/>
      <c r="G8" s="45"/>
      <c r="H8" s="45" t="s">
        <v>133</v>
      </c>
      <c r="I8" s="45"/>
      <c r="J8" s="45"/>
      <c r="K8" s="45" t="s">
        <v>134</v>
      </c>
      <c r="L8" s="45"/>
      <c r="M8" s="45"/>
      <c r="N8" s="44" t="s">
        <v>135</v>
      </c>
      <c r="O8" s="44"/>
      <c r="P8" s="44"/>
      <c r="Q8" s="45" t="s">
        <v>136</v>
      </c>
      <c r="R8" s="45"/>
      <c r="S8" s="45"/>
      <c r="T8" s="45" t="s">
        <v>137</v>
      </c>
      <c r="U8" s="45"/>
      <c r="V8" s="51"/>
      <c r="W8" s="52" t="s">
        <v>138</v>
      </c>
      <c r="X8" s="52"/>
      <c r="Y8" s="52"/>
    </row>
    <row r="9" s="1" customFormat="1" ht="20" customHeight="1" spans="1:25">
      <c r="A9" s="5" t="s">
        <v>10</v>
      </c>
      <c r="B9" s="46">
        <v>6.723103684</v>
      </c>
      <c r="C9" s="47">
        <v>6.83159557</v>
      </c>
      <c r="D9" s="47">
        <v>6.793391217</v>
      </c>
      <c r="E9" s="47">
        <v>6.602059991</v>
      </c>
      <c r="F9" s="47">
        <v>6.660051938</v>
      </c>
      <c r="G9" s="47">
        <v>6.767685817</v>
      </c>
      <c r="H9" s="47">
        <v>6.666785321</v>
      </c>
      <c r="I9" s="47">
        <v>6.740362689</v>
      </c>
      <c r="J9" s="47">
        <v>6.788370416</v>
      </c>
      <c r="K9" s="47">
        <v>6.734685557</v>
      </c>
      <c r="L9" s="47">
        <v>6.692721055</v>
      </c>
      <c r="M9" s="47">
        <v>6.624723976</v>
      </c>
      <c r="N9" s="47">
        <v>7.234083206</v>
      </c>
      <c r="O9" s="47">
        <v>7.285235728</v>
      </c>
      <c r="P9" s="47">
        <v>7.196294645</v>
      </c>
      <c r="Q9" s="47">
        <v>7.176091259</v>
      </c>
      <c r="R9" s="47">
        <v>7.109144469</v>
      </c>
      <c r="S9" s="47">
        <v>7.196294645</v>
      </c>
      <c r="T9" s="47">
        <v>7.132625565</v>
      </c>
      <c r="U9" s="47">
        <v>7.176091259</v>
      </c>
      <c r="V9" s="53">
        <v>7.057991947</v>
      </c>
      <c r="W9" s="27">
        <v>7</v>
      </c>
      <c r="X9" s="27">
        <v>7.109144469</v>
      </c>
      <c r="Y9" s="27">
        <v>7.029963223</v>
      </c>
    </row>
  </sheetData>
  <mergeCells count="15">
    <mergeCell ref="A1:P1"/>
    <mergeCell ref="B2:D2"/>
    <mergeCell ref="E2:G2"/>
    <mergeCell ref="H2:J2"/>
    <mergeCell ref="K2:M2"/>
    <mergeCell ref="N2:P2"/>
    <mergeCell ref="A7:Y7"/>
    <mergeCell ref="B8:D8"/>
    <mergeCell ref="E8:G8"/>
    <mergeCell ref="H8:J8"/>
    <mergeCell ref="K8:M8"/>
    <mergeCell ref="N8:P8"/>
    <mergeCell ref="Q8:S8"/>
    <mergeCell ref="T8:V8"/>
    <mergeCell ref="W8:Y8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2"/>
  <sheetViews>
    <sheetView zoomScale="70" zoomScaleNormal="70" workbookViewId="0">
      <selection activeCell="K32" sqref="K32"/>
    </sheetView>
  </sheetViews>
  <sheetFormatPr defaultColWidth="9.02654867256637" defaultRowHeight="13.5"/>
  <cols>
    <col min="1" max="1" width="29.212389380531" customWidth="1"/>
    <col min="3" max="8" width="15.2743362831858"/>
  </cols>
  <sheetData>
    <row r="1" s="1" customFormat="1" ht="20" customHeight="1" spans="1:13">
      <c r="A1" s="20" t="s">
        <v>139</v>
      </c>
      <c r="B1" s="21"/>
      <c r="C1" s="21"/>
      <c r="D1" s="21"/>
      <c r="E1" s="21"/>
      <c r="F1" s="21"/>
      <c r="G1" s="21"/>
      <c r="H1" s="21"/>
      <c r="I1" s="21"/>
      <c r="J1" s="22"/>
      <c r="K1" s="30"/>
      <c r="L1" s="30"/>
      <c r="M1" s="30"/>
    </row>
    <row r="2" s="1" customFormat="1" ht="20" customHeight="1" spans="1:13">
      <c r="A2" s="5"/>
      <c r="B2" s="20"/>
      <c r="C2" s="21"/>
      <c r="D2" s="22"/>
      <c r="E2" s="23" t="s">
        <v>39</v>
      </c>
      <c r="F2" s="23"/>
      <c r="G2" s="23"/>
      <c r="H2" s="23" t="s">
        <v>140</v>
      </c>
      <c r="I2" s="23"/>
      <c r="J2" s="23"/>
      <c r="K2" s="30"/>
      <c r="L2" s="30"/>
      <c r="M2" s="30"/>
    </row>
    <row r="3" s="1" customFormat="1" ht="20" customHeight="1" spans="1:10">
      <c r="A3" s="24" t="s">
        <v>141</v>
      </c>
      <c r="B3" s="25" t="s">
        <v>142</v>
      </c>
      <c r="C3" s="25"/>
      <c r="D3" s="26"/>
      <c r="E3" s="27">
        <v>0.899823066</v>
      </c>
      <c r="F3" s="27">
        <v>0.975002534</v>
      </c>
      <c r="G3" s="27">
        <v>1.1251744</v>
      </c>
      <c r="H3" s="27">
        <v>1.540829169</v>
      </c>
      <c r="I3" s="27">
        <v>1.517401277</v>
      </c>
      <c r="J3" s="27">
        <v>1.712033773</v>
      </c>
    </row>
    <row r="4" s="1" customFormat="1" ht="20" customHeight="1" spans="1:13">
      <c r="A4" s="28"/>
      <c r="B4" s="25" t="s">
        <v>143</v>
      </c>
      <c r="C4" s="25"/>
      <c r="D4" s="26"/>
      <c r="E4" s="27">
        <v>0.938543101</v>
      </c>
      <c r="F4" s="27">
        <v>1.11613689</v>
      </c>
      <c r="G4" s="27">
        <v>0.945320009</v>
      </c>
      <c r="H4" s="27">
        <v>1.517636525</v>
      </c>
      <c r="I4" s="27">
        <v>1.279734994</v>
      </c>
      <c r="J4" s="27">
        <v>1.299385211</v>
      </c>
      <c r="K4" s="30"/>
      <c r="L4" s="30"/>
      <c r="M4" s="30"/>
    </row>
    <row r="5" s="1" customFormat="1" ht="20" customHeight="1" spans="1:13">
      <c r="A5" s="29"/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</row>
    <row r="6" s="1" customFormat="1" ht="20" customHeight="1" spans="1:13">
      <c r="A6" s="29"/>
      <c r="B6" s="30"/>
      <c r="C6" s="30"/>
      <c r="D6" s="30"/>
      <c r="E6" s="30"/>
      <c r="F6" s="30"/>
      <c r="G6" s="30"/>
      <c r="H6" s="30"/>
      <c r="I6" s="30"/>
      <c r="J6" s="30"/>
      <c r="K6" s="30"/>
      <c r="L6" s="30"/>
      <c r="M6" s="30"/>
    </row>
    <row r="7" s="1" customFormat="1" ht="20" customHeight="1" spans="1:8">
      <c r="A7" s="31" t="s">
        <v>144</v>
      </c>
      <c r="B7" s="31"/>
      <c r="C7" s="31"/>
      <c r="D7" s="31"/>
      <c r="E7" s="31"/>
      <c r="F7" s="31"/>
      <c r="G7" s="31"/>
      <c r="H7" s="31"/>
    </row>
    <row r="8" s="1" customFormat="1" ht="20" customHeight="1" spans="1:8">
      <c r="A8" s="5"/>
      <c r="B8" s="5"/>
      <c r="C8" s="23" t="s">
        <v>39</v>
      </c>
      <c r="D8" s="23"/>
      <c r="E8" s="23"/>
      <c r="F8" s="23" t="s">
        <v>143</v>
      </c>
      <c r="G8" s="23"/>
      <c r="H8" s="23"/>
    </row>
    <row r="9" s="1" customFormat="1" ht="20" customHeight="1" spans="1:8">
      <c r="A9" s="32" t="s">
        <v>145</v>
      </c>
      <c r="B9" s="33" t="s">
        <v>52</v>
      </c>
      <c r="C9" s="27">
        <v>1.002150678</v>
      </c>
      <c r="D9" s="27">
        <v>0.793175684</v>
      </c>
      <c r="E9" s="27">
        <v>0.913760703</v>
      </c>
      <c r="F9" s="27">
        <v>0.744481097</v>
      </c>
      <c r="G9" s="27">
        <v>1.028452079</v>
      </c>
      <c r="H9" s="27">
        <v>0.893261832</v>
      </c>
    </row>
    <row r="10" s="1" customFormat="1" ht="20" customHeight="1" spans="1:8">
      <c r="A10" s="31"/>
      <c r="B10" s="33" t="s">
        <v>101</v>
      </c>
      <c r="C10" s="27">
        <v>0.938882721</v>
      </c>
      <c r="D10" s="27">
        <v>0.883135443</v>
      </c>
      <c r="E10" s="27">
        <v>1.061987568</v>
      </c>
      <c r="F10" s="27">
        <v>1.224427424</v>
      </c>
      <c r="G10" s="27">
        <v>1.116576054</v>
      </c>
      <c r="H10" s="27">
        <v>1.067036473</v>
      </c>
    </row>
    <row r="13" s="1" customFormat="1" ht="20" customHeight="1" spans="1:8">
      <c r="A13" s="31" t="s">
        <v>146</v>
      </c>
      <c r="B13" s="31"/>
      <c r="C13" s="31"/>
      <c r="D13" s="31"/>
      <c r="E13" s="31"/>
      <c r="F13" s="31"/>
      <c r="G13" s="31"/>
      <c r="H13" s="31"/>
    </row>
    <row r="14" s="1" customFormat="1" ht="20" customHeight="1" spans="1:8">
      <c r="A14" s="5"/>
      <c r="B14" s="5"/>
      <c r="C14" s="34" t="s">
        <v>6</v>
      </c>
      <c r="D14" s="34"/>
      <c r="E14" s="34"/>
      <c r="F14" s="34" t="s">
        <v>7</v>
      </c>
      <c r="G14" s="34"/>
      <c r="H14" s="34"/>
    </row>
    <row r="15" s="1" customFormat="1" ht="20" customHeight="1" spans="1:8">
      <c r="A15" s="5"/>
      <c r="B15" s="5" t="s">
        <v>16</v>
      </c>
      <c r="C15" s="23" t="s">
        <v>17</v>
      </c>
      <c r="D15" s="23" t="s">
        <v>18</v>
      </c>
      <c r="E15" s="23" t="s">
        <v>19</v>
      </c>
      <c r="F15" s="23" t="s">
        <v>17</v>
      </c>
      <c r="G15" s="23" t="s">
        <v>18</v>
      </c>
      <c r="H15" s="23" t="s">
        <v>19</v>
      </c>
    </row>
    <row r="16" s="1" customFormat="1" ht="20" customHeight="1" spans="1:8">
      <c r="A16" s="32" t="s">
        <v>147</v>
      </c>
      <c r="B16" s="35" t="s">
        <v>22</v>
      </c>
      <c r="C16" s="27">
        <v>52.5</v>
      </c>
      <c r="D16" s="27">
        <v>7.895805849</v>
      </c>
      <c r="E16" s="27">
        <v>40</v>
      </c>
      <c r="F16" s="27">
        <v>17.5</v>
      </c>
      <c r="G16" s="27">
        <v>6.00780742</v>
      </c>
      <c r="H16" s="27">
        <v>40</v>
      </c>
    </row>
    <row r="17" s="1" customFormat="1" ht="20" customHeight="1" spans="1:8">
      <c r="A17" s="32"/>
      <c r="B17" s="35" t="s">
        <v>23</v>
      </c>
      <c r="C17" s="27">
        <v>27.5</v>
      </c>
      <c r="D17" s="27">
        <v>7.060010623</v>
      </c>
      <c r="E17" s="27">
        <v>40</v>
      </c>
      <c r="F17" s="27">
        <v>5</v>
      </c>
      <c r="G17" s="27">
        <v>3.446012188</v>
      </c>
      <c r="H17" s="27">
        <v>40</v>
      </c>
    </row>
    <row r="18" s="1" customFormat="1" ht="20" customHeight="1"/>
    <row r="19" s="1" customFormat="1" ht="20" customHeight="1" spans="1:10">
      <c r="A19" s="31" t="s">
        <v>148</v>
      </c>
      <c r="B19" s="31"/>
      <c r="C19" s="31"/>
      <c r="D19" s="31"/>
      <c r="E19" s="31"/>
      <c r="F19" s="31"/>
      <c r="G19" s="31"/>
      <c r="H19" s="31"/>
      <c r="I19" s="31"/>
      <c r="J19" s="31"/>
    </row>
    <row r="20" s="1" customFormat="1" ht="20" customHeight="1" spans="1:10">
      <c r="A20" s="5"/>
      <c r="B20" s="34" t="s">
        <v>149</v>
      </c>
      <c r="C20" s="34"/>
      <c r="D20" s="34"/>
      <c r="E20" s="34" t="s">
        <v>150</v>
      </c>
      <c r="F20" s="34"/>
      <c r="G20" s="34"/>
      <c r="H20" s="34" t="s">
        <v>151</v>
      </c>
      <c r="I20" s="34"/>
      <c r="J20" s="34"/>
    </row>
    <row r="21" s="1" customFormat="1" ht="20" customHeight="1" spans="1:10">
      <c r="A21" s="32" t="s">
        <v>152</v>
      </c>
      <c r="B21" s="36">
        <v>7.2955671</v>
      </c>
      <c r="C21" s="37">
        <v>7.260270195</v>
      </c>
      <c r="D21" s="37">
        <v>7.242002781</v>
      </c>
      <c r="E21" s="37">
        <v>6.263241435</v>
      </c>
      <c r="F21" s="37">
        <v>6.291886616</v>
      </c>
      <c r="G21" s="37">
        <v>6.187990482</v>
      </c>
      <c r="H21" s="37">
        <v>6.937852093</v>
      </c>
      <c r="I21" s="37">
        <v>6.903089987</v>
      </c>
      <c r="J21" s="37">
        <v>6.862826807</v>
      </c>
    </row>
    <row r="22" s="1" customFormat="1" ht="20" customHeight="1" spans="8:10">
      <c r="H22" s="30"/>
      <c r="I22" s="30"/>
      <c r="J22" s="30"/>
    </row>
    <row r="23" s="1" customFormat="1" ht="20" customHeight="1" spans="1:13">
      <c r="A23" s="31" t="s">
        <v>153</v>
      </c>
      <c r="B23" s="31"/>
      <c r="C23" s="31"/>
      <c r="D23" s="31"/>
      <c r="E23" s="31"/>
      <c r="F23" s="31"/>
      <c r="G23" s="31"/>
      <c r="H23" s="31"/>
      <c r="I23" s="31"/>
      <c r="J23" s="31"/>
      <c r="K23" s="31"/>
      <c r="L23" s="31"/>
      <c r="M23" s="31"/>
    </row>
    <row r="24" s="1" customFormat="1" ht="20" customHeight="1" spans="1:13">
      <c r="A24" s="5"/>
      <c r="B24" s="34" t="s">
        <v>6</v>
      </c>
      <c r="C24" s="34"/>
      <c r="D24" s="34"/>
      <c r="E24" s="34" t="s">
        <v>7</v>
      </c>
      <c r="F24" s="34"/>
      <c r="G24" s="34"/>
      <c r="H24" s="34" t="s">
        <v>154</v>
      </c>
      <c r="I24" s="34"/>
      <c r="J24" s="34"/>
      <c r="K24" s="34" t="s">
        <v>155</v>
      </c>
      <c r="L24" s="34"/>
      <c r="M24" s="34"/>
    </row>
    <row r="25" s="1" customFormat="1" ht="20" customHeight="1" spans="1:13">
      <c r="A25" s="32" t="s">
        <v>10</v>
      </c>
      <c r="B25" s="27">
        <v>6.665111737</v>
      </c>
      <c r="C25" s="27">
        <v>6.69533572</v>
      </c>
      <c r="D25" s="27">
        <v>6.706148589</v>
      </c>
      <c r="E25" s="27">
        <v>6.684246748</v>
      </c>
      <c r="F25" s="27">
        <v>6.726998728</v>
      </c>
      <c r="G25" s="27">
        <v>6.669006781</v>
      </c>
      <c r="H25" s="27">
        <v>6.829303773</v>
      </c>
      <c r="I25" s="27">
        <v>6.795880017</v>
      </c>
      <c r="J25" s="27">
        <v>6.810120456</v>
      </c>
      <c r="K25" s="27">
        <v>6.743640399</v>
      </c>
      <c r="L25" s="27">
        <v>6.872641789</v>
      </c>
      <c r="M25" s="27">
        <v>6.842505229</v>
      </c>
    </row>
    <row r="28" ht="15" spans="1:8">
      <c r="A28" s="31" t="s">
        <v>156</v>
      </c>
      <c r="B28" s="31"/>
      <c r="C28" s="31"/>
      <c r="D28" s="31"/>
      <c r="E28" s="31"/>
      <c r="F28" s="31"/>
      <c r="G28" s="31"/>
      <c r="H28" s="31"/>
    </row>
    <row r="29" ht="15" spans="1:8">
      <c r="A29" s="5"/>
      <c r="B29" s="5"/>
      <c r="C29" s="34" t="s">
        <v>157</v>
      </c>
      <c r="D29" s="34"/>
      <c r="E29" s="34"/>
      <c r="F29" s="34" t="s">
        <v>158</v>
      </c>
      <c r="G29" s="34"/>
      <c r="H29" s="34"/>
    </row>
    <row r="30" ht="15" spans="1:8">
      <c r="A30" s="5"/>
      <c r="B30" s="5" t="s">
        <v>16</v>
      </c>
      <c r="C30" s="23" t="s">
        <v>17</v>
      </c>
      <c r="D30" s="23" t="s">
        <v>18</v>
      </c>
      <c r="E30" s="23" t="s">
        <v>19</v>
      </c>
      <c r="F30" s="23" t="s">
        <v>17</v>
      </c>
      <c r="G30" s="23" t="s">
        <v>18</v>
      </c>
      <c r="H30" s="23" t="s">
        <v>19</v>
      </c>
    </row>
    <row r="31" ht="15" spans="1:8">
      <c r="A31" s="32" t="s">
        <v>159</v>
      </c>
      <c r="B31" s="33" t="s">
        <v>1</v>
      </c>
      <c r="C31" s="27">
        <v>42.5</v>
      </c>
      <c r="D31" s="27">
        <v>7.8162491</v>
      </c>
      <c r="E31" s="27">
        <v>40</v>
      </c>
      <c r="F31" s="27">
        <v>27.5</v>
      </c>
      <c r="G31" s="27">
        <v>7.060010623</v>
      </c>
      <c r="H31" s="27">
        <v>40</v>
      </c>
    </row>
    <row r="32" ht="15" spans="1:8">
      <c r="A32" s="32"/>
      <c r="B32" s="33" t="s">
        <v>149</v>
      </c>
      <c r="C32" s="27">
        <v>55</v>
      </c>
      <c r="D32" s="27">
        <v>7.866066361</v>
      </c>
      <c r="E32" s="27">
        <v>40</v>
      </c>
      <c r="F32" s="27">
        <v>35</v>
      </c>
      <c r="G32" s="27">
        <v>7.541551564</v>
      </c>
      <c r="H32" s="27">
        <v>40</v>
      </c>
    </row>
  </sheetData>
  <mergeCells count="28">
    <mergeCell ref="A1:J1"/>
    <mergeCell ref="B2:D2"/>
    <mergeCell ref="E2:G2"/>
    <mergeCell ref="H2:J2"/>
    <mergeCell ref="B3:D3"/>
    <mergeCell ref="B4:D4"/>
    <mergeCell ref="A7:H7"/>
    <mergeCell ref="C8:E8"/>
    <mergeCell ref="F8:H8"/>
    <mergeCell ref="A13:H13"/>
    <mergeCell ref="C14:E14"/>
    <mergeCell ref="F14:H14"/>
    <mergeCell ref="A19:J19"/>
    <mergeCell ref="B20:D20"/>
    <mergeCell ref="E20:G20"/>
    <mergeCell ref="H20:J20"/>
    <mergeCell ref="A23:M23"/>
    <mergeCell ref="B24:D24"/>
    <mergeCell ref="E24:G24"/>
    <mergeCell ref="H24:J24"/>
    <mergeCell ref="K24:M24"/>
    <mergeCell ref="A28:H28"/>
    <mergeCell ref="C29:E29"/>
    <mergeCell ref="F29:H29"/>
    <mergeCell ref="A3:A4"/>
    <mergeCell ref="A9:A10"/>
    <mergeCell ref="A16:A17"/>
    <mergeCell ref="A31:A3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28"/>
  <sheetViews>
    <sheetView tabSelected="1" zoomScale="85" zoomScaleNormal="85" workbookViewId="0">
      <selection activeCell="E16" sqref="E16"/>
    </sheetView>
  </sheetViews>
  <sheetFormatPr defaultColWidth="9" defaultRowHeight="13.5"/>
  <cols>
    <col min="1" max="1" width="36.3362831858407" style="10" customWidth="1"/>
    <col min="2" max="2" width="18.3893805309735" style="10" customWidth="1"/>
    <col min="3" max="3" width="7.63716814159292" style="8" customWidth="1"/>
    <col min="4" max="4" width="14.6814159292035" style="11" customWidth="1"/>
    <col min="5" max="5" width="12.4867256637168" style="11" customWidth="1"/>
    <col min="6" max="6" width="9.55752212389381" style="11"/>
    <col min="7" max="7" width="9" style="8"/>
    <col min="8" max="8" width="13.283185840708" style="11" customWidth="1"/>
    <col min="9" max="10" width="9.55752212389381" style="11"/>
    <col min="11" max="11" width="9" style="8"/>
    <col min="12" max="12" width="13.8761061946903" style="11" customWidth="1"/>
    <col min="13" max="14" width="9.55752212389381" style="11"/>
    <col min="15" max="15" width="9" style="8"/>
    <col min="16" max="16" width="11.6194690265487" style="11" customWidth="1"/>
    <col min="17" max="18" width="9.55752212389381" style="11"/>
    <col min="19" max="16384" width="9" style="8"/>
  </cols>
  <sheetData>
    <row r="1" s="8" customFormat="1" spans="1:18">
      <c r="A1" s="12" t="s">
        <v>160</v>
      </c>
      <c r="B1" s="12"/>
      <c r="D1" s="13" t="s">
        <v>161</v>
      </c>
      <c r="E1" s="13"/>
      <c r="F1" s="13"/>
      <c r="H1" s="13" t="s">
        <v>162</v>
      </c>
      <c r="I1" s="13"/>
      <c r="J1" s="13"/>
      <c r="L1" s="13" t="s">
        <v>163</v>
      </c>
      <c r="M1" s="13"/>
      <c r="N1" s="13"/>
      <c r="P1" s="13" t="s">
        <v>164</v>
      </c>
      <c r="Q1" s="13"/>
      <c r="R1" s="13"/>
    </row>
    <row r="2" s="8" customFormat="1" spans="1:18">
      <c r="A2" s="14" t="s">
        <v>165</v>
      </c>
      <c r="B2" s="15" t="s">
        <v>166</v>
      </c>
      <c r="D2" s="15" t="s">
        <v>167</v>
      </c>
      <c r="E2" s="15" t="s">
        <v>168</v>
      </c>
      <c r="F2" s="15" t="s">
        <v>169</v>
      </c>
      <c r="H2" s="15" t="s">
        <v>167</v>
      </c>
      <c r="I2" s="15" t="s">
        <v>168</v>
      </c>
      <c r="J2" s="15" t="s">
        <v>169</v>
      </c>
      <c r="L2" s="17" t="s">
        <v>167</v>
      </c>
      <c r="M2" s="15" t="s">
        <v>168</v>
      </c>
      <c r="N2" s="15" t="s">
        <v>169</v>
      </c>
      <c r="P2" s="15" t="s">
        <v>167</v>
      </c>
      <c r="Q2" s="15" t="s">
        <v>168</v>
      </c>
      <c r="R2" s="15" t="s">
        <v>169</v>
      </c>
    </row>
    <row r="3" s="9" customFormat="1" ht="19" customHeight="1" spans="1:18">
      <c r="A3" s="16" t="s">
        <v>170</v>
      </c>
      <c r="B3" s="16">
        <v>186</v>
      </c>
      <c r="D3" s="16" t="s">
        <v>171</v>
      </c>
      <c r="E3" s="16">
        <v>100</v>
      </c>
      <c r="F3" s="16">
        <v>100</v>
      </c>
      <c r="H3" s="16" t="s">
        <v>172</v>
      </c>
      <c r="I3" s="16">
        <v>100</v>
      </c>
      <c r="J3" s="16">
        <v>100</v>
      </c>
      <c r="L3" s="16" t="s">
        <v>173</v>
      </c>
      <c r="M3" s="16">
        <v>100</v>
      </c>
      <c r="N3" s="16">
        <v>100</v>
      </c>
      <c r="P3" s="16" t="s">
        <v>174</v>
      </c>
      <c r="Q3" s="16">
        <v>100</v>
      </c>
      <c r="R3" s="16">
        <v>100</v>
      </c>
    </row>
    <row r="4" s="8" customFormat="1" spans="1:18">
      <c r="A4" s="16" t="s">
        <v>175</v>
      </c>
      <c r="B4" s="16">
        <v>212</v>
      </c>
      <c r="D4" s="16" t="s">
        <v>176</v>
      </c>
      <c r="E4" s="16">
        <v>100</v>
      </c>
      <c r="F4" s="16">
        <v>99.61</v>
      </c>
      <c r="H4" s="16" t="s">
        <v>177</v>
      </c>
      <c r="I4" s="16">
        <v>100</v>
      </c>
      <c r="J4" s="16">
        <v>97.74</v>
      </c>
      <c r="L4" s="16" t="s">
        <v>178</v>
      </c>
      <c r="M4" s="16">
        <v>100</v>
      </c>
      <c r="N4" s="16">
        <v>96.91</v>
      </c>
      <c r="P4" s="16" t="s">
        <v>179</v>
      </c>
      <c r="Q4" s="16">
        <v>100</v>
      </c>
      <c r="R4" s="16">
        <v>98.15</v>
      </c>
    </row>
    <row r="5" s="8" customFormat="1" spans="1:18">
      <c r="A5" s="16" t="s">
        <v>180</v>
      </c>
      <c r="B5" s="16">
        <v>222</v>
      </c>
      <c r="D5" s="16" t="s">
        <v>181</v>
      </c>
      <c r="E5" s="16">
        <v>100</v>
      </c>
      <c r="F5" s="16">
        <v>94.57</v>
      </c>
      <c r="H5" s="16" t="s">
        <v>182</v>
      </c>
      <c r="I5" s="16">
        <v>100</v>
      </c>
      <c r="J5" s="16">
        <v>96.1</v>
      </c>
      <c r="L5" s="16" t="s">
        <v>174</v>
      </c>
      <c r="M5" s="16">
        <v>100</v>
      </c>
      <c r="N5" s="16">
        <v>96.71</v>
      </c>
      <c r="P5" s="16" t="s">
        <v>173</v>
      </c>
      <c r="Q5" s="16">
        <v>100</v>
      </c>
      <c r="R5" s="16">
        <v>96.71</v>
      </c>
    </row>
    <row r="6" s="8" customFormat="1" spans="1:18">
      <c r="A6" s="16" t="s">
        <v>183</v>
      </c>
      <c r="B6" s="16">
        <v>234</v>
      </c>
      <c r="D6" s="16" t="s">
        <v>184</v>
      </c>
      <c r="E6" s="16">
        <v>98</v>
      </c>
      <c r="F6" s="16">
        <v>94.07</v>
      </c>
      <c r="H6" s="16" t="s">
        <v>185</v>
      </c>
      <c r="I6" s="16">
        <v>99</v>
      </c>
      <c r="J6" s="16">
        <v>74.03</v>
      </c>
      <c r="L6" s="16" t="s">
        <v>179</v>
      </c>
      <c r="M6" s="16">
        <v>100</v>
      </c>
      <c r="N6" s="16">
        <v>95.47</v>
      </c>
      <c r="P6" s="16" t="s">
        <v>178</v>
      </c>
      <c r="Q6" s="16">
        <v>100</v>
      </c>
      <c r="R6" s="16">
        <v>96.71</v>
      </c>
    </row>
    <row r="7" s="8" customFormat="1" spans="1:18">
      <c r="A7" s="16" t="s">
        <v>186</v>
      </c>
      <c r="B7" s="16">
        <v>238</v>
      </c>
      <c r="D7" s="16" t="s">
        <v>187</v>
      </c>
      <c r="E7" s="16">
        <v>97</v>
      </c>
      <c r="F7" s="16">
        <v>86.85</v>
      </c>
      <c r="H7" s="16" t="s">
        <v>188</v>
      </c>
      <c r="I7" s="16">
        <v>99</v>
      </c>
      <c r="J7" s="16">
        <v>72.19</v>
      </c>
      <c r="L7" s="16" t="s">
        <v>189</v>
      </c>
      <c r="M7" s="16">
        <v>100</v>
      </c>
      <c r="N7" s="16">
        <v>95.27</v>
      </c>
      <c r="P7" s="16" t="s">
        <v>189</v>
      </c>
      <c r="Q7" s="16">
        <v>100</v>
      </c>
      <c r="R7" s="16">
        <v>94.86</v>
      </c>
    </row>
    <row r="8" s="8" customFormat="1" spans="1:18">
      <c r="A8" s="16" t="s">
        <v>190</v>
      </c>
      <c r="B8" s="16">
        <v>238</v>
      </c>
      <c r="D8" s="16" t="s">
        <v>191</v>
      </c>
      <c r="E8" s="16">
        <v>96</v>
      </c>
      <c r="F8" s="16">
        <v>88.8</v>
      </c>
      <c r="H8" s="16" t="s">
        <v>192</v>
      </c>
      <c r="I8" s="16">
        <v>99</v>
      </c>
      <c r="J8" s="16">
        <v>71.17</v>
      </c>
      <c r="L8" s="16" t="s">
        <v>193</v>
      </c>
      <c r="M8" s="16">
        <v>100</v>
      </c>
      <c r="N8" s="16">
        <v>94.24</v>
      </c>
      <c r="P8" s="16" t="s">
        <v>194</v>
      </c>
      <c r="Q8" s="16">
        <v>100</v>
      </c>
      <c r="R8" s="16">
        <v>94.44</v>
      </c>
    </row>
    <row r="9" s="8" customFormat="1" spans="1:18">
      <c r="A9" s="16" t="s">
        <v>195</v>
      </c>
      <c r="B9" s="16">
        <v>238</v>
      </c>
      <c r="D9" s="16" t="s">
        <v>196</v>
      </c>
      <c r="E9" s="16">
        <v>97</v>
      </c>
      <c r="F9" s="16">
        <v>89.68</v>
      </c>
      <c r="H9" s="16" t="s">
        <v>197</v>
      </c>
      <c r="I9" s="16">
        <v>100</v>
      </c>
      <c r="J9" s="16">
        <v>68.37</v>
      </c>
      <c r="L9" s="16" t="s">
        <v>198</v>
      </c>
      <c r="M9" s="16">
        <v>100</v>
      </c>
      <c r="N9" s="16">
        <v>94.65</v>
      </c>
      <c r="P9" s="16" t="s">
        <v>193</v>
      </c>
      <c r="Q9" s="16">
        <v>100</v>
      </c>
      <c r="R9" s="16">
        <v>94.03</v>
      </c>
    </row>
    <row r="10" s="8" customFormat="1" spans="1:18">
      <c r="A10" s="16" t="s">
        <v>199</v>
      </c>
      <c r="B10" s="16">
        <v>238</v>
      </c>
      <c r="D10" s="16" t="s">
        <v>200</v>
      </c>
      <c r="E10" s="16">
        <v>97</v>
      </c>
      <c r="F10" s="16">
        <v>89.68</v>
      </c>
      <c r="H10" s="16" t="s">
        <v>201</v>
      </c>
      <c r="I10" s="16">
        <v>99</v>
      </c>
      <c r="J10" s="16">
        <v>68.29</v>
      </c>
      <c r="L10" s="16" t="s">
        <v>202</v>
      </c>
      <c r="M10" s="16">
        <v>100</v>
      </c>
      <c r="N10" s="16">
        <v>94.03</v>
      </c>
      <c r="P10" s="16" t="s">
        <v>203</v>
      </c>
      <c r="Q10" s="16">
        <v>100</v>
      </c>
      <c r="R10" s="16">
        <v>93.62</v>
      </c>
    </row>
    <row r="11" s="8" customFormat="1" spans="1:18">
      <c r="A11" s="16" t="s">
        <v>204</v>
      </c>
      <c r="B11" s="16">
        <v>238</v>
      </c>
      <c r="D11" s="16" t="s">
        <v>205</v>
      </c>
      <c r="E11" s="16">
        <v>97</v>
      </c>
      <c r="F11" s="16">
        <v>89.68</v>
      </c>
      <c r="H11" s="16" t="s">
        <v>206</v>
      </c>
      <c r="I11" s="16">
        <v>100</v>
      </c>
      <c r="J11" s="16">
        <v>67.96</v>
      </c>
      <c r="L11" s="16" t="s">
        <v>203</v>
      </c>
      <c r="M11" s="16">
        <v>100</v>
      </c>
      <c r="N11" s="16">
        <v>93.62</v>
      </c>
      <c r="P11" s="16" t="s">
        <v>198</v>
      </c>
      <c r="Q11" s="16">
        <v>100</v>
      </c>
      <c r="R11" s="16">
        <v>93.62</v>
      </c>
    </row>
    <row r="12" s="8" customFormat="1" spans="1:18">
      <c r="A12" s="16" t="s">
        <v>207</v>
      </c>
      <c r="B12" s="16">
        <v>238</v>
      </c>
      <c r="D12" s="16" t="s">
        <v>208</v>
      </c>
      <c r="E12" s="16">
        <v>99</v>
      </c>
      <c r="F12" s="16">
        <v>81.15</v>
      </c>
      <c r="H12" s="16" t="s">
        <v>209</v>
      </c>
      <c r="I12" s="16">
        <v>100</v>
      </c>
      <c r="J12" s="16">
        <v>68.57</v>
      </c>
      <c r="L12" s="16" t="s">
        <v>210</v>
      </c>
      <c r="M12" s="16">
        <v>100</v>
      </c>
      <c r="N12" s="16">
        <v>93.62</v>
      </c>
      <c r="P12" s="16" t="s">
        <v>210</v>
      </c>
      <c r="Q12" s="16">
        <v>100</v>
      </c>
      <c r="R12" s="16">
        <v>93.62</v>
      </c>
    </row>
    <row r="13" s="8" customFormat="1" spans="1:18">
      <c r="A13" s="16" t="s">
        <v>211</v>
      </c>
      <c r="B13" s="16">
        <v>238</v>
      </c>
      <c r="D13" s="16" t="s">
        <v>212</v>
      </c>
      <c r="E13" s="16">
        <v>100</v>
      </c>
      <c r="F13" s="16">
        <v>79.09</v>
      </c>
      <c r="H13" s="16" t="s">
        <v>203</v>
      </c>
      <c r="I13" s="16">
        <v>100</v>
      </c>
      <c r="J13" s="16">
        <v>65.99</v>
      </c>
      <c r="L13" s="16" t="s">
        <v>194</v>
      </c>
      <c r="M13" s="16">
        <v>100</v>
      </c>
      <c r="N13" s="16">
        <v>93</v>
      </c>
      <c r="P13" s="16" t="s">
        <v>202</v>
      </c>
      <c r="Q13" s="16">
        <v>100</v>
      </c>
      <c r="R13" s="16">
        <v>93.62</v>
      </c>
    </row>
    <row r="14" s="8" customFormat="1" spans="1:18">
      <c r="A14" s="16" t="s">
        <v>213</v>
      </c>
      <c r="B14" s="16">
        <v>238</v>
      </c>
      <c r="D14" s="16" t="s">
        <v>214</v>
      </c>
      <c r="E14" s="16">
        <v>91</v>
      </c>
      <c r="F14" s="16">
        <v>72.69</v>
      </c>
      <c r="H14" s="16" t="s">
        <v>210</v>
      </c>
      <c r="I14" s="16">
        <v>100</v>
      </c>
      <c r="J14" s="16">
        <v>65.99</v>
      </c>
      <c r="L14" s="16" t="s">
        <v>206</v>
      </c>
      <c r="M14" s="16">
        <v>100</v>
      </c>
      <c r="N14" s="16">
        <v>82.86</v>
      </c>
      <c r="P14" s="16" t="s">
        <v>206</v>
      </c>
      <c r="Q14" s="16">
        <v>100</v>
      </c>
      <c r="R14" s="16">
        <v>82.86</v>
      </c>
    </row>
    <row r="15" s="8" customFormat="1" spans="1:18">
      <c r="A15" s="16" t="s">
        <v>215</v>
      </c>
      <c r="B15" s="16">
        <v>238</v>
      </c>
      <c r="D15" s="16" t="s">
        <v>216</v>
      </c>
      <c r="E15" s="16">
        <v>94</v>
      </c>
      <c r="F15" s="16">
        <v>70.45</v>
      </c>
      <c r="H15" s="16" t="s">
        <v>217</v>
      </c>
      <c r="I15" s="16">
        <v>100</v>
      </c>
      <c r="J15" s="16">
        <v>64.36</v>
      </c>
      <c r="L15" s="16" t="s">
        <v>218</v>
      </c>
      <c r="M15" s="16">
        <v>100</v>
      </c>
      <c r="N15" s="16">
        <v>77.82</v>
      </c>
      <c r="P15" s="16" t="s">
        <v>197</v>
      </c>
      <c r="Q15" s="16">
        <v>100</v>
      </c>
      <c r="R15" s="16">
        <v>81.22</v>
      </c>
    </row>
    <row r="16" s="8" customFormat="1" spans="1:18">
      <c r="A16" s="16" t="s">
        <v>219</v>
      </c>
      <c r="B16" s="16">
        <v>238</v>
      </c>
      <c r="D16" s="16" t="s">
        <v>220</v>
      </c>
      <c r="E16" s="16">
        <v>95</v>
      </c>
      <c r="F16" s="16">
        <v>68.95</v>
      </c>
      <c r="H16" s="16" t="s">
        <v>218</v>
      </c>
      <c r="I16" s="16">
        <v>100</v>
      </c>
      <c r="J16" s="16">
        <v>64.36</v>
      </c>
      <c r="L16" s="16" t="s">
        <v>197</v>
      </c>
      <c r="M16" s="16">
        <v>100</v>
      </c>
      <c r="N16" s="16">
        <v>80.2</v>
      </c>
      <c r="P16" s="16" t="s">
        <v>218</v>
      </c>
      <c r="Q16" s="16">
        <v>100</v>
      </c>
      <c r="R16" s="16">
        <v>77.82</v>
      </c>
    </row>
    <row r="17" s="8" customFormat="1" spans="1:18">
      <c r="A17" s="16" t="s">
        <v>221</v>
      </c>
      <c r="B17" s="16">
        <v>238</v>
      </c>
      <c r="D17" s="16" t="s">
        <v>222</v>
      </c>
      <c r="E17" s="16">
        <v>97</v>
      </c>
      <c r="F17" s="16">
        <v>67.72</v>
      </c>
      <c r="H17" s="16" t="s">
        <v>174</v>
      </c>
      <c r="I17" s="16">
        <v>100</v>
      </c>
      <c r="J17" s="16">
        <v>65.17</v>
      </c>
      <c r="L17" s="16" t="s">
        <v>217</v>
      </c>
      <c r="M17" s="16">
        <v>100</v>
      </c>
      <c r="N17" s="16">
        <v>77.21</v>
      </c>
      <c r="P17" s="16" t="s">
        <v>217</v>
      </c>
      <c r="Q17" s="16">
        <v>100</v>
      </c>
      <c r="R17" s="16">
        <v>77.82</v>
      </c>
    </row>
    <row r="18" s="8" customFormat="1" spans="1:18">
      <c r="A18" s="16" t="s">
        <v>223</v>
      </c>
      <c r="B18" s="16">
        <v>238</v>
      </c>
      <c r="D18" s="16" t="s">
        <v>224</v>
      </c>
      <c r="E18" s="16">
        <v>99</v>
      </c>
      <c r="F18" s="16">
        <v>63.95</v>
      </c>
      <c r="H18" s="16" t="s">
        <v>179</v>
      </c>
      <c r="I18" s="16">
        <v>100</v>
      </c>
      <c r="J18" s="16">
        <v>65.17</v>
      </c>
      <c r="L18" s="16" t="s">
        <v>209</v>
      </c>
      <c r="M18" s="16">
        <v>100</v>
      </c>
      <c r="N18" s="16">
        <v>80</v>
      </c>
      <c r="P18" s="16" t="s">
        <v>209</v>
      </c>
      <c r="Q18" s="16">
        <v>100</v>
      </c>
      <c r="R18" s="16">
        <v>80.82</v>
      </c>
    </row>
    <row r="19" s="8" customFormat="1" spans="1:18">
      <c r="A19" s="16" t="s">
        <v>225</v>
      </c>
      <c r="B19" s="16">
        <v>238</v>
      </c>
      <c r="D19" s="16" t="s">
        <v>226</v>
      </c>
      <c r="E19" s="16">
        <v>87</v>
      </c>
      <c r="F19" s="16">
        <v>66.52</v>
      </c>
      <c r="H19" s="16" t="s">
        <v>173</v>
      </c>
      <c r="I19" s="16">
        <v>100</v>
      </c>
      <c r="J19" s="16">
        <v>65.58</v>
      </c>
      <c r="L19" s="16" t="s">
        <v>185</v>
      </c>
      <c r="M19" s="16">
        <v>99</v>
      </c>
      <c r="N19" s="16">
        <v>77.8</v>
      </c>
      <c r="P19" s="16" t="s">
        <v>185</v>
      </c>
      <c r="Q19" s="16">
        <v>99</v>
      </c>
      <c r="R19" s="16">
        <v>78.21</v>
      </c>
    </row>
    <row r="20" s="8" customFormat="1" spans="1:18">
      <c r="A20" s="16" t="s">
        <v>227</v>
      </c>
      <c r="B20" s="16">
        <v>238</v>
      </c>
      <c r="D20" s="16" t="s">
        <v>228</v>
      </c>
      <c r="E20" s="16">
        <v>99</v>
      </c>
      <c r="F20" s="16">
        <v>62.02</v>
      </c>
      <c r="H20" s="16" t="s">
        <v>189</v>
      </c>
      <c r="I20" s="16">
        <v>100</v>
      </c>
      <c r="J20" s="16">
        <v>64.97</v>
      </c>
      <c r="L20" s="16" t="s">
        <v>188</v>
      </c>
      <c r="M20" s="16">
        <v>99</v>
      </c>
      <c r="N20" s="16">
        <v>75.71</v>
      </c>
      <c r="P20" s="16" t="s">
        <v>188</v>
      </c>
      <c r="Q20" s="16">
        <v>99</v>
      </c>
      <c r="R20" s="16">
        <v>76.33</v>
      </c>
    </row>
    <row r="21" s="8" customFormat="1" spans="1:18">
      <c r="A21" s="16" t="s">
        <v>229</v>
      </c>
      <c r="B21" s="16">
        <v>238</v>
      </c>
      <c r="D21" s="16" t="s">
        <v>230</v>
      </c>
      <c r="E21" s="16">
        <v>89</v>
      </c>
      <c r="F21" s="16">
        <v>61.44</v>
      </c>
      <c r="H21" s="16" t="s">
        <v>198</v>
      </c>
      <c r="I21" s="16">
        <v>100</v>
      </c>
      <c r="J21" s="16">
        <v>64.97</v>
      </c>
      <c r="L21" s="16" t="s">
        <v>192</v>
      </c>
      <c r="M21" s="16">
        <v>99</v>
      </c>
      <c r="N21" s="16">
        <v>74.29</v>
      </c>
      <c r="P21" s="16" t="s">
        <v>192</v>
      </c>
      <c r="Q21" s="16">
        <v>99</v>
      </c>
      <c r="R21" s="16">
        <v>74.9</v>
      </c>
    </row>
    <row r="22" s="8" customFormat="1" spans="1:18">
      <c r="A22" s="16" t="s">
        <v>231</v>
      </c>
      <c r="B22" s="16">
        <v>238</v>
      </c>
      <c r="D22" s="16" t="s">
        <v>232</v>
      </c>
      <c r="E22" s="16">
        <v>87</v>
      </c>
      <c r="F22" s="16">
        <v>65.94</v>
      </c>
      <c r="H22" s="16" t="s">
        <v>178</v>
      </c>
      <c r="I22" s="16">
        <v>100</v>
      </c>
      <c r="J22" s="16">
        <v>64.97</v>
      </c>
      <c r="L22" s="16" t="s">
        <v>201</v>
      </c>
      <c r="M22" s="16">
        <v>99</v>
      </c>
      <c r="N22" s="16">
        <v>67.76</v>
      </c>
      <c r="P22" s="16" t="s">
        <v>201</v>
      </c>
      <c r="Q22" s="16">
        <v>99</v>
      </c>
      <c r="R22" s="16">
        <v>67.55</v>
      </c>
    </row>
    <row r="23" s="8" customFormat="1" spans="1:18">
      <c r="A23" s="16" t="s">
        <v>233</v>
      </c>
      <c r="B23" s="16">
        <v>238</v>
      </c>
      <c r="D23" s="16" t="s">
        <v>234</v>
      </c>
      <c r="E23" s="16">
        <v>87</v>
      </c>
      <c r="F23" s="16">
        <v>66.23</v>
      </c>
      <c r="H23" s="16" t="s">
        <v>193</v>
      </c>
      <c r="I23" s="16">
        <v>100</v>
      </c>
      <c r="J23" s="16">
        <v>65.17</v>
      </c>
      <c r="L23" s="16" t="s">
        <v>177</v>
      </c>
      <c r="M23" s="16">
        <v>100</v>
      </c>
      <c r="N23" s="16">
        <v>65.99</v>
      </c>
      <c r="P23" s="16" t="s">
        <v>177</v>
      </c>
      <c r="Q23" s="16">
        <v>100</v>
      </c>
      <c r="R23" s="16">
        <v>65.58</v>
      </c>
    </row>
    <row r="24" s="8" customFormat="1" spans="1:18">
      <c r="A24" s="16" t="s">
        <v>235</v>
      </c>
      <c r="B24" s="16">
        <v>238</v>
      </c>
      <c r="D24" s="16" t="s">
        <v>236</v>
      </c>
      <c r="E24" s="16">
        <v>87</v>
      </c>
      <c r="F24" s="16">
        <v>63.79</v>
      </c>
      <c r="H24" s="16" t="s">
        <v>194</v>
      </c>
      <c r="I24" s="16">
        <v>100</v>
      </c>
      <c r="J24" s="16">
        <v>63.95</v>
      </c>
      <c r="L24" s="16" t="s">
        <v>172</v>
      </c>
      <c r="M24" s="16">
        <v>100</v>
      </c>
      <c r="N24" s="16">
        <v>65.58</v>
      </c>
      <c r="P24" s="16" t="s">
        <v>172</v>
      </c>
      <c r="Q24" s="16">
        <v>100</v>
      </c>
      <c r="R24" s="16">
        <v>65.17</v>
      </c>
    </row>
    <row r="25" s="8" customFormat="1" spans="1:18">
      <c r="A25" s="16" t="s">
        <v>237</v>
      </c>
      <c r="B25" s="16">
        <v>238</v>
      </c>
      <c r="D25" s="16" t="s">
        <v>238</v>
      </c>
      <c r="E25" s="16">
        <v>95</v>
      </c>
      <c r="F25" s="16">
        <v>58.46</v>
      </c>
      <c r="H25" s="16" t="s">
        <v>202</v>
      </c>
      <c r="I25" s="16">
        <v>100</v>
      </c>
      <c r="J25" s="16">
        <v>64.15</v>
      </c>
      <c r="L25" s="16" t="s">
        <v>182</v>
      </c>
      <c r="M25" s="16">
        <v>100</v>
      </c>
      <c r="N25" s="16">
        <v>65.58</v>
      </c>
      <c r="P25" s="16" t="s">
        <v>182</v>
      </c>
      <c r="Q25" s="16">
        <v>100</v>
      </c>
      <c r="R25" s="16">
        <v>65.17</v>
      </c>
    </row>
    <row r="26" s="8" customFormat="1" spans="1:18">
      <c r="A26" s="16" t="s">
        <v>239</v>
      </c>
      <c r="B26" s="16">
        <v>238</v>
      </c>
      <c r="D26" s="16" t="s">
        <v>240</v>
      </c>
      <c r="E26" s="16">
        <v>95</v>
      </c>
      <c r="F26" s="16">
        <v>58.85</v>
      </c>
      <c r="H26" s="16" t="s">
        <v>241</v>
      </c>
      <c r="I26" s="16">
        <v>41</v>
      </c>
      <c r="J26" s="16">
        <v>37.93</v>
      </c>
      <c r="L26" s="16" t="s">
        <v>242</v>
      </c>
      <c r="M26" s="16">
        <v>46</v>
      </c>
      <c r="N26" s="16">
        <v>40.24</v>
      </c>
      <c r="P26" s="16" t="s">
        <v>242</v>
      </c>
      <c r="Q26" s="16">
        <v>46</v>
      </c>
      <c r="R26" s="16">
        <v>41.46</v>
      </c>
    </row>
    <row r="27" s="8" customFormat="1" spans="1:18">
      <c r="A27" s="16" t="s">
        <v>243</v>
      </c>
      <c r="B27" s="16">
        <v>238</v>
      </c>
      <c r="D27" s="16" t="s">
        <v>244</v>
      </c>
      <c r="E27" s="16">
        <v>87</v>
      </c>
      <c r="F27" s="16">
        <v>65.04</v>
      </c>
      <c r="H27" s="16" t="s">
        <v>242</v>
      </c>
      <c r="I27" s="16">
        <v>33</v>
      </c>
      <c r="J27" s="16">
        <v>40.85</v>
      </c>
      <c r="L27" s="16" t="s">
        <v>241</v>
      </c>
      <c r="M27" s="16">
        <v>31</v>
      </c>
      <c r="N27" s="16">
        <v>42.31</v>
      </c>
      <c r="P27" s="16" t="s">
        <v>241</v>
      </c>
      <c r="Q27" s="16">
        <v>31</v>
      </c>
      <c r="R27" s="16">
        <v>41.67</v>
      </c>
    </row>
    <row r="28" s="8" customFormat="1" spans="1:18">
      <c r="A28" s="16" t="s">
        <v>245</v>
      </c>
      <c r="B28" s="16">
        <v>238</v>
      </c>
      <c r="D28" s="16" t="s">
        <v>246</v>
      </c>
      <c r="E28" s="16">
        <v>96</v>
      </c>
      <c r="F28" s="16">
        <v>56.32</v>
      </c>
      <c r="H28" s="16" t="s">
        <v>247</v>
      </c>
      <c r="I28" s="16">
        <v>41</v>
      </c>
      <c r="J28" s="16">
        <v>37.44</v>
      </c>
      <c r="L28" s="16" t="s">
        <v>247</v>
      </c>
      <c r="M28" s="16">
        <v>31</v>
      </c>
      <c r="N28" s="16">
        <v>41.03</v>
      </c>
      <c r="P28" s="16" t="s">
        <v>247</v>
      </c>
      <c r="Q28" s="16">
        <v>31</v>
      </c>
      <c r="R28" s="16">
        <v>41.67</v>
      </c>
    </row>
    <row r="29" s="8" customFormat="1" spans="1:18">
      <c r="A29" s="16" t="s">
        <v>248</v>
      </c>
      <c r="B29" s="16">
        <v>238</v>
      </c>
      <c r="D29" s="16" t="s">
        <v>249</v>
      </c>
      <c r="E29" s="16">
        <v>96</v>
      </c>
      <c r="F29" s="16">
        <v>55.56</v>
      </c>
      <c r="H29" s="16" t="s">
        <v>250</v>
      </c>
      <c r="I29" s="16">
        <v>43</v>
      </c>
      <c r="J29" s="16">
        <v>47.47</v>
      </c>
      <c r="L29" s="16" t="s">
        <v>251</v>
      </c>
      <c r="M29" s="16">
        <v>42</v>
      </c>
      <c r="N29" s="16">
        <v>59.57</v>
      </c>
      <c r="P29" s="16" t="s">
        <v>251</v>
      </c>
      <c r="Q29" s="16">
        <v>42</v>
      </c>
      <c r="R29" s="16">
        <v>59.57</v>
      </c>
    </row>
    <row r="30" s="8" customFormat="1" spans="1:18">
      <c r="A30" s="16" t="s">
        <v>252</v>
      </c>
      <c r="B30" s="16">
        <v>238</v>
      </c>
      <c r="D30" s="16" t="s">
        <v>253</v>
      </c>
      <c r="E30" s="16">
        <v>100</v>
      </c>
      <c r="F30" s="16">
        <v>53.62</v>
      </c>
      <c r="H30" s="16" t="s">
        <v>254</v>
      </c>
      <c r="I30" s="16">
        <v>43</v>
      </c>
      <c r="J30" s="16">
        <v>47.47</v>
      </c>
      <c r="L30" s="16" t="s">
        <v>175</v>
      </c>
      <c r="M30" s="16">
        <v>19</v>
      </c>
      <c r="N30" s="16">
        <v>58.51</v>
      </c>
      <c r="P30" s="16" t="s">
        <v>175</v>
      </c>
      <c r="Q30" s="16">
        <v>19</v>
      </c>
      <c r="R30" s="16">
        <v>59.57</v>
      </c>
    </row>
    <row r="31" s="8" customFormat="1" spans="1:18">
      <c r="A31" s="16" t="s">
        <v>255</v>
      </c>
      <c r="B31" s="16">
        <v>238</v>
      </c>
      <c r="D31" s="16" t="s">
        <v>256</v>
      </c>
      <c r="E31" s="16">
        <v>96</v>
      </c>
      <c r="F31" s="16">
        <v>52.65</v>
      </c>
      <c r="H31" s="16" t="s">
        <v>175</v>
      </c>
      <c r="I31" s="16">
        <v>20</v>
      </c>
      <c r="J31" s="16">
        <v>44.9</v>
      </c>
      <c r="L31" s="16" t="s">
        <v>250</v>
      </c>
      <c r="M31" s="16">
        <v>43</v>
      </c>
      <c r="N31" s="16">
        <v>55.21</v>
      </c>
      <c r="P31" s="16" t="s">
        <v>254</v>
      </c>
      <c r="Q31" s="16">
        <v>43</v>
      </c>
      <c r="R31" s="16">
        <v>55.21</v>
      </c>
    </row>
    <row r="32" s="8" customFormat="1" spans="1:18">
      <c r="A32" s="16" t="s">
        <v>257</v>
      </c>
      <c r="B32" s="16">
        <v>238</v>
      </c>
      <c r="D32" s="16" t="s">
        <v>258</v>
      </c>
      <c r="E32" s="16">
        <v>89</v>
      </c>
      <c r="F32" s="16">
        <v>56.97</v>
      </c>
      <c r="H32" s="16" t="s">
        <v>251</v>
      </c>
      <c r="I32" s="16">
        <v>43</v>
      </c>
      <c r="J32" s="16">
        <v>43.88</v>
      </c>
      <c r="L32" s="16" t="s">
        <v>254</v>
      </c>
      <c r="M32" s="16">
        <v>43</v>
      </c>
      <c r="N32" s="16">
        <v>55.21</v>
      </c>
      <c r="P32" s="16" t="s">
        <v>250</v>
      </c>
      <c r="Q32" s="16">
        <v>43</v>
      </c>
      <c r="R32" s="16">
        <v>55.21</v>
      </c>
    </row>
    <row r="33" s="8" customFormat="1" spans="1:18">
      <c r="A33" s="16" t="s">
        <v>259</v>
      </c>
      <c r="B33" s="16">
        <v>238</v>
      </c>
      <c r="D33" s="16" t="s">
        <v>260</v>
      </c>
      <c r="E33" s="16">
        <v>89</v>
      </c>
      <c r="F33" s="16">
        <v>56.56</v>
      </c>
      <c r="H33" s="16" t="s">
        <v>261</v>
      </c>
      <c r="I33" s="16">
        <v>36</v>
      </c>
      <c r="J33" s="16">
        <v>46.07</v>
      </c>
      <c r="L33" s="16" t="s">
        <v>261</v>
      </c>
      <c r="M33" s="16">
        <v>38</v>
      </c>
      <c r="N33" s="16">
        <v>51.58</v>
      </c>
      <c r="P33" s="16" t="s">
        <v>261</v>
      </c>
      <c r="Q33" s="16">
        <v>38</v>
      </c>
      <c r="R33" s="16">
        <v>51.58</v>
      </c>
    </row>
    <row r="34" s="8" customFormat="1" spans="1:18">
      <c r="A34" s="16" t="s">
        <v>262</v>
      </c>
      <c r="B34" s="16">
        <v>239</v>
      </c>
      <c r="D34" s="16" t="s">
        <v>263</v>
      </c>
      <c r="E34" s="16">
        <v>96</v>
      </c>
      <c r="F34" s="16">
        <v>58.08</v>
      </c>
      <c r="H34" s="16" t="s">
        <v>264</v>
      </c>
      <c r="I34" s="16">
        <v>41</v>
      </c>
      <c r="J34" s="16">
        <v>41.28</v>
      </c>
      <c r="L34" s="16" t="s">
        <v>265</v>
      </c>
      <c r="M34" s="16">
        <v>38</v>
      </c>
      <c r="N34" s="16">
        <v>46.81</v>
      </c>
      <c r="P34" s="16" t="s">
        <v>265</v>
      </c>
      <c r="Q34" s="16">
        <v>38</v>
      </c>
      <c r="R34" s="16">
        <v>47.87</v>
      </c>
    </row>
    <row r="35" s="8" customFormat="1" spans="1:18">
      <c r="A35" s="16" t="s">
        <v>266</v>
      </c>
      <c r="B35" s="16">
        <v>239</v>
      </c>
      <c r="D35" s="16" t="s">
        <v>267</v>
      </c>
      <c r="E35" s="16">
        <v>87</v>
      </c>
      <c r="F35" s="16">
        <v>53.88</v>
      </c>
      <c r="H35" s="16" t="s">
        <v>268</v>
      </c>
      <c r="I35" s="16">
        <v>22</v>
      </c>
      <c r="J35" s="16">
        <v>41.28</v>
      </c>
      <c r="L35" s="16" t="s">
        <v>269</v>
      </c>
      <c r="M35" s="16">
        <v>38</v>
      </c>
      <c r="N35" s="16">
        <v>46.81</v>
      </c>
      <c r="P35" s="16" t="s">
        <v>269</v>
      </c>
      <c r="Q35" s="16">
        <v>38</v>
      </c>
      <c r="R35" s="16">
        <v>47.87</v>
      </c>
    </row>
    <row r="36" s="8" customFormat="1" spans="1:18">
      <c r="A36" s="16" t="s">
        <v>270</v>
      </c>
      <c r="B36" s="16">
        <v>239</v>
      </c>
      <c r="D36" s="16" t="s">
        <v>271</v>
      </c>
      <c r="E36" s="16">
        <v>88</v>
      </c>
      <c r="F36" s="16">
        <v>37.09</v>
      </c>
      <c r="H36" s="16" t="s">
        <v>272</v>
      </c>
      <c r="I36" s="16">
        <v>19</v>
      </c>
      <c r="J36" s="16">
        <v>40.62</v>
      </c>
      <c r="L36" s="16" t="s">
        <v>273</v>
      </c>
      <c r="M36" s="16">
        <v>38</v>
      </c>
      <c r="N36" s="16">
        <v>45.74</v>
      </c>
      <c r="P36" s="16" t="s">
        <v>273</v>
      </c>
      <c r="Q36" s="16">
        <v>37</v>
      </c>
      <c r="R36" s="16">
        <v>47.31</v>
      </c>
    </row>
    <row r="37" s="8" customFormat="1" spans="1:18">
      <c r="A37" s="16" t="s">
        <v>274</v>
      </c>
      <c r="B37" s="16">
        <v>239</v>
      </c>
      <c r="D37" s="16" t="s">
        <v>275</v>
      </c>
      <c r="E37" s="16">
        <v>85</v>
      </c>
      <c r="F37" s="16">
        <v>41.57</v>
      </c>
      <c r="H37" s="16" t="s">
        <v>273</v>
      </c>
      <c r="I37" s="16">
        <v>19</v>
      </c>
      <c r="J37" s="16">
        <v>40.62</v>
      </c>
      <c r="L37" s="16" t="s">
        <v>272</v>
      </c>
      <c r="M37" s="16">
        <v>38</v>
      </c>
      <c r="N37" s="16">
        <v>45.74</v>
      </c>
      <c r="P37" s="16" t="s">
        <v>272</v>
      </c>
      <c r="Q37" s="16">
        <v>37</v>
      </c>
      <c r="R37" s="16">
        <v>47.31</v>
      </c>
    </row>
    <row r="38" s="8" customFormat="1" spans="1:18">
      <c r="A38" s="16" t="s">
        <v>276</v>
      </c>
      <c r="B38" s="16">
        <v>239</v>
      </c>
      <c r="D38" s="16" t="s">
        <v>277</v>
      </c>
      <c r="E38" s="16">
        <v>87</v>
      </c>
      <c r="F38" s="16">
        <v>34.11</v>
      </c>
      <c r="H38" s="16" t="s">
        <v>278</v>
      </c>
      <c r="I38" s="16">
        <v>19</v>
      </c>
      <c r="J38" s="16">
        <v>40.21</v>
      </c>
      <c r="L38" s="16" t="s">
        <v>278</v>
      </c>
      <c r="M38" s="16">
        <v>38</v>
      </c>
      <c r="N38" s="16">
        <v>45.74</v>
      </c>
      <c r="P38" s="16" t="s">
        <v>278</v>
      </c>
      <c r="Q38" s="16">
        <v>38</v>
      </c>
      <c r="R38" s="16">
        <v>46.81</v>
      </c>
    </row>
    <row r="39" s="8" customFormat="1" spans="1:18">
      <c r="A39" s="16" t="s">
        <v>279</v>
      </c>
      <c r="B39" s="16">
        <v>239</v>
      </c>
      <c r="D39" s="16" t="s">
        <v>280</v>
      </c>
      <c r="E39" s="16">
        <v>87</v>
      </c>
      <c r="F39" s="16">
        <v>34.75</v>
      </c>
      <c r="H39" s="16" t="s">
        <v>265</v>
      </c>
      <c r="I39" s="16">
        <v>19</v>
      </c>
      <c r="J39" s="16">
        <v>39.18</v>
      </c>
      <c r="L39" s="16" t="s">
        <v>264</v>
      </c>
      <c r="M39" s="16">
        <v>40</v>
      </c>
      <c r="N39" s="16">
        <v>42.45</v>
      </c>
      <c r="P39" s="16" t="s">
        <v>264</v>
      </c>
      <c r="Q39" s="16">
        <v>40</v>
      </c>
      <c r="R39" s="16">
        <v>42.45</v>
      </c>
    </row>
    <row r="40" s="8" customFormat="1" spans="1:18">
      <c r="A40" s="16" t="s">
        <v>281</v>
      </c>
      <c r="B40" s="16">
        <v>240</v>
      </c>
      <c r="D40" s="16" t="s">
        <v>282</v>
      </c>
      <c r="E40" s="16">
        <v>96</v>
      </c>
      <c r="F40" s="16">
        <v>30.04</v>
      </c>
      <c r="H40" s="16" t="s">
        <v>269</v>
      </c>
      <c r="I40" s="16">
        <v>19</v>
      </c>
      <c r="J40" s="16">
        <v>38.54</v>
      </c>
      <c r="L40" s="16" t="s">
        <v>268</v>
      </c>
      <c r="M40" s="16">
        <v>40</v>
      </c>
      <c r="N40" s="16">
        <v>42.45</v>
      </c>
      <c r="P40" s="16" t="s">
        <v>268</v>
      </c>
      <c r="Q40" s="16">
        <v>40</v>
      </c>
      <c r="R40" s="16">
        <v>42.45</v>
      </c>
    </row>
    <row r="41" s="8" customFormat="1" spans="1:18">
      <c r="A41" s="16" t="s">
        <v>283</v>
      </c>
      <c r="B41" s="16">
        <v>242</v>
      </c>
      <c r="D41" s="16" t="s">
        <v>284</v>
      </c>
      <c r="E41" s="16">
        <v>96</v>
      </c>
      <c r="F41" s="16">
        <v>29.54</v>
      </c>
      <c r="H41" s="16" t="s">
        <v>285</v>
      </c>
      <c r="I41" s="16">
        <v>32</v>
      </c>
      <c r="J41" s="16">
        <v>29.3</v>
      </c>
      <c r="L41" s="16" t="s">
        <v>285</v>
      </c>
      <c r="M41" s="16">
        <v>27</v>
      </c>
      <c r="N41" s="16">
        <v>29.93</v>
      </c>
      <c r="P41" s="16" t="s">
        <v>285</v>
      </c>
      <c r="Q41" s="16">
        <v>24</v>
      </c>
      <c r="R41" s="16">
        <v>31.15</v>
      </c>
    </row>
    <row r="42" s="8" customFormat="1" spans="1:18">
      <c r="A42" s="16" t="s">
        <v>286</v>
      </c>
      <c r="B42" s="16">
        <v>244</v>
      </c>
      <c r="D42" s="16" t="s">
        <v>287</v>
      </c>
      <c r="E42" s="16">
        <v>92</v>
      </c>
      <c r="F42" s="16">
        <v>30.15</v>
      </c>
      <c r="H42" s="16" t="s">
        <v>288</v>
      </c>
      <c r="I42" s="16">
        <v>19</v>
      </c>
      <c r="J42" s="16">
        <v>32.65</v>
      </c>
      <c r="L42" s="16" t="s">
        <v>289</v>
      </c>
      <c r="M42" s="16">
        <v>18</v>
      </c>
      <c r="N42" s="16">
        <v>35.48</v>
      </c>
      <c r="P42" s="16" t="s">
        <v>290</v>
      </c>
      <c r="Q42" s="16">
        <v>23</v>
      </c>
      <c r="R42" s="16">
        <v>32.17</v>
      </c>
    </row>
    <row r="43" s="8" customFormat="1" spans="1:18">
      <c r="A43" s="16" t="s">
        <v>291</v>
      </c>
      <c r="B43" s="16">
        <v>244</v>
      </c>
      <c r="D43" s="16" t="s">
        <v>292</v>
      </c>
      <c r="E43" s="16">
        <v>96</v>
      </c>
      <c r="F43" s="16">
        <v>28.83</v>
      </c>
      <c r="H43" s="16" t="s">
        <v>293</v>
      </c>
      <c r="I43" s="16">
        <v>22</v>
      </c>
      <c r="J43" s="16">
        <v>27.83</v>
      </c>
      <c r="L43" s="16" t="s">
        <v>294</v>
      </c>
      <c r="M43" s="16">
        <v>23</v>
      </c>
      <c r="N43" s="16">
        <v>29.57</v>
      </c>
      <c r="P43" s="16" t="s">
        <v>295</v>
      </c>
      <c r="Q43" s="16">
        <v>23</v>
      </c>
      <c r="R43" s="16">
        <v>30.36</v>
      </c>
    </row>
    <row r="44" s="8" customFormat="1" spans="1:18">
      <c r="A44" s="16" t="s">
        <v>296</v>
      </c>
      <c r="B44" s="16">
        <v>244</v>
      </c>
      <c r="D44" s="16" t="s">
        <v>297</v>
      </c>
      <c r="E44" s="16">
        <v>97</v>
      </c>
      <c r="F44" s="16">
        <v>28.72</v>
      </c>
      <c r="H44" s="16" t="s">
        <v>298</v>
      </c>
      <c r="I44" s="16">
        <v>25</v>
      </c>
      <c r="J44" s="16">
        <v>28.26</v>
      </c>
      <c r="L44" s="16" t="s">
        <v>290</v>
      </c>
      <c r="M44" s="16">
        <v>23</v>
      </c>
      <c r="N44" s="16">
        <v>28.57</v>
      </c>
      <c r="P44" s="16" t="s">
        <v>289</v>
      </c>
      <c r="Q44" s="16">
        <v>18</v>
      </c>
      <c r="R44" s="16">
        <v>33.33</v>
      </c>
    </row>
    <row r="45" s="8" customFormat="1" spans="1:18">
      <c r="A45" s="16" t="s">
        <v>299</v>
      </c>
      <c r="B45" s="16">
        <v>244</v>
      </c>
      <c r="D45" s="16" t="s">
        <v>300</v>
      </c>
      <c r="E45" s="16">
        <v>96</v>
      </c>
      <c r="F45" s="16">
        <v>29.18</v>
      </c>
      <c r="H45" s="16" t="s">
        <v>301</v>
      </c>
      <c r="I45" s="16">
        <v>25</v>
      </c>
      <c r="J45" s="16">
        <v>27.13</v>
      </c>
      <c r="L45" s="16" t="s">
        <v>302</v>
      </c>
      <c r="M45" s="16">
        <v>18</v>
      </c>
      <c r="N45" s="16">
        <v>31.91</v>
      </c>
      <c r="P45" s="16" t="s">
        <v>293</v>
      </c>
      <c r="Q45" s="16">
        <v>22</v>
      </c>
      <c r="R45" s="16">
        <v>27.83</v>
      </c>
    </row>
    <row r="46" s="8" customFormat="1" spans="1:18">
      <c r="A46" s="16" t="s">
        <v>303</v>
      </c>
      <c r="B46" s="16">
        <v>244</v>
      </c>
      <c r="D46" s="16" t="s">
        <v>304</v>
      </c>
      <c r="E46" s="16">
        <v>96</v>
      </c>
      <c r="F46" s="16">
        <v>29.54</v>
      </c>
      <c r="H46" s="16" t="s">
        <v>305</v>
      </c>
      <c r="I46" s="16">
        <v>25</v>
      </c>
      <c r="J46" s="16">
        <v>27.13</v>
      </c>
      <c r="L46" s="16" t="s">
        <v>295</v>
      </c>
      <c r="M46" s="16">
        <v>23</v>
      </c>
      <c r="N46" s="16">
        <v>28.57</v>
      </c>
      <c r="P46" s="16" t="s">
        <v>302</v>
      </c>
      <c r="Q46" s="16">
        <v>18</v>
      </c>
      <c r="R46" s="16">
        <v>31.91</v>
      </c>
    </row>
    <row r="47" s="8" customFormat="1" spans="1:18">
      <c r="A47" s="16" t="s">
        <v>247</v>
      </c>
      <c r="B47" s="16">
        <v>244</v>
      </c>
      <c r="D47" s="16" t="s">
        <v>306</v>
      </c>
      <c r="E47" s="16">
        <v>92</v>
      </c>
      <c r="F47" s="16">
        <v>30.11</v>
      </c>
      <c r="H47" s="16" t="s">
        <v>307</v>
      </c>
      <c r="I47" s="16">
        <v>25</v>
      </c>
      <c r="J47" s="16">
        <v>28.68</v>
      </c>
      <c r="L47" s="16" t="s">
        <v>255</v>
      </c>
      <c r="M47" s="16">
        <v>18</v>
      </c>
      <c r="N47" s="16">
        <v>27.66</v>
      </c>
      <c r="P47" s="16" t="s">
        <v>255</v>
      </c>
      <c r="Q47" s="16">
        <v>18</v>
      </c>
      <c r="R47" s="16">
        <v>26.6</v>
      </c>
    </row>
    <row r="48" s="8" customFormat="1" spans="1:18">
      <c r="A48" s="16" t="s">
        <v>308</v>
      </c>
      <c r="B48" s="16">
        <v>244</v>
      </c>
      <c r="D48" s="16" t="s">
        <v>309</v>
      </c>
      <c r="E48" s="16">
        <v>96</v>
      </c>
      <c r="F48" s="16">
        <v>29.18</v>
      </c>
      <c r="H48" s="16" t="s">
        <v>310</v>
      </c>
      <c r="I48" s="16">
        <v>19</v>
      </c>
      <c r="J48" s="16">
        <v>35.48</v>
      </c>
      <c r="L48" s="16" t="s">
        <v>204</v>
      </c>
      <c r="M48" s="16">
        <v>18</v>
      </c>
      <c r="N48" s="16">
        <v>27.66</v>
      </c>
      <c r="P48" s="16" t="s">
        <v>204</v>
      </c>
      <c r="Q48" s="16">
        <v>18</v>
      </c>
      <c r="R48" s="16">
        <v>26.6</v>
      </c>
    </row>
    <row r="49" s="8" customFormat="1" spans="1:18">
      <c r="A49" s="16" t="s">
        <v>311</v>
      </c>
      <c r="B49" s="16">
        <v>245</v>
      </c>
      <c r="D49" s="16" t="s">
        <v>312</v>
      </c>
      <c r="E49" s="16">
        <v>96</v>
      </c>
      <c r="F49" s="16">
        <v>29.18</v>
      </c>
      <c r="H49" s="16" t="s">
        <v>313</v>
      </c>
      <c r="I49" s="16">
        <v>18</v>
      </c>
      <c r="J49" s="16">
        <v>35.48</v>
      </c>
      <c r="L49" s="16" t="s">
        <v>219</v>
      </c>
      <c r="M49" s="16">
        <v>18</v>
      </c>
      <c r="N49" s="16">
        <v>27.66</v>
      </c>
      <c r="P49" s="16" t="s">
        <v>219</v>
      </c>
      <c r="Q49" s="16">
        <v>18</v>
      </c>
      <c r="R49" s="16">
        <v>26.6</v>
      </c>
    </row>
    <row r="50" s="8" customFormat="1" spans="1:18">
      <c r="A50" s="16" t="s">
        <v>314</v>
      </c>
      <c r="B50" s="16">
        <v>245</v>
      </c>
      <c r="D50" s="16" t="s">
        <v>315</v>
      </c>
      <c r="E50" s="16">
        <v>89</v>
      </c>
      <c r="F50" s="16">
        <v>31.46</v>
      </c>
      <c r="H50" s="16" t="s">
        <v>316</v>
      </c>
      <c r="I50" s="16">
        <v>19</v>
      </c>
      <c r="J50" s="16">
        <v>35.42</v>
      </c>
      <c r="L50" s="16" t="s">
        <v>257</v>
      </c>
      <c r="M50" s="16">
        <v>18</v>
      </c>
      <c r="N50" s="16">
        <v>31.91</v>
      </c>
      <c r="P50" s="16" t="s">
        <v>317</v>
      </c>
      <c r="Q50" s="16">
        <v>19</v>
      </c>
      <c r="R50" s="16">
        <v>30.61</v>
      </c>
    </row>
    <row r="51" s="8" customFormat="1" spans="1:18">
      <c r="A51" s="16" t="s">
        <v>318</v>
      </c>
      <c r="B51" s="16">
        <v>245</v>
      </c>
      <c r="D51" s="16" t="s">
        <v>319</v>
      </c>
      <c r="E51" s="16">
        <v>96</v>
      </c>
      <c r="F51" s="16">
        <v>29.18</v>
      </c>
      <c r="H51" s="16" t="s">
        <v>320</v>
      </c>
      <c r="I51" s="16">
        <v>29</v>
      </c>
      <c r="J51" s="16">
        <v>28</v>
      </c>
      <c r="L51" s="16" t="s">
        <v>195</v>
      </c>
      <c r="M51" s="16">
        <v>18</v>
      </c>
      <c r="N51" s="16">
        <v>28.72</v>
      </c>
      <c r="P51" s="16" t="s">
        <v>321</v>
      </c>
      <c r="Q51" s="16">
        <v>19</v>
      </c>
      <c r="R51" s="16">
        <v>33.67</v>
      </c>
    </row>
    <row r="52" s="8" customFormat="1" spans="1:18">
      <c r="A52" s="16" t="s">
        <v>322</v>
      </c>
      <c r="B52" s="16">
        <v>245</v>
      </c>
      <c r="D52" s="16" t="s">
        <v>323</v>
      </c>
      <c r="E52" s="16">
        <v>83</v>
      </c>
      <c r="F52" s="16">
        <v>33.2</v>
      </c>
      <c r="H52" s="16" t="s">
        <v>324</v>
      </c>
      <c r="I52" s="16">
        <v>19</v>
      </c>
      <c r="J52" s="16">
        <v>31.63</v>
      </c>
      <c r="L52" s="16" t="s">
        <v>293</v>
      </c>
      <c r="M52" s="16">
        <v>20</v>
      </c>
      <c r="N52" s="16">
        <v>29</v>
      </c>
      <c r="P52" s="16" t="s">
        <v>294</v>
      </c>
      <c r="Q52" s="16">
        <v>23</v>
      </c>
      <c r="R52" s="16">
        <v>27.83</v>
      </c>
    </row>
    <row r="53" s="8" customFormat="1" spans="1:18">
      <c r="A53" s="16" t="s">
        <v>325</v>
      </c>
      <c r="B53" s="16">
        <v>245</v>
      </c>
      <c r="D53" s="16" t="s">
        <v>326</v>
      </c>
      <c r="E53" s="16">
        <v>86</v>
      </c>
      <c r="F53" s="16">
        <v>33.85</v>
      </c>
      <c r="H53" s="16" t="s">
        <v>327</v>
      </c>
      <c r="I53" s="16">
        <v>19</v>
      </c>
      <c r="J53" s="16">
        <v>34.38</v>
      </c>
      <c r="L53" s="16" t="s">
        <v>288</v>
      </c>
      <c r="M53" s="16">
        <v>19</v>
      </c>
      <c r="N53" s="16">
        <v>31.63</v>
      </c>
      <c r="P53" s="16" t="s">
        <v>288</v>
      </c>
      <c r="Q53" s="16">
        <v>19</v>
      </c>
      <c r="R53" s="16">
        <v>30.61</v>
      </c>
    </row>
    <row r="54" s="8" customFormat="1" spans="1:18">
      <c r="A54" s="16" t="s">
        <v>328</v>
      </c>
      <c r="B54" s="16">
        <v>245</v>
      </c>
      <c r="D54" s="16" t="s">
        <v>329</v>
      </c>
      <c r="E54" s="16">
        <v>83</v>
      </c>
      <c r="F54" s="16">
        <v>31.43</v>
      </c>
      <c r="H54" s="16" t="s">
        <v>330</v>
      </c>
      <c r="I54" s="16">
        <v>20</v>
      </c>
      <c r="J54" s="16">
        <v>32.14</v>
      </c>
      <c r="L54" s="16" t="s">
        <v>252</v>
      </c>
      <c r="M54" s="16">
        <v>18</v>
      </c>
      <c r="N54" s="16">
        <v>29.79</v>
      </c>
      <c r="P54" s="16" t="s">
        <v>331</v>
      </c>
      <c r="Q54" s="16">
        <v>20</v>
      </c>
      <c r="R54" s="16">
        <v>28.16</v>
      </c>
    </row>
    <row r="55" s="8" customFormat="1" spans="1:18">
      <c r="A55" s="16" t="s">
        <v>332</v>
      </c>
      <c r="B55" s="16">
        <v>245</v>
      </c>
      <c r="D55" s="16" t="s">
        <v>333</v>
      </c>
      <c r="E55" s="16">
        <v>96</v>
      </c>
      <c r="F55" s="16">
        <v>29.86</v>
      </c>
      <c r="H55" s="16" t="s">
        <v>334</v>
      </c>
      <c r="I55" s="16">
        <v>18</v>
      </c>
      <c r="J55" s="16">
        <v>31.52</v>
      </c>
      <c r="L55" s="16" t="s">
        <v>335</v>
      </c>
      <c r="M55" s="16">
        <v>18</v>
      </c>
      <c r="N55" s="16">
        <v>28.72</v>
      </c>
      <c r="P55" s="16" t="s">
        <v>335</v>
      </c>
      <c r="Q55" s="16">
        <v>18</v>
      </c>
      <c r="R55" s="16">
        <v>28.72</v>
      </c>
    </row>
    <row r="56" s="8" customFormat="1" spans="1:18">
      <c r="A56" s="16" t="s">
        <v>336</v>
      </c>
      <c r="B56" s="16">
        <v>245</v>
      </c>
      <c r="D56" s="16" t="s">
        <v>337</v>
      </c>
      <c r="E56" s="16">
        <v>65</v>
      </c>
      <c r="F56" s="16">
        <v>32.63</v>
      </c>
      <c r="H56" s="16" t="s">
        <v>338</v>
      </c>
      <c r="I56" s="16">
        <v>19</v>
      </c>
      <c r="J56" s="16">
        <v>32.65</v>
      </c>
      <c r="L56" s="16" t="s">
        <v>317</v>
      </c>
      <c r="M56" s="16">
        <v>19</v>
      </c>
      <c r="N56" s="16">
        <v>30.61</v>
      </c>
      <c r="P56" s="16" t="s">
        <v>195</v>
      </c>
      <c r="Q56" s="16">
        <v>18</v>
      </c>
      <c r="R56" s="16">
        <v>27.66</v>
      </c>
    </row>
    <row r="57" s="8" customFormat="1" spans="1:18">
      <c r="A57" s="16" t="s">
        <v>339</v>
      </c>
      <c r="B57" s="16">
        <v>245</v>
      </c>
      <c r="D57" s="16" t="s">
        <v>340</v>
      </c>
      <c r="E57" s="16">
        <v>83</v>
      </c>
      <c r="F57" s="16">
        <v>32.39</v>
      </c>
      <c r="H57" s="16" t="s">
        <v>341</v>
      </c>
      <c r="I57" s="16">
        <v>18</v>
      </c>
      <c r="J57" s="16">
        <v>28.72</v>
      </c>
      <c r="L57" s="16" t="s">
        <v>324</v>
      </c>
      <c r="M57" s="16">
        <v>19</v>
      </c>
      <c r="N57" s="16">
        <v>33.33</v>
      </c>
      <c r="P57" s="16" t="s">
        <v>257</v>
      </c>
      <c r="Q57" s="16">
        <v>18</v>
      </c>
      <c r="R57" s="16">
        <v>30.85</v>
      </c>
    </row>
    <row r="58" s="8" customFormat="1" spans="1:18">
      <c r="A58" s="16" t="s">
        <v>342</v>
      </c>
      <c r="B58" s="16">
        <v>246</v>
      </c>
      <c r="D58" s="16" t="s">
        <v>343</v>
      </c>
      <c r="E58" s="16">
        <v>94</v>
      </c>
      <c r="F58" s="16">
        <v>28.83</v>
      </c>
      <c r="H58" s="16" t="s">
        <v>344</v>
      </c>
      <c r="I58" s="16">
        <v>18</v>
      </c>
      <c r="J58" s="16">
        <v>28.72</v>
      </c>
      <c r="L58" s="16" t="s">
        <v>229</v>
      </c>
      <c r="M58" s="16">
        <v>18</v>
      </c>
      <c r="N58" s="16">
        <v>30.85</v>
      </c>
      <c r="P58" s="16" t="s">
        <v>313</v>
      </c>
      <c r="Q58" s="16">
        <v>18</v>
      </c>
      <c r="R58" s="16">
        <v>31.18</v>
      </c>
    </row>
    <row r="59" s="8" customFormat="1" spans="1:18">
      <c r="A59" s="16" t="s">
        <v>345</v>
      </c>
      <c r="B59" s="16">
        <v>246</v>
      </c>
      <c r="D59" s="16" t="s">
        <v>346</v>
      </c>
      <c r="E59" s="16">
        <v>83</v>
      </c>
      <c r="F59" s="16">
        <v>33.6</v>
      </c>
      <c r="H59" s="16" t="s">
        <v>211</v>
      </c>
      <c r="I59" s="16">
        <v>18</v>
      </c>
      <c r="J59" s="16">
        <v>30.85</v>
      </c>
      <c r="L59" s="16" t="s">
        <v>347</v>
      </c>
      <c r="M59" s="16">
        <v>18</v>
      </c>
      <c r="N59" s="16">
        <v>28.72</v>
      </c>
      <c r="P59" s="16" t="s">
        <v>347</v>
      </c>
      <c r="Q59" s="16">
        <v>18</v>
      </c>
      <c r="R59" s="16">
        <v>28.72</v>
      </c>
    </row>
    <row r="60" s="8" customFormat="1" spans="1:18">
      <c r="A60" s="16" t="s">
        <v>241</v>
      </c>
      <c r="B60" s="16">
        <v>247</v>
      </c>
      <c r="D60" s="16" t="s">
        <v>348</v>
      </c>
      <c r="E60" s="16">
        <v>96</v>
      </c>
      <c r="F60" s="16">
        <v>29.5</v>
      </c>
      <c r="H60" s="16" t="s">
        <v>349</v>
      </c>
      <c r="I60" s="16">
        <v>19</v>
      </c>
      <c r="J60" s="16">
        <v>33.33</v>
      </c>
      <c r="L60" s="16" t="s">
        <v>221</v>
      </c>
      <c r="M60" s="16">
        <v>18</v>
      </c>
      <c r="N60" s="16">
        <v>28.72</v>
      </c>
      <c r="P60" s="16" t="s">
        <v>252</v>
      </c>
      <c r="Q60" s="16">
        <v>18</v>
      </c>
      <c r="R60" s="16">
        <v>28.72</v>
      </c>
    </row>
    <row r="61" s="8" customFormat="1" spans="1:18">
      <c r="A61" s="16" t="s">
        <v>267</v>
      </c>
      <c r="B61" s="16">
        <v>247</v>
      </c>
      <c r="D61" s="16" t="s">
        <v>350</v>
      </c>
      <c r="E61" s="16">
        <v>83</v>
      </c>
      <c r="F61" s="16">
        <v>31.02</v>
      </c>
      <c r="H61" s="16" t="s">
        <v>351</v>
      </c>
      <c r="I61" s="16">
        <v>19</v>
      </c>
      <c r="J61" s="16">
        <v>33.33</v>
      </c>
      <c r="L61" s="16" t="s">
        <v>313</v>
      </c>
      <c r="M61" s="16">
        <v>18</v>
      </c>
      <c r="N61" s="16">
        <v>32.26</v>
      </c>
      <c r="P61" s="16" t="s">
        <v>324</v>
      </c>
      <c r="Q61" s="16">
        <v>19</v>
      </c>
      <c r="R61" s="16">
        <v>32.32</v>
      </c>
    </row>
    <row r="62" s="8" customFormat="1" spans="1:18">
      <c r="A62" s="16" t="s">
        <v>226</v>
      </c>
      <c r="B62" s="16">
        <v>252</v>
      </c>
      <c r="D62" s="16" t="s">
        <v>352</v>
      </c>
      <c r="E62" s="16">
        <v>83</v>
      </c>
      <c r="F62" s="16">
        <v>31.02</v>
      </c>
      <c r="H62" s="16" t="s">
        <v>353</v>
      </c>
      <c r="I62" s="16">
        <v>19</v>
      </c>
      <c r="J62" s="16">
        <v>33.33</v>
      </c>
      <c r="L62" s="16" t="s">
        <v>321</v>
      </c>
      <c r="M62" s="16">
        <v>19</v>
      </c>
      <c r="N62" s="16">
        <v>32.65</v>
      </c>
      <c r="P62" s="16" t="s">
        <v>354</v>
      </c>
      <c r="Q62" s="16">
        <v>18</v>
      </c>
      <c r="R62" s="16">
        <v>33.7</v>
      </c>
    </row>
    <row r="63" s="8" customFormat="1" spans="1:18">
      <c r="A63" s="16" t="s">
        <v>244</v>
      </c>
      <c r="B63" s="16">
        <v>253</v>
      </c>
      <c r="D63" s="16" t="s">
        <v>355</v>
      </c>
      <c r="E63" s="16">
        <v>90</v>
      </c>
      <c r="F63" s="16">
        <v>31.87</v>
      </c>
      <c r="H63" s="16" t="s">
        <v>356</v>
      </c>
      <c r="I63" s="16">
        <v>25</v>
      </c>
      <c r="J63" s="16">
        <v>27.13</v>
      </c>
      <c r="L63" s="16" t="s">
        <v>331</v>
      </c>
      <c r="M63" s="16">
        <v>20</v>
      </c>
      <c r="N63" s="16">
        <v>28.16</v>
      </c>
      <c r="P63" s="16" t="s">
        <v>229</v>
      </c>
      <c r="Q63" s="16">
        <v>18</v>
      </c>
      <c r="R63" s="16">
        <v>29.79</v>
      </c>
    </row>
    <row r="64" s="8" customFormat="1" spans="1:18">
      <c r="A64" s="16" t="s">
        <v>357</v>
      </c>
      <c r="B64" s="16">
        <v>254</v>
      </c>
      <c r="D64" s="16" t="s">
        <v>358</v>
      </c>
      <c r="E64" s="16">
        <v>83</v>
      </c>
      <c r="F64" s="16">
        <v>33.2</v>
      </c>
      <c r="H64" s="16" t="s">
        <v>359</v>
      </c>
      <c r="I64" s="16">
        <v>19</v>
      </c>
      <c r="J64" s="16">
        <v>33.33</v>
      </c>
      <c r="L64" s="16" t="s">
        <v>301</v>
      </c>
      <c r="M64" s="16">
        <v>24</v>
      </c>
      <c r="N64" s="16">
        <v>26.61</v>
      </c>
      <c r="P64" s="16" t="s">
        <v>316</v>
      </c>
      <c r="Q64" s="16">
        <v>19</v>
      </c>
      <c r="R64" s="16">
        <v>31.96</v>
      </c>
    </row>
    <row r="65" s="8" customFormat="1" spans="1:18">
      <c r="A65" s="16" t="s">
        <v>264</v>
      </c>
      <c r="B65" s="16">
        <v>255</v>
      </c>
      <c r="D65" s="16" t="s">
        <v>360</v>
      </c>
      <c r="E65" s="16">
        <v>89</v>
      </c>
      <c r="F65" s="16">
        <v>31.03</v>
      </c>
      <c r="H65" s="16" t="s">
        <v>361</v>
      </c>
      <c r="I65" s="16">
        <v>19</v>
      </c>
      <c r="J65" s="16">
        <v>33.33</v>
      </c>
      <c r="L65" s="16" t="s">
        <v>298</v>
      </c>
      <c r="M65" s="16">
        <v>19</v>
      </c>
      <c r="N65" s="16">
        <v>31.63</v>
      </c>
      <c r="P65" s="16" t="s">
        <v>298</v>
      </c>
      <c r="Q65" s="16">
        <v>19</v>
      </c>
      <c r="R65" s="16">
        <v>30.61</v>
      </c>
    </row>
    <row r="66" s="8" customFormat="1" spans="1:18">
      <c r="A66" s="16" t="s">
        <v>191</v>
      </c>
      <c r="B66" s="16">
        <v>255</v>
      </c>
      <c r="D66" s="16" t="s">
        <v>362</v>
      </c>
      <c r="E66" s="16">
        <v>89</v>
      </c>
      <c r="F66" s="16">
        <v>29.28</v>
      </c>
      <c r="H66" s="16" t="s">
        <v>363</v>
      </c>
      <c r="I66" s="16">
        <v>18</v>
      </c>
      <c r="J66" s="16">
        <v>29.79</v>
      </c>
      <c r="L66" s="16" t="s">
        <v>364</v>
      </c>
      <c r="M66" s="16">
        <v>18</v>
      </c>
      <c r="N66" s="16">
        <v>28.72</v>
      </c>
      <c r="P66" s="16" t="s">
        <v>211</v>
      </c>
      <c r="Q66" s="16">
        <v>21</v>
      </c>
      <c r="R66" s="16">
        <v>25.69</v>
      </c>
    </row>
    <row r="67" s="8" customFormat="1" spans="1:18">
      <c r="A67" s="16" t="s">
        <v>205</v>
      </c>
      <c r="B67" s="16">
        <v>255</v>
      </c>
      <c r="D67" s="16" t="s">
        <v>365</v>
      </c>
      <c r="E67" s="16">
        <v>83</v>
      </c>
      <c r="F67" s="16">
        <v>31.15</v>
      </c>
      <c r="H67" s="16" t="s">
        <v>366</v>
      </c>
      <c r="I67" s="16">
        <v>19</v>
      </c>
      <c r="J67" s="16">
        <v>34.38</v>
      </c>
      <c r="L67" s="16" t="s">
        <v>367</v>
      </c>
      <c r="M67" s="16">
        <v>27</v>
      </c>
      <c r="N67" s="16">
        <v>28.68</v>
      </c>
      <c r="P67" s="16" t="s">
        <v>221</v>
      </c>
      <c r="Q67" s="16">
        <v>18</v>
      </c>
      <c r="R67" s="16">
        <v>27.66</v>
      </c>
    </row>
    <row r="68" s="8" customFormat="1" spans="1:18">
      <c r="A68" s="16" t="s">
        <v>200</v>
      </c>
      <c r="B68" s="16">
        <v>255</v>
      </c>
      <c r="D68" s="16" t="s">
        <v>368</v>
      </c>
      <c r="E68" s="16">
        <v>83</v>
      </c>
      <c r="F68" s="16">
        <v>32.11</v>
      </c>
      <c r="H68" s="16" t="s">
        <v>199</v>
      </c>
      <c r="I68" s="16">
        <v>18</v>
      </c>
      <c r="J68" s="16">
        <v>30.85</v>
      </c>
      <c r="L68" s="16" t="s">
        <v>211</v>
      </c>
      <c r="M68" s="16">
        <v>18</v>
      </c>
      <c r="N68" s="16">
        <v>28.72</v>
      </c>
      <c r="P68" s="16" t="s">
        <v>369</v>
      </c>
      <c r="Q68" s="16">
        <v>20</v>
      </c>
      <c r="R68" s="16">
        <v>32.08</v>
      </c>
    </row>
    <row r="69" s="8" customFormat="1" spans="1:18">
      <c r="A69" s="16" t="s">
        <v>196</v>
      </c>
      <c r="B69" s="16">
        <v>255</v>
      </c>
      <c r="D69" s="16" t="s">
        <v>370</v>
      </c>
      <c r="E69" s="16">
        <v>96</v>
      </c>
      <c r="F69" s="16">
        <v>29.33</v>
      </c>
      <c r="H69" s="16" t="s">
        <v>371</v>
      </c>
      <c r="I69" s="16">
        <v>18</v>
      </c>
      <c r="J69" s="16">
        <v>29.79</v>
      </c>
      <c r="L69" s="16" t="s">
        <v>316</v>
      </c>
      <c r="M69" s="16">
        <v>19</v>
      </c>
      <c r="N69" s="16">
        <v>32.99</v>
      </c>
      <c r="P69" s="16" t="s">
        <v>372</v>
      </c>
      <c r="Q69" s="16">
        <v>20</v>
      </c>
      <c r="R69" s="16">
        <v>30.69</v>
      </c>
    </row>
    <row r="70" s="8" customFormat="1" spans="1:18">
      <c r="A70" s="16" t="s">
        <v>187</v>
      </c>
      <c r="B70" s="16">
        <v>255</v>
      </c>
      <c r="D70" s="16" t="s">
        <v>373</v>
      </c>
      <c r="E70" s="16">
        <v>83</v>
      </c>
      <c r="F70" s="16">
        <v>31.84</v>
      </c>
      <c r="H70" s="16" t="s">
        <v>213</v>
      </c>
      <c r="I70" s="16">
        <v>18</v>
      </c>
      <c r="J70" s="16">
        <v>30.85</v>
      </c>
      <c r="L70" s="16" t="s">
        <v>354</v>
      </c>
      <c r="M70" s="16">
        <v>18</v>
      </c>
      <c r="N70" s="16">
        <v>32.61</v>
      </c>
      <c r="P70" s="16" t="s">
        <v>227</v>
      </c>
      <c r="Q70" s="16">
        <v>21</v>
      </c>
      <c r="R70" s="16">
        <v>25.69</v>
      </c>
    </row>
    <row r="71" s="8" customFormat="1" spans="1:18">
      <c r="A71" s="16" t="s">
        <v>242</v>
      </c>
      <c r="B71" s="16">
        <v>256</v>
      </c>
      <c r="D71" s="16" t="s">
        <v>374</v>
      </c>
      <c r="E71" s="16">
        <v>83</v>
      </c>
      <c r="F71" s="16">
        <v>31.33</v>
      </c>
      <c r="H71" s="16" t="s">
        <v>227</v>
      </c>
      <c r="I71" s="16">
        <v>18</v>
      </c>
      <c r="J71" s="16">
        <v>30.85</v>
      </c>
      <c r="L71" s="16" t="s">
        <v>372</v>
      </c>
      <c r="M71" s="16">
        <v>26</v>
      </c>
      <c r="N71" s="16">
        <v>27.48</v>
      </c>
      <c r="P71" s="16" t="s">
        <v>367</v>
      </c>
      <c r="Q71" s="16">
        <v>27</v>
      </c>
      <c r="R71" s="16">
        <v>27.94</v>
      </c>
    </row>
    <row r="72" s="8" customFormat="1" spans="1:18">
      <c r="A72" s="16" t="s">
        <v>214</v>
      </c>
      <c r="B72" s="16">
        <v>256</v>
      </c>
      <c r="D72" s="16" t="s">
        <v>375</v>
      </c>
      <c r="E72" s="16">
        <v>92</v>
      </c>
      <c r="F72" s="16">
        <v>31.23</v>
      </c>
      <c r="H72" s="16" t="s">
        <v>376</v>
      </c>
      <c r="I72" s="16">
        <v>19</v>
      </c>
      <c r="J72" s="16">
        <v>31.63</v>
      </c>
      <c r="L72" s="16" t="s">
        <v>183</v>
      </c>
      <c r="M72" s="16">
        <v>18</v>
      </c>
      <c r="N72" s="16">
        <v>32.69</v>
      </c>
      <c r="P72" s="16" t="s">
        <v>213</v>
      </c>
      <c r="Q72" s="16">
        <v>21</v>
      </c>
      <c r="R72" s="16">
        <v>25.69</v>
      </c>
    </row>
    <row r="73" s="8" customFormat="1" spans="1:18">
      <c r="A73" s="16" t="s">
        <v>228</v>
      </c>
      <c r="B73" s="16">
        <v>257</v>
      </c>
      <c r="D73" s="16" t="s">
        <v>377</v>
      </c>
      <c r="E73" s="16">
        <v>83</v>
      </c>
      <c r="F73" s="16">
        <v>32.4</v>
      </c>
      <c r="H73" s="16" t="s">
        <v>378</v>
      </c>
      <c r="I73" s="16">
        <v>19</v>
      </c>
      <c r="J73" s="16">
        <v>31.63</v>
      </c>
      <c r="L73" s="16" t="s">
        <v>305</v>
      </c>
      <c r="M73" s="16">
        <v>24</v>
      </c>
      <c r="N73" s="16">
        <v>25.81</v>
      </c>
      <c r="P73" s="16" t="s">
        <v>379</v>
      </c>
      <c r="Q73" s="16">
        <v>18</v>
      </c>
      <c r="R73" s="16">
        <v>34.07</v>
      </c>
    </row>
    <row r="74" s="8" customFormat="1" spans="1:18">
      <c r="A74" s="18" t="s">
        <v>171</v>
      </c>
      <c r="B74" s="18">
        <v>258</v>
      </c>
      <c r="D74" s="16" t="s">
        <v>380</v>
      </c>
      <c r="E74" s="16">
        <v>83</v>
      </c>
      <c r="F74" s="16">
        <v>32.4</v>
      </c>
      <c r="H74" s="16" t="s">
        <v>381</v>
      </c>
      <c r="I74" s="16">
        <v>19</v>
      </c>
      <c r="J74" s="16">
        <v>31.63</v>
      </c>
      <c r="L74" s="16" t="s">
        <v>382</v>
      </c>
      <c r="M74" s="16">
        <v>18</v>
      </c>
      <c r="N74" s="16">
        <v>32.98</v>
      </c>
      <c r="P74" s="16" t="s">
        <v>364</v>
      </c>
      <c r="Q74" s="16">
        <v>18</v>
      </c>
      <c r="R74" s="16">
        <v>26.6</v>
      </c>
    </row>
    <row r="75" s="8" customFormat="1" spans="1:18">
      <c r="A75" s="16" t="s">
        <v>222</v>
      </c>
      <c r="B75" s="16">
        <v>258</v>
      </c>
      <c r="D75" s="16" t="s">
        <v>383</v>
      </c>
      <c r="E75" s="16">
        <v>83</v>
      </c>
      <c r="F75" s="16">
        <v>31.33</v>
      </c>
      <c r="H75" s="16" t="s">
        <v>384</v>
      </c>
      <c r="I75" s="16">
        <v>19</v>
      </c>
      <c r="J75" s="16">
        <v>33.68</v>
      </c>
      <c r="L75" s="16" t="s">
        <v>385</v>
      </c>
      <c r="M75" s="16">
        <v>19</v>
      </c>
      <c r="N75" s="16">
        <v>31.25</v>
      </c>
      <c r="P75" s="16" t="s">
        <v>385</v>
      </c>
      <c r="Q75" s="16">
        <v>19</v>
      </c>
      <c r="R75" s="16">
        <v>30.21</v>
      </c>
    </row>
    <row r="76" s="8" customFormat="1" spans="1:18">
      <c r="A76" s="16" t="s">
        <v>224</v>
      </c>
      <c r="B76" s="16">
        <v>258</v>
      </c>
      <c r="D76" s="16" t="s">
        <v>386</v>
      </c>
      <c r="E76" s="16">
        <v>92</v>
      </c>
      <c r="F76" s="16">
        <v>29.52</v>
      </c>
      <c r="H76" s="16" t="s">
        <v>354</v>
      </c>
      <c r="I76" s="16">
        <v>18</v>
      </c>
      <c r="J76" s="16">
        <v>33.7</v>
      </c>
      <c r="L76" s="16" t="s">
        <v>387</v>
      </c>
      <c r="M76" s="16">
        <v>19</v>
      </c>
      <c r="N76" s="16">
        <v>30.21</v>
      </c>
      <c r="P76" s="16" t="s">
        <v>382</v>
      </c>
      <c r="Q76" s="16">
        <v>19</v>
      </c>
      <c r="R76" s="16">
        <v>32.32</v>
      </c>
    </row>
    <row r="77" s="8" customFormat="1" spans="1:18">
      <c r="A77" s="16" t="s">
        <v>216</v>
      </c>
      <c r="B77" s="16">
        <v>258</v>
      </c>
      <c r="D77" s="16" t="s">
        <v>388</v>
      </c>
      <c r="E77" s="16">
        <v>83</v>
      </c>
      <c r="F77" s="16">
        <v>32</v>
      </c>
      <c r="H77" s="16" t="s">
        <v>389</v>
      </c>
      <c r="I77" s="16">
        <v>26</v>
      </c>
      <c r="J77" s="16">
        <v>25.38</v>
      </c>
      <c r="L77" s="16" t="s">
        <v>227</v>
      </c>
      <c r="M77" s="16">
        <v>26</v>
      </c>
      <c r="N77" s="16">
        <v>23.66</v>
      </c>
      <c r="P77" s="16" t="s">
        <v>327</v>
      </c>
      <c r="Q77" s="16">
        <v>19</v>
      </c>
      <c r="R77" s="16">
        <v>28.12</v>
      </c>
    </row>
    <row r="78" s="8" customFormat="1" spans="1:18">
      <c r="A78" s="16" t="s">
        <v>220</v>
      </c>
      <c r="B78" s="16">
        <v>259</v>
      </c>
      <c r="D78" s="16" t="s">
        <v>390</v>
      </c>
      <c r="E78" s="16">
        <v>83</v>
      </c>
      <c r="F78" s="16">
        <v>32</v>
      </c>
      <c r="H78" s="16" t="s">
        <v>391</v>
      </c>
      <c r="I78" s="16">
        <v>19</v>
      </c>
      <c r="J78" s="16">
        <v>33.33</v>
      </c>
      <c r="L78" s="16" t="s">
        <v>213</v>
      </c>
      <c r="M78" s="16">
        <v>18</v>
      </c>
      <c r="N78" s="16">
        <v>28.72</v>
      </c>
      <c r="P78" s="16" t="s">
        <v>387</v>
      </c>
      <c r="Q78" s="16">
        <v>19</v>
      </c>
      <c r="R78" s="16">
        <v>29.17</v>
      </c>
    </row>
    <row r="79" s="8" customFormat="1" spans="1:18">
      <c r="A79" s="16" t="s">
        <v>234</v>
      </c>
      <c r="B79" s="16">
        <v>259</v>
      </c>
      <c r="D79" s="16" t="s">
        <v>392</v>
      </c>
      <c r="E79" s="16">
        <v>83</v>
      </c>
      <c r="F79" s="16">
        <v>31.43</v>
      </c>
      <c r="H79" s="16" t="s">
        <v>317</v>
      </c>
      <c r="I79" s="16">
        <v>19</v>
      </c>
      <c r="J79" s="16">
        <v>30.21</v>
      </c>
      <c r="L79" s="16" t="s">
        <v>393</v>
      </c>
      <c r="M79" s="16">
        <v>26</v>
      </c>
      <c r="N79" s="16">
        <v>26.72</v>
      </c>
      <c r="P79" s="16" t="s">
        <v>349</v>
      </c>
      <c r="Q79" s="16">
        <v>19</v>
      </c>
      <c r="R79" s="16">
        <v>27.08</v>
      </c>
    </row>
    <row r="80" s="8" customFormat="1" spans="1:18">
      <c r="A80" s="16" t="s">
        <v>394</v>
      </c>
      <c r="B80" s="16">
        <v>261</v>
      </c>
      <c r="D80" s="16" t="s">
        <v>395</v>
      </c>
      <c r="E80" s="16">
        <v>83</v>
      </c>
      <c r="F80" s="16">
        <v>32</v>
      </c>
      <c r="H80" s="16" t="s">
        <v>186</v>
      </c>
      <c r="I80" s="16">
        <v>18</v>
      </c>
      <c r="J80" s="16">
        <v>30.85</v>
      </c>
      <c r="L80" s="16" t="s">
        <v>396</v>
      </c>
      <c r="M80" s="16">
        <v>26</v>
      </c>
      <c r="N80" s="16">
        <v>26.72</v>
      </c>
      <c r="P80" s="16" t="s">
        <v>183</v>
      </c>
      <c r="Q80" s="16">
        <v>18</v>
      </c>
      <c r="R80" s="16">
        <v>31.73</v>
      </c>
    </row>
    <row r="81" s="8" customFormat="1" spans="1:18">
      <c r="A81" s="16" t="s">
        <v>238</v>
      </c>
      <c r="B81" s="16">
        <v>262</v>
      </c>
      <c r="D81" s="16" t="s">
        <v>397</v>
      </c>
      <c r="E81" s="16">
        <v>83</v>
      </c>
      <c r="F81" s="16">
        <v>32</v>
      </c>
      <c r="H81" s="16" t="s">
        <v>281</v>
      </c>
      <c r="I81" s="16">
        <v>19</v>
      </c>
      <c r="J81" s="16">
        <v>29.59</v>
      </c>
      <c r="L81" s="16" t="s">
        <v>327</v>
      </c>
      <c r="M81" s="16">
        <v>19</v>
      </c>
      <c r="N81" s="16">
        <v>29.17</v>
      </c>
      <c r="P81" s="16" t="s">
        <v>398</v>
      </c>
      <c r="Q81" s="16">
        <v>20</v>
      </c>
      <c r="R81" s="16">
        <v>27.18</v>
      </c>
    </row>
    <row r="82" s="8" customFormat="1" spans="1:18">
      <c r="A82" s="16" t="s">
        <v>208</v>
      </c>
      <c r="B82" s="16">
        <v>263</v>
      </c>
      <c r="D82" s="16" t="s">
        <v>399</v>
      </c>
      <c r="E82" s="16">
        <v>83</v>
      </c>
      <c r="F82" s="16">
        <v>32</v>
      </c>
      <c r="H82" s="16" t="s">
        <v>331</v>
      </c>
      <c r="I82" s="16">
        <v>20</v>
      </c>
      <c r="J82" s="16">
        <v>27.72</v>
      </c>
      <c r="L82" s="16" t="s">
        <v>400</v>
      </c>
      <c r="M82" s="16">
        <v>26</v>
      </c>
      <c r="N82" s="16">
        <v>25.95</v>
      </c>
      <c r="P82" s="16" t="s">
        <v>401</v>
      </c>
      <c r="Q82" s="16">
        <v>20</v>
      </c>
      <c r="R82" s="16">
        <v>27.18</v>
      </c>
    </row>
    <row r="83" s="8" customFormat="1" spans="1:18">
      <c r="A83" s="16" t="s">
        <v>212</v>
      </c>
      <c r="B83" s="16">
        <v>263</v>
      </c>
      <c r="D83" s="16" t="s">
        <v>402</v>
      </c>
      <c r="E83" s="16">
        <v>83</v>
      </c>
      <c r="F83" s="16">
        <v>32</v>
      </c>
      <c r="H83" s="16" t="s">
        <v>403</v>
      </c>
      <c r="I83" s="16">
        <v>18</v>
      </c>
      <c r="J83" s="16">
        <v>31.52</v>
      </c>
      <c r="L83" s="16" t="s">
        <v>349</v>
      </c>
      <c r="M83" s="16">
        <v>19</v>
      </c>
      <c r="N83" s="16">
        <v>28.12</v>
      </c>
      <c r="P83" s="16" t="s">
        <v>393</v>
      </c>
      <c r="Q83" s="16">
        <v>20</v>
      </c>
      <c r="R83" s="16">
        <v>29.7</v>
      </c>
    </row>
    <row r="84" s="8" customFormat="1" spans="1:18">
      <c r="A84" s="16" t="s">
        <v>263</v>
      </c>
      <c r="B84" s="16">
        <v>265</v>
      </c>
      <c r="D84" s="16" t="s">
        <v>404</v>
      </c>
      <c r="E84" s="16">
        <v>83</v>
      </c>
      <c r="F84" s="16">
        <v>31.6</v>
      </c>
      <c r="H84" s="16" t="s">
        <v>248</v>
      </c>
      <c r="I84" s="16">
        <v>18</v>
      </c>
      <c r="J84" s="16">
        <v>29.79</v>
      </c>
      <c r="L84" s="16" t="s">
        <v>359</v>
      </c>
      <c r="M84" s="16">
        <v>19</v>
      </c>
      <c r="N84" s="16">
        <v>28.12</v>
      </c>
      <c r="P84" s="16" t="s">
        <v>396</v>
      </c>
      <c r="Q84" s="16">
        <v>20</v>
      </c>
      <c r="R84" s="16">
        <v>29.7</v>
      </c>
    </row>
    <row r="85" s="8" customFormat="1" spans="1:18">
      <c r="A85" s="16" t="s">
        <v>246</v>
      </c>
      <c r="B85" s="16">
        <v>265</v>
      </c>
      <c r="D85" s="16" t="s">
        <v>405</v>
      </c>
      <c r="E85" s="16">
        <v>83</v>
      </c>
      <c r="F85" s="16">
        <v>31.6</v>
      </c>
      <c r="H85" s="16" t="s">
        <v>290</v>
      </c>
      <c r="I85" s="16">
        <v>18</v>
      </c>
      <c r="J85" s="16">
        <v>28.57</v>
      </c>
      <c r="L85" s="16" t="s">
        <v>406</v>
      </c>
      <c r="M85" s="16">
        <v>23</v>
      </c>
      <c r="N85" s="16">
        <v>32.79</v>
      </c>
      <c r="P85" s="16" t="s">
        <v>359</v>
      </c>
      <c r="Q85" s="16">
        <v>19</v>
      </c>
      <c r="R85" s="16">
        <v>27.08</v>
      </c>
    </row>
    <row r="86" s="8" customFormat="1" spans="1:18">
      <c r="A86" s="16" t="s">
        <v>249</v>
      </c>
      <c r="B86" s="16">
        <v>265</v>
      </c>
      <c r="D86" s="16" t="s">
        <v>407</v>
      </c>
      <c r="E86" s="16">
        <v>83</v>
      </c>
      <c r="F86" s="16">
        <v>31.6</v>
      </c>
      <c r="H86" s="16" t="s">
        <v>215</v>
      </c>
      <c r="I86" s="16">
        <v>18</v>
      </c>
      <c r="J86" s="16">
        <v>29.79</v>
      </c>
      <c r="L86" s="16" t="s">
        <v>401</v>
      </c>
      <c r="M86" s="16">
        <v>20</v>
      </c>
      <c r="N86" s="16">
        <v>27.18</v>
      </c>
      <c r="P86" s="16" t="s">
        <v>351</v>
      </c>
      <c r="Q86" s="16">
        <v>19</v>
      </c>
      <c r="R86" s="16">
        <v>27.08</v>
      </c>
    </row>
    <row r="87" s="8" customFormat="1" spans="1:18">
      <c r="A87" s="16" t="s">
        <v>310</v>
      </c>
      <c r="B87" s="16">
        <v>265</v>
      </c>
      <c r="D87" s="16" t="s">
        <v>408</v>
      </c>
      <c r="E87" s="16">
        <v>83</v>
      </c>
      <c r="F87" s="16">
        <v>31.6</v>
      </c>
      <c r="H87" s="16" t="s">
        <v>409</v>
      </c>
      <c r="I87" s="16">
        <v>26</v>
      </c>
      <c r="J87" s="16">
        <v>25.71</v>
      </c>
      <c r="L87" s="16" t="s">
        <v>410</v>
      </c>
      <c r="M87" s="16">
        <v>26</v>
      </c>
      <c r="N87" s="16">
        <v>25.95</v>
      </c>
      <c r="P87" s="16" t="s">
        <v>411</v>
      </c>
      <c r="Q87" s="16">
        <v>20</v>
      </c>
      <c r="R87" s="16">
        <v>26.21</v>
      </c>
    </row>
    <row r="88" s="8" customFormat="1" spans="1:18">
      <c r="A88" s="16" t="s">
        <v>230</v>
      </c>
      <c r="B88" s="16">
        <v>265</v>
      </c>
      <c r="D88" s="16" t="s">
        <v>412</v>
      </c>
      <c r="E88" s="16">
        <v>92</v>
      </c>
      <c r="F88" s="16">
        <v>29.04</v>
      </c>
      <c r="H88" s="16" t="s">
        <v>295</v>
      </c>
      <c r="I88" s="16">
        <v>18</v>
      </c>
      <c r="J88" s="16">
        <v>28.57</v>
      </c>
      <c r="L88" s="16" t="s">
        <v>351</v>
      </c>
      <c r="M88" s="16">
        <v>19</v>
      </c>
      <c r="N88" s="16">
        <v>28.12</v>
      </c>
      <c r="P88" s="16" t="s">
        <v>307</v>
      </c>
      <c r="Q88" s="16">
        <v>25</v>
      </c>
      <c r="R88" s="16">
        <v>24.62</v>
      </c>
    </row>
    <row r="89" s="8" customFormat="1" spans="1:18">
      <c r="A89" s="16" t="s">
        <v>413</v>
      </c>
      <c r="B89" s="16">
        <v>266</v>
      </c>
      <c r="D89" s="16" t="s">
        <v>414</v>
      </c>
      <c r="E89" s="16">
        <v>91</v>
      </c>
      <c r="F89" s="16">
        <v>32.12</v>
      </c>
      <c r="H89" s="16" t="s">
        <v>415</v>
      </c>
      <c r="I89" s="16">
        <v>27</v>
      </c>
      <c r="J89" s="16">
        <v>27.82</v>
      </c>
      <c r="L89" s="16" t="s">
        <v>320</v>
      </c>
      <c r="M89" s="16">
        <v>22</v>
      </c>
      <c r="N89" s="16">
        <v>29.31</v>
      </c>
      <c r="P89" s="16" t="s">
        <v>361</v>
      </c>
      <c r="Q89" s="16">
        <v>19</v>
      </c>
      <c r="R89" s="16">
        <v>27.08</v>
      </c>
    </row>
    <row r="90" s="8" customFormat="1" spans="1:18">
      <c r="A90" s="16" t="s">
        <v>232</v>
      </c>
      <c r="B90" s="16">
        <v>267</v>
      </c>
      <c r="D90" s="16" t="s">
        <v>416</v>
      </c>
      <c r="E90" s="16">
        <v>83</v>
      </c>
      <c r="F90" s="16">
        <v>30.2</v>
      </c>
      <c r="H90" s="16" t="s">
        <v>367</v>
      </c>
      <c r="I90" s="16">
        <v>29</v>
      </c>
      <c r="J90" s="16">
        <v>27.27</v>
      </c>
      <c r="L90" s="16" t="s">
        <v>398</v>
      </c>
      <c r="M90" s="16">
        <v>20</v>
      </c>
      <c r="N90" s="16">
        <v>27.18</v>
      </c>
      <c r="P90" s="16" t="s">
        <v>417</v>
      </c>
      <c r="Q90" s="16">
        <v>20</v>
      </c>
      <c r="R90" s="16">
        <v>26.21</v>
      </c>
    </row>
    <row r="91" s="8" customFormat="1" spans="1:18">
      <c r="A91" s="16" t="s">
        <v>418</v>
      </c>
      <c r="B91" s="16">
        <v>268</v>
      </c>
      <c r="D91" s="16" t="s">
        <v>419</v>
      </c>
      <c r="E91" s="16">
        <v>83</v>
      </c>
      <c r="F91" s="16">
        <v>31.2</v>
      </c>
      <c r="H91" s="16" t="s">
        <v>231</v>
      </c>
      <c r="I91" s="16">
        <v>18</v>
      </c>
      <c r="J91" s="16">
        <v>28.72</v>
      </c>
      <c r="L91" s="16" t="s">
        <v>379</v>
      </c>
      <c r="M91" s="16">
        <v>18</v>
      </c>
      <c r="N91" s="16">
        <v>34.07</v>
      </c>
      <c r="P91" s="16" t="s">
        <v>420</v>
      </c>
      <c r="Q91" s="16">
        <v>20</v>
      </c>
      <c r="R91" s="16">
        <v>26.21</v>
      </c>
    </row>
    <row r="92" s="8" customFormat="1" spans="1:18">
      <c r="A92" s="16" t="s">
        <v>240</v>
      </c>
      <c r="B92" s="16">
        <v>268</v>
      </c>
      <c r="D92" s="16" t="s">
        <v>421</v>
      </c>
      <c r="E92" s="16">
        <v>79</v>
      </c>
      <c r="F92" s="16">
        <v>33.91</v>
      </c>
      <c r="H92" s="16" t="s">
        <v>422</v>
      </c>
      <c r="I92" s="16">
        <v>21</v>
      </c>
      <c r="J92" s="16">
        <v>28.7</v>
      </c>
      <c r="L92" s="16" t="s">
        <v>411</v>
      </c>
      <c r="M92" s="16">
        <v>20</v>
      </c>
      <c r="N92" s="16">
        <v>26.21</v>
      </c>
      <c r="P92" s="16" t="s">
        <v>423</v>
      </c>
      <c r="Q92" s="16">
        <v>20</v>
      </c>
      <c r="R92" s="16">
        <v>26.21</v>
      </c>
    </row>
    <row r="93" s="8" customFormat="1" spans="1:18">
      <c r="A93" s="16" t="s">
        <v>424</v>
      </c>
      <c r="B93" s="16">
        <v>269</v>
      </c>
      <c r="D93" s="16" t="s">
        <v>425</v>
      </c>
      <c r="E93" s="16">
        <v>83</v>
      </c>
      <c r="F93" s="16">
        <v>31.2</v>
      </c>
      <c r="H93" s="16" t="s">
        <v>372</v>
      </c>
      <c r="I93" s="16">
        <v>24</v>
      </c>
      <c r="J93" s="16">
        <v>30.58</v>
      </c>
      <c r="L93" s="16" t="s">
        <v>361</v>
      </c>
      <c r="M93" s="16">
        <v>19</v>
      </c>
      <c r="N93" s="16">
        <v>28.12</v>
      </c>
      <c r="P93" s="16" t="s">
        <v>426</v>
      </c>
      <c r="Q93" s="16">
        <v>20</v>
      </c>
      <c r="R93" s="16">
        <v>26.21</v>
      </c>
    </row>
    <row r="94" s="8" customFormat="1" spans="1:18">
      <c r="A94" s="16" t="s">
        <v>427</v>
      </c>
      <c r="B94" s="16">
        <v>269</v>
      </c>
      <c r="D94" s="16" t="s">
        <v>428</v>
      </c>
      <c r="E94" s="16">
        <v>83</v>
      </c>
      <c r="F94" s="16">
        <v>31.2</v>
      </c>
      <c r="H94" s="16" t="s">
        <v>429</v>
      </c>
      <c r="I94" s="16">
        <v>18</v>
      </c>
      <c r="J94" s="16">
        <v>28.72</v>
      </c>
      <c r="L94" s="16" t="s">
        <v>417</v>
      </c>
      <c r="M94" s="16">
        <v>20</v>
      </c>
      <c r="N94" s="16">
        <v>26.21</v>
      </c>
      <c r="P94" s="16" t="s">
        <v>430</v>
      </c>
      <c r="Q94" s="16">
        <v>20</v>
      </c>
      <c r="R94" s="16">
        <v>28.16</v>
      </c>
    </row>
    <row r="95" s="8" customFormat="1" spans="1:18">
      <c r="A95" s="16" t="s">
        <v>431</v>
      </c>
      <c r="B95" s="16">
        <v>273</v>
      </c>
      <c r="D95" s="16" t="s">
        <v>432</v>
      </c>
      <c r="E95" s="16">
        <v>83</v>
      </c>
      <c r="F95" s="16">
        <v>31.2</v>
      </c>
      <c r="H95" s="16" t="s">
        <v>223</v>
      </c>
      <c r="I95" s="16">
        <v>19</v>
      </c>
      <c r="J95" s="16">
        <v>28.57</v>
      </c>
      <c r="L95" s="16" t="s">
        <v>420</v>
      </c>
      <c r="M95" s="16">
        <v>20</v>
      </c>
      <c r="N95" s="16">
        <v>26.21</v>
      </c>
      <c r="P95" s="16" t="s">
        <v>433</v>
      </c>
      <c r="Q95" s="16">
        <v>20</v>
      </c>
      <c r="R95" s="16">
        <v>26.21</v>
      </c>
    </row>
    <row r="96" s="8" customFormat="1" spans="1:18">
      <c r="A96" s="16" t="s">
        <v>253</v>
      </c>
      <c r="B96" s="16">
        <v>276</v>
      </c>
      <c r="D96" s="16" t="s">
        <v>170</v>
      </c>
      <c r="E96" s="16">
        <v>63</v>
      </c>
      <c r="F96" s="16">
        <v>32.43</v>
      </c>
      <c r="H96" s="16" t="s">
        <v>245</v>
      </c>
      <c r="I96" s="16">
        <v>19</v>
      </c>
      <c r="J96" s="16">
        <v>28.57</v>
      </c>
      <c r="L96" s="16" t="s">
        <v>423</v>
      </c>
      <c r="M96" s="16">
        <v>20</v>
      </c>
      <c r="N96" s="16">
        <v>26.21</v>
      </c>
      <c r="P96" s="16" t="s">
        <v>434</v>
      </c>
      <c r="Q96" s="16">
        <v>20</v>
      </c>
      <c r="R96" s="16">
        <v>26.21</v>
      </c>
    </row>
    <row r="97" s="8" customFormat="1" spans="1:18">
      <c r="A97" s="16" t="s">
        <v>256</v>
      </c>
      <c r="B97" s="16">
        <v>277</v>
      </c>
      <c r="D97" s="16" t="s">
        <v>435</v>
      </c>
      <c r="E97" s="16">
        <v>96</v>
      </c>
      <c r="F97" s="16">
        <v>27.4</v>
      </c>
      <c r="H97" s="16" t="s">
        <v>436</v>
      </c>
      <c r="I97" s="16">
        <v>18</v>
      </c>
      <c r="J97" s="16">
        <v>30</v>
      </c>
      <c r="L97" s="16" t="s">
        <v>437</v>
      </c>
      <c r="M97" s="16">
        <v>20</v>
      </c>
      <c r="N97" s="16">
        <v>27.18</v>
      </c>
      <c r="P97" s="16" t="s">
        <v>438</v>
      </c>
      <c r="Q97" s="16">
        <v>20</v>
      </c>
      <c r="R97" s="16">
        <v>26.21</v>
      </c>
    </row>
    <row r="98" s="8" customFormat="1" spans="1:18">
      <c r="A98" s="16" t="s">
        <v>260</v>
      </c>
      <c r="B98" s="16">
        <v>278</v>
      </c>
      <c r="D98" s="16" t="s">
        <v>439</v>
      </c>
      <c r="E98" s="16">
        <v>83</v>
      </c>
      <c r="F98" s="16">
        <v>30.12</v>
      </c>
      <c r="H98" s="16" t="s">
        <v>393</v>
      </c>
      <c r="I98" s="16">
        <v>24</v>
      </c>
      <c r="J98" s="16">
        <v>29.75</v>
      </c>
      <c r="L98" s="16" t="s">
        <v>440</v>
      </c>
      <c r="M98" s="16">
        <v>20</v>
      </c>
      <c r="N98" s="16">
        <v>27.18</v>
      </c>
      <c r="P98" s="16" t="s">
        <v>441</v>
      </c>
      <c r="Q98" s="16">
        <v>20</v>
      </c>
      <c r="R98" s="16">
        <v>26.21</v>
      </c>
    </row>
    <row r="99" s="8" customFormat="1" spans="1:18">
      <c r="A99" s="16" t="s">
        <v>442</v>
      </c>
      <c r="B99" s="16">
        <v>278</v>
      </c>
      <c r="D99" s="16" t="s">
        <v>443</v>
      </c>
      <c r="E99" s="16">
        <v>80</v>
      </c>
      <c r="F99" s="16">
        <v>32.35</v>
      </c>
      <c r="H99" s="16" t="s">
        <v>396</v>
      </c>
      <c r="I99" s="16">
        <v>24</v>
      </c>
      <c r="J99" s="16">
        <v>29.75</v>
      </c>
      <c r="L99" s="16" t="s">
        <v>444</v>
      </c>
      <c r="M99" s="16">
        <v>20</v>
      </c>
      <c r="N99" s="16">
        <v>27.18</v>
      </c>
      <c r="P99" s="16" t="s">
        <v>445</v>
      </c>
      <c r="Q99" s="16">
        <v>20</v>
      </c>
      <c r="R99" s="16">
        <v>26.21</v>
      </c>
    </row>
    <row r="100" s="8" customFormat="1" spans="1:18">
      <c r="A100" s="16" t="s">
        <v>184</v>
      </c>
      <c r="B100" s="16">
        <v>281</v>
      </c>
      <c r="D100" s="16" t="s">
        <v>183</v>
      </c>
      <c r="E100" s="16">
        <v>68</v>
      </c>
      <c r="F100" s="16">
        <v>33.69</v>
      </c>
      <c r="H100" s="16" t="s">
        <v>364</v>
      </c>
      <c r="I100" s="16">
        <v>18</v>
      </c>
      <c r="J100" s="16">
        <v>30.85</v>
      </c>
      <c r="L100" s="16" t="s">
        <v>446</v>
      </c>
      <c r="M100" s="16">
        <v>20</v>
      </c>
      <c r="N100" s="16">
        <v>27.18</v>
      </c>
      <c r="P100" s="16" t="s">
        <v>447</v>
      </c>
      <c r="Q100" s="16">
        <v>20</v>
      </c>
      <c r="R100" s="16">
        <v>26.21</v>
      </c>
    </row>
    <row r="101" s="8" customFormat="1" spans="1:18">
      <c r="A101" s="16" t="s">
        <v>176</v>
      </c>
      <c r="B101" s="16">
        <v>283</v>
      </c>
      <c r="D101" s="16" t="s">
        <v>448</v>
      </c>
      <c r="E101" s="16">
        <v>83</v>
      </c>
      <c r="F101" s="16">
        <v>30.4</v>
      </c>
      <c r="H101" s="16" t="s">
        <v>449</v>
      </c>
      <c r="I101" s="16">
        <v>18</v>
      </c>
      <c r="J101" s="16">
        <v>26.6</v>
      </c>
      <c r="L101" s="16" t="s">
        <v>450</v>
      </c>
      <c r="M101" s="16">
        <v>20</v>
      </c>
      <c r="N101" s="16">
        <v>27.18</v>
      </c>
      <c r="P101" s="16" t="s">
        <v>451</v>
      </c>
      <c r="Q101" s="16">
        <v>20</v>
      </c>
      <c r="R101" s="16">
        <v>26.21</v>
      </c>
    </row>
    <row r="102" s="8" customFormat="1" spans="1:18">
      <c r="A102" s="16" t="s">
        <v>181</v>
      </c>
      <c r="B102" s="16">
        <v>283</v>
      </c>
      <c r="D102" s="16" t="s">
        <v>335</v>
      </c>
      <c r="E102" s="16">
        <v>48</v>
      </c>
      <c r="F102" s="16">
        <v>39.69</v>
      </c>
      <c r="H102" s="16" t="s">
        <v>452</v>
      </c>
      <c r="I102" s="16">
        <v>15</v>
      </c>
      <c r="J102" s="16">
        <v>31.58</v>
      </c>
      <c r="L102" s="16" t="s">
        <v>426</v>
      </c>
      <c r="M102" s="16">
        <v>20</v>
      </c>
      <c r="N102" s="16">
        <v>26.21</v>
      </c>
      <c r="P102" s="16" t="s">
        <v>446</v>
      </c>
      <c r="Q102" s="16">
        <v>20</v>
      </c>
      <c r="R102" s="16">
        <v>26.21</v>
      </c>
    </row>
    <row r="103" s="8" customFormat="1" spans="1:18">
      <c r="A103" s="16" t="s">
        <v>453</v>
      </c>
      <c r="B103" s="16">
        <v>286</v>
      </c>
      <c r="D103" s="16" t="s">
        <v>347</v>
      </c>
      <c r="E103" s="16">
        <v>34</v>
      </c>
      <c r="F103" s="16">
        <v>49.45</v>
      </c>
      <c r="H103" s="16" t="s">
        <v>454</v>
      </c>
      <c r="I103" s="16">
        <v>15</v>
      </c>
      <c r="J103" s="16">
        <v>31.58</v>
      </c>
      <c r="L103" s="16" t="s">
        <v>455</v>
      </c>
      <c r="M103" s="16">
        <v>20</v>
      </c>
      <c r="N103" s="16">
        <v>27.18</v>
      </c>
      <c r="P103" s="16" t="s">
        <v>437</v>
      </c>
      <c r="Q103" s="16">
        <v>20</v>
      </c>
      <c r="R103" s="16">
        <v>26.21</v>
      </c>
    </row>
    <row r="104" s="8" customFormat="1" spans="1:18">
      <c r="A104" s="16" t="s">
        <v>456</v>
      </c>
      <c r="B104" s="16">
        <v>286</v>
      </c>
      <c r="D104" s="16" t="s">
        <v>457</v>
      </c>
      <c r="E104" s="16">
        <v>87</v>
      </c>
      <c r="F104" s="16">
        <v>27.82</v>
      </c>
      <c r="H104" s="16" t="s">
        <v>458</v>
      </c>
      <c r="I104" s="16">
        <v>18</v>
      </c>
      <c r="J104" s="16">
        <v>29.35</v>
      </c>
      <c r="L104" s="16" t="s">
        <v>445</v>
      </c>
      <c r="M104" s="16">
        <v>20</v>
      </c>
      <c r="N104" s="16">
        <v>26.21</v>
      </c>
      <c r="P104" s="16" t="s">
        <v>450</v>
      </c>
      <c r="Q104" s="16">
        <v>20</v>
      </c>
      <c r="R104" s="16">
        <v>26.21</v>
      </c>
    </row>
    <row r="105" s="8" customFormat="1" spans="1:18">
      <c r="A105" s="16" t="s">
        <v>459</v>
      </c>
      <c r="B105" s="16">
        <v>286</v>
      </c>
      <c r="D105" s="16" t="s">
        <v>460</v>
      </c>
      <c r="E105" s="16">
        <v>30</v>
      </c>
      <c r="F105" s="16">
        <v>48.72</v>
      </c>
      <c r="H105" s="16" t="s">
        <v>410</v>
      </c>
      <c r="I105" s="16">
        <v>24</v>
      </c>
      <c r="J105" s="16">
        <v>28.93</v>
      </c>
      <c r="L105" s="16" t="s">
        <v>433</v>
      </c>
      <c r="M105" s="16">
        <v>20</v>
      </c>
      <c r="N105" s="16">
        <v>26.21</v>
      </c>
      <c r="P105" s="16" t="s">
        <v>444</v>
      </c>
      <c r="Q105" s="16">
        <v>20</v>
      </c>
      <c r="R105" s="16">
        <v>26.21</v>
      </c>
    </row>
    <row r="106" s="8" customFormat="1" spans="1:18">
      <c r="A106" s="16" t="s">
        <v>461</v>
      </c>
      <c r="B106" s="16">
        <v>295</v>
      </c>
      <c r="D106" s="16" t="s">
        <v>279</v>
      </c>
      <c r="E106" s="16">
        <v>53</v>
      </c>
      <c r="F106" s="16">
        <v>37.67</v>
      </c>
      <c r="H106" s="16" t="s">
        <v>302</v>
      </c>
      <c r="I106" s="16">
        <v>18</v>
      </c>
      <c r="J106" s="16">
        <v>29.79</v>
      </c>
      <c r="L106" s="16" t="s">
        <v>307</v>
      </c>
      <c r="M106" s="16">
        <v>25</v>
      </c>
      <c r="N106" s="16">
        <v>25.38</v>
      </c>
      <c r="P106" s="16" t="s">
        <v>440</v>
      </c>
      <c r="Q106" s="16">
        <v>20</v>
      </c>
      <c r="R106" s="16">
        <v>26.21</v>
      </c>
    </row>
    <row r="107" s="8" customFormat="1" spans="1:18">
      <c r="A107" s="16" t="s">
        <v>462</v>
      </c>
      <c r="B107" s="16">
        <v>296</v>
      </c>
      <c r="D107" s="16" t="s">
        <v>262</v>
      </c>
      <c r="E107" s="16">
        <v>53</v>
      </c>
      <c r="F107" s="16">
        <v>37.67</v>
      </c>
      <c r="H107" s="16" t="s">
        <v>276</v>
      </c>
      <c r="I107" s="16">
        <v>19</v>
      </c>
      <c r="J107" s="16">
        <v>29.59</v>
      </c>
      <c r="L107" s="16" t="s">
        <v>463</v>
      </c>
      <c r="M107" s="16">
        <v>26</v>
      </c>
      <c r="N107" s="16">
        <v>25.95</v>
      </c>
      <c r="P107" s="16" t="s">
        <v>366</v>
      </c>
      <c r="Q107" s="16">
        <v>19</v>
      </c>
      <c r="R107" s="16">
        <v>28.12</v>
      </c>
    </row>
    <row r="108" s="8" customFormat="1" spans="1:18">
      <c r="A108" s="16" t="s">
        <v>464</v>
      </c>
      <c r="B108" s="16">
        <v>297</v>
      </c>
      <c r="D108" s="16" t="s">
        <v>270</v>
      </c>
      <c r="E108" s="16">
        <v>53</v>
      </c>
      <c r="F108" s="16">
        <v>37.67</v>
      </c>
      <c r="H108" s="16" t="s">
        <v>465</v>
      </c>
      <c r="I108" s="16">
        <v>18</v>
      </c>
      <c r="J108" s="16">
        <v>30.43</v>
      </c>
      <c r="L108" s="16" t="s">
        <v>434</v>
      </c>
      <c r="M108" s="16">
        <v>20</v>
      </c>
      <c r="N108" s="16">
        <v>26.21</v>
      </c>
      <c r="P108" s="16" t="s">
        <v>455</v>
      </c>
      <c r="Q108" s="16">
        <v>20</v>
      </c>
      <c r="R108" s="16">
        <v>26.21</v>
      </c>
    </row>
    <row r="109" s="8" customFormat="1" spans="1:18">
      <c r="A109" s="16" t="s">
        <v>271</v>
      </c>
      <c r="B109" s="16">
        <v>302</v>
      </c>
      <c r="D109" s="16" t="s">
        <v>281</v>
      </c>
      <c r="E109" s="16">
        <v>34</v>
      </c>
      <c r="F109" s="16">
        <v>49.45</v>
      </c>
      <c r="H109" s="16" t="s">
        <v>274</v>
      </c>
      <c r="I109" s="16">
        <v>19</v>
      </c>
      <c r="J109" s="16">
        <v>29.59</v>
      </c>
      <c r="L109" s="16" t="s">
        <v>441</v>
      </c>
      <c r="M109" s="16">
        <v>20</v>
      </c>
      <c r="N109" s="16">
        <v>26.21</v>
      </c>
      <c r="P109" s="16" t="s">
        <v>334</v>
      </c>
      <c r="Q109" s="16">
        <v>20</v>
      </c>
      <c r="R109" s="16">
        <v>27.18</v>
      </c>
    </row>
    <row r="110" s="8" customFormat="1" spans="1:18">
      <c r="A110" s="16" t="s">
        <v>236</v>
      </c>
      <c r="B110" s="16">
        <v>302</v>
      </c>
      <c r="D110" s="16" t="s">
        <v>466</v>
      </c>
      <c r="E110" s="16">
        <v>83</v>
      </c>
      <c r="F110" s="16">
        <v>31.53</v>
      </c>
      <c r="H110" s="16" t="s">
        <v>467</v>
      </c>
      <c r="I110" s="16">
        <v>18</v>
      </c>
      <c r="J110" s="16">
        <v>31.52</v>
      </c>
      <c r="L110" s="16" t="s">
        <v>438</v>
      </c>
      <c r="M110" s="16">
        <v>20</v>
      </c>
      <c r="N110" s="16">
        <v>26.21</v>
      </c>
      <c r="P110" s="16" t="s">
        <v>410</v>
      </c>
      <c r="Q110" s="16">
        <v>20</v>
      </c>
      <c r="R110" s="16">
        <v>28.71</v>
      </c>
    </row>
    <row r="111" s="8" customFormat="1" spans="1:18">
      <c r="A111" s="16" t="s">
        <v>468</v>
      </c>
      <c r="B111" s="16">
        <v>303</v>
      </c>
      <c r="D111" s="16" t="s">
        <v>221</v>
      </c>
      <c r="E111" s="16">
        <v>57</v>
      </c>
      <c r="F111" s="16">
        <v>47.37</v>
      </c>
      <c r="H111" s="16" t="s">
        <v>469</v>
      </c>
      <c r="I111" s="16">
        <v>27</v>
      </c>
      <c r="J111" s="16">
        <v>26.32</v>
      </c>
      <c r="L111" s="16" t="s">
        <v>447</v>
      </c>
      <c r="M111" s="16">
        <v>20</v>
      </c>
      <c r="N111" s="16">
        <v>26.21</v>
      </c>
      <c r="P111" s="16" t="s">
        <v>384</v>
      </c>
      <c r="Q111" s="16">
        <v>19</v>
      </c>
      <c r="R111" s="16">
        <v>27.37</v>
      </c>
    </row>
    <row r="112" s="8" customFormat="1" spans="1:18">
      <c r="A112" s="16" t="s">
        <v>470</v>
      </c>
      <c r="B112" s="16">
        <v>303</v>
      </c>
      <c r="D112" s="16" t="s">
        <v>180</v>
      </c>
      <c r="E112" s="16">
        <v>67</v>
      </c>
      <c r="F112" s="16">
        <v>34.27</v>
      </c>
      <c r="H112" s="16" t="s">
        <v>471</v>
      </c>
      <c r="I112" s="16">
        <v>18</v>
      </c>
      <c r="J112" s="16">
        <v>34.74</v>
      </c>
      <c r="L112" s="16" t="s">
        <v>472</v>
      </c>
      <c r="M112" s="16">
        <v>26</v>
      </c>
      <c r="N112" s="16">
        <v>25.95</v>
      </c>
      <c r="P112" s="16" t="s">
        <v>400</v>
      </c>
      <c r="Q112" s="16">
        <v>25</v>
      </c>
      <c r="R112" s="16">
        <v>24.81</v>
      </c>
    </row>
    <row r="113" s="8" customFormat="1" spans="1:18">
      <c r="A113" s="16" t="s">
        <v>473</v>
      </c>
      <c r="B113" s="16">
        <v>303</v>
      </c>
      <c r="D113" s="16" t="s">
        <v>255</v>
      </c>
      <c r="E113" s="16">
        <v>47</v>
      </c>
      <c r="F113" s="16">
        <v>37.69</v>
      </c>
      <c r="H113" s="16" t="s">
        <v>382</v>
      </c>
      <c r="I113" s="16">
        <v>18</v>
      </c>
      <c r="J113" s="16">
        <v>33.33</v>
      </c>
      <c r="L113" s="16" t="s">
        <v>451</v>
      </c>
      <c r="M113" s="16">
        <v>20</v>
      </c>
      <c r="N113" s="16">
        <v>26.21</v>
      </c>
      <c r="P113" s="16" t="s">
        <v>353</v>
      </c>
      <c r="Q113" s="16">
        <v>19</v>
      </c>
      <c r="R113" s="16">
        <v>28.12</v>
      </c>
    </row>
    <row r="114" s="8" customFormat="1" spans="1:18">
      <c r="A114" s="16" t="s">
        <v>449</v>
      </c>
      <c r="B114" s="16">
        <v>309</v>
      </c>
      <c r="D114" s="16" t="s">
        <v>211</v>
      </c>
      <c r="E114" s="16">
        <v>68</v>
      </c>
      <c r="F114" s="16">
        <v>38.89</v>
      </c>
      <c r="H114" s="16" t="s">
        <v>321</v>
      </c>
      <c r="I114" s="16">
        <v>26</v>
      </c>
      <c r="J114" s="16">
        <v>25.38</v>
      </c>
      <c r="L114" s="16" t="s">
        <v>403</v>
      </c>
      <c r="M114" s="16">
        <v>27</v>
      </c>
      <c r="N114" s="16">
        <v>25.55</v>
      </c>
      <c r="P114" s="16" t="s">
        <v>474</v>
      </c>
      <c r="Q114" s="16">
        <v>20</v>
      </c>
      <c r="R114" s="16">
        <v>26.21</v>
      </c>
    </row>
    <row r="115" s="8" customFormat="1" spans="1:18">
      <c r="A115" s="16" t="s">
        <v>371</v>
      </c>
      <c r="B115" s="16">
        <v>309</v>
      </c>
      <c r="D115" s="16" t="s">
        <v>266</v>
      </c>
      <c r="E115" s="16">
        <v>35</v>
      </c>
      <c r="F115" s="16">
        <v>47.37</v>
      </c>
      <c r="H115" s="16" t="s">
        <v>299</v>
      </c>
      <c r="I115" s="16">
        <v>18</v>
      </c>
      <c r="J115" s="16">
        <v>29.17</v>
      </c>
      <c r="L115" s="16" t="s">
        <v>471</v>
      </c>
      <c r="M115" s="16">
        <v>18</v>
      </c>
      <c r="N115" s="16">
        <v>30.53</v>
      </c>
      <c r="P115" s="16" t="s">
        <v>475</v>
      </c>
      <c r="Q115" s="16">
        <v>19</v>
      </c>
      <c r="R115" s="16">
        <v>31.96</v>
      </c>
    </row>
    <row r="116" s="8" customFormat="1" spans="1:18">
      <c r="A116" s="16" t="s">
        <v>341</v>
      </c>
      <c r="B116" s="16">
        <v>309</v>
      </c>
      <c r="D116" s="16" t="s">
        <v>252</v>
      </c>
      <c r="E116" s="16">
        <v>57</v>
      </c>
      <c r="F116" s="16">
        <v>46.32</v>
      </c>
      <c r="H116" s="16" t="s">
        <v>379</v>
      </c>
      <c r="I116" s="16">
        <v>18</v>
      </c>
      <c r="J116" s="16">
        <v>32.26</v>
      </c>
      <c r="L116" s="16" t="s">
        <v>366</v>
      </c>
      <c r="M116" s="16">
        <v>19</v>
      </c>
      <c r="N116" s="16">
        <v>29.17</v>
      </c>
      <c r="P116" s="16" t="s">
        <v>476</v>
      </c>
      <c r="Q116" s="16">
        <v>20</v>
      </c>
      <c r="R116" s="16">
        <v>26.21</v>
      </c>
    </row>
    <row r="117" s="8" customFormat="1" spans="1:18">
      <c r="A117" s="16" t="s">
        <v>347</v>
      </c>
      <c r="B117" s="16">
        <v>309</v>
      </c>
      <c r="D117" s="16" t="s">
        <v>381</v>
      </c>
      <c r="E117" s="16">
        <v>34</v>
      </c>
      <c r="F117" s="16">
        <v>48.35</v>
      </c>
      <c r="H117" s="16" t="s">
        <v>420</v>
      </c>
      <c r="I117" s="16">
        <v>22</v>
      </c>
      <c r="J117" s="16">
        <v>25.64</v>
      </c>
      <c r="L117" s="16" t="s">
        <v>477</v>
      </c>
      <c r="M117" s="16">
        <v>20</v>
      </c>
      <c r="N117" s="16">
        <v>27.18</v>
      </c>
      <c r="P117" s="16" t="s">
        <v>477</v>
      </c>
      <c r="Q117" s="16">
        <v>20</v>
      </c>
      <c r="R117" s="16">
        <v>26.21</v>
      </c>
    </row>
    <row r="118" s="8" customFormat="1" spans="1:18">
      <c r="A118" s="16" t="s">
        <v>429</v>
      </c>
      <c r="B118" s="16">
        <v>309</v>
      </c>
      <c r="D118" s="16" t="s">
        <v>204</v>
      </c>
      <c r="E118" s="16">
        <v>47</v>
      </c>
      <c r="F118" s="16">
        <v>36.92</v>
      </c>
      <c r="H118" s="16" t="s">
        <v>417</v>
      </c>
      <c r="I118" s="16">
        <v>22</v>
      </c>
      <c r="J118" s="16">
        <v>25.64</v>
      </c>
      <c r="L118" s="16" t="s">
        <v>353</v>
      </c>
      <c r="M118" s="16">
        <v>19</v>
      </c>
      <c r="N118" s="16">
        <v>29.17</v>
      </c>
      <c r="P118" s="16" t="s">
        <v>478</v>
      </c>
      <c r="Q118" s="16">
        <v>20</v>
      </c>
      <c r="R118" s="16">
        <v>26.21</v>
      </c>
    </row>
    <row r="119" s="8" customFormat="1" spans="1:18">
      <c r="A119" s="16" t="s">
        <v>344</v>
      </c>
      <c r="B119" s="16">
        <v>309</v>
      </c>
      <c r="D119" s="16" t="s">
        <v>195</v>
      </c>
      <c r="E119" s="16">
        <v>56</v>
      </c>
      <c r="F119" s="16">
        <v>47.25</v>
      </c>
      <c r="H119" s="16" t="s">
        <v>479</v>
      </c>
      <c r="I119" s="16">
        <v>20</v>
      </c>
      <c r="J119" s="16">
        <v>29.13</v>
      </c>
      <c r="L119" s="16" t="s">
        <v>474</v>
      </c>
      <c r="M119" s="16">
        <v>20</v>
      </c>
      <c r="N119" s="16">
        <v>26.21</v>
      </c>
      <c r="P119" s="16" t="s">
        <v>463</v>
      </c>
      <c r="Q119" s="16">
        <v>20</v>
      </c>
      <c r="R119" s="16">
        <v>28.71</v>
      </c>
    </row>
    <row r="120" s="8" customFormat="1" spans="1:18">
      <c r="A120" s="16" t="s">
        <v>363</v>
      </c>
      <c r="B120" s="16">
        <v>310</v>
      </c>
      <c r="D120" s="16" t="s">
        <v>480</v>
      </c>
      <c r="E120" s="16">
        <v>70</v>
      </c>
      <c r="F120" s="16">
        <v>48.65</v>
      </c>
      <c r="H120" s="16" t="s">
        <v>296</v>
      </c>
      <c r="I120" s="16">
        <v>18</v>
      </c>
      <c r="J120" s="16">
        <v>29.17</v>
      </c>
      <c r="L120" s="16" t="s">
        <v>259</v>
      </c>
      <c r="M120" s="16">
        <v>18</v>
      </c>
      <c r="N120" s="16">
        <v>27.66</v>
      </c>
      <c r="P120" s="16" t="s">
        <v>481</v>
      </c>
      <c r="Q120" s="16">
        <v>20</v>
      </c>
      <c r="R120" s="16">
        <v>28.71</v>
      </c>
    </row>
    <row r="121" s="8" customFormat="1" spans="1:18">
      <c r="A121" s="16" t="s">
        <v>285</v>
      </c>
      <c r="B121" s="16">
        <v>311</v>
      </c>
      <c r="D121" s="16" t="s">
        <v>371</v>
      </c>
      <c r="E121" s="16">
        <v>45</v>
      </c>
      <c r="F121" s="16">
        <v>39.2</v>
      </c>
      <c r="H121" s="16" t="s">
        <v>289</v>
      </c>
      <c r="I121" s="16">
        <v>18</v>
      </c>
      <c r="J121" s="16">
        <v>32.26</v>
      </c>
      <c r="L121" s="16" t="s">
        <v>384</v>
      </c>
      <c r="M121" s="16">
        <v>19</v>
      </c>
      <c r="N121" s="16">
        <v>28.42</v>
      </c>
      <c r="P121" s="16" t="s">
        <v>482</v>
      </c>
      <c r="Q121" s="16">
        <v>20</v>
      </c>
      <c r="R121" s="16">
        <v>27.18</v>
      </c>
    </row>
    <row r="122" s="8" customFormat="1" spans="1:18">
      <c r="A122" s="16" t="s">
        <v>483</v>
      </c>
      <c r="B122" s="16">
        <v>311</v>
      </c>
      <c r="D122" s="16" t="s">
        <v>363</v>
      </c>
      <c r="E122" s="16">
        <v>45</v>
      </c>
      <c r="F122" s="16">
        <v>39.2</v>
      </c>
      <c r="H122" s="16" t="s">
        <v>411</v>
      </c>
      <c r="I122" s="16">
        <v>20</v>
      </c>
      <c r="J122" s="16">
        <v>25.74</v>
      </c>
      <c r="L122" s="16" t="s">
        <v>369</v>
      </c>
      <c r="M122" s="16">
        <v>20</v>
      </c>
      <c r="N122" s="16">
        <v>31.13</v>
      </c>
      <c r="P122" s="16" t="s">
        <v>484</v>
      </c>
      <c r="Q122" s="16">
        <v>20</v>
      </c>
      <c r="R122" s="16">
        <v>27.18</v>
      </c>
    </row>
    <row r="123" s="8" customFormat="1" spans="1:18">
      <c r="A123" s="16" t="s">
        <v>335</v>
      </c>
      <c r="B123" s="16">
        <v>311</v>
      </c>
      <c r="D123" s="16" t="s">
        <v>344</v>
      </c>
      <c r="E123" s="16">
        <v>45</v>
      </c>
      <c r="F123" s="16">
        <v>39.2</v>
      </c>
      <c r="H123" s="16" t="s">
        <v>423</v>
      </c>
      <c r="I123" s="16">
        <v>20</v>
      </c>
      <c r="J123" s="16">
        <v>25.74</v>
      </c>
      <c r="L123" s="16" t="s">
        <v>485</v>
      </c>
      <c r="M123" s="16">
        <v>23</v>
      </c>
      <c r="N123" s="16">
        <v>25.83</v>
      </c>
      <c r="P123" s="16" t="s">
        <v>472</v>
      </c>
      <c r="Q123" s="16">
        <v>20</v>
      </c>
      <c r="R123" s="16">
        <v>28.71</v>
      </c>
    </row>
    <row r="124" s="8" customFormat="1" spans="1:18">
      <c r="A124" s="16" t="s">
        <v>258</v>
      </c>
      <c r="B124" s="16">
        <v>312</v>
      </c>
      <c r="D124" s="16" t="s">
        <v>235</v>
      </c>
      <c r="E124" s="16">
        <v>57</v>
      </c>
      <c r="F124" s="16">
        <v>46.32</v>
      </c>
      <c r="H124" s="16" t="s">
        <v>486</v>
      </c>
      <c r="I124" s="16">
        <v>18</v>
      </c>
      <c r="J124" s="16">
        <v>30.43</v>
      </c>
      <c r="L124" s="16" t="s">
        <v>487</v>
      </c>
      <c r="M124" s="16">
        <v>22</v>
      </c>
      <c r="N124" s="16">
        <v>25.66</v>
      </c>
      <c r="P124" s="16" t="s">
        <v>488</v>
      </c>
      <c r="Q124" s="16">
        <v>20</v>
      </c>
      <c r="R124" s="16">
        <v>26.21</v>
      </c>
    </row>
    <row r="125" s="8" customFormat="1" spans="1:18">
      <c r="A125" s="16" t="s">
        <v>376</v>
      </c>
      <c r="B125" s="16">
        <v>314</v>
      </c>
      <c r="D125" s="16" t="s">
        <v>341</v>
      </c>
      <c r="E125" s="16">
        <v>45</v>
      </c>
      <c r="F125" s="16">
        <v>39.2</v>
      </c>
      <c r="H125" s="16" t="s">
        <v>447</v>
      </c>
      <c r="I125" s="16">
        <v>20</v>
      </c>
      <c r="J125" s="16">
        <v>25.74</v>
      </c>
      <c r="L125" s="16" t="s">
        <v>430</v>
      </c>
      <c r="M125" s="16">
        <v>20</v>
      </c>
      <c r="N125" s="16">
        <v>28.16</v>
      </c>
      <c r="P125" s="16" t="s">
        <v>489</v>
      </c>
      <c r="Q125" s="16">
        <v>20</v>
      </c>
      <c r="R125" s="16">
        <v>26.21</v>
      </c>
    </row>
    <row r="126" s="8" customFormat="1" spans="1:18">
      <c r="A126" s="16" t="s">
        <v>338</v>
      </c>
      <c r="B126" s="16">
        <v>314</v>
      </c>
      <c r="D126" s="16" t="s">
        <v>248</v>
      </c>
      <c r="E126" s="16">
        <v>30</v>
      </c>
      <c r="F126" s="16">
        <v>50.62</v>
      </c>
      <c r="H126" s="16" t="s">
        <v>438</v>
      </c>
      <c r="I126" s="16">
        <v>20</v>
      </c>
      <c r="J126" s="16">
        <v>25.74</v>
      </c>
      <c r="L126" s="16" t="s">
        <v>476</v>
      </c>
      <c r="M126" s="16">
        <v>20</v>
      </c>
      <c r="N126" s="16">
        <v>26.21</v>
      </c>
      <c r="P126" s="16" t="s">
        <v>490</v>
      </c>
      <c r="Q126" s="16">
        <v>20</v>
      </c>
      <c r="R126" s="16">
        <v>26.21</v>
      </c>
    </row>
    <row r="127" s="8" customFormat="1" spans="1:18">
      <c r="A127" s="16" t="s">
        <v>381</v>
      </c>
      <c r="B127" s="16">
        <v>314</v>
      </c>
      <c r="D127" s="16" t="s">
        <v>215</v>
      </c>
      <c r="E127" s="16">
        <v>30</v>
      </c>
      <c r="F127" s="16">
        <v>50.62</v>
      </c>
      <c r="H127" s="16" t="s">
        <v>426</v>
      </c>
      <c r="I127" s="16">
        <v>20</v>
      </c>
      <c r="J127" s="16">
        <v>25.74</v>
      </c>
      <c r="L127" s="16" t="s">
        <v>478</v>
      </c>
      <c r="M127" s="16">
        <v>20</v>
      </c>
      <c r="N127" s="16">
        <v>26.21</v>
      </c>
      <c r="P127" s="16" t="s">
        <v>491</v>
      </c>
      <c r="Q127" s="16">
        <v>20</v>
      </c>
      <c r="R127" s="16">
        <v>26.21</v>
      </c>
    </row>
    <row r="128" s="8" customFormat="1" spans="1:18">
      <c r="A128" s="16" t="s">
        <v>378</v>
      </c>
      <c r="B128" s="16">
        <v>314</v>
      </c>
      <c r="D128" s="16" t="s">
        <v>274</v>
      </c>
      <c r="E128" s="16">
        <v>35</v>
      </c>
      <c r="F128" s="16">
        <v>47.37</v>
      </c>
      <c r="H128" s="16" t="s">
        <v>441</v>
      </c>
      <c r="I128" s="16">
        <v>20</v>
      </c>
      <c r="J128" s="16">
        <v>25.74</v>
      </c>
      <c r="L128" s="16" t="s">
        <v>492</v>
      </c>
      <c r="M128" s="16">
        <v>18</v>
      </c>
      <c r="N128" s="16">
        <v>27.66</v>
      </c>
      <c r="P128" s="16" t="s">
        <v>391</v>
      </c>
      <c r="Q128" s="16">
        <v>19</v>
      </c>
      <c r="R128" s="16">
        <v>26.32</v>
      </c>
    </row>
    <row r="129" s="8" customFormat="1" spans="1:18">
      <c r="A129" s="16" t="s">
        <v>294</v>
      </c>
      <c r="B129" s="16">
        <v>320</v>
      </c>
      <c r="D129" s="16" t="s">
        <v>233</v>
      </c>
      <c r="E129" s="16">
        <v>56</v>
      </c>
      <c r="F129" s="16">
        <v>46.15</v>
      </c>
      <c r="H129" s="16" t="s">
        <v>445</v>
      </c>
      <c r="I129" s="16">
        <v>20</v>
      </c>
      <c r="J129" s="16">
        <v>25.74</v>
      </c>
      <c r="L129" s="16" t="s">
        <v>482</v>
      </c>
      <c r="M129" s="16">
        <v>20</v>
      </c>
      <c r="N129" s="16">
        <v>27.18</v>
      </c>
      <c r="P129" s="16" t="s">
        <v>403</v>
      </c>
      <c r="Q129" s="16">
        <v>27</v>
      </c>
      <c r="R129" s="16">
        <v>24.82</v>
      </c>
    </row>
    <row r="130" s="8" customFormat="1" spans="1:18">
      <c r="A130" s="16" t="s">
        <v>493</v>
      </c>
      <c r="B130" s="16">
        <v>322</v>
      </c>
      <c r="D130" s="16" t="s">
        <v>276</v>
      </c>
      <c r="E130" s="16">
        <v>35</v>
      </c>
      <c r="F130" s="16">
        <v>47.37</v>
      </c>
      <c r="H130" s="16" t="s">
        <v>450</v>
      </c>
      <c r="I130" s="16">
        <v>22</v>
      </c>
      <c r="J130" s="16">
        <v>25.66</v>
      </c>
      <c r="L130" s="16" t="s">
        <v>491</v>
      </c>
      <c r="M130" s="16">
        <v>20</v>
      </c>
      <c r="N130" s="16">
        <v>27.18</v>
      </c>
      <c r="P130" s="16" t="s">
        <v>494</v>
      </c>
      <c r="Q130" s="16">
        <v>20</v>
      </c>
      <c r="R130" s="16">
        <v>28.04</v>
      </c>
    </row>
    <row r="131" s="8" customFormat="1" spans="1:18">
      <c r="A131" s="16" t="s">
        <v>495</v>
      </c>
      <c r="B131" s="16">
        <v>323</v>
      </c>
      <c r="D131" s="16" t="s">
        <v>496</v>
      </c>
      <c r="E131" s="16">
        <v>28</v>
      </c>
      <c r="F131" s="16">
        <v>55.26</v>
      </c>
      <c r="H131" s="16" t="s">
        <v>451</v>
      </c>
      <c r="I131" s="16">
        <v>20</v>
      </c>
      <c r="J131" s="16">
        <v>25.74</v>
      </c>
      <c r="L131" s="16" t="s">
        <v>235</v>
      </c>
      <c r="M131" s="16">
        <v>18</v>
      </c>
      <c r="N131" s="16">
        <v>27.66</v>
      </c>
      <c r="P131" s="16" t="s">
        <v>301</v>
      </c>
      <c r="Q131" s="16">
        <v>24</v>
      </c>
      <c r="R131" s="16">
        <v>25</v>
      </c>
    </row>
    <row r="132" s="8" customFormat="1" spans="1:18">
      <c r="A132" s="16" t="s">
        <v>497</v>
      </c>
      <c r="B132" s="16">
        <v>327</v>
      </c>
      <c r="D132" s="16" t="s">
        <v>498</v>
      </c>
      <c r="E132" s="16">
        <v>28</v>
      </c>
      <c r="F132" s="16">
        <v>55.26</v>
      </c>
      <c r="H132" s="16" t="s">
        <v>434</v>
      </c>
      <c r="I132" s="16">
        <v>20</v>
      </c>
      <c r="J132" s="16">
        <v>25.74</v>
      </c>
      <c r="L132" s="16" t="s">
        <v>488</v>
      </c>
      <c r="M132" s="16">
        <v>20</v>
      </c>
      <c r="N132" s="16">
        <v>26.21</v>
      </c>
      <c r="P132" s="16" t="s">
        <v>499</v>
      </c>
      <c r="Q132" s="16">
        <v>20</v>
      </c>
      <c r="R132" s="16">
        <v>27.88</v>
      </c>
    </row>
    <row r="133" s="8" customFormat="1" spans="1:18">
      <c r="A133" s="16" t="s">
        <v>471</v>
      </c>
      <c r="B133" s="16">
        <v>332</v>
      </c>
      <c r="D133" s="16" t="s">
        <v>190</v>
      </c>
      <c r="E133" s="16">
        <v>60</v>
      </c>
      <c r="F133" s="16">
        <v>46.32</v>
      </c>
      <c r="H133" s="16" t="s">
        <v>433</v>
      </c>
      <c r="I133" s="16">
        <v>20</v>
      </c>
      <c r="J133" s="16">
        <v>25.74</v>
      </c>
      <c r="L133" s="16" t="s">
        <v>484</v>
      </c>
      <c r="M133" s="16">
        <v>20</v>
      </c>
      <c r="N133" s="16">
        <v>27.18</v>
      </c>
      <c r="P133" s="16" t="s">
        <v>500</v>
      </c>
      <c r="Q133" s="16">
        <v>18</v>
      </c>
      <c r="R133" s="16">
        <v>27.37</v>
      </c>
    </row>
    <row r="134" s="8" customFormat="1" spans="1:18">
      <c r="A134" s="16" t="s">
        <v>501</v>
      </c>
      <c r="B134" s="16">
        <v>335</v>
      </c>
      <c r="D134" s="16" t="s">
        <v>239</v>
      </c>
      <c r="E134" s="16">
        <v>56</v>
      </c>
      <c r="F134" s="16">
        <v>46.15</v>
      </c>
      <c r="H134" s="16" t="s">
        <v>294</v>
      </c>
      <c r="I134" s="16">
        <v>22</v>
      </c>
      <c r="J134" s="16">
        <v>28.07</v>
      </c>
      <c r="L134" s="16" t="s">
        <v>489</v>
      </c>
      <c r="M134" s="16">
        <v>20</v>
      </c>
      <c r="N134" s="16">
        <v>26.21</v>
      </c>
      <c r="P134" s="16" t="s">
        <v>502</v>
      </c>
      <c r="Q134" s="16">
        <v>20</v>
      </c>
      <c r="R134" s="16">
        <v>26.21</v>
      </c>
    </row>
    <row r="135" s="8" customFormat="1" spans="1:18">
      <c r="A135" s="16" t="s">
        <v>503</v>
      </c>
      <c r="B135" s="16">
        <v>335</v>
      </c>
      <c r="D135" s="16" t="s">
        <v>237</v>
      </c>
      <c r="E135" s="16">
        <v>56</v>
      </c>
      <c r="F135" s="16">
        <v>46.15</v>
      </c>
      <c r="H135" s="16" t="s">
        <v>504</v>
      </c>
      <c r="I135" s="16">
        <v>18</v>
      </c>
      <c r="J135" s="16">
        <v>32.26</v>
      </c>
      <c r="L135" s="16" t="s">
        <v>243</v>
      </c>
      <c r="M135" s="16">
        <v>18</v>
      </c>
      <c r="N135" s="16">
        <v>27.66</v>
      </c>
      <c r="P135" s="16" t="s">
        <v>505</v>
      </c>
      <c r="Q135" s="16">
        <v>20</v>
      </c>
      <c r="R135" s="16">
        <v>26.21</v>
      </c>
    </row>
    <row r="136" s="8" customFormat="1" spans="1:18">
      <c r="A136" s="16" t="s">
        <v>506</v>
      </c>
      <c r="B136" s="16">
        <v>337</v>
      </c>
      <c r="D136" s="16" t="s">
        <v>243</v>
      </c>
      <c r="E136" s="16">
        <v>60</v>
      </c>
      <c r="F136" s="16">
        <v>46.32</v>
      </c>
      <c r="H136" s="16" t="s">
        <v>474</v>
      </c>
      <c r="I136" s="16">
        <v>23</v>
      </c>
      <c r="J136" s="16">
        <v>24.39</v>
      </c>
      <c r="L136" s="16" t="s">
        <v>190</v>
      </c>
      <c r="M136" s="16">
        <v>18</v>
      </c>
      <c r="N136" s="16">
        <v>27.66</v>
      </c>
      <c r="P136" s="16" t="s">
        <v>507</v>
      </c>
      <c r="Q136" s="16">
        <v>20</v>
      </c>
      <c r="R136" s="16">
        <v>25.24</v>
      </c>
    </row>
    <row r="137" s="8" customFormat="1" spans="1:18">
      <c r="A137" s="16" t="s">
        <v>302</v>
      </c>
      <c r="B137" s="16">
        <v>341</v>
      </c>
      <c r="D137" s="16" t="s">
        <v>225</v>
      </c>
      <c r="E137" s="16">
        <v>56</v>
      </c>
      <c r="F137" s="16">
        <v>47.25</v>
      </c>
      <c r="H137" s="16" t="s">
        <v>455</v>
      </c>
      <c r="I137" s="16">
        <v>22</v>
      </c>
      <c r="J137" s="16">
        <v>25.66</v>
      </c>
      <c r="L137" s="16" t="s">
        <v>490</v>
      </c>
      <c r="M137" s="16">
        <v>20</v>
      </c>
      <c r="N137" s="16">
        <v>26.21</v>
      </c>
      <c r="P137" s="16" t="s">
        <v>508</v>
      </c>
      <c r="Q137" s="16">
        <v>18</v>
      </c>
      <c r="R137" s="16">
        <v>28.42</v>
      </c>
    </row>
    <row r="138" s="8" customFormat="1" spans="1:18">
      <c r="A138" s="16" t="s">
        <v>334</v>
      </c>
      <c r="B138" s="16">
        <v>342</v>
      </c>
      <c r="D138" s="16" t="s">
        <v>207</v>
      </c>
      <c r="E138" s="16">
        <v>56</v>
      </c>
      <c r="F138" s="16">
        <v>46.15</v>
      </c>
      <c r="H138" s="16" t="s">
        <v>444</v>
      </c>
      <c r="I138" s="16">
        <v>22</v>
      </c>
      <c r="J138" s="16">
        <v>25.66</v>
      </c>
      <c r="L138" s="16" t="s">
        <v>502</v>
      </c>
      <c r="M138" s="16">
        <v>20</v>
      </c>
      <c r="N138" s="16">
        <v>27.18</v>
      </c>
      <c r="P138" s="16" t="s">
        <v>199</v>
      </c>
      <c r="Q138" s="16">
        <v>18</v>
      </c>
      <c r="R138" s="16">
        <v>26.6</v>
      </c>
    </row>
    <row r="139" s="8" customFormat="1" spans="1:18">
      <c r="A139" s="16" t="s">
        <v>509</v>
      </c>
      <c r="B139" s="16">
        <v>346</v>
      </c>
      <c r="D139" s="16" t="s">
        <v>186</v>
      </c>
      <c r="E139" s="16">
        <v>30</v>
      </c>
      <c r="F139" s="16">
        <v>49.38</v>
      </c>
      <c r="H139" s="16" t="s">
        <v>440</v>
      </c>
      <c r="I139" s="16">
        <v>22</v>
      </c>
      <c r="J139" s="16">
        <v>25.66</v>
      </c>
      <c r="L139" s="16" t="s">
        <v>467</v>
      </c>
      <c r="M139" s="16">
        <v>17</v>
      </c>
      <c r="N139" s="16">
        <v>30.68</v>
      </c>
      <c r="P139" s="16" t="s">
        <v>485</v>
      </c>
      <c r="Q139" s="16">
        <v>20</v>
      </c>
      <c r="R139" s="16">
        <v>26.67</v>
      </c>
    </row>
    <row r="140" s="8" customFormat="1" spans="1:18">
      <c r="A140" s="16" t="s">
        <v>510</v>
      </c>
      <c r="B140" s="16">
        <v>352</v>
      </c>
      <c r="D140" s="16" t="s">
        <v>259</v>
      </c>
      <c r="E140" s="16">
        <v>60</v>
      </c>
      <c r="F140" s="16">
        <v>45.26</v>
      </c>
      <c r="H140" s="16" t="s">
        <v>446</v>
      </c>
      <c r="I140" s="16">
        <v>22</v>
      </c>
      <c r="J140" s="16">
        <v>25.66</v>
      </c>
      <c r="L140" s="16" t="s">
        <v>494</v>
      </c>
      <c r="M140" s="16">
        <v>20</v>
      </c>
      <c r="N140" s="16">
        <v>28.04</v>
      </c>
      <c r="P140" s="16" t="s">
        <v>511</v>
      </c>
      <c r="Q140" s="16">
        <v>20</v>
      </c>
      <c r="R140" s="16">
        <v>28.71</v>
      </c>
    </row>
    <row r="141" s="8" customFormat="1" spans="1:18">
      <c r="A141" s="16" t="s">
        <v>512</v>
      </c>
      <c r="B141" s="16">
        <v>354</v>
      </c>
      <c r="D141" s="16" t="s">
        <v>429</v>
      </c>
      <c r="E141" s="16">
        <v>34</v>
      </c>
      <c r="F141" s="16">
        <v>46.15</v>
      </c>
      <c r="H141" s="16" t="s">
        <v>437</v>
      </c>
      <c r="I141" s="16">
        <v>22</v>
      </c>
      <c r="J141" s="16">
        <v>25.66</v>
      </c>
      <c r="L141" s="16" t="s">
        <v>391</v>
      </c>
      <c r="M141" s="16">
        <v>19</v>
      </c>
      <c r="N141" s="16">
        <v>27.37</v>
      </c>
      <c r="P141" s="16" t="s">
        <v>436</v>
      </c>
      <c r="Q141" s="16">
        <v>17</v>
      </c>
      <c r="R141" s="16">
        <v>31.46</v>
      </c>
    </row>
    <row r="142" s="8" customFormat="1" spans="1:18">
      <c r="A142" s="16" t="s">
        <v>467</v>
      </c>
      <c r="B142" s="16">
        <v>354</v>
      </c>
      <c r="D142" s="16" t="s">
        <v>513</v>
      </c>
      <c r="E142" s="16">
        <v>27</v>
      </c>
      <c r="F142" s="16">
        <v>53.09</v>
      </c>
      <c r="H142" s="16" t="s">
        <v>477</v>
      </c>
      <c r="I142" s="16">
        <v>20</v>
      </c>
      <c r="J142" s="16">
        <v>26.73</v>
      </c>
      <c r="L142" s="16" t="s">
        <v>514</v>
      </c>
      <c r="M142" s="16">
        <v>19</v>
      </c>
      <c r="N142" s="16">
        <v>32.63</v>
      </c>
      <c r="P142" s="16" t="s">
        <v>515</v>
      </c>
      <c r="Q142" s="16">
        <v>20</v>
      </c>
      <c r="R142" s="16">
        <v>26.21</v>
      </c>
    </row>
    <row r="143" s="8" customFormat="1" spans="1:18">
      <c r="A143" s="16" t="s">
        <v>275</v>
      </c>
      <c r="B143" s="16">
        <v>356</v>
      </c>
      <c r="D143" s="16" t="s">
        <v>516</v>
      </c>
      <c r="E143" s="16">
        <v>27</v>
      </c>
      <c r="F143" s="16">
        <v>53.09</v>
      </c>
      <c r="H143" s="16" t="s">
        <v>283</v>
      </c>
      <c r="I143" s="16">
        <v>28</v>
      </c>
      <c r="J143" s="16">
        <v>22.52</v>
      </c>
      <c r="L143" s="16" t="s">
        <v>481</v>
      </c>
      <c r="M143" s="16">
        <v>26</v>
      </c>
      <c r="N143" s="16">
        <v>25.95</v>
      </c>
      <c r="P143" s="16" t="s">
        <v>517</v>
      </c>
      <c r="Q143" s="16">
        <v>20</v>
      </c>
      <c r="R143" s="16">
        <v>26.21</v>
      </c>
    </row>
    <row r="144" s="8" customFormat="1" spans="1:18">
      <c r="A144" s="16" t="s">
        <v>518</v>
      </c>
      <c r="B144" s="16">
        <v>357</v>
      </c>
      <c r="D144" s="16" t="s">
        <v>378</v>
      </c>
      <c r="E144" s="16">
        <v>34</v>
      </c>
      <c r="F144" s="16">
        <v>47.25</v>
      </c>
      <c r="H144" s="16" t="s">
        <v>491</v>
      </c>
      <c r="I144" s="16">
        <v>20</v>
      </c>
      <c r="J144" s="16">
        <v>26.73</v>
      </c>
      <c r="L144" s="16" t="s">
        <v>511</v>
      </c>
      <c r="M144" s="16">
        <v>26</v>
      </c>
      <c r="N144" s="16">
        <v>25.95</v>
      </c>
      <c r="P144" s="16" t="s">
        <v>519</v>
      </c>
      <c r="Q144" s="16">
        <v>20</v>
      </c>
      <c r="R144" s="16">
        <v>26.21</v>
      </c>
    </row>
    <row r="145" s="8" customFormat="1" spans="1:18">
      <c r="A145" s="16" t="s">
        <v>520</v>
      </c>
      <c r="B145" s="16">
        <v>357</v>
      </c>
      <c r="D145" s="16" t="s">
        <v>376</v>
      </c>
      <c r="E145" s="16">
        <v>34</v>
      </c>
      <c r="F145" s="16">
        <v>47.25</v>
      </c>
      <c r="H145" s="16" t="s">
        <v>521</v>
      </c>
      <c r="I145" s="16">
        <v>19</v>
      </c>
      <c r="J145" s="16">
        <v>29.59</v>
      </c>
      <c r="L145" s="16" t="s">
        <v>505</v>
      </c>
      <c r="M145" s="16">
        <v>20</v>
      </c>
      <c r="N145" s="16">
        <v>26.21</v>
      </c>
      <c r="P145" s="16" t="s">
        <v>467</v>
      </c>
      <c r="Q145" s="16">
        <v>18</v>
      </c>
      <c r="R145" s="16">
        <v>32.22</v>
      </c>
    </row>
    <row r="146" s="8" customFormat="1" spans="1:18">
      <c r="A146" s="16" t="s">
        <v>522</v>
      </c>
      <c r="B146" s="16">
        <v>361</v>
      </c>
      <c r="D146" s="16" t="s">
        <v>231</v>
      </c>
      <c r="E146" s="16">
        <v>30</v>
      </c>
      <c r="F146" s="16">
        <v>49.38</v>
      </c>
      <c r="H146" s="16" t="s">
        <v>523</v>
      </c>
      <c r="I146" s="16">
        <v>16</v>
      </c>
      <c r="J146" s="16">
        <v>32.05</v>
      </c>
      <c r="L146" s="16" t="s">
        <v>475</v>
      </c>
      <c r="M146" s="16">
        <v>19</v>
      </c>
      <c r="N146" s="16">
        <v>30.93</v>
      </c>
      <c r="P146" s="16" t="s">
        <v>259</v>
      </c>
      <c r="Q146" s="16">
        <v>18</v>
      </c>
      <c r="R146" s="16">
        <v>26.6</v>
      </c>
    </row>
    <row r="147" s="8" customFormat="1" spans="1:18">
      <c r="A147" s="16" t="s">
        <v>524</v>
      </c>
      <c r="B147" s="16">
        <v>361</v>
      </c>
      <c r="D147" s="16" t="s">
        <v>449</v>
      </c>
      <c r="E147" s="16">
        <v>34</v>
      </c>
      <c r="F147" s="16">
        <v>46.15</v>
      </c>
      <c r="H147" s="16" t="s">
        <v>345</v>
      </c>
      <c r="I147" s="16">
        <v>18</v>
      </c>
      <c r="J147" s="16">
        <v>26.6</v>
      </c>
      <c r="L147" s="16" t="s">
        <v>497</v>
      </c>
      <c r="M147" s="16">
        <v>18</v>
      </c>
      <c r="N147" s="16">
        <v>27.66</v>
      </c>
      <c r="P147" s="16" t="s">
        <v>406</v>
      </c>
      <c r="Q147" s="16">
        <v>23</v>
      </c>
      <c r="R147" s="16">
        <v>31.15</v>
      </c>
    </row>
    <row r="148" s="8" customFormat="1" spans="1:18">
      <c r="A148" s="16" t="s">
        <v>251</v>
      </c>
      <c r="B148" s="16">
        <v>362</v>
      </c>
      <c r="D148" s="16" t="s">
        <v>199</v>
      </c>
      <c r="E148" s="16">
        <v>30</v>
      </c>
      <c r="F148" s="16">
        <v>48.15</v>
      </c>
      <c r="H148" s="16" t="s">
        <v>502</v>
      </c>
      <c r="I148" s="16">
        <v>20</v>
      </c>
      <c r="J148" s="16">
        <v>26.73</v>
      </c>
      <c r="L148" s="16" t="s">
        <v>389</v>
      </c>
      <c r="M148" s="16">
        <v>20</v>
      </c>
      <c r="N148" s="16">
        <v>29.41</v>
      </c>
      <c r="P148" s="16" t="s">
        <v>525</v>
      </c>
      <c r="Q148" s="16">
        <v>17</v>
      </c>
      <c r="R148" s="16">
        <v>30.68</v>
      </c>
    </row>
    <row r="149" s="8" customFormat="1" spans="1:18">
      <c r="A149" s="16" t="s">
        <v>389</v>
      </c>
      <c r="B149" s="16">
        <v>363</v>
      </c>
      <c r="D149" s="16" t="s">
        <v>219</v>
      </c>
      <c r="E149" s="16">
        <v>35</v>
      </c>
      <c r="F149" s="16">
        <v>42.11</v>
      </c>
      <c r="H149" s="16" t="s">
        <v>476</v>
      </c>
      <c r="I149" s="16">
        <v>20</v>
      </c>
      <c r="J149" s="16">
        <v>25.74</v>
      </c>
      <c r="L149" s="16" t="s">
        <v>526</v>
      </c>
      <c r="M149" s="16">
        <v>18</v>
      </c>
      <c r="N149" s="16">
        <v>26.6</v>
      </c>
      <c r="P149" s="16" t="s">
        <v>479</v>
      </c>
      <c r="Q149" s="16">
        <v>20</v>
      </c>
      <c r="R149" s="16">
        <v>30.48</v>
      </c>
    </row>
    <row r="150" s="8" customFormat="1" spans="1:18">
      <c r="A150" s="16" t="s">
        <v>527</v>
      </c>
      <c r="B150" s="16">
        <v>363</v>
      </c>
      <c r="D150" s="16" t="s">
        <v>461</v>
      </c>
      <c r="E150" s="16">
        <v>56</v>
      </c>
      <c r="F150" s="16">
        <v>51.32</v>
      </c>
      <c r="H150" s="16" t="s">
        <v>522</v>
      </c>
      <c r="I150" s="16">
        <v>18</v>
      </c>
      <c r="J150" s="16">
        <v>31.11</v>
      </c>
      <c r="L150" s="16" t="s">
        <v>507</v>
      </c>
      <c r="M150" s="16">
        <v>20</v>
      </c>
      <c r="N150" s="16">
        <v>25.24</v>
      </c>
      <c r="P150" s="16" t="s">
        <v>514</v>
      </c>
      <c r="Q150" s="16">
        <v>18</v>
      </c>
      <c r="R150" s="16">
        <v>32.26</v>
      </c>
    </row>
    <row r="151" s="8" customFormat="1" spans="1:18">
      <c r="A151" s="16" t="s">
        <v>528</v>
      </c>
      <c r="B151" s="16">
        <v>364</v>
      </c>
      <c r="D151" s="16" t="s">
        <v>227</v>
      </c>
      <c r="E151" s="16">
        <v>46</v>
      </c>
      <c r="F151" s="16">
        <v>37.3</v>
      </c>
      <c r="H151" s="16" t="s">
        <v>478</v>
      </c>
      <c r="I151" s="16">
        <v>20</v>
      </c>
      <c r="J151" s="16">
        <v>25.74</v>
      </c>
      <c r="L151" s="16" t="s">
        <v>499</v>
      </c>
      <c r="M151" s="16">
        <v>20</v>
      </c>
      <c r="N151" s="16">
        <v>27.88</v>
      </c>
      <c r="P151" s="16" t="s">
        <v>529</v>
      </c>
      <c r="Q151" s="16">
        <v>19</v>
      </c>
      <c r="R151" s="16">
        <v>31</v>
      </c>
    </row>
    <row r="152" s="8" customFormat="1" spans="1:18">
      <c r="A152" s="16" t="s">
        <v>530</v>
      </c>
      <c r="B152" s="16">
        <v>364</v>
      </c>
      <c r="D152" s="16" t="s">
        <v>213</v>
      </c>
      <c r="E152" s="16">
        <v>56</v>
      </c>
      <c r="F152" s="16">
        <v>44.09</v>
      </c>
      <c r="H152" s="16" t="s">
        <v>342</v>
      </c>
      <c r="I152" s="16">
        <v>18</v>
      </c>
      <c r="J152" s="16">
        <v>26.6</v>
      </c>
      <c r="L152" s="16" t="s">
        <v>525</v>
      </c>
      <c r="M152" s="16">
        <v>18</v>
      </c>
      <c r="N152" s="16">
        <v>30.34</v>
      </c>
      <c r="P152" s="16" t="s">
        <v>235</v>
      </c>
      <c r="Q152" s="16">
        <v>18</v>
      </c>
      <c r="R152" s="16">
        <v>26.6</v>
      </c>
    </row>
    <row r="153" s="8" customFormat="1" spans="1:18">
      <c r="A153" s="16" t="s">
        <v>531</v>
      </c>
      <c r="B153" s="16">
        <v>367</v>
      </c>
      <c r="D153" s="16" t="s">
        <v>257</v>
      </c>
      <c r="E153" s="16">
        <v>60</v>
      </c>
      <c r="F153" s="16">
        <v>45.26</v>
      </c>
      <c r="H153" s="16" t="s">
        <v>271</v>
      </c>
      <c r="I153" s="16">
        <v>19</v>
      </c>
      <c r="J153" s="16">
        <v>29.59</v>
      </c>
      <c r="L153" s="16" t="s">
        <v>436</v>
      </c>
      <c r="M153" s="16">
        <v>18</v>
      </c>
      <c r="N153" s="16">
        <v>31.11</v>
      </c>
      <c r="P153" s="16" t="s">
        <v>513</v>
      </c>
      <c r="Q153" s="16">
        <v>19</v>
      </c>
      <c r="R153" s="16">
        <v>27.55</v>
      </c>
    </row>
    <row r="154" s="8" customFormat="1" spans="1:18">
      <c r="A154" s="16" t="s">
        <v>532</v>
      </c>
      <c r="B154" s="16">
        <v>367</v>
      </c>
      <c r="D154" s="16" t="s">
        <v>338</v>
      </c>
      <c r="E154" s="16">
        <v>34</v>
      </c>
      <c r="F154" s="16">
        <v>47.25</v>
      </c>
      <c r="H154" s="16" t="s">
        <v>499</v>
      </c>
      <c r="I154" s="16">
        <v>20</v>
      </c>
      <c r="J154" s="16">
        <v>27.45</v>
      </c>
      <c r="L154" s="16" t="s">
        <v>533</v>
      </c>
      <c r="M154" s="16">
        <v>18</v>
      </c>
      <c r="N154" s="16">
        <v>26.6</v>
      </c>
      <c r="P154" s="16" t="s">
        <v>305</v>
      </c>
      <c r="Q154" s="16">
        <v>24</v>
      </c>
      <c r="R154" s="16">
        <v>24.19</v>
      </c>
    </row>
    <row r="155" s="8" customFormat="1" spans="1:18">
      <c r="A155" s="16" t="s">
        <v>534</v>
      </c>
      <c r="B155" s="16">
        <v>368</v>
      </c>
      <c r="D155" s="16" t="s">
        <v>286</v>
      </c>
      <c r="E155" s="16">
        <v>64</v>
      </c>
      <c r="F155" s="16">
        <v>43.14</v>
      </c>
      <c r="H155" s="16" t="s">
        <v>183</v>
      </c>
      <c r="I155" s="16">
        <v>15</v>
      </c>
      <c r="J155" s="16">
        <v>32.56</v>
      </c>
      <c r="L155" s="16" t="s">
        <v>535</v>
      </c>
      <c r="M155" s="16">
        <v>23</v>
      </c>
      <c r="N155" s="16">
        <v>24.35</v>
      </c>
      <c r="P155" s="16" t="s">
        <v>516</v>
      </c>
      <c r="Q155" s="16">
        <v>19</v>
      </c>
      <c r="R155" s="16">
        <v>27.55</v>
      </c>
    </row>
    <row r="156" s="8" customFormat="1" spans="1:18">
      <c r="A156" s="16" t="s">
        <v>536</v>
      </c>
      <c r="B156" s="16">
        <v>368</v>
      </c>
      <c r="D156" s="16" t="s">
        <v>537</v>
      </c>
      <c r="E156" s="16">
        <v>45</v>
      </c>
      <c r="F156" s="16">
        <v>37.88</v>
      </c>
      <c r="H156" s="16" t="s">
        <v>533</v>
      </c>
      <c r="I156" s="16">
        <v>18</v>
      </c>
      <c r="J156" s="16">
        <v>29.79</v>
      </c>
      <c r="L156" s="16" t="s">
        <v>538</v>
      </c>
      <c r="M156" s="16">
        <v>18</v>
      </c>
      <c r="N156" s="16">
        <v>27.66</v>
      </c>
      <c r="P156" s="16" t="s">
        <v>281</v>
      </c>
      <c r="Q156" s="16">
        <v>18</v>
      </c>
      <c r="R156" s="16">
        <v>27.37</v>
      </c>
    </row>
    <row r="157" s="8" customFormat="1" spans="1:18">
      <c r="A157" s="16" t="s">
        <v>539</v>
      </c>
      <c r="B157" s="16">
        <v>368</v>
      </c>
      <c r="D157" s="16" t="s">
        <v>245</v>
      </c>
      <c r="E157" s="16">
        <v>30</v>
      </c>
      <c r="F157" s="16">
        <v>48.15</v>
      </c>
      <c r="H157" s="16" t="s">
        <v>535</v>
      </c>
      <c r="I157" s="16">
        <v>18</v>
      </c>
      <c r="J157" s="16">
        <v>30.85</v>
      </c>
      <c r="L157" s="16" t="s">
        <v>529</v>
      </c>
      <c r="M157" s="16">
        <v>18</v>
      </c>
      <c r="N157" s="16">
        <v>32.61</v>
      </c>
      <c r="P157" s="16" t="s">
        <v>389</v>
      </c>
      <c r="Q157" s="16">
        <v>20</v>
      </c>
      <c r="R157" s="16">
        <v>29.41</v>
      </c>
    </row>
    <row r="158" s="8" customFormat="1" spans="1:18">
      <c r="A158" s="16" t="s">
        <v>540</v>
      </c>
      <c r="B158" s="16">
        <v>368</v>
      </c>
      <c r="D158" s="16" t="s">
        <v>223</v>
      </c>
      <c r="E158" s="16">
        <v>30</v>
      </c>
      <c r="F158" s="16">
        <v>48.15</v>
      </c>
      <c r="H158" s="16" t="s">
        <v>532</v>
      </c>
      <c r="I158" s="16">
        <v>18</v>
      </c>
      <c r="J158" s="16">
        <v>30</v>
      </c>
      <c r="L158" s="16" t="s">
        <v>334</v>
      </c>
      <c r="M158" s="16">
        <v>18</v>
      </c>
      <c r="N158" s="16">
        <v>27.96</v>
      </c>
      <c r="P158" s="16" t="s">
        <v>231</v>
      </c>
      <c r="Q158" s="16">
        <v>18</v>
      </c>
      <c r="R158" s="16">
        <v>26.6</v>
      </c>
    </row>
    <row r="159" s="8" customFormat="1" spans="1:18">
      <c r="A159" s="16" t="s">
        <v>360</v>
      </c>
      <c r="B159" s="16">
        <v>368</v>
      </c>
      <c r="D159" s="16" t="s">
        <v>541</v>
      </c>
      <c r="E159" s="16">
        <v>82</v>
      </c>
      <c r="F159" s="16">
        <v>29.39</v>
      </c>
      <c r="H159" s="16" t="s">
        <v>526</v>
      </c>
      <c r="I159" s="16">
        <v>18</v>
      </c>
      <c r="J159" s="16">
        <v>29.79</v>
      </c>
      <c r="L159" s="16" t="s">
        <v>519</v>
      </c>
      <c r="M159" s="16">
        <v>20</v>
      </c>
      <c r="N159" s="16">
        <v>26.21</v>
      </c>
      <c r="P159" s="16" t="s">
        <v>471</v>
      </c>
      <c r="Q159" s="16">
        <v>18</v>
      </c>
      <c r="R159" s="16">
        <v>28.42</v>
      </c>
    </row>
    <row r="160" s="8" customFormat="1" spans="1:18">
      <c r="A160" s="16" t="s">
        <v>514</v>
      </c>
      <c r="B160" s="16">
        <v>368</v>
      </c>
      <c r="D160" s="16" t="s">
        <v>476</v>
      </c>
      <c r="E160" s="16">
        <v>55</v>
      </c>
      <c r="F160" s="16">
        <v>51.95</v>
      </c>
      <c r="H160" s="16" t="s">
        <v>430</v>
      </c>
      <c r="I160" s="16">
        <v>20</v>
      </c>
      <c r="J160" s="16">
        <v>26.73</v>
      </c>
      <c r="L160" s="16" t="s">
        <v>515</v>
      </c>
      <c r="M160" s="16">
        <v>20</v>
      </c>
      <c r="N160" s="16">
        <v>26.21</v>
      </c>
      <c r="P160" s="16" t="s">
        <v>243</v>
      </c>
      <c r="Q160" s="16">
        <v>18</v>
      </c>
      <c r="R160" s="16">
        <v>26.6</v>
      </c>
    </row>
    <row r="161" s="8" customFormat="1" spans="1:18">
      <c r="A161" s="16" t="s">
        <v>409</v>
      </c>
      <c r="B161" s="16">
        <v>372</v>
      </c>
      <c r="D161" s="16" t="s">
        <v>542</v>
      </c>
      <c r="E161" s="16">
        <v>48</v>
      </c>
      <c r="F161" s="16">
        <v>53.95</v>
      </c>
      <c r="H161" s="16" t="s">
        <v>543</v>
      </c>
      <c r="I161" s="16">
        <v>20</v>
      </c>
      <c r="J161" s="16">
        <v>26.73</v>
      </c>
      <c r="L161" s="16" t="s">
        <v>409</v>
      </c>
      <c r="M161" s="16">
        <v>18</v>
      </c>
      <c r="N161" s="16">
        <v>30.34</v>
      </c>
      <c r="P161" s="16" t="s">
        <v>409</v>
      </c>
      <c r="Q161" s="16">
        <v>18</v>
      </c>
      <c r="R161" s="16">
        <v>30.34</v>
      </c>
    </row>
    <row r="162" s="8" customFormat="1" spans="1:18">
      <c r="A162" s="16" t="s">
        <v>544</v>
      </c>
      <c r="B162" s="16">
        <v>374</v>
      </c>
      <c r="D162" s="16" t="s">
        <v>545</v>
      </c>
      <c r="E162" s="16">
        <v>48</v>
      </c>
      <c r="F162" s="16">
        <v>53.95</v>
      </c>
      <c r="H162" s="16" t="s">
        <v>489</v>
      </c>
      <c r="I162" s="16">
        <v>20</v>
      </c>
      <c r="J162" s="16">
        <v>25.74</v>
      </c>
      <c r="L162" s="16" t="s">
        <v>517</v>
      </c>
      <c r="M162" s="16">
        <v>20</v>
      </c>
      <c r="N162" s="16">
        <v>26.21</v>
      </c>
      <c r="P162" s="16" t="s">
        <v>546</v>
      </c>
      <c r="Q162" s="16">
        <v>20</v>
      </c>
      <c r="R162" s="16">
        <v>26.21</v>
      </c>
    </row>
    <row r="163" s="8" customFormat="1" spans="1:18">
      <c r="A163" s="16" t="s">
        <v>547</v>
      </c>
      <c r="B163" s="16">
        <v>374</v>
      </c>
      <c r="D163" s="16" t="s">
        <v>477</v>
      </c>
      <c r="E163" s="16">
        <v>27</v>
      </c>
      <c r="F163" s="16">
        <v>51.85</v>
      </c>
      <c r="H163" s="16" t="s">
        <v>507</v>
      </c>
      <c r="I163" s="16">
        <v>20</v>
      </c>
      <c r="J163" s="16">
        <v>24.75</v>
      </c>
      <c r="L163" s="16" t="s">
        <v>199</v>
      </c>
      <c r="M163" s="16">
        <v>18</v>
      </c>
      <c r="N163" s="16">
        <v>26.6</v>
      </c>
      <c r="P163" s="16" t="s">
        <v>548</v>
      </c>
      <c r="Q163" s="16">
        <v>20</v>
      </c>
      <c r="R163" s="16">
        <v>25.24</v>
      </c>
    </row>
    <row r="164" s="8" customFormat="1" spans="1:18">
      <c r="A164" s="16" t="s">
        <v>549</v>
      </c>
      <c r="B164" s="16">
        <v>374</v>
      </c>
      <c r="D164" s="16" t="s">
        <v>550</v>
      </c>
      <c r="E164" s="16">
        <v>48</v>
      </c>
      <c r="F164" s="16">
        <v>53.95</v>
      </c>
      <c r="H164" s="16" t="s">
        <v>538</v>
      </c>
      <c r="I164" s="16">
        <v>18</v>
      </c>
      <c r="J164" s="16">
        <v>30.85</v>
      </c>
      <c r="L164" s="16" t="s">
        <v>551</v>
      </c>
      <c r="M164" s="16">
        <v>18</v>
      </c>
      <c r="N164" s="16">
        <v>26.6</v>
      </c>
      <c r="P164" s="16" t="s">
        <v>190</v>
      </c>
      <c r="Q164" s="16">
        <v>18</v>
      </c>
      <c r="R164" s="16">
        <v>26.6</v>
      </c>
    </row>
    <row r="165" s="8" customFormat="1" spans="1:18">
      <c r="A165" s="16" t="s">
        <v>319</v>
      </c>
      <c r="B165" s="16">
        <v>375</v>
      </c>
      <c r="D165" s="16" t="s">
        <v>552</v>
      </c>
      <c r="E165" s="16">
        <v>32</v>
      </c>
      <c r="F165" s="16">
        <v>47.73</v>
      </c>
      <c r="H165" s="16" t="s">
        <v>514</v>
      </c>
      <c r="I165" s="16">
        <v>19</v>
      </c>
      <c r="J165" s="16">
        <v>30.53</v>
      </c>
      <c r="L165" s="16" t="s">
        <v>513</v>
      </c>
      <c r="M165" s="16">
        <v>19</v>
      </c>
      <c r="N165" s="16">
        <v>28.57</v>
      </c>
      <c r="P165" s="16" t="s">
        <v>553</v>
      </c>
      <c r="Q165" s="16">
        <v>20</v>
      </c>
      <c r="R165" s="16">
        <v>25.24</v>
      </c>
    </row>
    <row r="166" s="8" customFormat="1" spans="1:18">
      <c r="A166" s="16" t="s">
        <v>312</v>
      </c>
      <c r="B166" s="16">
        <v>375</v>
      </c>
      <c r="D166" s="16" t="s">
        <v>554</v>
      </c>
      <c r="E166" s="16">
        <v>58</v>
      </c>
      <c r="F166" s="16">
        <v>53.95</v>
      </c>
      <c r="H166" s="16" t="s">
        <v>551</v>
      </c>
      <c r="I166" s="16">
        <v>18</v>
      </c>
      <c r="J166" s="16">
        <v>29.79</v>
      </c>
      <c r="L166" s="16" t="s">
        <v>516</v>
      </c>
      <c r="M166" s="16">
        <v>19</v>
      </c>
      <c r="N166" s="16">
        <v>28.57</v>
      </c>
      <c r="P166" s="16" t="s">
        <v>555</v>
      </c>
      <c r="Q166" s="16">
        <v>22</v>
      </c>
      <c r="R166" s="16">
        <v>28.81</v>
      </c>
    </row>
    <row r="167" s="8" customFormat="1" spans="1:18">
      <c r="A167" s="16" t="s">
        <v>435</v>
      </c>
      <c r="B167" s="16">
        <v>375</v>
      </c>
      <c r="D167" s="16" t="s">
        <v>556</v>
      </c>
      <c r="E167" s="16">
        <v>58</v>
      </c>
      <c r="F167" s="16">
        <v>53.95</v>
      </c>
      <c r="H167" s="16" t="s">
        <v>557</v>
      </c>
      <c r="I167" s="16">
        <v>22</v>
      </c>
      <c r="J167" s="16">
        <v>25.44</v>
      </c>
      <c r="L167" s="16" t="s">
        <v>558</v>
      </c>
      <c r="M167" s="16">
        <v>24</v>
      </c>
      <c r="N167" s="16">
        <v>29.17</v>
      </c>
      <c r="P167" s="16" t="s">
        <v>492</v>
      </c>
      <c r="Q167" s="16">
        <v>18</v>
      </c>
      <c r="R167" s="16">
        <v>25.53</v>
      </c>
    </row>
    <row r="168" s="8" customFormat="1" spans="1:18">
      <c r="A168" s="16" t="s">
        <v>304</v>
      </c>
      <c r="B168" s="16">
        <v>375</v>
      </c>
      <c r="D168" s="16" t="s">
        <v>559</v>
      </c>
      <c r="E168" s="16">
        <v>58</v>
      </c>
      <c r="F168" s="16">
        <v>53.95</v>
      </c>
      <c r="H168" s="16" t="s">
        <v>560</v>
      </c>
      <c r="I168" s="16">
        <v>18</v>
      </c>
      <c r="J168" s="16">
        <v>31.11</v>
      </c>
      <c r="L168" s="16" t="s">
        <v>546</v>
      </c>
      <c r="M168" s="16">
        <v>20</v>
      </c>
      <c r="N168" s="16">
        <v>26.21</v>
      </c>
      <c r="P168" s="16" t="s">
        <v>561</v>
      </c>
      <c r="Q168" s="16">
        <v>19</v>
      </c>
      <c r="R168" s="16">
        <v>27.08</v>
      </c>
    </row>
    <row r="169" s="8" customFormat="1" spans="1:18">
      <c r="A169" s="16" t="s">
        <v>562</v>
      </c>
      <c r="B169" s="16">
        <v>375</v>
      </c>
      <c r="D169" s="16" t="s">
        <v>451</v>
      </c>
      <c r="E169" s="16">
        <v>55</v>
      </c>
      <c r="F169" s="16">
        <v>52.63</v>
      </c>
      <c r="H169" s="16" t="s">
        <v>563</v>
      </c>
      <c r="I169" s="16">
        <v>19</v>
      </c>
      <c r="J169" s="16">
        <v>29.9</v>
      </c>
      <c r="L169" s="16" t="s">
        <v>281</v>
      </c>
      <c r="M169" s="16">
        <v>18</v>
      </c>
      <c r="N169" s="16">
        <v>27.37</v>
      </c>
      <c r="P169" s="16" t="s">
        <v>564</v>
      </c>
      <c r="Q169" s="16">
        <v>18</v>
      </c>
      <c r="R169" s="16">
        <v>25.26</v>
      </c>
    </row>
    <row r="170" s="8" customFormat="1" spans="1:18">
      <c r="A170" s="16" t="s">
        <v>348</v>
      </c>
      <c r="B170" s="16">
        <v>375</v>
      </c>
      <c r="D170" s="16" t="s">
        <v>565</v>
      </c>
      <c r="E170" s="16">
        <v>58</v>
      </c>
      <c r="F170" s="16">
        <v>53.95</v>
      </c>
      <c r="H170" s="16" t="s">
        <v>385</v>
      </c>
      <c r="I170" s="16">
        <v>19</v>
      </c>
      <c r="J170" s="16">
        <v>31.96</v>
      </c>
      <c r="L170" s="16" t="s">
        <v>500</v>
      </c>
      <c r="M170" s="16">
        <v>18</v>
      </c>
      <c r="N170" s="16">
        <v>26.32</v>
      </c>
      <c r="P170" s="16" t="s">
        <v>320</v>
      </c>
      <c r="Q170" s="16">
        <v>21</v>
      </c>
      <c r="R170" s="16">
        <v>28.44</v>
      </c>
    </row>
    <row r="171" s="8" customFormat="1" spans="1:18">
      <c r="A171" s="16" t="s">
        <v>309</v>
      </c>
      <c r="B171" s="16">
        <v>375</v>
      </c>
      <c r="D171" s="16" t="s">
        <v>447</v>
      </c>
      <c r="E171" s="16">
        <v>55</v>
      </c>
      <c r="F171" s="16">
        <v>52.63</v>
      </c>
      <c r="H171" s="16" t="s">
        <v>566</v>
      </c>
      <c r="I171" s="16">
        <v>22</v>
      </c>
      <c r="J171" s="16">
        <v>28.44</v>
      </c>
      <c r="L171" s="16" t="s">
        <v>508</v>
      </c>
      <c r="M171" s="16">
        <v>18</v>
      </c>
      <c r="N171" s="16">
        <v>27.37</v>
      </c>
      <c r="P171" s="16" t="s">
        <v>415</v>
      </c>
      <c r="Q171" s="16">
        <v>25</v>
      </c>
      <c r="R171" s="16">
        <v>27.56</v>
      </c>
    </row>
    <row r="172" s="8" customFormat="1" spans="1:18">
      <c r="A172" s="16" t="s">
        <v>362</v>
      </c>
      <c r="B172" s="16">
        <v>375</v>
      </c>
      <c r="D172" s="16" t="s">
        <v>441</v>
      </c>
      <c r="E172" s="16">
        <v>55</v>
      </c>
      <c r="F172" s="16">
        <v>52.63</v>
      </c>
      <c r="H172" s="16" t="s">
        <v>515</v>
      </c>
      <c r="I172" s="16">
        <v>20</v>
      </c>
      <c r="J172" s="16">
        <v>25.74</v>
      </c>
      <c r="L172" s="16" t="s">
        <v>548</v>
      </c>
      <c r="M172" s="16">
        <v>20</v>
      </c>
      <c r="N172" s="16">
        <v>25.24</v>
      </c>
      <c r="P172" s="16" t="s">
        <v>567</v>
      </c>
      <c r="Q172" s="16">
        <v>18</v>
      </c>
      <c r="R172" s="16">
        <v>24.47</v>
      </c>
    </row>
    <row r="173" s="8" customFormat="1" spans="1:18">
      <c r="A173" s="16" t="s">
        <v>414</v>
      </c>
      <c r="B173" s="16">
        <v>375</v>
      </c>
      <c r="D173" s="16" t="s">
        <v>426</v>
      </c>
      <c r="E173" s="16">
        <v>55</v>
      </c>
      <c r="F173" s="16">
        <v>52.63</v>
      </c>
      <c r="H173" s="16" t="s">
        <v>517</v>
      </c>
      <c r="I173" s="16">
        <v>20</v>
      </c>
      <c r="J173" s="16">
        <v>25.74</v>
      </c>
      <c r="L173" s="16" t="s">
        <v>553</v>
      </c>
      <c r="M173" s="16">
        <v>20</v>
      </c>
      <c r="N173" s="16">
        <v>25.24</v>
      </c>
      <c r="P173" s="16" t="s">
        <v>568</v>
      </c>
      <c r="Q173" s="16">
        <v>19</v>
      </c>
      <c r="R173" s="16">
        <v>29.29</v>
      </c>
    </row>
    <row r="174" s="8" customFormat="1" spans="1:18">
      <c r="A174" s="16" t="s">
        <v>337</v>
      </c>
      <c r="B174" s="16">
        <v>375</v>
      </c>
      <c r="D174" s="16" t="s">
        <v>491</v>
      </c>
      <c r="E174" s="16">
        <v>27</v>
      </c>
      <c r="F174" s="16">
        <v>51.85</v>
      </c>
      <c r="H174" s="16" t="s">
        <v>569</v>
      </c>
      <c r="I174" s="16">
        <v>26</v>
      </c>
      <c r="J174" s="16">
        <v>25</v>
      </c>
      <c r="L174" s="16" t="s">
        <v>567</v>
      </c>
      <c r="M174" s="16">
        <v>18</v>
      </c>
      <c r="N174" s="16">
        <v>25.53</v>
      </c>
      <c r="P174" s="16" t="s">
        <v>570</v>
      </c>
      <c r="Q174" s="16">
        <v>20</v>
      </c>
      <c r="R174" s="16">
        <v>26.21</v>
      </c>
    </row>
    <row r="175" s="8" customFormat="1" spans="1:18">
      <c r="A175" s="16" t="s">
        <v>284</v>
      </c>
      <c r="B175" s="16">
        <v>375</v>
      </c>
      <c r="D175" s="16" t="s">
        <v>445</v>
      </c>
      <c r="E175" s="16">
        <v>55</v>
      </c>
      <c r="F175" s="16">
        <v>52.63</v>
      </c>
      <c r="H175" s="16" t="s">
        <v>519</v>
      </c>
      <c r="I175" s="16">
        <v>20</v>
      </c>
      <c r="J175" s="16">
        <v>25.74</v>
      </c>
      <c r="L175" s="16" t="s">
        <v>561</v>
      </c>
      <c r="M175" s="16">
        <v>19</v>
      </c>
      <c r="N175" s="16">
        <v>28.12</v>
      </c>
      <c r="P175" s="16" t="s">
        <v>356</v>
      </c>
      <c r="Q175" s="16">
        <v>25</v>
      </c>
      <c r="R175" s="16">
        <v>23.08</v>
      </c>
    </row>
    <row r="176" s="8" customFormat="1" spans="1:18">
      <c r="A176" s="16" t="s">
        <v>571</v>
      </c>
      <c r="B176" s="16">
        <v>376</v>
      </c>
      <c r="D176" s="16" t="s">
        <v>420</v>
      </c>
      <c r="E176" s="16">
        <v>55</v>
      </c>
      <c r="F176" s="16">
        <v>52.63</v>
      </c>
      <c r="H176" s="16" t="s">
        <v>516</v>
      </c>
      <c r="I176" s="16">
        <v>19</v>
      </c>
      <c r="J176" s="16">
        <v>28.12</v>
      </c>
      <c r="L176" s="16" t="s">
        <v>521</v>
      </c>
      <c r="M176" s="16">
        <v>19</v>
      </c>
      <c r="N176" s="16">
        <v>26.53</v>
      </c>
      <c r="P176" s="16" t="s">
        <v>572</v>
      </c>
      <c r="Q176" s="16">
        <v>18</v>
      </c>
      <c r="R176" s="16">
        <v>27.37</v>
      </c>
    </row>
    <row r="177" s="8" customFormat="1" spans="1:18">
      <c r="A177" s="16" t="s">
        <v>573</v>
      </c>
      <c r="B177" s="16">
        <v>376</v>
      </c>
      <c r="D177" s="16" t="s">
        <v>434</v>
      </c>
      <c r="E177" s="16">
        <v>55</v>
      </c>
      <c r="F177" s="16">
        <v>52.63</v>
      </c>
      <c r="H177" s="16" t="s">
        <v>387</v>
      </c>
      <c r="I177" s="16">
        <v>19</v>
      </c>
      <c r="J177" s="16">
        <v>30.93</v>
      </c>
      <c r="L177" s="16" t="s">
        <v>452</v>
      </c>
      <c r="M177" s="16">
        <v>18</v>
      </c>
      <c r="N177" s="16">
        <v>30.34</v>
      </c>
      <c r="P177" s="16" t="s">
        <v>574</v>
      </c>
      <c r="Q177" s="16">
        <v>19</v>
      </c>
      <c r="R177" s="16">
        <v>32.32</v>
      </c>
    </row>
    <row r="178" s="8" customFormat="1" spans="1:18">
      <c r="A178" s="16" t="s">
        <v>575</v>
      </c>
      <c r="B178" s="16">
        <v>376</v>
      </c>
      <c r="D178" s="16" t="s">
        <v>438</v>
      </c>
      <c r="E178" s="16">
        <v>55</v>
      </c>
      <c r="F178" s="16">
        <v>52.63</v>
      </c>
      <c r="H178" s="16" t="s">
        <v>513</v>
      </c>
      <c r="I178" s="16">
        <v>19</v>
      </c>
      <c r="J178" s="16">
        <v>28.12</v>
      </c>
      <c r="L178" s="16" t="s">
        <v>555</v>
      </c>
      <c r="M178" s="16">
        <v>22</v>
      </c>
      <c r="N178" s="16">
        <v>27.97</v>
      </c>
      <c r="P178" s="16" t="s">
        <v>576</v>
      </c>
      <c r="Q178" s="16">
        <v>18</v>
      </c>
      <c r="R178" s="16">
        <v>27.37</v>
      </c>
    </row>
    <row r="179" s="8" customFormat="1" spans="1:18">
      <c r="A179" s="16" t="s">
        <v>577</v>
      </c>
      <c r="B179" s="16">
        <v>376</v>
      </c>
      <c r="D179" s="16" t="s">
        <v>417</v>
      </c>
      <c r="E179" s="16">
        <v>55</v>
      </c>
      <c r="F179" s="16">
        <v>52.63</v>
      </c>
      <c r="H179" s="16" t="s">
        <v>485</v>
      </c>
      <c r="I179" s="16">
        <v>31</v>
      </c>
      <c r="J179" s="16">
        <v>21.86</v>
      </c>
      <c r="L179" s="16" t="s">
        <v>454</v>
      </c>
      <c r="M179" s="16">
        <v>18</v>
      </c>
      <c r="N179" s="16">
        <v>30.34</v>
      </c>
      <c r="P179" s="16" t="s">
        <v>578</v>
      </c>
      <c r="Q179" s="16">
        <v>18</v>
      </c>
      <c r="R179" s="16">
        <v>27.37</v>
      </c>
    </row>
    <row r="180" s="8" customFormat="1" spans="1:18">
      <c r="A180" s="16" t="s">
        <v>579</v>
      </c>
      <c r="B180" s="16">
        <v>377</v>
      </c>
      <c r="D180" s="16" t="s">
        <v>423</v>
      </c>
      <c r="E180" s="16">
        <v>55</v>
      </c>
      <c r="F180" s="16">
        <v>52.63</v>
      </c>
      <c r="H180" s="16" t="s">
        <v>580</v>
      </c>
      <c r="I180" s="16">
        <v>32</v>
      </c>
      <c r="J180" s="16">
        <v>26.16</v>
      </c>
      <c r="L180" s="16" t="s">
        <v>479</v>
      </c>
      <c r="M180" s="16">
        <v>20</v>
      </c>
      <c r="N180" s="16">
        <v>29.52</v>
      </c>
      <c r="P180" s="16" t="s">
        <v>581</v>
      </c>
      <c r="Q180" s="16">
        <v>18</v>
      </c>
      <c r="R180" s="16">
        <v>24.47</v>
      </c>
    </row>
    <row r="181" s="8" customFormat="1" spans="1:18">
      <c r="A181" s="16" t="s">
        <v>582</v>
      </c>
      <c r="B181" s="16">
        <v>377</v>
      </c>
      <c r="D181" s="16" t="s">
        <v>411</v>
      </c>
      <c r="E181" s="16">
        <v>55</v>
      </c>
      <c r="F181" s="16">
        <v>52.63</v>
      </c>
      <c r="H181" s="16" t="s">
        <v>406</v>
      </c>
      <c r="I181" s="16">
        <v>18</v>
      </c>
      <c r="J181" s="16">
        <v>36.08</v>
      </c>
      <c r="L181" s="16" t="s">
        <v>415</v>
      </c>
      <c r="M181" s="16">
        <v>25</v>
      </c>
      <c r="N181" s="16">
        <v>27.56</v>
      </c>
      <c r="P181" s="16" t="s">
        <v>583</v>
      </c>
      <c r="Q181" s="16">
        <v>18</v>
      </c>
      <c r="R181" s="16">
        <v>27.37</v>
      </c>
    </row>
    <row r="182" s="8" customFormat="1" spans="1:18">
      <c r="A182" s="16" t="s">
        <v>584</v>
      </c>
      <c r="B182" s="16">
        <v>377</v>
      </c>
      <c r="D182" s="16" t="s">
        <v>433</v>
      </c>
      <c r="E182" s="16">
        <v>55</v>
      </c>
      <c r="F182" s="16">
        <v>52.63</v>
      </c>
      <c r="H182" s="16" t="s">
        <v>581</v>
      </c>
      <c r="I182" s="16">
        <v>18</v>
      </c>
      <c r="J182" s="16">
        <v>28.72</v>
      </c>
      <c r="L182" s="16" t="s">
        <v>581</v>
      </c>
      <c r="M182" s="16">
        <v>18</v>
      </c>
      <c r="N182" s="16">
        <v>25.53</v>
      </c>
      <c r="P182" s="16" t="s">
        <v>585</v>
      </c>
      <c r="Q182" s="16">
        <v>18</v>
      </c>
      <c r="R182" s="16">
        <v>27.37</v>
      </c>
    </row>
    <row r="183" s="8" customFormat="1" spans="1:18">
      <c r="A183" s="16" t="s">
        <v>586</v>
      </c>
      <c r="B183" s="16">
        <v>377</v>
      </c>
      <c r="D183" s="16" t="s">
        <v>474</v>
      </c>
      <c r="E183" s="16">
        <v>55</v>
      </c>
      <c r="F183" s="16">
        <v>52.63</v>
      </c>
      <c r="H183" s="16" t="s">
        <v>568</v>
      </c>
      <c r="I183" s="16">
        <v>19</v>
      </c>
      <c r="J183" s="16">
        <v>29.17</v>
      </c>
      <c r="L183" s="16" t="s">
        <v>587</v>
      </c>
      <c r="M183" s="16">
        <v>20</v>
      </c>
      <c r="N183" s="16">
        <v>24.27</v>
      </c>
      <c r="P183" s="16" t="s">
        <v>588</v>
      </c>
      <c r="Q183" s="16">
        <v>20</v>
      </c>
      <c r="R183" s="16">
        <v>26.92</v>
      </c>
    </row>
    <row r="184" s="8" customFormat="1" spans="1:18">
      <c r="A184" s="16" t="s">
        <v>589</v>
      </c>
      <c r="B184" s="16">
        <v>377</v>
      </c>
      <c r="D184" s="16" t="s">
        <v>502</v>
      </c>
      <c r="E184" s="16">
        <v>27</v>
      </c>
      <c r="F184" s="16">
        <v>51.85</v>
      </c>
      <c r="H184" s="16" t="s">
        <v>561</v>
      </c>
      <c r="I184" s="16">
        <v>20</v>
      </c>
      <c r="J184" s="16">
        <v>25.74</v>
      </c>
      <c r="L184" s="16" t="s">
        <v>570</v>
      </c>
      <c r="M184" s="16">
        <v>20</v>
      </c>
      <c r="N184" s="16">
        <v>26.21</v>
      </c>
      <c r="P184" s="16" t="s">
        <v>590</v>
      </c>
      <c r="Q184" s="16">
        <v>20</v>
      </c>
      <c r="R184" s="16">
        <v>26.92</v>
      </c>
    </row>
    <row r="185" s="8" customFormat="1" spans="1:18">
      <c r="A185" s="16" t="s">
        <v>591</v>
      </c>
      <c r="B185" s="16">
        <v>377</v>
      </c>
      <c r="D185" s="16" t="s">
        <v>489</v>
      </c>
      <c r="E185" s="16">
        <v>55</v>
      </c>
      <c r="F185" s="16">
        <v>52.63</v>
      </c>
      <c r="H185" s="16" t="s">
        <v>509</v>
      </c>
      <c r="I185" s="16">
        <v>20</v>
      </c>
      <c r="J185" s="16">
        <v>30.61</v>
      </c>
      <c r="L185" s="16" t="s">
        <v>564</v>
      </c>
      <c r="M185" s="16">
        <v>18</v>
      </c>
      <c r="N185" s="16">
        <v>25.26</v>
      </c>
      <c r="P185" s="16" t="s">
        <v>592</v>
      </c>
      <c r="Q185" s="16">
        <v>20</v>
      </c>
      <c r="R185" s="16">
        <v>26.92</v>
      </c>
    </row>
    <row r="186" s="8" customFormat="1" spans="1:18">
      <c r="A186" s="16" t="s">
        <v>593</v>
      </c>
      <c r="B186" s="16">
        <v>377</v>
      </c>
      <c r="D186" s="16" t="s">
        <v>478</v>
      </c>
      <c r="E186" s="16">
        <v>48</v>
      </c>
      <c r="F186" s="16">
        <v>52.63</v>
      </c>
      <c r="H186" s="16" t="s">
        <v>482</v>
      </c>
      <c r="I186" s="16">
        <v>20</v>
      </c>
      <c r="J186" s="16">
        <v>25.74</v>
      </c>
      <c r="L186" s="16" t="s">
        <v>458</v>
      </c>
      <c r="M186" s="16">
        <v>18</v>
      </c>
      <c r="N186" s="16">
        <v>27.96</v>
      </c>
      <c r="P186" s="16" t="s">
        <v>587</v>
      </c>
      <c r="Q186" s="16">
        <v>20</v>
      </c>
      <c r="R186" s="16">
        <v>24.27</v>
      </c>
    </row>
    <row r="187" s="8" customFormat="1" spans="1:18">
      <c r="A187" s="16" t="s">
        <v>594</v>
      </c>
      <c r="B187" s="16">
        <v>377</v>
      </c>
      <c r="D187" s="16" t="s">
        <v>229</v>
      </c>
      <c r="E187" s="16">
        <v>46</v>
      </c>
      <c r="F187" s="16">
        <v>45.26</v>
      </c>
      <c r="H187" s="16" t="s">
        <v>592</v>
      </c>
      <c r="I187" s="16">
        <v>23</v>
      </c>
      <c r="J187" s="16">
        <v>23.28</v>
      </c>
      <c r="L187" s="16" t="s">
        <v>595</v>
      </c>
      <c r="M187" s="16">
        <v>18</v>
      </c>
      <c r="N187" s="16">
        <v>31.11</v>
      </c>
      <c r="P187" s="16" t="s">
        <v>596</v>
      </c>
      <c r="Q187" s="16">
        <v>20</v>
      </c>
      <c r="R187" s="16">
        <v>26.92</v>
      </c>
    </row>
    <row r="188" s="8" customFormat="1" spans="1:18">
      <c r="A188" s="16" t="s">
        <v>597</v>
      </c>
      <c r="B188" s="16">
        <v>377</v>
      </c>
      <c r="D188" s="16" t="s">
        <v>464</v>
      </c>
      <c r="E188" s="16">
        <v>28</v>
      </c>
      <c r="F188" s="16">
        <v>52.63</v>
      </c>
      <c r="H188" s="16" t="s">
        <v>588</v>
      </c>
      <c r="I188" s="16">
        <v>23</v>
      </c>
      <c r="J188" s="16">
        <v>23.28</v>
      </c>
      <c r="L188" s="16" t="s">
        <v>356</v>
      </c>
      <c r="M188" s="16">
        <v>25</v>
      </c>
      <c r="N188" s="16">
        <v>23.85</v>
      </c>
      <c r="P188" s="16" t="s">
        <v>526</v>
      </c>
      <c r="Q188" s="16">
        <v>18</v>
      </c>
      <c r="R188" s="16">
        <v>24.47</v>
      </c>
    </row>
    <row r="189" s="8" customFormat="1" spans="1:18">
      <c r="A189" s="16" t="s">
        <v>598</v>
      </c>
      <c r="B189" s="16">
        <v>377</v>
      </c>
      <c r="D189" s="16" t="s">
        <v>291</v>
      </c>
      <c r="E189" s="16">
        <v>38</v>
      </c>
      <c r="F189" s="16">
        <v>43.14</v>
      </c>
      <c r="H189" s="16" t="s">
        <v>567</v>
      </c>
      <c r="I189" s="16">
        <v>18</v>
      </c>
      <c r="J189" s="16">
        <v>28.72</v>
      </c>
      <c r="L189" s="16" t="s">
        <v>599</v>
      </c>
      <c r="M189" s="16">
        <v>18</v>
      </c>
      <c r="N189" s="16">
        <v>28.57</v>
      </c>
      <c r="P189" s="16" t="s">
        <v>533</v>
      </c>
      <c r="Q189" s="16">
        <v>18</v>
      </c>
      <c r="R189" s="16">
        <v>24.47</v>
      </c>
    </row>
    <row r="190" s="8" customFormat="1" spans="1:18">
      <c r="A190" s="16" t="s">
        <v>600</v>
      </c>
      <c r="B190" s="16">
        <v>377</v>
      </c>
      <c r="D190" s="16" t="s">
        <v>587</v>
      </c>
      <c r="E190" s="16">
        <v>58</v>
      </c>
      <c r="F190" s="16">
        <v>52.63</v>
      </c>
      <c r="H190" s="16" t="s">
        <v>490</v>
      </c>
      <c r="I190" s="16">
        <v>20</v>
      </c>
      <c r="J190" s="16">
        <v>24.75</v>
      </c>
      <c r="L190" s="16" t="s">
        <v>512</v>
      </c>
      <c r="M190" s="16">
        <v>18</v>
      </c>
      <c r="N190" s="16">
        <v>29.03</v>
      </c>
      <c r="P190" s="16" t="s">
        <v>601</v>
      </c>
      <c r="Q190" s="16">
        <v>18</v>
      </c>
      <c r="R190" s="16">
        <v>27.37</v>
      </c>
    </row>
    <row r="191" s="8" customFormat="1" spans="1:18">
      <c r="A191" s="16" t="s">
        <v>415</v>
      </c>
      <c r="B191" s="16">
        <v>377</v>
      </c>
      <c r="D191" s="16" t="s">
        <v>568</v>
      </c>
      <c r="E191" s="16">
        <v>28</v>
      </c>
      <c r="F191" s="16">
        <v>50</v>
      </c>
      <c r="H191" s="16" t="s">
        <v>596</v>
      </c>
      <c r="I191" s="16">
        <v>23</v>
      </c>
      <c r="J191" s="16">
        <v>23.28</v>
      </c>
      <c r="L191" s="16" t="s">
        <v>563</v>
      </c>
      <c r="M191" s="16">
        <v>19</v>
      </c>
      <c r="N191" s="16">
        <v>28.87</v>
      </c>
      <c r="P191" s="16" t="s">
        <v>602</v>
      </c>
      <c r="Q191" s="16">
        <v>18</v>
      </c>
      <c r="R191" s="16">
        <v>27.37</v>
      </c>
    </row>
    <row r="192" s="8" customFormat="1" spans="1:18">
      <c r="A192" s="16" t="s">
        <v>436</v>
      </c>
      <c r="B192" s="16">
        <v>378</v>
      </c>
      <c r="D192" s="16" t="s">
        <v>490</v>
      </c>
      <c r="E192" s="16">
        <v>48</v>
      </c>
      <c r="F192" s="16">
        <v>52.63</v>
      </c>
      <c r="H192" s="16" t="s">
        <v>603</v>
      </c>
      <c r="I192" s="16">
        <v>22</v>
      </c>
      <c r="J192" s="16">
        <v>25</v>
      </c>
      <c r="L192" s="16" t="s">
        <v>559</v>
      </c>
      <c r="M192" s="16">
        <v>20</v>
      </c>
      <c r="N192" s="16">
        <v>25.24</v>
      </c>
      <c r="P192" s="16" t="s">
        <v>604</v>
      </c>
      <c r="Q192" s="16">
        <v>18</v>
      </c>
      <c r="R192" s="16">
        <v>27.37</v>
      </c>
    </row>
    <row r="193" s="8" customFormat="1" spans="1:18">
      <c r="A193" s="16" t="s">
        <v>580</v>
      </c>
      <c r="B193" s="16">
        <v>378</v>
      </c>
      <c r="D193" s="16" t="s">
        <v>314</v>
      </c>
      <c r="E193" s="16">
        <v>34</v>
      </c>
      <c r="F193" s="16">
        <v>45.05</v>
      </c>
      <c r="H193" s="16" t="s">
        <v>263</v>
      </c>
      <c r="I193" s="16">
        <v>17</v>
      </c>
      <c r="J193" s="16">
        <v>32.18</v>
      </c>
      <c r="L193" s="16" t="s">
        <v>556</v>
      </c>
      <c r="M193" s="16">
        <v>20</v>
      </c>
      <c r="N193" s="16">
        <v>25.24</v>
      </c>
      <c r="P193" s="16" t="s">
        <v>605</v>
      </c>
      <c r="Q193" s="16">
        <v>18</v>
      </c>
      <c r="R193" s="16">
        <v>27.37</v>
      </c>
    </row>
    <row r="194" s="8" customFormat="1" spans="1:18">
      <c r="A194" s="16" t="s">
        <v>606</v>
      </c>
      <c r="B194" s="16">
        <v>378</v>
      </c>
      <c r="D194" s="16" t="s">
        <v>505</v>
      </c>
      <c r="E194" s="16">
        <v>48</v>
      </c>
      <c r="F194" s="16">
        <v>52.63</v>
      </c>
      <c r="H194" s="16" t="s">
        <v>369</v>
      </c>
      <c r="I194" s="16">
        <v>28</v>
      </c>
      <c r="J194" s="16">
        <v>24.14</v>
      </c>
      <c r="L194" s="16" t="s">
        <v>607</v>
      </c>
      <c r="M194" s="16">
        <v>22</v>
      </c>
      <c r="N194" s="16">
        <v>22.02</v>
      </c>
      <c r="P194" s="16" t="s">
        <v>559</v>
      </c>
      <c r="Q194" s="16">
        <v>20</v>
      </c>
      <c r="R194" s="16">
        <v>25.24</v>
      </c>
    </row>
    <row r="195" s="8" customFormat="1" spans="1:18">
      <c r="A195" s="16" t="s">
        <v>608</v>
      </c>
      <c r="B195" s="16">
        <v>378</v>
      </c>
      <c r="D195" s="16" t="s">
        <v>296</v>
      </c>
      <c r="E195" s="16">
        <v>38</v>
      </c>
      <c r="F195" s="16">
        <v>43.14</v>
      </c>
      <c r="H195" s="16" t="s">
        <v>609</v>
      </c>
      <c r="I195" s="16">
        <v>18</v>
      </c>
      <c r="J195" s="16">
        <v>29.35</v>
      </c>
      <c r="L195" s="16" t="s">
        <v>549</v>
      </c>
      <c r="M195" s="16">
        <v>18</v>
      </c>
      <c r="N195" s="16">
        <v>29.03</v>
      </c>
      <c r="P195" s="16" t="s">
        <v>535</v>
      </c>
      <c r="Q195" s="16">
        <v>18</v>
      </c>
      <c r="R195" s="16">
        <v>25.53</v>
      </c>
    </row>
    <row r="196" s="8" customFormat="1" spans="1:18">
      <c r="A196" s="16" t="s">
        <v>610</v>
      </c>
      <c r="B196" s="16">
        <v>378</v>
      </c>
      <c r="D196" s="16" t="s">
        <v>299</v>
      </c>
      <c r="E196" s="16">
        <v>38</v>
      </c>
      <c r="F196" s="16">
        <v>43.14</v>
      </c>
      <c r="H196" s="16" t="s">
        <v>544</v>
      </c>
      <c r="I196" s="16">
        <v>18</v>
      </c>
      <c r="J196" s="16">
        <v>31.52</v>
      </c>
      <c r="L196" s="16" t="s">
        <v>584</v>
      </c>
      <c r="M196" s="16">
        <v>15</v>
      </c>
      <c r="N196" s="16">
        <v>30.26</v>
      </c>
      <c r="P196" s="16" t="s">
        <v>521</v>
      </c>
      <c r="Q196" s="16">
        <v>19</v>
      </c>
      <c r="R196" s="16">
        <v>27.45</v>
      </c>
    </row>
    <row r="197" s="8" customFormat="1" spans="1:18">
      <c r="A197" s="16" t="s">
        <v>569</v>
      </c>
      <c r="B197" s="16">
        <v>379</v>
      </c>
      <c r="D197" s="16" t="s">
        <v>308</v>
      </c>
      <c r="E197" s="16">
        <v>38</v>
      </c>
      <c r="F197" s="16">
        <v>43.14</v>
      </c>
      <c r="H197" s="16" t="s">
        <v>484</v>
      </c>
      <c r="I197" s="16">
        <v>20</v>
      </c>
      <c r="J197" s="16">
        <v>25.74</v>
      </c>
      <c r="L197" s="16" t="s">
        <v>568</v>
      </c>
      <c r="M197" s="16">
        <v>19</v>
      </c>
      <c r="N197" s="16">
        <v>30.3</v>
      </c>
      <c r="P197" s="16" t="s">
        <v>538</v>
      </c>
      <c r="Q197" s="16">
        <v>18</v>
      </c>
      <c r="R197" s="16">
        <v>25.53</v>
      </c>
    </row>
    <row r="198" s="8" customFormat="1" spans="1:18">
      <c r="A198" s="16" t="s">
        <v>354</v>
      </c>
      <c r="B198" s="16">
        <v>379</v>
      </c>
      <c r="D198" s="16" t="s">
        <v>611</v>
      </c>
      <c r="E198" s="16">
        <v>48</v>
      </c>
      <c r="F198" s="16">
        <v>52.63</v>
      </c>
      <c r="H198" s="16" t="s">
        <v>505</v>
      </c>
      <c r="I198" s="16">
        <v>20</v>
      </c>
      <c r="J198" s="16">
        <v>24.75</v>
      </c>
      <c r="L198" s="16" t="s">
        <v>216</v>
      </c>
      <c r="M198" s="16">
        <v>25</v>
      </c>
      <c r="N198" s="16">
        <v>28.68</v>
      </c>
      <c r="P198" s="16" t="s">
        <v>556</v>
      </c>
      <c r="Q198" s="16">
        <v>20</v>
      </c>
      <c r="R198" s="16">
        <v>25.24</v>
      </c>
    </row>
    <row r="199" s="8" customFormat="1" spans="1:18">
      <c r="A199" s="16" t="s">
        <v>612</v>
      </c>
      <c r="B199" s="16">
        <v>379</v>
      </c>
      <c r="D199" s="16" t="s">
        <v>446</v>
      </c>
      <c r="E199" s="16">
        <v>47</v>
      </c>
      <c r="F199" s="16">
        <v>52.63</v>
      </c>
      <c r="H199" s="16" t="s">
        <v>590</v>
      </c>
      <c r="I199" s="16">
        <v>23</v>
      </c>
      <c r="J199" s="16">
        <v>23.28</v>
      </c>
      <c r="L199" s="16" t="s">
        <v>613</v>
      </c>
      <c r="M199" s="16">
        <v>18</v>
      </c>
      <c r="N199" s="16">
        <v>32.29</v>
      </c>
      <c r="P199" s="16" t="s">
        <v>454</v>
      </c>
      <c r="Q199" s="16">
        <v>18</v>
      </c>
      <c r="R199" s="16">
        <v>30.34</v>
      </c>
    </row>
    <row r="200" s="8" customFormat="1" spans="1:18">
      <c r="A200" s="16" t="s">
        <v>469</v>
      </c>
      <c r="B200" s="16">
        <v>379</v>
      </c>
      <c r="D200" s="16" t="s">
        <v>437</v>
      </c>
      <c r="E200" s="16">
        <v>47</v>
      </c>
      <c r="F200" s="16">
        <v>52.63</v>
      </c>
      <c r="H200" s="16" t="s">
        <v>503</v>
      </c>
      <c r="I200" s="16">
        <v>25</v>
      </c>
      <c r="J200" s="16">
        <v>25.81</v>
      </c>
      <c r="L200" s="16" t="s">
        <v>532</v>
      </c>
      <c r="M200" s="16">
        <v>19</v>
      </c>
      <c r="N200" s="16">
        <v>27.84</v>
      </c>
      <c r="P200" s="16" t="s">
        <v>452</v>
      </c>
      <c r="Q200" s="16">
        <v>18</v>
      </c>
      <c r="R200" s="16">
        <v>30.34</v>
      </c>
    </row>
    <row r="201" s="8" customFormat="1" spans="1:18">
      <c r="A201" s="16" t="s">
        <v>372</v>
      </c>
      <c r="B201" s="16">
        <v>380</v>
      </c>
      <c r="D201" s="16" t="s">
        <v>440</v>
      </c>
      <c r="E201" s="16">
        <v>47</v>
      </c>
      <c r="F201" s="16">
        <v>52.63</v>
      </c>
      <c r="H201" s="16" t="s">
        <v>525</v>
      </c>
      <c r="I201" s="16">
        <v>22</v>
      </c>
      <c r="J201" s="16">
        <v>25.21</v>
      </c>
      <c r="L201" s="16" t="s">
        <v>522</v>
      </c>
      <c r="M201" s="16">
        <v>17</v>
      </c>
      <c r="N201" s="16">
        <v>29.55</v>
      </c>
      <c r="P201" s="16" t="s">
        <v>614</v>
      </c>
      <c r="Q201" s="16">
        <v>18</v>
      </c>
      <c r="R201" s="16">
        <v>26.32</v>
      </c>
    </row>
    <row r="202" s="8" customFormat="1" spans="1:18">
      <c r="A202" s="16" t="s">
        <v>511</v>
      </c>
      <c r="B202" s="16">
        <v>380</v>
      </c>
      <c r="D202" s="16" t="s">
        <v>507</v>
      </c>
      <c r="E202" s="16">
        <v>55</v>
      </c>
      <c r="F202" s="16">
        <v>51.32</v>
      </c>
      <c r="H202" s="16" t="s">
        <v>615</v>
      </c>
      <c r="I202" s="16">
        <v>23</v>
      </c>
      <c r="J202" s="16">
        <v>23.28</v>
      </c>
      <c r="L202" s="16" t="s">
        <v>574</v>
      </c>
      <c r="M202" s="16">
        <v>18</v>
      </c>
      <c r="N202" s="16">
        <v>29.79</v>
      </c>
      <c r="P202" s="16" t="s">
        <v>542</v>
      </c>
      <c r="Q202" s="16">
        <v>20</v>
      </c>
      <c r="R202" s="16">
        <v>25.24</v>
      </c>
    </row>
    <row r="203" s="8" customFormat="1" spans="1:18">
      <c r="A203" s="16" t="s">
        <v>616</v>
      </c>
      <c r="B203" s="16">
        <v>380</v>
      </c>
      <c r="D203" s="16" t="s">
        <v>455</v>
      </c>
      <c r="E203" s="16">
        <v>47</v>
      </c>
      <c r="F203" s="16">
        <v>52.63</v>
      </c>
      <c r="H203" s="16" t="s">
        <v>617</v>
      </c>
      <c r="I203" s="16">
        <v>22</v>
      </c>
      <c r="J203" s="16">
        <v>29.82</v>
      </c>
      <c r="L203" s="16" t="s">
        <v>618</v>
      </c>
      <c r="M203" s="16">
        <v>18</v>
      </c>
      <c r="N203" s="16">
        <v>27.78</v>
      </c>
      <c r="P203" s="16" t="s">
        <v>619</v>
      </c>
      <c r="Q203" s="16">
        <v>18</v>
      </c>
      <c r="R203" s="16">
        <v>26.32</v>
      </c>
    </row>
    <row r="204" s="8" customFormat="1" spans="1:18">
      <c r="A204" s="16" t="s">
        <v>410</v>
      </c>
      <c r="B204" s="16">
        <v>380</v>
      </c>
      <c r="D204" s="16" t="s">
        <v>444</v>
      </c>
      <c r="E204" s="16">
        <v>46</v>
      </c>
      <c r="F204" s="16">
        <v>52.63</v>
      </c>
      <c r="H204" s="16" t="s">
        <v>620</v>
      </c>
      <c r="I204" s="16">
        <v>23</v>
      </c>
      <c r="J204" s="16">
        <v>23.58</v>
      </c>
      <c r="L204" s="16" t="s">
        <v>542</v>
      </c>
      <c r="M204" s="16">
        <v>20</v>
      </c>
      <c r="N204" s="16">
        <v>25.24</v>
      </c>
      <c r="P204" s="16" t="s">
        <v>532</v>
      </c>
      <c r="Q204" s="16">
        <v>19</v>
      </c>
      <c r="R204" s="16">
        <v>28.57</v>
      </c>
    </row>
    <row r="205" s="8" customFormat="1" spans="1:18">
      <c r="A205" s="16" t="s">
        <v>472</v>
      </c>
      <c r="B205" s="16">
        <v>380</v>
      </c>
      <c r="D205" s="16" t="s">
        <v>303</v>
      </c>
      <c r="E205" s="16">
        <v>36</v>
      </c>
      <c r="F205" s="16">
        <v>43.3</v>
      </c>
      <c r="H205" s="16" t="s">
        <v>621</v>
      </c>
      <c r="I205" s="16">
        <v>23</v>
      </c>
      <c r="J205" s="16">
        <v>23.28</v>
      </c>
      <c r="L205" s="16" t="s">
        <v>609</v>
      </c>
      <c r="M205" s="16">
        <v>18</v>
      </c>
      <c r="N205" s="16">
        <v>29.35</v>
      </c>
      <c r="P205" s="16" t="s">
        <v>612</v>
      </c>
      <c r="Q205" s="16">
        <v>23</v>
      </c>
      <c r="R205" s="16">
        <v>29.27</v>
      </c>
    </row>
    <row r="206" s="8" customFormat="1" spans="1:18">
      <c r="A206" s="16" t="s">
        <v>393</v>
      </c>
      <c r="B206" s="16">
        <v>380</v>
      </c>
      <c r="D206" s="16" t="s">
        <v>462</v>
      </c>
      <c r="E206" s="16">
        <v>28</v>
      </c>
      <c r="F206" s="16">
        <v>51.32</v>
      </c>
      <c r="H206" s="16" t="s">
        <v>559</v>
      </c>
      <c r="I206" s="16">
        <v>20</v>
      </c>
      <c r="J206" s="16">
        <v>24.75</v>
      </c>
      <c r="L206" s="16" t="s">
        <v>614</v>
      </c>
      <c r="M206" s="16">
        <v>18</v>
      </c>
      <c r="N206" s="16">
        <v>27.37</v>
      </c>
      <c r="P206" s="16" t="s">
        <v>599</v>
      </c>
      <c r="Q206" s="16">
        <v>18</v>
      </c>
      <c r="R206" s="16">
        <v>29.21</v>
      </c>
    </row>
    <row r="207" s="8" customFormat="1" spans="1:18">
      <c r="A207" s="16" t="s">
        <v>396</v>
      </c>
      <c r="B207" s="16">
        <v>380</v>
      </c>
      <c r="D207" s="16" t="s">
        <v>622</v>
      </c>
      <c r="E207" s="16">
        <v>77</v>
      </c>
      <c r="F207" s="16">
        <v>32.75</v>
      </c>
      <c r="H207" s="16" t="s">
        <v>587</v>
      </c>
      <c r="I207" s="16">
        <v>20</v>
      </c>
      <c r="J207" s="16">
        <v>25.74</v>
      </c>
      <c r="L207" s="16" t="s">
        <v>592</v>
      </c>
      <c r="M207" s="16">
        <v>20</v>
      </c>
      <c r="N207" s="16">
        <v>26.92</v>
      </c>
      <c r="P207" s="16" t="s">
        <v>584</v>
      </c>
      <c r="Q207" s="16">
        <v>17</v>
      </c>
      <c r="R207" s="16">
        <v>29.55</v>
      </c>
    </row>
    <row r="208" s="8" customFormat="1" spans="1:18">
      <c r="A208" s="16" t="s">
        <v>481</v>
      </c>
      <c r="B208" s="16">
        <v>380</v>
      </c>
      <c r="D208" s="16" t="s">
        <v>328</v>
      </c>
      <c r="E208" s="16">
        <v>34</v>
      </c>
      <c r="F208" s="16">
        <v>45.05</v>
      </c>
      <c r="H208" s="16" t="s">
        <v>556</v>
      </c>
      <c r="I208" s="16">
        <v>20</v>
      </c>
      <c r="J208" s="16">
        <v>24.75</v>
      </c>
      <c r="L208" s="16" t="s">
        <v>596</v>
      </c>
      <c r="M208" s="16">
        <v>24</v>
      </c>
      <c r="N208" s="16">
        <v>23.81</v>
      </c>
      <c r="P208" s="16" t="s">
        <v>623</v>
      </c>
      <c r="Q208" s="16">
        <v>20</v>
      </c>
      <c r="R208" s="16">
        <v>25.49</v>
      </c>
    </row>
    <row r="209" s="8" customFormat="1" spans="1:18">
      <c r="A209" s="16" t="s">
        <v>463</v>
      </c>
      <c r="B209" s="16">
        <v>380</v>
      </c>
      <c r="D209" s="16" t="s">
        <v>624</v>
      </c>
      <c r="E209" s="16">
        <v>62</v>
      </c>
      <c r="F209" s="16">
        <v>34.97</v>
      </c>
      <c r="H209" s="16" t="s">
        <v>442</v>
      </c>
      <c r="I209" s="16">
        <v>18</v>
      </c>
      <c r="J209" s="16">
        <v>32.22</v>
      </c>
      <c r="L209" s="16" t="s">
        <v>588</v>
      </c>
      <c r="M209" s="16">
        <v>20</v>
      </c>
      <c r="N209" s="16">
        <v>26.92</v>
      </c>
      <c r="P209" s="16" t="s">
        <v>458</v>
      </c>
      <c r="Q209" s="16">
        <v>19</v>
      </c>
      <c r="R209" s="16">
        <v>28.57</v>
      </c>
    </row>
    <row r="210" s="8" customFormat="1" spans="1:18">
      <c r="A210" s="16" t="s">
        <v>400</v>
      </c>
      <c r="B210" s="16">
        <v>380</v>
      </c>
      <c r="D210" s="16" t="s">
        <v>342</v>
      </c>
      <c r="E210" s="16">
        <v>34</v>
      </c>
      <c r="F210" s="16">
        <v>48.35</v>
      </c>
      <c r="H210" s="16" t="s">
        <v>475</v>
      </c>
      <c r="I210" s="16">
        <v>20</v>
      </c>
      <c r="J210" s="16">
        <v>26</v>
      </c>
      <c r="L210" s="16" t="s">
        <v>625</v>
      </c>
      <c r="M210" s="16">
        <v>23</v>
      </c>
      <c r="N210" s="16">
        <v>25.21</v>
      </c>
      <c r="P210" s="16" t="s">
        <v>465</v>
      </c>
      <c r="Q210" s="16">
        <v>18</v>
      </c>
      <c r="R210" s="16">
        <v>27.96</v>
      </c>
    </row>
    <row r="211" s="8" customFormat="1" spans="1:18">
      <c r="A211" s="16" t="s">
        <v>626</v>
      </c>
      <c r="B211" s="16">
        <v>380</v>
      </c>
      <c r="D211" s="16" t="s">
        <v>339</v>
      </c>
      <c r="E211" s="16">
        <v>34</v>
      </c>
      <c r="F211" s="16">
        <v>45.05</v>
      </c>
      <c r="H211" s="16" t="s">
        <v>542</v>
      </c>
      <c r="I211" s="16">
        <v>20</v>
      </c>
      <c r="J211" s="16">
        <v>24.75</v>
      </c>
      <c r="L211" s="16" t="s">
        <v>465</v>
      </c>
      <c r="M211" s="16">
        <v>18</v>
      </c>
      <c r="N211" s="16">
        <v>29.03</v>
      </c>
      <c r="P211" s="16" t="s">
        <v>186</v>
      </c>
      <c r="Q211" s="16">
        <v>18</v>
      </c>
      <c r="R211" s="16">
        <v>25.53</v>
      </c>
    </row>
    <row r="212" s="8" customFormat="1" spans="1:18">
      <c r="A212" s="16" t="s">
        <v>588</v>
      </c>
      <c r="B212" s="16">
        <v>382</v>
      </c>
      <c r="D212" s="16" t="s">
        <v>321</v>
      </c>
      <c r="E212" s="16">
        <v>44</v>
      </c>
      <c r="F212" s="16">
        <v>49.35</v>
      </c>
      <c r="H212" s="16" t="s">
        <v>627</v>
      </c>
      <c r="I212" s="16">
        <v>18</v>
      </c>
      <c r="J212" s="16">
        <v>29.35</v>
      </c>
      <c r="L212" s="16" t="s">
        <v>605</v>
      </c>
      <c r="M212" s="16">
        <v>18</v>
      </c>
      <c r="N212" s="16">
        <v>27.37</v>
      </c>
      <c r="P212" s="16" t="s">
        <v>558</v>
      </c>
      <c r="Q212" s="16">
        <v>23</v>
      </c>
      <c r="R212" s="16">
        <v>28.57</v>
      </c>
    </row>
    <row r="213" s="8" customFormat="1" spans="1:18">
      <c r="A213" s="16" t="s">
        <v>615</v>
      </c>
      <c r="B213" s="16">
        <v>382</v>
      </c>
      <c r="D213" s="16" t="s">
        <v>318</v>
      </c>
      <c r="E213" s="16">
        <v>34</v>
      </c>
      <c r="F213" s="16">
        <v>45.05</v>
      </c>
      <c r="H213" s="16" t="s">
        <v>570</v>
      </c>
      <c r="I213" s="16">
        <v>20</v>
      </c>
      <c r="J213" s="16">
        <v>25.74</v>
      </c>
      <c r="L213" s="16" t="s">
        <v>330</v>
      </c>
      <c r="M213" s="16">
        <v>19</v>
      </c>
      <c r="N213" s="16">
        <v>28.04</v>
      </c>
      <c r="P213" s="16" t="s">
        <v>551</v>
      </c>
      <c r="Q213" s="16">
        <v>18</v>
      </c>
      <c r="R213" s="16">
        <v>24.47</v>
      </c>
    </row>
    <row r="214" s="8" customFormat="1" spans="1:18">
      <c r="A214" s="16" t="s">
        <v>592</v>
      </c>
      <c r="B214" s="16">
        <v>382</v>
      </c>
      <c r="D214" s="16" t="s">
        <v>345</v>
      </c>
      <c r="E214" s="16">
        <v>34</v>
      </c>
      <c r="F214" s="16">
        <v>48.35</v>
      </c>
      <c r="H214" s="16" t="s">
        <v>562</v>
      </c>
      <c r="I214" s="16">
        <v>18</v>
      </c>
      <c r="J214" s="16">
        <v>29.35</v>
      </c>
      <c r="L214" s="16" t="s">
        <v>623</v>
      </c>
      <c r="M214" s="16">
        <v>22</v>
      </c>
      <c r="N214" s="16">
        <v>23.89</v>
      </c>
      <c r="P214" s="16" t="s">
        <v>603</v>
      </c>
      <c r="Q214" s="16">
        <v>18</v>
      </c>
      <c r="R214" s="16">
        <v>26.32</v>
      </c>
    </row>
    <row r="215" s="8" customFormat="1" spans="1:18">
      <c r="A215" s="16" t="s">
        <v>621</v>
      </c>
      <c r="B215" s="16">
        <v>382</v>
      </c>
      <c r="D215" s="16" t="s">
        <v>519</v>
      </c>
      <c r="E215" s="16">
        <v>48</v>
      </c>
      <c r="F215" s="16">
        <v>52.63</v>
      </c>
      <c r="H215" s="16" t="s">
        <v>493</v>
      </c>
      <c r="I215" s="16">
        <v>24</v>
      </c>
      <c r="J215" s="16">
        <v>28.33</v>
      </c>
      <c r="L215" s="16" t="s">
        <v>231</v>
      </c>
      <c r="M215" s="16">
        <v>18</v>
      </c>
      <c r="N215" s="16">
        <v>26.6</v>
      </c>
      <c r="P215" s="16" t="s">
        <v>628</v>
      </c>
      <c r="Q215" s="16">
        <v>18</v>
      </c>
      <c r="R215" s="16">
        <v>26.32</v>
      </c>
    </row>
    <row r="216" s="8" customFormat="1" spans="1:18">
      <c r="A216" s="16" t="s">
        <v>629</v>
      </c>
      <c r="B216" s="16">
        <v>382</v>
      </c>
      <c r="D216" s="16" t="s">
        <v>450</v>
      </c>
      <c r="E216" s="16">
        <v>47</v>
      </c>
      <c r="F216" s="16">
        <v>52.63</v>
      </c>
      <c r="H216" s="16" t="s">
        <v>488</v>
      </c>
      <c r="I216" s="16">
        <v>20</v>
      </c>
      <c r="J216" s="16">
        <v>24.75</v>
      </c>
      <c r="L216" s="16" t="s">
        <v>186</v>
      </c>
      <c r="M216" s="16">
        <v>18</v>
      </c>
      <c r="N216" s="16">
        <v>25.53</v>
      </c>
      <c r="P216" s="16" t="s">
        <v>563</v>
      </c>
      <c r="Q216" s="16">
        <v>19</v>
      </c>
      <c r="R216" s="16">
        <v>27.84</v>
      </c>
    </row>
    <row r="217" s="8" customFormat="1" spans="1:18">
      <c r="A217" s="16" t="s">
        <v>630</v>
      </c>
      <c r="B217" s="16">
        <v>382</v>
      </c>
      <c r="D217" s="16" t="s">
        <v>322</v>
      </c>
      <c r="E217" s="16">
        <v>34</v>
      </c>
      <c r="F217" s="16">
        <v>45.05</v>
      </c>
      <c r="H217" s="16" t="s">
        <v>260</v>
      </c>
      <c r="I217" s="16">
        <v>16</v>
      </c>
      <c r="J217" s="16">
        <v>30.38</v>
      </c>
      <c r="L217" s="16" t="s">
        <v>544</v>
      </c>
      <c r="M217" s="16">
        <v>18</v>
      </c>
      <c r="N217" s="16">
        <v>28.89</v>
      </c>
      <c r="P217" s="16" t="s">
        <v>487</v>
      </c>
      <c r="Q217" s="16">
        <v>18</v>
      </c>
      <c r="R217" s="16">
        <v>24.47</v>
      </c>
    </row>
    <row r="218" s="8" customFormat="1" spans="1:18">
      <c r="A218" s="16" t="s">
        <v>631</v>
      </c>
      <c r="B218" s="16">
        <v>382</v>
      </c>
      <c r="D218" s="16" t="s">
        <v>325</v>
      </c>
      <c r="E218" s="16">
        <v>34</v>
      </c>
      <c r="F218" s="16">
        <v>45.05</v>
      </c>
      <c r="H218" s="16" t="s">
        <v>546</v>
      </c>
      <c r="I218" s="16">
        <v>20</v>
      </c>
      <c r="J218" s="16">
        <v>24.75</v>
      </c>
      <c r="L218" s="16" t="s">
        <v>504</v>
      </c>
      <c r="M218" s="16">
        <v>18</v>
      </c>
      <c r="N218" s="16">
        <v>30.11</v>
      </c>
      <c r="P218" s="16" t="s">
        <v>609</v>
      </c>
      <c r="Q218" s="16">
        <v>18</v>
      </c>
      <c r="R218" s="16">
        <v>28.26</v>
      </c>
    </row>
    <row r="219" s="8" customFormat="1" spans="1:18">
      <c r="A219" s="16" t="s">
        <v>499</v>
      </c>
      <c r="B219" s="16">
        <v>382</v>
      </c>
      <c r="D219" s="16" t="s">
        <v>332</v>
      </c>
      <c r="E219" s="16">
        <v>34</v>
      </c>
      <c r="F219" s="16">
        <v>45.05</v>
      </c>
      <c r="H219" s="16" t="s">
        <v>258</v>
      </c>
      <c r="I219" s="16">
        <v>15</v>
      </c>
      <c r="J219" s="16">
        <v>34.18</v>
      </c>
      <c r="L219" s="16" t="s">
        <v>632</v>
      </c>
      <c r="M219" s="16">
        <v>20</v>
      </c>
      <c r="N219" s="16">
        <v>29.7</v>
      </c>
      <c r="P219" s="16" t="s">
        <v>497</v>
      </c>
      <c r="Q219" s="16">
        <v>16</v>
      </c>
      <c r="R219" s="16">
        <v>28.74</v>
      </c>
    </row>
    <row r="220" s="8" customFormat="1" spans="1:18">
      <c r="A220" s="16" t="s">
        <v>369</v>
      </c>
      <c r="B220" s="16">
        <v>382</v>
      </c>
      <c r="D220" s="16" t="s">
        <v>311</v>
      </c>
      <c r="E220" s="16">
        <v>34</v>
      </c>
      <c r="F220" s="16">
        <v>45.05</v>
      </c>
      <c r="H220" s="16" t="s">
        <v>512</v>
      </c>
      <c r="I220" s="16">
        <v>18</v>
      </c>
      <c r="J220" s="16">
        <v>28.26</v>
      </c>
      <c r="L220" s="16" t="s">
        <v>572</v>
      </c>
      <c r="M220" s="16">
        <v>18</v>
      </c>
      <c r="N220" s="16">
        <v>26.32</v>
      </c>
      <c r="P220" s="16" t="s">
        <v>248</v>
      </c>
      <c r="Q220" s="16">
        <v>18</v>
      </c>
      <c r="R220" s="16">
        <v>25.53</v>
      </c>
    </row>
    <row r="221" s="8" customFormat="1" spans="1:18">
      <c r="A221" s="16" t="s">
        <v>596</v>
      </c>
      <c r="B221" s="16">
        <v>382</v>
      </c>
      <c r="D221" s="16" t="s">
        <v>488</v>
      </c>
      <c r="E221" s="16">
        <v>55</v>
      </c>
      <c r="F221" s="16">
        <v>51.32</v>
      </c>
      <c r="H221" s="16" t="s">
        <v>633</v>
      </c>
      <c r="I221" s="16">
        <v>18</v>
      </c>
      <c r="J221" s="16">
        <v>26.37</v>
      </c>
      <c r="L221" s="16" t="s">
        <v>585</v>
      </c>
      <c r="M221" s="16">
        <v>18</v>
      </c>
      <c r="N221" s="16">
        <v>26.32</v>
      </c>
      <c r="P221" s="16" t="s">
        <v>215</v>
      </c>
      <c r="Q221" s="16">
        <v>18</v>
      </c>
      <c r="R221" s="16">
        <v>25.53</v>
      </c>
    </row>
    <row r="222" s="8" customFormat="1" spans="1:18">
      <c r="A222" s="16" t="s">
        <v>590</v>
      </c>
      <c r="B222" s="16">
        <v>382</v>
      </c>
      <c r="D222" s="16" t="s">
        <v>479</v>
      </c>
      <c r="E222" s="16">
        <v>45</v>
      </c>
      <c r="F222" s="16">
        <v>47.73</v>
      </c>
      <c r="H222" s="16" t="s">
        <v>549</v>
      </c>
      <c r="I222" s="16">
        <v>18</v>
      </c>
      <c r="J222" s="16">
        <v>28.26</v>
      </c>
      <c r="L222" s="16" t="s">
        <v>583</v>
      </c>
      <c r="M222" s="16">
        <v>18</v>
      </c>
      <c r="N222" s="16">
        <v>26.32</v>
      </c>
      <c r="P222" s="16" t="s">
        <v>620</v>
      </c>
      <c r="Q222" s="16">
        <v>20</v>
      </c>
      <c r="R222" s="16">
        <v>25.96</v>
      </c>
    </row>
    <row r="223" s="8" customFormat="1" spans="1:18">
      <c r="A223" s="16" t="s">
        <v>634</v>
      </c>
      <c r="B223" s="16">
        <v>382</v>
      </c>
      <c r="D223" s="16" t="s">
        <v>635</v>
      </c>
      <c r="E223" s="16">
        <v>78</v>
      </c>
      <c r="F223" s="16">
        <v>29.91</v>
      </c>
      <c r="H223" s="16" t="s">
        <v>595</v>
      </c>
      <c r="I223" s="16">
        <v>18</v>
      </c>
      <c r="J223" s="16">
        <v>28.89</v>
      </c>
      <c r="L223" s="16" t="s">
        <v>576</v>
      </c>
      <c r="M223" s="16">
        <v>18</v>
      </c>
      <c r="N223" s="16">
        <v>26.32</v>
      </c>
      <c r="P223" s="16" t="s">
        <v>512</v>
      </c>
      <c r="Q223" s="16">
        <v>18</v>
      </c>
      <c r="R223" s="16">
        <v>30.43</v>
      </c>
    </row>
    <row r="224" s="8" customFormat="1" spans="1:18">
      <c r="A224" s="16" t="s">
        <v>636</v>
      </c>
      <c r="B224" s="16">
        <v>383</v>
      </c>
      <c r="D224" s="16" t="s">
        <v>517</v>
      </c>
      <c r="E224" s="16">
        <v>48</v>
      </c>
      <c r="F224" s="16">
        <v>52.63</v>
      </c>
      <c r="H224" s="16" t="s">
        <v>637</v>
      </c>
      <c r="I224" s="16">
        <v>20</v>
      </c>
      <c r="J224" s="16">
        <v>25</v>
      </c>
      <c r="L224" s="16" t="s">
        <v>578</v>
      </c>
      <c r="M224" s="16">
        <v>18</v>
      </c>
      <c r="N224" s="16">
        <v>26.32</v>
      </c>
      <c r="P224" s="16" t="s">
        <v>615</v>
      </c>
      <c r="Q224" s="16">
        <v>20</v>
      </c>
      <c r="R224" s="16">
        <v>25.96</v>
      </c>
    </row>
    <row r="225" s="8" customFormat="1" spans="1:18">
      <c r="A225" s="16" t="s">
        <v>605</v>
      </c>
      <c r="B225" s="16">
        <v>383</v>
      </c>
      <c r="D225" s="16" t="s">
        <v>515</v>
      </c>
      <c r="E225" s="16">
        <v>48</v>
      </c>
      <c r="F225" s="16">
        <v>52.63</v>
      </c>
      <c r="H225" s="16" t="s">
        <v>638</v>
      </c>
      <c r="I225" s="16">
        <v>19</v>
      </c>
      <c r="J225" s="16">
        <v>24.74</v>
      </c>
      <c r="L225" s="16" t="s">
        <v>248</v>
      </c>
      <c r="M225" s="16">
        <v>18</v>
      </c>
      <c r="N225" s="16">
        <v>26.6</v>
      </c>
      <c r="P225" s="16" t="s">
        <v>621</v>
      </c>
      <c r="Q225" s="16">
        <v>20</v>
      </c>
      <c r="R225" s="16">
        <v>25.96</v>
      </c>
    </row>
    <row r="226" s="8" customFormat="1" spans="1:18">
      <c r="A226" s="16" t="s">
        <v>639</v>
      </c>
      <c r="B226" s="16">
        <v>383</v>
      </c>
      <c r="D226" s="16" t="s">
        <v>494</v>
      </c>
      <c r="E226" s="16">
        <v>50</v>
      </c>
      <c r="F226" s="16">
        <v>52.63</v>
      </c>
      <c r="H226" s="16" t="s">
        <v>565</v>
      </c>
      <c r="I226" s="16">
        <v>20</v>
      </c>
      <c r="J226" s="16">
        <v>24.75</v>
      </c>
      <c r="L226" s="16" t="s">
        <v>486</v>
      </c>
      <c r="M226" s="16">
        <v>15</v>
      </c>
      <c r="N226" s="16">
        <v>30.77</v>
      </c>
      <c r="P226" s="16" t="s">
        <v>522</v>
      </c>
      <c r="Q226" s="16">
        <v>18</v>
      </c>
      <c r="R226" s="16">
        <v>31.11</v>
      </c>
    </row>
    <row r="227" s="8" customFormat="1" spans="1:18">
      <c r="A227" s="16" t="s">
        <v>640</v>
      </c>
      <c r="B227" s="16">
        <v>383</v>
      </c>
      <c r="D227" s="16" t="s">
        <v>336</v>
      </c>
      <c r="E227" s="16">
        <v>34</v>
      </c>
      <c r="F227" s="16">
        <v>45.05</v>
      </c>
      <c r="H227" s="16" t="s">
        <v>555</v>
      </c>
      <c r="I227" s="16">
        <v>22</v>
      </c>
      <c r="J227" s="16">
        <v>26.05</v>
      </c>
      <c r="L227" s="16" t="s">
        <v>215</v>
      </c>
      <c r="M227" s="16">
        <v>18</v>
      </c>
      <c r="N227" s="16">
        <v>26.6</v>
      </c>
      <c r="P227" s="16" t="s">
        <v>486</v>
      </c>
      <c r="Q227" s="16">
        <v>18</v>
      </c>
      <c r="R227" s="16">
        <v>27.96</v>
      </c>
    </row>
    <row r="228" s="8" customFormat="1" spans="1:18">
      <c r="A228" s="16" t="s">
        <v>508</v>
      </c>
      <c r="B228" s="16">
        <v>383</v>
      </c>
      <c r="D228" s="16" t="s">
        <v>430</v>
      </c>
      <c r="E228" s="16">
        <v>41</v>
      </c>
      <c r="F228" s="16">
        <v>50</v>
      </c>
      <c r="H228" s="16" t="s">
        <v>220</v>
      </c>
      <c r="I228" s="16">
        <v>20</v>
      </c>
      <c r="J228" s="16">
        <v>33</v>
      </c>
      <c r="L228" s="16" t="s">
        <v>565</v>
      </c>
      <c r="M228" s="16">
        <v>20</v>
      </c>
      <c r="N228" s="16">
        <v>25.24</v>
      </c>
      <c r="P228" s="16" t="s">
        <v>618</v>
      </c>
      <c r="Q228" s="16">
        <v>18</v>
      </c>
      <c r="R228" s="16">
        <v>30</v>
      </c>
    </row>
    <row r="229" s="8" customFormat="1" spans="1:18">
      <c r="A229" s="16" t="s">
        <v>641</v>
      </c>
      <c r="B229" s="16">
        <v>383</v>
      </c>
      <c r="D229" s="16" t="s">
        <v>543</v>
      </c>
      <c r="E229" s="16">
        <v>55</v>
      </c>
      <c r="F229" s="16">
        <v>52.63</v>
      </c>
      <c r="H229" s="16" t="s">
        <v>630</v>
      </c>
      <c r="I229" s="16">
        <v>18</v>
      </c>
      <c r="J229" s="16">
        <v>27.17</v>
      </c>
      <c r="L229" s="16" t="s">
        <v>604</v>
      </c>
      <c r="M229" s="16">
        <v>18</v>
      </c>
      <c r="N229" s="16">
        <v>26.32</v>
      </c>
      <c r="P229" s="16" t="s">
        <v>636</v>
      </c>
      <c r="Q229" s="16">
        <v>18</v>
      </c>
      <c r="R229" s="16">
        <v>27.37</v>
      </c>
    </row>
    <row r="230" s="8" customFormat="1" spans="1:18">
      <c r="A230" s="16" t="s">
        <v>642</v>
      </c>
      <c r="B230" s="16">
        <v>384</v>
      </c>
      <c r="D230" s="16" t="s">
        <v>546</v>
      </c>
      <c r="E230" s="16">
        <v>48</v>
      </c>
      <c r="F230" s="16">
        <v>51.32</v>
      </c>
      <c r="H230" s="16" t="s">
        <v>216</v>
      </c>
      <c r="I230" s="16">
        <v>17</v>
      </c>
      <c r="J230" s="16">
        <v>34.83</v>
      </c>
      <c r="L230" s="16" t="s">
        <v>601</v>
      </c>
      <c r="M230" s="16">
        <v>18</v>
      </c>
      <c r="N230" s="16">
        <v>26.32</v>
      </c>
      <c r="P230" s="16" t="s">
        <v>504</v>
      </c>
      <c r="Q230" s="16">
        <v>17</v>
      </c>
      <c r="R230" s="16">
        <v>31.11</v>
      </c>
    </row>
    <row r="231" s="8" customFormat="1" spans="1:18">
      <c r="A231" s="16" t="s">
        <v>643</v>
      </c>
      <c r="B231" s="16">
        <v>384</v>
      </c>
      <c r="D231" s="16" t="s">
        <v>482</v>
      </c>
      <c r="E231" s="16">
        <v>48</v>
      </c>
      <c r="F231" s="16">
        <v>51.32</v>
      </c>
      <c r="H231" s="16" t="s">
        <v>545</v>
      </c>
      <c r="I231" s="16">
        <v>18</v>
      </c>
      <c r="J231" s="16">
        <v>25.81</v>
      </c>
      <c r="L231" s="16" t="s">
        <v>602</v>
      </c>
      <c r="M231" s="16">
        <v>18</v>
      </c>
      <c r="N231" s="16">
        <v>26.32</v>
      </c>
      <c r="P231" s="16" t="s">
        <v>456</v>
      </c>
      <c r="Q231" s="16">
        <v>18</v>
      </c>
      <c r="R231" s="16">
        <v>25.81</v>
      </c>
    </row>
    <row r="232" s="8" customFormat="1" spans="1:18">
      <c r="A232" s="16" t="s">
        <v>644</v>
      </c>
      <c r="B232" s="16">
        <v>384</v>
      </c>
      <c r="D232" s="16" t="s">
        <v>469</v>
      </c>
      <c r="E232" s="16">
        <v>42</v>
      </c>
      <c r="F232" s="16">
        <v>48.24</v>
      </c>
      <c r="H232" s="16" t="s">
        <v>645</v>
      </c>
      <c r="I232" s="16">
        <v>18</v>
      </c>
      <c r="J232" s="16">
        <v>28.26</v>
      </c>
      <c r="L232" s="16" t="s">
        <v>590</v>
      </c>
      <c r="M232" s="16">
        <v>20</v>
      </c>
      <c r="N232" s="16">
        <v>25.96</v>
      </c>
      <c r="P232" s="16" t="s">
        <v>549</v>
      </c>
      <c r="Q232" s="16">
        <v>18</v>
      </c>
      <c r="R232" s="16">
        <v>30.43</v>
      </c>
    </row>
    <row r="233" s="8" customFormat="1" spans="1:18">
      <c r="A233" s="16" t="s">
        <v>646</v>
      </c>
      <c r="B233" s="16">
        <v>384</v>
      </c>
      <c r="D233" s="16" t="s">
        <v>313</v>
      </c>
      <c r="E233" s="16">
        <v>78</v>
      </c>
      <c r="F233" s="16">
        <v>30.2</v>
      </c>
      <c r="H233" s="16" t="s">
        <v>506</v>
      </c>
      <c r="I233" s="16">
        <v>19</v>
      </c>
      <c r="J233" s="16">
        <v>25.77</v>
      </c>
      <c r="L233" s="16" t="s">
        <v>638</v>
      </c>
      <c r="M233" s="16">
        <v>19</v>
      </c>
      <c r="N233" s="16">
        <v>25.51</v>
      </c>
      <c r="P233" s="16" t="s">
        <v>565</v>
      </c>
      <c r="Q233" s="16">
        <v>20</v>
      </c>
      <c r="R233" s="16">
        <v>25.24</v>
      </c>
    </row>
    <row r="234" s="8" customFormat="1" spans="1:18">
      <c r="A234" s="16" t="s">
        <v>647</v>
      </c>
      <c r="B234" s="16">
        <v>384</v>
      </c>
      <c r="D234" s="16" t="s">
        <v>484</v>
      </c>
      <c r="E234" s="16">
        <v>48</v>
      </c>
      <c r="F234" s="16">
        <v>51.32</v>
      </c>
      <c r="H234" s="16" t="s">
        <v>524</v>
      </c>
      <c r="I234" s="16">
        <v>19</v>
      </c>
      <c r="J234" s="16">
        <v>25.77</v>
      </c>
      <c r="L234" s="16" t="s">
        <v>566</v>
      </c>
      <c r="M234" s="16">
        <v>22</v>
      </c>
      <c r="N234" s="16">
        <v>23.64</v>
      </c>
      <c r="P234" s="16" t="s">
        <v>648</v>
      </c>
      <c r="Q234" s="16">
        <v>18</v>
      </c>
      <c r="R234" s="16">
        <v>24.21</v>
      </c>
    </row>
    <row r="235" s="8" customFormat="1" spans="1:18">
      <c r="A235" s="16" t="s">
        <v>649</v>
      </c>
      <c r="B235" s="16">
        <v>384</v>
      </c>
      <c r="D235" s="16" t="s">
        <v>650</v>
      </c>
      <c r="E235" s="16">
        <v>64</v>
      </c>
      <c r="F235" s="16">
        <v>33.12</v>
      </c>
      <c r="H235" s="16" t="s">
        <v>534</v>
      </c>
      <c r="I235" s="16">
        <v>18</v>
      </c>
      <c r="J235" s="16">
        <v>29.9</v>
      </c>
      <c r="L235" s="16" t="s">
        <v>651</v>
      </c>
      <c r="M235" s="16">
        <v>19</v>
      </c>
      <c r="N235" s="16">
        <v>31.31</v>
      </c>
      <c r="P235" s="16" t="s">
        <v>652</v>
      </c>
      <c r="Q235" s="16">
        <v>18</v>
      </c>
      <c r="R235" s="16">
        <v>24.21</v>
      </c>
    </row>
    <row r="236" s="8" customFormat="1" spans="1:18">
      <c r="A236" s="16" t="s">
        <v>653</v>
      </c>
      <c r="B236" s="16">
        <v>384</v>
      </c>
      <c r="D236" s="16" t="s">
        <v>654</v>
      </c>
      <c r="E236" s="16">
        <v>32</v>
      </c>
      <c r="F236" s="16">
        <v>44.05</v>
      </c>
      <c r="H236" s="16" t="s">
        <v>236</v>
      </c>
      <c r="I236" s="16">
        <v>16</v>
      </c>
      <c r="J236" s="16">
        <v>34.15</v>
      </c>
      <c r="L236" s="16" t="s">
        <v>543</v>
      </c>
      <c r="M236" s="16">
        <v>20</v>
      </c>
      <c r="N236" s="16">
        <v>25.24</v>
      </c>
      <c r="P236" s="16" t="s">
        <v>263</v>
      </c>
      <c r="Q236" s="16">
        <v>17</v>
      </c>
      <c r="R236" s="16">
        <v>32.22</v>
      </c>
    </row>
    <row r="237" s="8" customFormat="1" spans="1:18">
      <c r="A237" s="16" t="s">
        <v>655</v>
      </c>
      <c r="B237" s="16">
        <v>384</v>
      </c>
      <c r="D237" s="16" t="s">
        <v>656</v>
      </c>
      <c r="E237" s="16">
        <v>54</v>
      </c>
      <c r="F237" s="16">
        <v>35.9</v>
      </c>
      <c r="H237" s="16" t="s">
        <v>550</v>
      </c>
      <c r="I237" s="16">
        <v>18</v>
      </c>
      <c r="J237" s="16">
        <v>25.81</v>
      </c>
      <c r="L237" s="16" t="s">
        <v>619</v>
      </c>
      <c r="M237" s="16">
        <v>18</v>
      </c>
      <c r="N237" s="16">
        <v>25.26</v>
      </c>
      <c r="P237" s="16" t="s">
        <v>595</v>
      </c>
      <c r="Q237" s="16">
        <v>18</v>
      </c>
      <c r="R237" s="16">
        <v>31.11</v>
      </c>
    </row>
    <row r="238" s="8" customFormat="1" spans="1:18">
      <c r="A238" s="16" t="s">
        <v>657</v>
      </c>
      <c r="B238" s="16">
        <v>384</v>
      </c>
      <c r="D238" s="16" t="s">
        <v>367</v>
      </c>
      <c r="E238" s="16">
        <v>24</v>
      </c>
      <c r="F238" s="16">
        <v>53.23</v>
      </c>
      <c r="H238" s="16" t="s">
        <v>554</v>
      </c>
      <c r="I238" s="16">
        <v>18</v>
      </c>
      <c r="J238" s="16">
        <v>25.81</v>
      </c>
      <c r="L238" s="16" t="s">
        <v>658</v>
      </c>
      <c r="M238" s="16">
        <v>15</v>
      </c>
      <c r="N238" s="16">
        <v>27.63</v>
      </c>
      <c r="P238" s="16" t="s">
        <v>625</v>
      </c>
      <c r="Q238" s="16">
        <v>18</v>
      </c>
      <c r="R238" s="16">
        <v>28.41</v>
      </c>
    </row>
    <row r="239" s="8" customFormat="1" spans="1:18">
      <c r="A239" s="16" t="s">
        <v>659</v>
      </c>
      <c r="B239" s="16">
        <v>384</v>
      </c>
      <c r="D239" s="16" t="s">
        <v>621</v>
      </c>
      <c r="E239" s="16">
        <v>53</v>
      </c>
      <c r="F239" s="16">
        <v>34.51</v>
      </c>
      <c r="H239" s="16" t="s">
        <v>539</v>
      </c>
      <c r="I239" s="16">
        <v>18</v>
      </c>
      <c r="J239" s="16">
        <v>32.65</v>
      </c>
      <c r="L239" s="16" t="s">
        <v>660</v>
      </c>
      <c r="M239" s="16">
        <v>19</v>
      </c>
      <c r="N239" s="16">
        <v>28.12</v>
      </c>
      <c r="P239" s="16" t="s">
        <v>661</v>
      </c>
      <c r="Q239" s="16">
        <v>18</v>
      </c>
      <c r="R239" s="16">
        <v>25.26</v>
      </c>
    </row>
    <row r="240" s="8" customFormat="1" spans="1:18">
      <c r="A240" s="16" t="s">
        <v>662</v>
      </c>
      <c r="B240" s="16">
        <v>384</v>
      </c>
      <c r="D240" s="16" t="s">
        <v>615</v>
      </c>
      <c r="E240" s="16">
        <v>53</v>
      </c>
      <c r="F240" s="16">
        <v>34.51</v>
      </c>
      <c r="H240" s="16" t="s">
        <v>487</v>
      </c>
      <c r="I240" s="16">
        <v>18</v>
      </c>
      <c r="J240" s="16">
        <v>25.53</v>
      </c>
      <c r="L240" s="16" t="s">
        <v>636</v>
      </c>
      <c r="M240" s="16">
        <v>18</v>
      </c>
      <c r="N240" s="16">
        <v>27.37</v>
      </c>
      <c r="P240" s="16" t="s">
        <v>216</v>
      </c>
      <c r="Q240" s="16">
        <v>17</v>
      </c>
      <c r="R240" s="16">
        <v>35.56</v>
      </c>
    </row>
    <row r="241" s="8" customFormat="1" spans="1:18">
      <c r="A241" s="16" t="s">
        <v>663</v>
      </c>
      <c r="B241" s="16">
        <v>384</v>
      </c>
      <c r="D241" s="16" t="s">
        <v>620</v>
      </c>
      <c r="E241" s="16">
        <v>53</v>
      </c>
      <c r="F241" s="16">
        <v>34.51</v>
      </c>
      <c r="H241" s="16" t="s">
        <v>253</v>
      </c>
      <c r="I241" s="16">
        <v>16</v>
      </c>
      <c r="J241" s="16">
        <v>29.11</v>
      </c>
      <c r="L241" s="16" t="s">
        <v>621</v>
      </c>
      <c r="M241" s="16">
        <v>20</v>
      </c>
      <c r="N241" s="16">
        <v>25.96</v>
      </c>
      <c r="P241" s="16" t="s">
        <v>664</v>
      </c>
      <c r="Q241" s="16">
        <v>18</v>
      </c>
      <c r="R241" s="16">
        <v>25.26</v>
      </c>
    </row>
    <row r="242" s="8" customFormat="1" spans="1:18">
      <c r="A242" s="16" t="s">
        <v>665</v>
      </c>
      <c r="B242" s="16">
        <v>384</v>
      </c>
      <c r="D242" s="16" t="s">
        <v>547</v>
      </c>
      <c r="E242" s="16">
        <v>56</v>
      </c>
      <c r="F242" s="16">
        <v>50</v>
      </c>
      <c r="H242" s="16" t="s">
        <v>256</v>
      </c>
      <c r="I242" s="16">
        <v>16</v>
      </c>
      <c r="J242" s="16">
        <v>30.38</v>
      </c>
      <c r="L242" s="16" t="s">
        <v>615</v>
      </c>
      <c r="M242" s="16">
        <v>20</v>
      </c>
      <c r="N242" s="16">
        <v>25.96</v>
      </c>
      <c r="P242" s="16" t="s">
        <v>666</v>
      </c>
      <c r="Q242" s="16">
        <v>18</v>
      </c>
      <c r="R242" s="16">
        <v>25.26</v>
      </c>
    </row>
    <row r="243" s="8" customFormat="1" spans="1:18">
      <c r="A243" s="16" t="s">
        <v>667</v>
      </c>
      <c r="B243" s="16">
        <v>384</v>
      </c>
      <c r="D243" s="16" t="s">
        <v>596</v>
      </c>
      <c r="E243" s="16">
        <v>53</v>
      </c>
      <c r="F243" s="16">
        <v>33.8</v>
      </c>
      <c r="H243" s="16" t="s">
        <v>501</v>
      </c>
      <c r="I243" s="16">
        <v>25</v>
      </c>
      <c r="J243" s="16">
        <v>23.39</v>
      </c>
      <c r="L243" s="16" t="s">
        <v>620</v>
      </c>
      <c r="M243" s="16">
        <v>20</v>
      </c>
      <c r="N243" s="16">
        <v>25.96</v>
      </c>
      <c r="P243" s="16" t="s">
        <v>668</v>
      </c>
      <c r="Q243" s="16">
        <v>18</v>
      </c>
      <c r="R243" s="16">
        <v>25.26</v>
      </c>
    </row>
    <row r="244" s="8" customFormat="1" spans="1:18">
      <c r="A244" s="16" t="s">
        <v>669</v>
      </c>
      <c r="B244" s="16">
        <v>384</v>
      </c>
      <c r="D244" s="16" t="s">
        <v>590</v>
      </c>
      <c r="E244" s="16">
        <v>74</v>
      </c>
      <c r="F244" s="16">
        <v>33.8</v>
      </c>
      <c r="H244" s="16" t="s">
        <v>495</v>
      </c>
      <c r="I244" s="16">
        <v>18</v>
      </c>
      <c r="J244" s="16">
        <v>28.72</v>
      </c>
      <c r="L244" s="16" t="s">
        <v>456</v>
      </c>
      <c r="M244" s="16">
        <v>18</v>
      </c>
      <c r="N244" s="16">
        <v>25.81</v>
      </c>
      <c r="P244" s="16" t="s">
        <v>670</v>
      </c>
      <c r="Q244" s="16">
        <v>18</v>
      </c>
      <c r="R244" s="16">
        <v>25.26</v>
      </c>
    </row>
    <row r="245" s="8" customFormat="1" spans="1:18">
      <c r="A245" s="16" t="s">
        <v>671</v>
      </c>
      <c r="B245" s="16">
        <v>384</v>
      </c>
      <c r="D245" s="16" t="s">
        <v>592</v>
      </c>
      <c r="E245" s="16">
        <v>53</v>
      </c>
      <c r="F245" s="16">
        <v>33.8</v>
      </c>
      <c r="H245" s="16" t="s">
        <v>606</v>
      </c>
      <c r="I245" s="16">
        <v>15</v>
      </c>
      <c r="J245" s="16">
        <v>28.95</v>
      </c>
      <c r="L245" s="16" t="s">
        <v>652</v>
      </c>
      <c r="M245" s="16">
        <v>18</v>
      </c>
      <c r="N245" s="16">
        <v>24.21</v>
      </c>
      <c r="P245" s="16" t="s">
        <v>422</v>
      </c>
      <c r="Q245" s="16">
        <v>19</v>
      </c>
      <c r="R245" s="16">
        <v>23.96</v>
      </c>
    </row>
    <row r="246" s="8" customFormat="1" spans="1:18">
      <c r="A246" s="16" t="s">
        <v>672</v>
      </c>
      <c r="B246" s="16">
        <v>384</v>
      </c>
      <c r="D246" s="16" t="s">
        <v>673</v>
      </c>
      <c r="E246" s="16">
        <v>37</v>
      </c>
      <c r="F246" s="16">
        <v>38</v>
      </c>
      <c r="H246" s="16" t="s">
        <v>674</v>
      </c>
      <c r="I246" s="16">
        <v>18</v>
      </c>
      <c r="J246" s="16">
        <v>28.09</v>
      </c>
      <c r="L246" s="16" t="s">
        <v>560</v>
      </c>
      <c r="M246" s="16">
        <v>19</v>
      </c>
      <c r="N246" s="16">
        <v>29.29</v>
      </c>
      <c r="P246" s="16" t="s">
        <v>675</v>
      </c>
      <c r="Q246" s="16">
        <v>18</v>
      </c>
      <c r="R246" s="16">
        <v>25.26</v>
      </c>
    </row>
    <row r="247" s="8" customFormat="1" spans="1:18">
      <c r="A247" s="16" t="s">
        <v>676</v>
      </c>
      <c r="B247" s="16">
        <v>384</v>
      </c>
      <c r="D247" s="16" t="s">
        <v>588</v>
      </c>
      <c r="E247" s="16">
        <v>32</v>
      </c>
      <c r="F247" s="16">
        <v>43.18</v>
      </c>
      <c r="H247" s="16" t="s">
        <v>677</v>
      </c>
      <c r="I247" s="16">
        <v>20</v>
      </c>
      <c r="J247" s="16">
        <v>24</v>
      </c>
      <c r="L247" s="16" t="s">
        <v>648</v>
      </c>
      <c r="M247" s="16">
        <v>18</v>
      </c>
      <c r="N247" s="16">
        <v>24.21</v>
      </c>
      <c r="P247" s="16" t="s">
        <v>566</v>
      </c>
      <c r="Q247" s="16">
        <v>18</v>
      </c>
      <c r="R247" s="16">
        <v>24.73</v>
      </c>
    </row>
    <row r="248" s="8" customFormat="1" spans="1:18">
      <c r="A248" s="16" t="s">
        <v>678</v>
      </c>
      <c r="B248" s="16">
        <v>384</v>
      </c>
      <c r="D248" s="16" t="s">
        <v>398</v>
      </c>
      <c r="E248" s="16">
        <v>48</v>
      </c>
      <c r="F248" s="16">
        <v>50</v>
      </c>
      <c r="H248" s="16" t="s">
        <v>401</v>
      </c>
      <c r="I248" s="16">
        <v>20</v>
      </c>
      <c r="J248" s="16">
        <v>24.75</v>
      </c>
      <c r="L248" s="16" t="s">
        <v>679</v>
      </c>
      <c r="M248" s="16">
        <v>18</v>
      </c>
      <c r="N248" s="16">
        <v>25.84</v>
      </c>
      <c r="P248" s="16" t="s">
        <v>680</v>
      </c>
      <c r="Q248" s="16">
        <v>18</v>
      </c>
      <c r="R248" s="16">
        <v>25.26</v>
      </c>
    </row>
    <row r="249" s="8" customFormat="1" spans="1:18">
      <c r="A249" s="16" t="s">
        <v>681</v>
      </c>
      <c r="B249" s="16">
        <v>384</v>
      </c>
      <c r="D249" s="16" t="s">
        <v>563</v>
      </c>
      <c r="E249" s="16">
        <v>80</v>
      </c>
      <c r="F249" s="16">
        <v>29.05</v>
      </c>
      <c r="H249" s="16" t="s">
        <v>398</v>
      </c>
      <c r="I249" s="16">
        <v>20</v>
      </c>
      <c r="J249" s="16">
        <v>24.75</v>
      </c>
      <c r="L249" s="16" t="s">
        <v>682</v>
      </c>
      <c r="M249" s="16">
        <v>19</v>
      </c>
      <c r="N249" s="16">
        <v>29.29</v>
      </c>
      <c r="P249" s="16" t="s">
        <v>671</v>
      </c>
      <c r="Q249" s="16">
        <v>18</v>
      </c>
      <c r="R249" s="16">
        <v>25.26</v>
      </c>
    </row>
    <row r="250" s="8" customFormat="1" spans="1:18">
      <c r="A250" s="16" t="s">
        <v>670</v>
      </c>
      <c r="B250" s="16">
        <v>384</v>
      </c>
      <c r="D250" s="16" t="s">
        <v>401</v>
      </c>
      <c r="E250" s="16">
        <v>48</v>
      </c>
      <c r="F250" s="16">
        <v>50</v>
      </c>
      <c r="H250" s="16" t="s">
        <v>610</v>
      </c>
      <c r="I250" s="16">
        <v>15</v>
      </c>
      <c r="J250" s="16">
        <v>27.63</v>
      </c>
      <c r="L250" s="16" t="s">
        <v>612</v>
      </c>
      <c r="M250" s="16">
        <v>23</v>
      </c>
      <c r="N250" s="16">
        <v>27.27</v>
      </c>
      <c r="P250" s="16" t="s">
        <v>682</v>
      </c>
      <c r="Q250" s="16">
        <v>21</v>
      </c>
      <c r="R250" s="16">
        <v>28.45</v>
      </c>
    </row>
    <row r="251" s="8" customFormat="1" spans="1:18">
      <c r="A251" s="16" t="s">
        <v>683</v>
      </c>
      <c r="B251" s="16">
        <v>384</v>
      </c>
      <c r="D251" s="16" t="s">
        <v>634</v>
      </c>
      <c r="E251" s="16">
        <v>46</v>
      </c>
      <c r="F251" s="16">
        <v>43.18</v>
      </c>
      <c r="H251" s="16" t="s">
        <v>651</v>
      </c>
      <c r="I251" s="16">
        <v>18</v>
      </c>
      <c r="J251" s="16">
        <v>28.26</v>
      </c>
      <c r="L251" s="16" t="s">
        <v>627</v>
      </c>
      <c r="M251" s="16">
        <v>18</v>
      </c>
      <c r="N251" s="16">
        <v>30.43</v>
      </c>
      <c r="P251" s="16" t="s">
        <v>684</v>
      </c>
      <c r="Q251" s="16">
        <v>18</v>
      </c>
      <c r="R251" s="16">
        <v>25.26</v>
      </c>
    </row>
    <row r="252" s="8" customFormat="1" spans="1:18">
      <c r="A252" s="16" t="s">
        <v>685</v>
      </c>
      <c r="B252" s="16">
        <v>384</v>
      </c>
      <c r="D252" s="16" t="s">
        <v>369</v>
      </c>
      <c r="E252" s="16">
        <v>53</v>
      </c>
      <c r="F252" s="16">
        <v>43.18</v>
      </c>
      <c r="H252" s="16" t="s">
        <v>686</v>
      </c>
      <c r="I252" s="16">
        <v>21</v>
      </c>
      <c r="J252" s="16">
        <v>25.47</v>
      </c>
      <c r="L252" s="16" t="s">
        <v>496</v>
      </c>
      <c r="M252" s="16">
        <v>19</v>
      </c>
      <c r="N252" s="16">
        <v>27.55</v>
      </c>
      <c r="P252" s="16" t="s">
        <v>687</v>
      </c>
      <c r="Q252" s="16">
        <v>18</v>
      </c>
      <c r="R252" s="16">
        <v>25.26</v>
      </c>
    </row>
    <row r="253" s="8" customFormat="1" spans="1:18">
      <c r="A253" s="16" t="s">
        <v>688</v>
      </c>
      <c r="B253" s="16">
        <v>384</v>
      </c>
      <c r="D253" s="16" t="s">
        <v>629</v>
      </c>
      <c r="E253" s="16">
        <v>32</v>
      </c>
      <c r="F253" s="16">
        <v>43.18</v>
      </c>
      <c r="H253" s="16" t="s">
        <v>689</v>
      </c>
      <c r="I253" s="16">
        <v>30</v>
      </c>
      <c r="J253" s="16">
        <v>26.8</v>
      </c>
      <c r="L253" s="16" t="s">
        <v>554</v>
      </c>
      <c r="M253" s="16">
        <v>18</v>
      </c>
      <c r="N253" s="16">
        <v>26.32</v>
      </c>
      <c r="P253" s="16" t="s">
        <v>690</v>
      </c>
      <c r="Q253" s="16">
        <v>18</v>
      </c>
      <c r="R253" s="16">
        <v>25.26</v>
      </c>
    </row>
    <row r="254" s="8" customFormat="1" spans="1:18">
      <c r="A254" s="16" t="s">
        <v>691</v>
      </c>
      <c r="B254" s="16">
        <v>384</v>
      </c>
      <c r="D254" s="16" t="s">
        <v>631</v>
      </c>
      <c r="E254" s="16">
        <v>46</v>
      </c>
      <c r="F254" s="16">
        <v>43.18</v>
      </c>
      <c r="H254" s="16" t="s">
        <v>682</v>
      </c>
      <c r="I254" s="16">
        <v>19</v>
      </c>
      <c r="J254" s="16">
        <v>30.3</v>
      </c>
      <c r="L254" s="16" t="s">
        <v>498</v>
      </c>
      <c r="M254" s="16">
        <v>19</v>
      </c>
      <c r="N254" s="16">
        <v>27.55</v>
      </c>
      <c r="P254" s="16" t="s">
        <v>688</v>
      </c>
      <c r="Q254" s="16">
        <v>18</v>
      </c>
      <c r="R254" s="16">
        <v>25.26</v>
      </c>
    </row>
    <row r="255" s="8" customFormat="1" spans="1:18">
      <c r="A255" s="16" t="s">
        <v>692</v>
      </c>
      <c r="B255" s="16">
        <v>384</v>
      </c>
      <c r="D255" s="16" t="s">
        <v>317</v>
      </c>
      <c r="E255" s="16">
        <v>44</v>
      </c>
      <c r="F255" s="16">
        <v>47.37</v>
      </c>
      <c r="H255" s="16" t="s">
        <v>541</v>
      </c>
      <c r="I255" s="16">
        <v>19</v>
      </c>
      <c r="J255" s="16">
        <v>28.42</v>
      </c>
      <c r="L255" s="16" t="s">
        <v>545</v>
      </c>
      <c r="M255" s="16">
        <v>18</v>
      </c>
      <c r="N255" s="16">
        <v>26.32</v>
      </c>
      <c r="P255" s="16" t="s">
        <v>693</v>
      </c>
      <c r="Q255" s="16">
        <v>18</v>
      </c>
      <c r="R255" s="16">
        <v>25.26</v>
      </c>
    </row>
    <row r="256" s="8" customFormat="1" spans="1:18">
      <c r="A256" s="16" t="s">
        <v>694</v>
      </c>
      <c r="B256" s="16">
        <v>384</v>
      </c>
      <c r="D256" s="16" t="s">
        <v>508</v>
      </c>
      <c r="E256" s="16">
        <v>46</v>
      </c>
      <c r="F256" s="16">
        <v>45.45</v>
      </c>
      <c r="H256" s="16" t="s">
        <v>695</v>
      </c>
      <c r="I256" s="16">
        <v>18</v>
      </c>
      <c r="J256" s="16">
        <v>27.47</v>
      </c>
      <c r="L256" s="16" t="s">
        <v>562</v>
      </c>
      <c r="M256" s="16">
        <v>18</v>
      </c>
      <c r="N256" s="16">
        <v>30.43</v>
      </c>
      <c r="P256" s="16" t="s">
        <v>696</v>
      </c>
      <c r="Q256" s="16">
        <v>18</v>
      </c>
      <c r="R256" s="16">
        <v>25.26</v>
      </c>
    </row>
    <row r="257" s="8" customFormat="1" spans="1:18">
      <c r="A257" s="16" t="s">
        <v>697</v>
      </c>
      <c r="B257" s="16">
        <v>384</v>
      </c>
      <c r="D257" s="16" t="s">
        <v>289</v>
      </c>
      <c r="E257" s="16">
        <v>57</v>
      </c>
      <c r="F257" s="16">
        <v>33.33</v>
      </c>
      <c r="H257" s="16" t="s">
        <v>698</v>
      </c>
      <c r="I257" s="16">
        <v>19</v>
      </c>
      <c r="J257" s="16">
        <v>28.57</v>
      </c>
      <c r="L257" s="16" t="s">
        <v>422</v>
      </c>
      <c r="M257" s="16">
        <v>19</v>
      </c>
      <c r="N257" s="16">
        <v>23.96</v>
      </c>
      <c r="P257" s="16" t="s">
        <v>699</v>
      </c>
      <c r="Q257" s="16">
        <v>18</v>
      </c>
      <c r="R257" s="16">
        <v>25.26</v>
      </c>
    </row>
    <row r="258" s="8" customFormat="1" spans="1:18">
      <c r="A258" s="16" t="s">
        <v>700</v>
      </c>
      <c r="B258" s="16">
        <v>384</v>
      </c>
      <c r="D258" s="16" t="s">
        <v>605</v>
      </c>
      <c r="E258" s="16">
        <v>45</v>
      </c>
      <c r="F258" s="16">
        <v>43.75</v>
      </c>
      <c r="H258" s="16" t="s">
        <v>701</v>
      </c>
      <c r="I258" s="16">
        <v>9</v>
      </c>
      <c r="J258" s="16">
        <v>37.78</v>
      </c>
      <c r="L258" s="16" t="s">
        <v>701</v>
      </c>
      <c r="M258" s="16">
        <v>9</v>
      </c>
      <c r="N258" s="16">
        <v>37.78</v>
      </c>
      <c r="P258" s="16" t="s">
        <v>702</v>
      </c>
      <c r="Q258" s="16">
        <v>18</v>
      </c>
      <c r="R258" s="16">
        <v>25.26</v>
      </c>
    </row>
    <row r="259" s="8" customFormat="1" spans="1:18">
      <c r="A259" s="16" t="s">
        <v>703</v>
      </c>
      <c r="B259" s="16">
        <v>384</v>
      </c>
      <c r="D259" s="16" t="s">
        <v>427</v>
      </c>
      <c r="E259" s="16">
        <v>34</v>
      </c>
      <c r="F259" s="16">
        <v>41.11</v>
      </c>
      <c r="H259" s="16" t="s">
        <v>704</v>
      </c>
      <c r="I259" s="16">
        <v>20</v>
      </c>
      <c r="J259" s="16">
        <v>23</v>
      </c>
      <c r="L259" s="16" t="s">
        <v>603</v>
      </c>
      <c r="M259" s="16">
        <v>18</v>
      </c>
      <c r="N259" s="16">
        <v>25.26</v>
      </c>
      <c r="P259" s="16" t="s">
        <v>705</v>
      </c>
      <c r="Q259" s="16">
        <v>18</v>
      </c>
      <c r="R259" s="16">
        <v>25.26</v>
      </c>
    </row>
    <row r="260" s="8" customFormat="1" spans="1:18">
      <c r="A260" s="16" t="s">
        <v>680</v>
      </c>
      <c r="B260" s="16">
        <v>384</v>
      </c>
      <c r="D260" s="16" t="s">
        <v>424</v>
      </c>
      <c r="E260" s="16">
        <v>34</v>
      </c>
      <c r="F260" s="16">
        <v>41.11</v>
      </c>
      <c r="H260" s="16" t="s">
        <v>240</v>
      </c>
      <c r="I260" s="16">
        <v>16</v>
      </c>
      <c r="J260" s="16">
        <v>33.33</v>
      </c>
      <c r="L260" s="16" t="s">
        <v>550</v>
      </c>
      <c r="M260" s="16">
        <v>18</v>
      </c>
      <c r="N260" s="16">
        <v>26.32</v>
      </c>
      <c r="P260" s="16" t="s">
        <v>706</v>
      </c>
      <c r="Q260" s="16">
        <v>18</v>
      </c>
      <c r="R260" s="16">
        <v>25.26</v>
      </c>
    </row>
    <row r="261" s="8" customFormat="1" spans="1:18">
      <c r="A261" s="16" t="s">
        <v>627</v>
      </c>
      <c r="B261" s="16">
        <v>384</v>
      </c>
      <c r="D261" s="16" t="s">
        <v>548</v>
      </c>
      <c r="E261" s="16">
        <v>49</v>
      </c>
      <c r="F261" s="16">
        <v>43.18</v>
      </c>
      <c r="H261" s="16" t="s">
        <v>547</v>
      </c>
      <c r="I261" s="16">
        <v>23</v>
      </c>
      <c r="J261" s="16">
        <v>24.37</v>
      </c>
      <c r="L261" s="16" t="s">
        <v>263</v>
      </c>
      <c r="M261" s="16">
        <v>17</v>
      </c>
      <c r="N261" s="16">
        <v>32.22</v>
      </c>
      <c r="P261" s="16" t="s">
        <v>700</v>
      </c>
      <c r="Q261" s="16">
        <v>18</v>
      </c>
      <c r="R261" s="16">
        <v>25.26</v>
      </c>
    </row>
    <row r="262" s="8" customFormat="1" spans="1:18">
      <c r="A262" s="16" t="s">
        <v>466</v>
      </c>
      <c r="B262" s="16">
        <v>384</v>
      </c>
      <c r="D262" s="16" t="s">
        <v>553</v>
      </c>
      <c r="E262" s="16">
        <v>49</v>
      </c>
      <c r="F262" s="16">
        <v>43.18</v>
      </c>
      <c r="H262" s="16" t="s">
        <v>593</v>
      </c>
      <c r="I262" s="16">
        <v>18</v>
      </c>
      <c r="J262" s="16">
        <v>26.97</v>
      </c>
      <c r="L262" s="16" t="s">
        <v>597</v>
      </c>
      <c r="M262" s="16">
        <v>17</v>
      </c>
      <c r="N262" s="16">
        <v>26.14</v>
      </c>
      <c r="P262" s="16" t="s">
        <v>543</v>
      </c>
      <c r="Q262" s="16">
        <v>20</v>
      </c>
      <c r="R262" s="16">
        <v>25.24</v>
      </c>
    </row>
    <row r="263" s="8" customFormat="1" spans="1:18">
      <c r="A263" s="16" t="s">
        <v>648</v>
      </c>
      <c r="B263" s="16">
        <v>385</v>
      </c>
      <c r="D263" s="16" t="s">
        <v>677</v>
      </c>
      <c r="E263" s="16">
        <v>22</v>
      </c>
      <c r="F263" s="16">
        <v>47.46</v>
      </c>
      <c r="H263" s="16" t="s">
        <v>611</v>
      </c>
      <c r="I263" s="16">
        <v>18</v>
      </c>
      <c r="J263" s="16">
        <v>24.73</v>
      </c>
      <c r="L263" s="16" t="s">
        <v>628</v>
      </c>
      <c r="M263" s="16">
        <v>18</v>
      </c>
      <c r="N263" s="16">
        <v>25.26</v>
      </c>
      <c r="P263" s="16" t="s">
        <v>707</v>
      </c>
      <c r="Q263" s="16">
        <v>18</v>
      </c>
      <c r="R263" s="16">
        <v>25.26</v>
      </c>
    </row>
    <row r="264" s="8" customFormat="1" spans="1:18">
      <c r="A264" s="16" t="s">
        <v>479</v>
      </c>
      <c r="B264" s="16">
        <v>385</v>
      </c>
      <c r="D264" s="16" t="s">
        <v>595</v>
      </c>
      <c r="E264" s="16">
        <v>29</v>
      </c>
      <c r="F264" s="16">
        <v>50.65</v>
      </c>
      <c r="H264" s="16" t="s">
        <v>632</v>
      </c>
      <c r="I264" s="16">
        <v>18</v>
      </c>
      <c r="J264" s="16">
        <v>29.03</v>
      </c>
      <c r="L264" s="16" t="s">
        <v>708</v>
      </c>
      <c r="M264" s="16">
        <v>15</v>
      </c>
      <c r="N264" s="16">
        <v>26.83</v>
      </c>
      <c r="P264" s="16" t="s">
        <v>678</v>
      </c>
      <c r="Q264" s="16">
        <v>18</v>
      </c>
      <c r="R264" s="16">
        <v>25.26</v>
      </c>
    </row>
    <row r="265" s="8" customFormat="1" spans="1:18">
      <c r="A265" s="16" t="s">
        <v>709</v>
      </c>
      <c r="B265" s="16">
        <v>385</v>
      </c>
      <c r="D265" s="16" t="s">
        <v>310</v>
      </c>
      <c r="E265" s="16">
        <v>70</v>
      </c>
      <c r="F265" s="16">
        <v>31.32</v>
      </c>
      <c r="H265" s="16" t="s">
        <v>468</v>
      </c>
      <c r="I265" s="16">
        <v>13</v>
      </c>
      <c r="J265" s="16">
        <v>27.27</v>
      </c>
      <c r="L265" s="16" t="s">
        <v>260</v>
      </c>
      <c r="M265" s="16">
        <v>9</v>
      </c>
      <c r="N265" s="16">
        <v>40</v>
      </c>
      <c r="P265" s="16" t="s">
        <v>710</v>
      </c>
      <c r="Q265" s="16">
        <v>18</v>
      </c>
      <c r="R265" s="16">
        <v>25.26</v>
      </c>
    </row>
    <row r="266" s="8" customFormat="1" spans="1:18">
      <c r="A266" s="16" t="s">
        <v>548</v>
      </c>
      <c r="B266" s="16">
        <v>385</v>
      </c>
      <c r="D266" s="16" t="s">
        <v>601</v>
      </c>
      <c r="E266" s="16">
        <v>38</v>
      </c>
      <c r="F266" s="16">
        <v>45.45</v>
      </c>
      <c r="H266" s="16" t="s">
        <v>496</v>
      </c>
      <c r="I266" s="16">
        <v>19</v>
      </c>
      <c r="J266" s="16">
        <v>26.04</v>
      </c>
      <c r="L266" s="16" t="s">
        <v>645</v>
      </c>
      <c r="M266" s="16">
        <v>18</v>
      </c>
      <c r="N266" s="16">
        <v>30</v>
      </c>
      <c r="P266" s="16" t="s">
        <v>711</v>
      </c>
      <c r="Q266" s="16">
        <v>18</v>
      </c>
      <c r="R266" s="16">
        <v>25.26</v>
      </c>
    </row>
    <row r="267" s="8" customFormat="1" spans="1:18">
      <c r="A267" s="16" t="s">
        <v>652</v>
      </c>
      <c r="B267" s="16">
        <v>385</v>
      </c>
      <c r="D267" s="16" t="s">
        <v>604</v>
      </c>
      <c r="E267" s="16">
        <v>38</v>
      </c>
      <c r="F267" s="16">
        <v>45.45</v>
      </c>
      <c r="H267" s="16" t="s">
        <v>600</v>
      </c>
      <c r="I267" s="16">
        <v>18</v>
      </c>
      <c r="J267" s="16">
        <v>28.26</v>
      </c>
      <c r="L267" s="16" t="s">
        <v>258</v>
      </c>
      <c r="M267" s="16">
        <v>9</v>
      </c>
      <c r="N267" s="16">
        <v>40</v>
      </c>
      <c r="P267" s="16" t="s">
        <v>712</v>
      </c>
      <c r="Q267" s="16">
        <v>18</v>
      </c>
      <c r="R267" s="16">
        <v>25.26</v>
      </c>
    </row>
    <row r="268" s="8" customFormat="1" spans="1:18">
      <c r="A268" s="16" t="s">
        <v>317</v>
      </c>
      <c r="B268" s="16">
        <v>385</v>
      </c>
      <c r="D268" s="16" t="s">
        <v>561</v>
      </c>
      <c r="E268" s="16">
        <v>46</v>
      </c>
      <c r="F268" s="16">
        <v>46.67</v>
      </c>
      <c r="H268" s="16" t="s">
        <v>635</v>
      </c>
      <c r="I268" s="16">
        <v>19</v>
      </c>
      <c r="J268" s="16">
        <v>27.37</v>
      </c>
      <c r="L268" s="16" t="s">
        <v>713</v>
      </c>
      <c r="M268" s="16">
        <v>17</v>
      </c>
      <c r="N268" s="16">
        <v>28.41</v>
      </c>
      <c r="P268" s="16" t="s">
        <v>714</v>
      </c>
      <c r="Q268" s="16">
        <v>18</v>
      </c>
      <c r="R268" s="16">
        <v>25.26</v>
      </c>
    </row>
    <row r="269" s="8" customFormat="1" spans="1:18">
      <c r="A269" s="16" t="s">
        <v>645</v>
      </c>
      <c r="B269" s="16">
        <v>385</v>
      </c>
      <c r="D269" s="16" t="s">
        <v>602</v>
      </c>
      <c r="E269" s="16">
        <v>38</v>
      </c>
      <c r="F269" s="16">
        <v>45.45</v>
      </c>
      <c r="H269" s="16" t="s">
        <v>498</v>
      </c>
      <c r="I269" s="16">
        <v>19</v>
      </c>
      <c r="J269" s="16">
        <v>26.04</v>
      </c>
      <c r="L269" s="16" t="s">
        <v>674</v>
      </c>
      <c r="M269" s="16">
        <v>18</v>
      </c>
      <c r="N269" s="16">
        <v>28.09</v>
      </c>
      <c r="P269" s="16" t="s">
        <v>715</v>
      </c>
      <c r="Q269" s="16">
        <v>18</v>
      </c>
      <c r="R269" s="16">
        <v>25.26</v>
      </c>
    </row>
    <row r="270" s="8" customFormat="1" spans="1:18">
      <c r="A270" s="16" t="s">
        <v>564</v>
      </c>
      <c r="B270" s="16">
        <v>385</v>
      </c>
      <c r="D270" s="16" t="s">
        <v>511</v>
      </c>
      <c r="E270" s="16">
        <v>53</v>
      </c>
      <c r="F270" s="16">
        <v>44.74</v>
      </c>
      <c r="H270" s="16" t="s">
        <v>558</v>
      </c>
      <c r="I270" s="16">
        <v>29</v>
      </c>
      <c r="J270" s="16">
        <v>22.84</v>
      </c>
      <c r="L270" s="16" t="s">
        <v>695</v>
      </c>
      <c r="M270" s="16">
        <v>18</v>
      </c>
      <c r="N270" s="16">
        <v>27.47</v>
      </c>
      <c r="P270" s="16" t="s">
        <v>716</v>
      </c>
      <c r="Q270" s="16">
        <v>18</v>
      </c>
      <c r="R270" s="16">
        <v>25.26</v>
      </c>
    </row>
    <row r="271" s="8" customFormat="1" spans="1:18">
      <c r="A271" s="16" t="s">
        <v>553</v>
      </c>
      <c r="B271" s="16">
        <v>385</v>
      </c>
      <c r="D271" s="16" t="s">
        <v>717</v>
      </c>
      <c r="E271" s="16">
        <v>34</v>
      </c>
      <c r="F271" s="16">
        <v>43.16</v>
      </c>
      <c r="H271" s="16" t="s">
        <v>527</v>
      </c>
      <c r="I271" s="16">
        <v>18</v>
      </c>
      <c r="J271" s="16">
        <v>26.37</v>
      </c>
      <c r="L271" s="16" t="s">
        <v>600</v>
      </c>
      <c r="M271" s="16">
        <v>17</v>
      </c>
      <c r="N271" s="16">
        <v>29.55</v>
      </c>
      <c r="P271" s="16" t="s">
        <v>718</v>
      </c>
      <c r="Q271" s="16">
        <v>18</v>
      </c>
      <c r="R271" s="16">
        <v>25.26</v>
      </c>
    </row>
    <row r="272" s="8" customFormat="1" spans="1:18">
      <c r="A272" s="16" t="s">
        <v>719</v>
      </c>
      <c r="B272" s="16">
        <v>386</v>
      </c>
      <c r="D272" s="16" t="s">
        <v>641</v>
      </c>
      <c r="E272" s="16">
        <v>74</v>
      </c>
      <c r="F272" s="16">
        <v>32.99</v>
      </c>
      <c r="H272" s="16" t="s">
        <v>510</v>
      </c>
      <c r="I272" s="16">
        <v>19</v>
      </c>
      <c r="J272" s="16">
        <v>24.74</v>
      </c>
      <c r="L272" s="16" t="s">
        <v>720</v>
      </c>
      <c r="M272" s="16">
        <v>18</v>
      </c>
      <c r="N272" s="16">
        <v>26.97</v>
      </c>
      <c r="P272" s="16" t="s">
        <v>260</v>
      </c>
      <c r="Q272" s="16">
        <v>9</v>
      </c>
      <c r="R272" s="16">
        <v>40</v>
      </c>
    </row>
    <row r="273" s="8" customFormat="1" spans="1:18">
      <c r="A273" s="16" t="s">
        <v>721</v>
      </c>
      <c r="B273" s="16">
        <v>386</v>
      </c>
      <c r="D273" s="16" t="s">
        <v>722</v>
      </c>
      <c r="E273" s="16">
        <v>39</v>
      </c>
      <c r="F273" s="16">
        <v>34.82</v>
      </c>
      <c r="H273" s="16" t="s">
        <v>723</v>
      </c>
      <c r="I273" s="16">
        <v>22</v>
      </c>
      <c r="J273" s="16">
        <v>26.61</v>
      </c>
      <c r="L273" s="16" t="s">
        <v>523</v>
      </c>
      <c r="M273" s="16">
        <v>16</v>
      </c>
      <c r="N273" s="16">
        <v>28.21</v>
      </c>
      <c r="P273" s="16" t="s">
        <v>724</v>
      </c>
      <c r="Q273" s="16">
        <v>18</v>
      </c>
      <c r="R273" s="16">
        <v>25.26</v>
      </c>
    </row>
    <row r="274" s="8" customFormat="1" spans="1:18">
      <c r="A274" s="16" t="s">
        <v>725</v>
      </c>
      <c r="B274" s="16">
        <v>386</v>
      </c>
      <c r="D274" s="16" t="s">
        <v>372</v>
      </c>
      <c r="E274" s="16">
        <v>53</v>
      </c>
      <c r="F274" s="16">
        <v>44.74</v>
      </c>
      <c r="H274" s="16" t="s">
        <v>531</v>
      </c>
      <c r="I274" s="16">
        <v>18</v>
      </c>
      <c r="J274" s="16">
        <v>27.47</v>
      </c>
      <c r="L274" s="16" t="s">
        <v>633</v>
      </c>
      <c r="M274" s="16">
        <v>24</v>
      </c>
      <c r="N274" s="16">
        <v>27.27</v>
      </c>
      <c r="P274" s="16" t="s">
        <v>726</v>
      </c>
      <c r="Q274" s="16">
        <v>18</v>
      </c>
      <c r="R274" s="16">
        <v>25.26</v>
      </c>
    </row>
    <row r="275" s="8" customFormat="1" spans="1:18">
      <c r="A275" s="16" t="s">
        <v>724</v>
      </c>
      <c r="B275" s="16">
        <v>386</v>
      </c>
      <c r="D275" s="16" t="s">
        <v>499</v>
      </c>
      <c r="E275" s="16">
        <v>28</v>
      </c>
      <c r="F275" s="16">
        <v>46.05</v>
      </c>
      <c r="H275" s="16" t="s">
        <v>275</v>
      </c>
      <c r="I275" s="16">
        <v>12</v>
      </c>
      <c r="J275" s="16">
        <v>30.51</v>
      </c>
      <c r="L275" s="16" t="s">
        <v>686</v>
      </c>
      <c r="M275" s="16">
        <v>21</v>
      </c>
      <c r="N275" s="16">
        <v>27.88</v>
      </c>
      <c r="P275" s="16" t="s">
        <v>727</v>
      </c>
      <c r="Q275" s="16">
        <v>18</v>
      </c>
      <c r="R275" s="16">
        <v>25.26</v>
      </c>
    </row>
    <row r="276" s="8" customFormat="1" spans="1:18">
      <c r="A276" s="16" t="s">
        <v>331</v>
      </c>
      <c r="B276" s="16">
        <v>386</v>
      </c>
      <c r="D276" s="16" t="s">
        <v>638</v>
      </c>
      <c r="E276" s="16">
        <v>51</v>
      </c>
      <c r="F276" s="16">
        <v>30.77</v>
      </c>
      <c r="H276" s="16" t="s">
        <v>728</v>
      </c>
      <c r="I276" s="16">
        <v>16</v>
      </c>
      <c r="J276" s="16">
        <v>26.92</v>
      </c>
      <c r="L276" s="16" t="s">
        <v>283</v>
      </c>
      <c r="M276" s="16">
        <v>20</v>
      </c>
      <c r="N276" s="16">
        <v>25</v>
      </c>
      <c r="P276" s="16" t="s">
        <v>729</v>
      </c>
      <c r="Q276" s="16">
        <v>18</v>
      </c>
      <c r="R276" s="16">
        <v>25.26</v>
      </c>
    </row>
    <row r="277" s="8" customFormat="1" spans="1:18">
      <c r="A277" s="16" t="s">
        <v>699</v>
      </c>
      <c r="B277" s="16">
        <v>386</v>
      </c>
      <c r="D277" s="16" t="s">
        <v>415</v>
      </c>
      <c r="E277" s="16">
        <v>31</v>
      </c>
      <c r="F277" s="16">
        <v>48.15</v>
      </c>
      <c r="H277" s="16" t="s">
        <v>222</v>
      </c>
      <c r="I277" s="16">
        <v>17</v>
      </c>
      <c r="J277" s="16">
        <v>33.71</v>
      </c>
      <c r="L277" s="16" t="s">
        <v>670</v>
      </c>
      <c r="M277" s="16">
        <v>18</v>
      </c>
      <c r="N277" s="16">
        <v>24.21</v>
      </c>
      <c r="P277" s="16" t="s">
        <v>730</v>
      </c>
      <c r="Q277" s="16">
        <v>18</v>
      </c>
      <c r="R277" s="16">
        <v>25.26</v>
      </c>
    </row>
    <row r="278" s="8" customFormat="1" spans="1:18">
      <c r="A278" s="16" t="s">
        <v>578</v>
      </c>
      <c r="B278" s="16">
        <v>386</v>
      </c>
      <c r="D278" s="16" t="s">
        <v>481</v>
      </c>
      <c r="E278" s="16">
        <v>53</v>
      </c>
      <c r="F278" s="16">
        <v>44.74</v>
      </c>
      <c r="H278" s="11"/>
      <c r="I278" s="11"/>
      <c r="J278" s="11"/>
      <c r="L278" s="16" t="s">
        <v>661</v>
      </c>
      <c r="M278" s="16">
        <v>18</v>
      </c>
      <c r="N278" s="16">
        <v>24.21</v>
      </c>
      <c r="P278" s="16" t="s">
        <v>496</v>
      </c>
      <c r="Q278" s="16">
        <v>19</v>
      </c>
      <c r="R278" s="16">
        <v>27.55</v>
      </c>
    </row>
    <row r="279" s="8" customFormat="1" spans="1:18">
      <c r="A279" s="16" t="s">
        <v>661</v>
      </c>
      <c r="B279" s="16">
        <v>386</v>
      </c>
      <c r="D279" s="16" t="s">
        <v>400</v>
      </c>
      <c r="E279" s="16">
        <v>53</v>
      </c>
      <c r="F279" s="16">
        <v>44.74</v>
      </c>
      <c r="H279" s="11"/>
      <c r="I279" s="11"/>
      <c r="J279" s="11"/>
      <c r="L279" s="16" t="s">
        <v>666</v>
      </c>
      <c r="M279" s="16">
        <v>18</v>
      </c>
      <c r="N279" s="16">
        <v>24.21</v>
      </c>
      <c r="P279" s="16" t="s">
        <v>607</v>
      </c>
      <c r="Q279" s="16">
        <v>23</v>
      </c>
      <c r="R279" s="16">
        <v>21.85</v>
      </c>
    </row>
    <row r="280" s="8" customFormat="1" spans="1:18">
      <c r="A280" s="16" t="s">
        <v>731</v>
      </c>
      <c r="B280" s="16">
        <v>386</v>
      </c>
      <c r="D280" s="16" t="s">
        <v>691</v>
      </c>
      <c r="E280" s="16">
        <v>59</v>
      </c>
      <c r="F280" s="16">
        <v>33.54</v>
      </c>
      <c r="H280" s="11"/>
      <c r="I280" s="11"/>
      <c r="J280" s="11"/>
      <c r="L280" s="16" t="s">
        <v>668</v>
      </c>
      <c r="M280" s="16">
        <v>18</v>
      </c>
      <c r="N280" s="16">
        <v>24.21</v>
      </c>
      <c r="P280" s="16" t="s">
        <v>732</v>
      </c>
      <c r="Q280" s="16">
        <v>18</v>
      </c>
      <c r="R280" s="16">
        <v>25.26</v>
      </c>
    </row>
    <row r="281" s="8" customFormat="1" spans="1:18">
      <c r="A281" s="16" t="s">
        <v>500</v>
      </c>
      <c r="B281" s="16">
        <v>386</v>
      </c>
      <c r="D281" s="16" t="s">
        <v>472</v>
      </c>
      <c r="E281" s="16">
        <v>53</v>
      </c>
      <c r="F281" s="16">
        <v>44.74</v>
      </c>
      <c r="H281" s="11" t="s">
        <v>733</v>
      </c>
      <c r="I281" s="11"/>
      <c r="J281" s="11"/>
      <c r="L281" s="16" t="s">
        <v>680</v>
      </c>
      <c r="M281" s="16">
        <v>18</v>
      </c>
      <c r="N281" s="16">
        <v>24.21</v>
      </c>
      <c r="P281" s="16" t="s">
        <v>258</v>
      </c>
      <c r="Q281" s="16">
        <v>9</v>
      </c>
      <c r="R281" s="16">
        <v>40</v>
      </c>
    </row>
    <row r="282" s="8" customFormat="1" spans="1:18">
      <c r="A282" s="16" t="s">
        <v>734</v>
      </c>
      <c r="B282" s="16">
        <v>386</v>
      </c>
      <c r="D282" s="16" t="s">
        <v>463</v>
      </c>
      <c r="E282" s="16">
        <v>53</v>
      </c>
      <c r="F282" s="16">
        <v>44.74</v>
      </c>
      <c r="H282" s="11"/>
      <c r="I282" s="11"/>
      <c r="J282" s="11"/>
      <c r="L282" s="16" t="s">
        <v>693</v>
      </c>
      <c r="M282" s="16">
        <v>18</v>
      </c>
      <c r="N282" s="16">
        <v>24.21</v>
      </c>
      <c r="P282" s="16" t="s">
        <v>735</v>
      </c>
      <c r="Q282" s="16">
        <v>18</v>
      </c>
      <c r="R282" s="16">
        <v>25.26</v>
      </c>
    </row>
    <row r="283" s="8" customFormat="1" spans="1:18">
      <c r="A283" s="16" t="s">
        <v>730</v>
      </c>
      <c r="B283" s="16">
        <v>386</v>
      </c>
      <c r="D283" s="16" t="s">
        <v>614</v>
      </c>
      <c r="E283" s="16">
        <v>46</v>
      </c>
      <c r="F283" s="16">
        <v>45.45</v>
      </c>
      <c r="H283" s="11"/>
      <c r="I283" s="11"/>
      <c r="J283" s="11"/>
      <c r="L283" s="16" t="s">
        <v>688</v>
      </c>
      <c r="M283" s="16">
        <v>18</v>
      </c>
      <c r="N283" s="16">
        <v>24.21</v>
      </c>
      <c r="P283" s="16" t="s">
        <v>725</v>
      </c>
      <c r="Q283" s="16">
        <v>18</v>
      </c>
      <c r="R283" s="16">
        <v>25.26</v>
      </c>
    </row>
    <row r="284" s="8" customFormat="1" spans="1:18">
      <c r="A284" s="16" t="s">
        <v>702</v>
      </c>
      <c r="B284" s="16">
        <v>386</v>
      </c>
      <c r="D284" s="16" t="s">
        <v>698</v>
      </c>
      <c r="E284" s="16">
        <v>80</v>
      </c>
      <c r="F284" s="16">
        <v>26.78</v>
      </c>
      <c r="H284" s="11"/>
      <c r="I284" s="11"/>
      <c r="J284" s="11"/>
      <c r="L284" s="16" t="s">
        <v>671</v>
      </c>
      <c r="M284" s="16">
        <v>18</v>
      </c>
      <c r="N284" s="16">
        <v>24.21</v>
      </c>
      <c r="P284" s="16" t="s">
        <v>632</v>
      </c>
      <c r="Q284" s="16">
        <v>18</v>
      </c>
      <c r="R284" s="16">
        <v>29.67</v>
      </c>
    </row>
    <row r="285" s="8" customFormat="1" spans="1:18">
      <c r="A285" s="16" t="s">
        <v>696</v>
      </c>
      <c r="B285" s="16">
        <v>386</v>
      </c>
      <c r="D285" s="16" t="s">
        <v>331</v>
      </c>
      <c r="E285" s="16">
        <v>43</v>
      </c>
      <c r="F285" s="16">
        <v>46.05</v>
      </c>
      <c r="H285" s="11"/>
      <c r="I285" s="11"/>
      <c r="J285" s="11"/>
      <c r="L285" s="16" t="s">
        <v>664</v>
      </c>
      <c r="M285" s="16">
        <v>18</v>
      </c>
      <c r="N285" s="16">
        <v>24.21</v>
      </c>
      <c r="P285" s="16" t="s">
        <v>483</v>
      </c>
      <c r="Q285" s="16">
        <v>18</v>
      </c>
      <c r="R285" s="16">
        <v>25.26</v>
      </c>
    </row>
    <row r="286" s="8" customFormat="1" spans="1:18">
      <c r="A286" s="16" t="s">
        <v>736</v>
      </c>
      <c r="B286" s="16">
        <v>386</v>
      </c>
      <c r="D286" s="16" t="s">
        <v>704</v>
      </c>
      <c r="E286" s="16">
        <v>22</v>
      </c>
      <c r="F286" s="16">
        <v>45.76</v>
      </c>
      <c r="H286" s="11"/>
      <c r="I286" s="11"/>
      <c r="J286" s="11"/>
      <c r="L286" s="16" t="s">
        <v>675</v>
      </c>
      <c r="M286" s="16">
        <v>18</v>
      </c>
      <c r="N286" s="16">
        <v>24.21</v>
      </c>
      <c r="P286" s="16" t="s">
        <v>498</v>
      </c>
      <c r="Q286" s="16">
        <v>19</v>
      </c>
      <c r="R286" s="16">
        <v>27.55</v>
      </c>
    </row>
    <row r="287" s="8" customFormat="1" spans="1:18">
      <c r="A287" s="16" t="s">
        <v>737</v>
      </c>
      <c r="B287" s="16">
        <v>386</v>
      </c>
      <c r="D287" s="16" t="s">
        <v>396</v>
      </c>
      <c r="E287" s="16">
        <v>57</v>
      </c>
      <c r="F287" s="16">
        <v>44.74</v>
      </c>
      <c r="H287" s="11"/>
      <c r="I287" s="11"/>
      <c r="J287" s="11"/>
      <c r="L287" s="16" t="s">
        <v>557</v>
      </c>
      <c r="M287" s="16">
        <v>23</v>
      </c>
      <c r="N287" s="16">
        <v>26.5</v>
      </c>
      <c r="P287" s="16" t="s">
        <v>738</v>
      </c>
      <c r="Q287" s="16">
        <v>18</v>
      </c>
      <c r="R287" s="16">
        <v>25.26</v>
      </c>
    </row>
    <row r="288" s="8" customFormat="1" spans="1:18">
      <c r="A288" s="16" t="s">
        <v>690</v>
      </c>
      <c r="B288" s="16">
        <v>386</v>
      </c>
      <c r="D288" s="16" t="s">
        <v>739</v>
      </c>
      <c r="E288" s="16">
        <v>80</v>
      </c>
      <c r="F288" s="16">
        <v>26.14</v>
      </c>
      <c r="H288" s="11"/>
      <c r="I288" s="11"/>
      <c r="J288" s="11"/>
      <c r="L288" s="16" t="s">
        <v>700</v>
      </c>
      <c r="M288" s="16">
        <v>18</v>
      </c>
      <c r="N288" s="16">
        <v>24.21</v>
      </c>
      <c r="P288" s="16" t="s">
        <v>544</v>
      </c>
      <c r="Q288" s="16">
        <v>18</v>
      </c>
      <c r="R288" s="16">
        <v>28.89</v>
      </c>
    </row>
    <row r="289" s="8" customFormat="1" spans="1:18">
      <c r="A289" s="16" t="s">
        <v>668</v>
      </c>
      <c r="B289" s="16">
        <v>386</v>
      </c>
      <c r="D289" s="16" t="s">
        <v>500</v>
      </c>
      <c r="E289" s="16">
        <v>46</v>
      </c>
      <c r="F289" s="16">
        <v>44.16</v>
      </c>
      <c r="H289" s="11"/>
      <c r="I289" s="11"/>
      <c r="J289" s="11"/>
      <c r="L289" s="16" t="s">
        <v>706</v>
      </c>
      <c r="M289" s="16">
        <v>18</v>
      </c>
      <c r="N289" s="16">
        <v>24.21</v>
      </c>
      <c r="P289" s="16" t="s">
        <v>545</v>
      </c>
      <c r="Q289" s="16">
        <v>18</v>
      </c>
      <c r="R289" s="16">
        <v>26.32</v>
      </c>
    </row>
    <row r="290" s="8" customFormat="1" spans="1:18">
      <c r="A290" s="16" t="s">
        <v>714</v>
      </c>
      <c r="B290" s="16">
        <v>386</v>
      </c>
      <c r="D290" s="16" t="s">
        <v>410</v>
      </c>
      <c r="E290" s="16">
        <v>53</v>
      </c>
      <c r="F290" s="16">
        <v>44.74</v>
      </c>
      <c r="H290" s="11"/>
      <c r="I290" s="11"/>
      <c r="J290" s="11"/>
      <c r="L290" s="16" t="s">
        <v>690</v>
      </c>
      <c r="M290" s="16">
        <v>18</v>
      </c>
      <c r="N290" s="16">
        <v>24.21</v>
      </c>
      <c r="P290" s="16" t="s">
        <v>740</v>
      </c>
      <c r="Q290" s="16">
        <v>20</v>
      </c>
      <c r="R290" s="16">
        <v>24.27</v>
      </c>
    </row>
    <row r="291" s="8" customFormat="1" spans="1:18">
      <c r="A291" s="16" t="s">
        <v>602</v>
      </c>
      <c r="B291" s="16">
        <v>386</v>
      </c>
      <c r="D291" s="16" t="s">
        <v>560</v>
      </c>
      <c r="E291" s="16">
        <v>58</v>
      </c>
      <c r="F291" s="16">
        <v>34.39</v>
      </c>
      <c r="H291" s="11"/>
      <c r="I291" s="11"/>
      <c r="J291" s="11"/>
      <c r="L291" s="16" t="s">
        <v>741</v>
      </c>
      <c r="M291" s="16">
        <v>18</v>
      </c>
      <c r="N291" s="16">
        <v>25.84</v>
      </c>
      <c r="P291" s="16" t="s">
        <v>686</v>
      </c>
      <c r="Q291" s="16">
        <v>20</v>
      </c>
      <c r="R291" s="16">
        <v>29.29</v>
      </c>
    </row>
    <row r="292" s="8" customFormat="1" spans="1:18">
      <c r="A292" s="16" t="s">
        <v>712</v>
      </c>
      <c r="B292" s="16">
        <v>386</v>
      </c>
      <c r="D292" s="16" t="s">
        <v>393</v>
      </c>
      <c r="E292" s="16">
        <v>53</v>
      </c>
      <c r="F292" s="16">
        <v>44.74</v>
      </c>
      <c r="H292" s="11"/>
      <c r="I292" s="11"/>
      <c r="J292" s="11"/>
      <c r="L292" s="16" t="s">
        <v>220</v>
      </c>
      <c r="M292" s="16">
        <v>16</v>
      </c>
      <c r="N292" s="16">
        <v>32.93</v>
      </c>
      <c r="P292" s="16" t="s">
        <v>554</v>
      </c>
      <c r="Q292" s="16">
        <v>18</v>
      </c>
      <c r="R292" s="16">
        <v>26.32</v>
      </c>
    </row>
    <row r="293" s="8" customFormat="1" spans="1:18">
      <c r="A293" s="16" t="s">
        <v>576</v>
      </c>
      <c r="B293" s="16">
        <v>386</v>
      </c>
      <c r="D293" s="16" t="s">
        <v>523</v>
      </c>
      <c r="E293" s="16">
        <v>23</v>
      </c>
      <c r="F293" s="16">
        <v>40.98</v>
      </c>
      <c r="H293" s="11"/>
      <c r="I293" s="11"/>
      <c r="J293" s="11"/>
      <c r="L293" s="16" t="s">
        <v>678</v>
      </c>
      <c r="M293" s="16">
        <v>18</v>
      </c>
      <c r="N293" s="16">
        <v>24.21</v>
      </c>
      <c r="P293" s="16" t="s">
        <v>550</v>
      </c>
      <c r="Q293" s="16">
        <v>18</v>
      </c>
      <c r="R293" s="16">
        <v>26.32</v>
      </c>
    </row>
    <row r="294" s="8" customFormat="1" spans="1:18">
      <c r="A294" s="16" t="s">
        <v>742</v>
      </c>
      <c r="B294" s="16">
        <v>386</v>
      </c>
      <c r="D294" s="16" t="s">
        <v>637</v>
      </c>
      <c r="E294" s="16">
        <v>22</v>
      </c>
      <c r="F294" s="16">
        <v>45.76</v>
      </c>
      <c r="H294" s="11"/>
      <c r="I294" s="11"/>
      <c r="J294" s="11"/>
      <c r="L294" s="16" t="s">
        <v>687</v>
      </c>
      <c r="M294" s="16">
        <v>18</v>
      </c>
      <c r="N294" s="16">
        <v>24.21</v>
      </c>
      <c r="P294" s="16" t="s">
        <v>703</v>
      </c>
      <c r="Q294" s="16">
        <v>18</v>
      </c>
      <c r="R294" s="16">
        <v>25.26</v>
      </c>
    </row>
    <row r="295" s="8" customFormat="1" spans="1:18">
      <c r="A295" s="16" t="s">
        <v>729</v>
      </c>
      <c r="B295" s="16">
        <v>386</v>
      </c>
      <c r="D295" s="16" t="s">
        <v>583</v>
      </c>
      <c r="E295" s="16">
        <v>38</v>
      </c>
      <c r="F295" s="16">
        <v>44.16</v>
      </c>
      <c r="H295" s="11"/>
      <c r="I295" s="11"/>
      <c r="J295" s="11"/>
      <c r="L295" s="16" t="s">
        <v>684</v>
      </c>
      <c r="M295" s="16">
        <v>18</v>
      </c>
      <c r="N295" s="16">
        <v>24.21</v>
      </c>
      <c r="P295" s="16" t="s">
        <v>743</v>
      </c>
      <c r="Q295" s="16">
        <v>18</v>
      </c>
      <c r="R295" s="16">
        <v>24.21</v>
      </c>
    </row>
    <row r="296" s="8" customFormat="1" spans="1:18">
      <c r="A296" s="16" t="s">
        <v>711</v>
      </c>
      <c r="B296" s="16">
        <v>386</v>
      </c>
      <c r="D296" s="16" t="s">
        <v>578</v>
      </c>
      <c r="E296" s="16">
        <v>38</v>
      </c>
      <c r="F296" s="16">
        <v>44.16</v>
      </c>
      <c r="H296" s="11"/>
      <c r="I296" s="11"/>
      <c r="J296" s="11"/>
      <c r="L296" s="16" t="s">
        <v>696</v>
      </c>
      <c r="M296" s="16">
        <v>18</v>
      </c>
      <c r="N296" s="16">
        <v>24.21</v>
      </c>
      <c r="P296" s="16" t="s">
        <v>283</v>
      </c>
      <c r="Q296" s="16">
        <v>20</v>
      </c>
      <c r="R296" s="16">
        <v>25.89</v>
      </c>
    </row>
    <row r="297" s="8" customFormat="1" spans="1:18">
      <c r="A297" s="16" t="s">
        <v>706</v>
      </c>
      <c r="B297" s="16">
        <v>386</v>
      </c>
      <c r="D297" s="16" t="s">
        <v>694</v>
      </c>
      <c r="E297" s="16">
        <v>47</v>
      </c>
      <c r="F297" s="16">
        <v>45.45</v>
      </c>
      <c r="H297" s="11"/>
      <c r="I297" s="11"/>
      <c r="J297" s="11"/>
      <c r="L297" s="16" t="s">
        <v>710</v>
      </c>
      <c r="M297" s="16">
        <v>18</v>
      </c>
      <c r="N297" s="16">
        <v>24.21</v>
      </c>
      <c r="P297" s="16" t="s">
        <v>330</v>
      </c>
      <c r="Q297" s="16">
        <v>19</v>
      </c>
      <c r="R297" s="16">
        <v>26.17</v>
      </c>
    </row>
    <row r="298" s="8" customFormat="1" spans="1:18">
      <c r="A298" s="16" t="s">
        <v>675</v>
      </c>
      <c r="B298" s="16">
        <v>386</v>
      </c>
      <c r="D298" s="16" t="s">
        <v>665</v>
      </c>
      <c r="E298" s="16">
        <v>46</v>
      </c>
      <c r="F298" s="16">
        <v>45.45</v>
      </c>
      <c r="H298" s="11"/>
      <c r="I298" s="11"/>
      <c r="J298" s="11"/>
      <c r="L298" s="16" t="s">
        <v>705</v>
      </c>
      <c r="M298" s="16">
        <v>18</v>
      </c>
      <c r="N298" s="16">
        <v>24.21</v>
      </c>
      <c r="P298" s="16" t="s">
        <v>734</v>
      </c>
      <c r="Q298" s="16">
        <v>18</v>
      </c>
      <c r="R298" s="16">
        <v>24.21</v>
      </c>
    </row>
    <row r="299" s="8" customFormat="1" spans="1:18">
      <c r="A299" s="16" t="s">
        <v>705</v>
      </c>
      <c r="B299" s="16">
        <v>386</v>
      </c>
      <c r="D299" s="16" t="s">
        <v>468</v>
      </c>
      <c r="E299" s="16">
        <v>47</v>
      </c>
      <c r="F299" s="16">
        <v>33.33</v>
      </c>
      <c r="H299" s="11"/>
      <c r="I299" s="11"/>
      <c r="J299" s="11"/>
      <c r="L299" s="16" t="s">
        <v>702</v>
      </c>
      <c r="M299" s="16">
        <v>18</v>
      </c>
      <c r="N299" s="16">
        <v>24.21</v>
      </c>
      <c r="P299" s="16" t="s">
        <v>627</v>
      </c>
      <c r="Q299" s="16">
        <v>19</v>
      </c>
      <c r="R299" s="16">
        <v>29.59</v>
      </c>
    </row>
    <row r="300" s="8" customFormat="1" spans="1:18">
      <c r="A300" s="16" t="s">
        <v>603</v>
      </c>
      <c r="B300" s="16">
        <v>386</v>
      </c>
      <c r="D300" s="16" t="s">
        <v>585</v>
      </c>
      <c r="E300" s="16">
        <v>38</v>
      </c>
      <c r="F300" s="16">
        <v>44.16</v>
      </c>
      <c r="H300" s="11"/>
      <c r="I300" s="11"/>
      <c r="J300" s="11"/>
      <c r="L300" s="16" t="s">
        <v>734</v>
      </c>
      <c r="M300" s="16">
        <v>18</v>
      </c>
      <c r="N300" s="16">
        <v>24.21</v>
      </c>
      <c r="P300" s="16" t="s">
        <v>736</v>
      </c>
      <c r="Q300" s="16">
        <v>18</v>
      </c>
      <c r="R300" s="16">
        <v>25.26</v>
      </c>
    </row>
    <row r="301" s="8" customFormat="1" spans="1:18">
      <c r="A301" s="16" t="s">
        <v>744</v>
      </c>
      <c r="B301" s="16">
        <v>386</v>
      </c>
      <c r="D301" s="16" t="s">
        <v>663</v>
      </c>
      <c r="E301" s="16">
        <v>46</v>
      </c>
      <c r="F301" s="16">
        <v>45.45</v>
      </c>
      <c r="H301" s="11"/>
      <c r="I301" s="11"/>
      <c r="J301" s="11"/>
      <c r="L301" s="16" t="s">
        <v>745</v>
      </c>
      <c r="M301" s="16">
        <v>18</v>
      </c>
      <c r="N301" s="16">
        <v>24.21</v>
      </c>
      <c r="P301" s="16" t="s">
        <v>731</v>
      </c>
      <c r="Q301" s="16">
        <v>18</v>
      </c>
      <c r="R301" s="16">
        <v>24.21</v>
      </c>
    </row>
    <row r="302" s="8" customFormat="1" spans="1:18">
      <c r="A302" s="16" t="s">
        <v>664</v>
      </c>
      <c r="B302" s="16">
        <v>386</v>
      </c>
      <c r="D302" s="16" t="s">
        <v>657</v>
      </c>
      <c r="E302" s="16">
        <v>46</v>
      </c>
      <c r="F302" s="16">
        <v>45.45</v>
      </c>
      <c r="H302" s="11"/>
      <c r="I302" s="11"/>
      <c r="J302" s="11"/>
      <c r="L302" s="16" t="s">
        <v>731</v>
      </c>
      <c r="M302" s="16">
        <v>18</v>
      </c>
      <c r="N302" s="16">
        <v>24.21</v>
      </c>
      <c r="P302" s="16" t="s">
        <v>745</v>
      </c>
      <c r="Q302" s="16">
        <v>18</v>
      </c>
      <c r="R302" s="16">
        <v>24.21</v>
      </c>
    </row>
    <row r="303" s="8" customFormat="1" spans="1:18">
      <c r="A303" s="16" t="s">
        <v>687</v>
      </c>
      <c r="B303" s="16">
        <v>386</v>
      </c>
      <c r="D303" s="16" t="s">
        <v>667</v>
      </c>
      <c r="E303" s="16">
        <v>46</v>
      </c>
      <c r="F303" s="16">
        <v>45.45</v>
      </c>
      <c r="H303" s="11"/>
      <c r="I303" s="11"/>
      <c r="J303" s="11"/>
      <c r="L303" s="16" t="s">
        <v>699</v>
      </c>
      <c r="M303" s="16">
        <v>18</v>
      </c>
      <c r="N303" s="16">
        <v>24.21</v>
      </c>
      <c r="P303" s="16" t="s">
        <v>562</v>
      </c>
      <c r="Q303" s="16">
        <v>19</v>
      </c>
      <c r="R303" s="16">
        <v>29.59</v>
      </c>
    </row>
    <row r="304" s="8" customFormat="1" spans="1:18">
      <c r="A304" s="16" t="s">
        <v>693</v>
      </c>
      <c r="B304" s="16">
        <v>386</v>
      </c>
      <c r="D304" s="16" t="s">
        <v>659</v>
      </c>
      <c r="E304" s="16">
        <v>46</v>
      </c>
      <c r="F304" s="16">
        <v>45.45</v>
      </c>
      <c r="H304" s="11"/>
      <c r="I304" s="11"/>
      <c r="J304" s="11"/>
      <c r="L304" s="16" t="s">
        <v>738</v>
      </c>
      <c r="M304" s="16">
        <v>18</v>
      </c>
      <c r="N304" s="16">
        <v>24.21</v>
      </c>
      <c r="P304" s="16" t="s">
        <v>644</v>
      </c>
      <c r="Q304" s="16">
        <v>18</v>
      </c>
      <c r="R304" s="16">
        <v>25.26</v>
      </c>
    </row>
    <row r="305" s="8" customFormat="1" spans="1:18">
      <c r="A305" s="16" t="s">
        <v>735</v>
      </c>
      <c r="B305" s="16">
        <v>386</v>
      </c>
      <c r="D305" s="16" t="s">
        <v>646</v>
      </c>
      <c r="E305" s="16">
        <v>47</v>
      </c>
      <c r="F305" s="16">
        <v>45.45</v>
      </c>
      <c r="H305" s="11"/>
      <c r="I305" s="11"/>
      <c r="J305" s="11"/>
      <c r="L305" s="16" t="s">
        <v>712</v>
      </c>
      <c r="M305" s="16">
        <v>18</v>
      </c>
      <c r="N305" s="16">
        <v>24.21</v>
      </c>
      <c r="P305" s="16" t="s">
        <v>679</v>
      </c>
      <c r="Q305" s="16">
        <v>18</v>
      </c>
      <c r="R305" s="16">
        <v>25.84</v>
      </c>
    </row>
    <row r="306" s="8" customFormat="1" spans="1:18">
      <c r="A306" s="16" t="s">
        <v>572</v>
      </c>
      <c r="B306" s="16">
        <v>386</v>
      </c>
      <c r="D306" s="16" t="s">
        <v>636</v>
      </c>
      <c r="E306" s="16">
        <v>46</v>
      </c>
      <c r="F306" s="16">
        <v>42.86</v>
      </c>
      <c r="H306" s="11"/>
      <c r="I306" s="11"/>
      <c r="J306" s="11"/>
      <c r="L306" s="16" t="s">
        <v>743</v>
      </c>
      <c r="M306" s="16">
        <v>18</v>
      </c>
      <c r="N306" s="16">
        <v>24.21</v>
      </c>
      <c r="P306" s="16" t="s">
        <v>742</v>
      </c>
      <c r="Q306" s="16">
        <v>18</v>
      </c>
      <c r="R306" s="16">
        <v>25.26</v>
      </c>
    </row>
    <row r="307" s="8" customFormat="1" spans="1:18">
      <c r="A307" s="16" t="s">
        <v>746</v>
      </c>
      <c r="B307" s="16">
        <v>386</v>
      </c>
      <c r="D307" s="16" t="s">
        <v>647</v>
      </c>
      <c r="E307" s="16">
        <v>46</v>
      </c>
      <c r="F307" s="16">
        <v>45.45</v>
      </c>
      <c r="H307" s="11"/>
      <c r="I307" s="11"/>
      <c r="J307" s="11"/>
      <c r="L307" s="16" t="s">
        <v>711</v>
      </c>
      <c r="M307" s="16">
        <v>18</v>
      </c>
      <c r="N307" s="16">
        <v>24.21</v>
      </c>
      <c r="P307" s="16" t="s">
        <v>747</v>
      </c>
      <c r="Q307" s="16">
        <v>18</v>
      </c>
      <c r="R307" s="16">
        <v>24.21</v>
      </c>
    </row>
    <row r="308" s="8" customFormat="1" spans="1:18">
      <c r="A308" s="16" t="s">
        <v>727</v>
      </c>
      <c r="B308" s="16">
        <v>386</v>
      </c>
      <c r="D308" s="16" t="s">
        <v>692</v>
      </c>
      <c r="E308" s="16">
        <v>46</v>
      </c>
      <c r="F308" s="16">
        <v>45.45</v>
      </c>
      <c r="H308" s="11"/>
      <c r="I308" s="11"/>
      <c r="J308" s="11"/>
      <c r="L308" s="16" t="s">
        <v>716</v>
      </c>
      <c r="M308" s="16">
        <v>18</v>
      </c>
      <c r="N308" s="16">
        <v>24.21</v>
      </c>
      <c r="P308" s="16" t="s">
        <v>685</v>
      </c>
      <c r="Q308" s="16">
        <v>18</v>
      </c>
      <c r="R308" s="16">
        <v>25.26</v>
      </c>
    </row>
    <row r="309" s="8" customFormat="1" spans="1:18">
      <c r="A309" s="16" t="s">
        <v>585</v>
      </c>
      <c r="B309" s="16">
        <v>386</v>
      </c>
      <c r="D309" s="16" t="s">
        <v>669</v>
      </c>
      <c r="E309" s="16">
        <v>46</v>
      </c>
      <c r="F309" s="16">
        <v>45.45</v>
      </c>
      <c r="H309" s="11"/>
      <c r="I309" s="11"/>
      <c r="J309" s="11"/>
      <c r="L309" s="16" t="s">
        <v>715</v>
      </c>
      <c r="M309" s="16">
        <v>18</v>
      </c>
      <c r="N309" s="16">
        <v>24.21</v>
      </c>
      <c r="P309" s="16" t="s">
        <v>744</v>
      </c>
      <c r="Q309" s="16">
        <v>18</v>
      </c>
      <c r="R309" s="16">
        <v>25.26</v>
      </c>
    </row>
    <row r="310" s="8" customFormat="1" spans="1:18">
      <c r="A310" s="16" t="s">
        <v>748</v>
      </c>
      <c r="B310" s="16">
        <v>386</v>
      </c>
      <c r="D310" s="16" t="s">
        <v>642</v>
      </c>
      <c r="E310" s="16">
        <v>46</v>
      </c>
      <c r="F310" s="16">
        <v>45.45</v>
      </c>
      <c r="H310" s="11"/>
      <c r="I310" s="11"/>
      <c r="J310" s="11"/>
      <c r="L310" s="16" t="s">
        <v>714</v>
      </c>
      <c r="M310" s="16">
        <v>18</v>
      </c>
      <c r="N310" s="16">
        <v>24.21</v>
      </c>
      <c r="P310" s="16" t="s">
        <v>746</v>
      </c>
      <c r="Q310" s="16">
        <v>18</v>
      </c>
      <c r="R310" s="16">
        <v>25.26</v>
      </c>
    </row>
    <row r="311" s="8" customFormat="1" spans="1:18">
      <c r="A311" s="16" t="s">
        <v>749</v>
      </c>
      <c r="B311" s="16">
        <v>386</v>
      </c>
      <c r="D311" s="16" t="s">
        <v>683</v>
      </c>
      <c r="E311" s="16">
        <v>46</v>
      </c>
      <c r="F311" s="16">
        <v>45.45</v>
      </c>
      <c r="H311" s="11"/>
      <c r="I311" s="11"/>
      <c r="J311" s="11"/>
      <c r="L311" s="16" t="s">
        <v>726</v>
      </c>
      <c r="M311" s="16">
        <v>18</v>
      </c>
      <c r="N311" s="16">
        <v>24.21</v>
      </c>
      <c r="P311" s="16" t="s">
        <v>651</v>
      </c>
      <c r="Q311" s="16">
        <v>17</v>
      </c>
      <c r="R311" s="16">
        <v>33.33</v>
      </c>
    </row>
    <row r="312" s="8" customFormat="1" spans="1:18">
      <c r="A312" s="16" t="s">
        <v>747</v>
      </c>
      <c r="B312" s="16">
        <v>386</v>
      </c>
      <c r="D312" s="16" t="s">
        <v>628</v>
      </c>
      <c r="E312" s="16">
        <v>46</v>
      </c>
      <c r="F312" s="16">
        <v>45.45</v>
      </c>
      <c r="H312" s="11"/>
      <c r="I312" s="11"/>
      <c r="J312" s="11"/>
      <c r="L312" s="16" t="s">
        <v>707</v>
      </c>
      <c r="M312" s="16">
        <v>18</v>
      </c>
      <c r="N312" s="16">
        <v>24.21</v>
      </c>
      <c r="P312" s="16" t="s">
        <v>708</v>
      </c>
      <c r="Q312" s="16">
        <v>15</v>
      </c>
      <c r="R312" s="16">
        <v>26.83</v>
      </c>
    </row>
    <row r="313" s="8" customFormat="1" spans="1:18">
      <c r="A313" s="16" t="s">
        <v>750</v>
      </c>
      <c r="B313" s="16">
        <v>386</v>
      </c>
      <c r="D313" s="16" t="s">
        <v>662</v>
      </c>
      <c r="E313" s="16">
        <v>46</v>
      </c>
      <c r="F313" s="16">
        <v>45.45</v>
      </c>
      <c r="H313" s="11"/>
      <c r="I313" s="11"/>
      <c r="J313" s="11"/>
      <c r="L313" s="16" t="s">
        <v>747</v>
      </c>
      <c r="M313" s="16">
        <v>18</v>
      </c>
      <c r="N313" s="16">
        <v>24.21</v>
      </c>
      <c r="P313" s="16" t="s">
        <v>737</v>
      </c>
      <c r="Q313" s="16">
        <v>18</v>
      </c>
      <c r="R313" s="16">
        <v>25.26</v>
      </c>
    </row>
    <row r="314" s="8" customFormat="1" spans="1:18">
      <c r="A314" s="16" t="s">
        <v>619</v>
      </c>
      <c r="B314" s="16">
        <v>386</v>
      </c>
      <c r="D314" s="16" t="s">
        <v>676</v>
      </c>
      <c r="E314" s="16">
        <v>46</v>
      </c>
      <c r="F314" s="16">
        <v>45.45</v>
      </c>
      <c r="H314" s="11"/>
      <c r="I314" s="11"/>
      <c r="J314" s="11"/>
      <c r="L314" s="16" t="s">
        <v>729</v>
      </c>
      <c r="M314" s="16">
        <v>18</v>
      </c>
      <c r="N314" s="16">
        <v>24.21</v>
      </c>
      <c r="P314" s="16" t="s">
        <v>597</v>
      </c>
      <c r="Q314" s="16">
        <v>18</v>
      </c>
      <c r="R314" s="16">
        <v>27.78</v>
      </c>
    </row>
    <row r="315" s="8" customFormat="1" spans="1:18">
      <c r="A315" s="16" t="s">
        <v>751</v>
      </c>
      <c r="B315" s="16">
        <v>386</v>
      </c>
      <c r="D315" s="16" t="s">
        <v>672</v>
      </c>
      <c r="E315" s="16">
        <v>46</v>
      </c>
      <c r="F315" s="16">
        <v>45.45</v>
      </c>
      <c r="H315" s="11"/>
      <c r="I315" s="11"/>
      <c r="J315" s="11"/>
      <c r="L315" s="16" t="s">
        <v>724</v>
      </c>
      <c r="M315" s="16">
        <v>18</v>
      </c>
      <c r="N315" s="16">
        <v>24.21</v>
      </c>
      <c r="P315" s="16" t="s">
        <v>658</v>
      </c>
      <c r="Q315" s="16">
        <v>18</v>
      </c>
      <c r="R315" s="16">
        <v>26.97</v>
      </c>
    </row>
    <row r="316" s="8" customFormat="1" spans="1:18">
      <c r="A316" s="16" t="s">
        <v>738</v>
      </c>
      <c r="B316" s="16">
        <v>386</v>
      </c>
      <c r="D316" s="16" t="s">
        <v>681</v>
      </c>
      <c r="E316" s="16">
        <v>46</v>
      </c>
      <c r="F316" s="16">
        <v>45.45</v>
      </c>
      <c r="H316" s="11"/>
      <c r="I316" s="11"/>
      <c r="J316" s="11"/>
      <c r="L316" s="16" t="s">
        <v>718</v>
      </c>
      <c r="M316" s="16">
        <v>18</v>
      </c>
      <c r="N316" s="16">
        <v>24.21</v>
      </c>
      <c r="P316" s="16" t="s">
        <v>649</v>
      </c>
      <c r="Q316" s="16">
        <v>18</v>
      </c>
      <c r="R316" s="16">
        <v>25.26</v>
      </c>
    </row>
    <row r="317" s="8" customFormat="1" spans="1:18">
      <c r="A317" s="16" t="s">
        <v>718</v>
      </c>
      <c r="B317" s="16">
        <v>386</v>
      </c>
      <c r="D317" s="16" t="s">
        <v>645</v>
      </c>
      <c r="E317" s="16">
        <v>60</v>
      </c>
      <c r="F317" s="16">
        <v>34.94</v>
      </c>
      <c r="H317" s="11"/>
      <c r="I317" s="11"/>
      <c r="J317" s="11"/>
      <c r="L317" s="16" t="s">
        <v>752</v>
      </c>
      <c r="M317" s="16">
        <v>15</v>
      </c>
      <c r="N317" s="16">
        <v>26.32</v>
      </c>
      <c r="P317" s="16" t="s">
        <v>751</v>
      </c>
      <c r="Q317" s="16">
        <v>18</v>
      </c>
      <c r="R317" s="16">
        <v>24.21</v>
      </c>
    </row>
    <row r="318" s="8" customFormat="1" spans="1:18">
      <c r="A318" s="16" t="s">
        <v>732</v>
      </c>
      <c r="B318" s="16">
        <v>386</v>
      </c>
      <c r="D318" s="16" t="s">
        <v>653</v>
      </c>
      <c r="E318" s="16">
        <v>46</v>
      </c>
      <c r="F318" s="16">
        <v>45.45</v>
      </c>
      <c r="H318" s="11"/>
      <c r="I318" s="11"/>
      <c r="J318" s="11"/>
      <c r="L318" s="16" t="s">
        <v>727</v>
      </c>
      <c r="M318" s="16">
        <v>18</v>
      </c>
      <c r="N318" s="16">
        <v>24.21</v>
      </c>
      <c r="P318" s="16" t="s">
        <v>753</v>
      </c>
      <c r="Q318" s="16">
        <v>23</v>
      </c>
      <c r="R318" s="16">
        <v>28.33</v>
      </c>
    </row>
    <row r="319" s="8" customFormat="1" spans="1:18">
      <c r="A319" s="16" t="s">
        <v>666</v>
      </c>
      <c r="B319" s="16">
        <v>386</v>
      </c>
      <c r="D319" s="16" t="s">
        <v>619</v>
      </c>
      <c r="E319" s="16">
        <v>43</v>
      </c>
      <c r="F319" s="16">
        <v>42.86</v>
      </c>
      <c r="H319" s="11"/>
      <c r="I319" s="11"/>
      <c r="J319" s="11"/>
      <c r="L319" s="16" t="s">
        <v>483</v>
      </c>
      <c r="M319" s="16">
        <v>18</v>
      </c>
      <c r="N319" s="16">
        <v>24.21</v>
      </c>
      <c r="P319" s="16" t="s">
        <v>749</v>
      </c>
      <c r="Q319" s="16">
        <v>18</v>
      </c>
      <c r="R319" s="16">
        <v>24.21</v>
      </c>
    </row>
    <row r="320" s="8" customFormat="1" spans="1:18">
      <c r="A320" s="16" t="s">
        <v>715</v>
      </c>
      <c r="B320" s="16">
        <v>386</v>
      </c>
      <c r="D320" s="16" t="s">
        <v>572</v>
      </c>
      <c r="E320" s="16">
        <v>46</v>
      </c>
      <c r="F320" s="16">
        <v>44.16</v>
      </c>
      <c r="H320" s="11"/>
      <c r="I320" s="11"/>
      <c r="J320" s="11"/>
      <c r="L320" s="16" t="s">
        <v>735</v>
      </c>
      <c r="M320" s="16">
        <v>18</v>
      </c>
      <c r="N320" s="16">
        <v>24.21</v>
      </c>
      <c r="P320" s="16" t="s">
        <v>560</v>
      </c>
      <c r="Q320" s="16">
        <v>18</v>
      </c>
      <c r="R320" s="16">
        <v>30.77</v>
      </c>
    </row>
    <row r="321" s="8" customFormat="1" spans="1:18">
      <c r="A321" s="16" t="s">
        <v>570</v>
      </c>
      <c r="B321" s="16">
        <v>386</v>
      </c>
      <c r="D321" s="16" t="s">
        <v>726</v>
      </c>
      <c r="E321" s="16">
        <v>46</v>
      </c>
      <c r="F321" s="16">
        <v>44.16</v>
      </c>
      <c r="H321" s="11"/>
      <c r="I321" s="11"/>
      <c r="J321" s="11"/>
      <c r="L321" s="16" t="s">
        <v>730</v>
      </c>
      <c r="M321" s="16">
        <v>18</v>
      </c>
      <c r="N321" s="16">
        <v>24.21</v>
      </c>
      <c r="P321" s="16" t="s">
        <v>674</v>
      </c>
      <c r="Q321" s="16">
        <v>18</v>
      </c>
      <c r="R321" s="16">
        <v>28.09</v>
      </c>
    </row>
    <row r="322" s="8" customFormat="1" spans="1:18">
      <c r="A322" s="16" t="s">
        <v>684</v>
      </c>
      <c r="B322" s="16">
        <v>386</v>
      </c>
      <c r="D322" s="16" t="s">
        <v>655</v>
      </c>
      <c r="E322" s="16">
        <v>46</v>
      </c>
      <c r="F322" s="16">
        <v>45.45</v>
      </c>
      <c r="H322" s="11"/>
      <c r="I322" s="11"/>
      <c r="J322" s="11"/>
      <c r="L322" s="16" t="s">
        <v>732</v>
      </c>
      <c r="M322" s="16">
        <v>18</v>
      </c>
      <c r="N322" s="16">
        <v>24.21</v>
      </c>
      <c r="P322" s="16" t="s">
        <v>721</v>
      </c>
      <c r="Q322" s="16">
        <v>18</v>
      </c>
      <c r="R322" s="16">
        <v>25.26</v>
      </c>
    </row>
    <row r="323" s="8" customFormat="1" spans="1:18">
      <c r="A323" s="16" t="s">
        <v>601</v>
      </c>
      <c r="B323" s="16">
        <v>386</v>
      </c>
      <c r="D323" s="16" t="s">
        <v>678</v>
      </c>
      <c r="E323" s="16">
        <v>46</v>
      </c>
      <c r="F323" s="16">
        <v>44.16</v>
      </c>
      <c r="H323" s="11"/>
      <c r="I323" s="11"/>
      <c r="J323" s="11"/>
      <c r="L323" s="16" t="s">
        <v>223</v>
      </c>
      <c r="M323" s="16">
        <v>18</v>
      </c>
      <c r="N323" s="16">
        <v>24.47</v>
      </c>
      <c r="P323" s="16" t="s">
        <v>633</v>
      </c>
      <c r="Q323" s="16">
        <v>26</v>
      </c>
      <c r="R323" s="16">
        <v>27.54</v>
      </c>
    </row>
    <row r="324" s="8" customFormat="1" spans="1:18">
      <c r="A324" s="16" t="s">
        <v>583</v>
      </c>
      <c r="B324" s="16">
        <v>386</v>
      </c>
      <c r="D324" s="16" t="s">
        <v>327</v>
      </c>
      <c r="E324" s="16">
        <v>21</v>
      </c>
      <c r="F324" s="16">
        <v>51.79</v>
      </c>
      <c r="H324" s="11"/>
      <c r="I324" s="11"/>
      <c r="J324" s="11"/>
      <c r="L324" s="16" t="s">
        <v>662</v>
      </c>
      <c r="M324" s="16">
        <v>18</v>
      </c>
      <c r="N324" s="16">
        <v>25.26</v>
      </c>
      <c r="P324" s="16" t="s">
        <v>662</v>
      </c>
      <c r="Q324" s="16">
        <v>18</v>
      </c>
      <c r="R324" s="16">
        <v>24.21</v>
      </c>
    </row>
    <row r="325" s="8" customFormat="1" spans="1:18">
      <c r="A325" s="16" t="s">
        <v>745</v>
      </c>
      <c r="B325" s="16">
        <v>386</v>
      </c>
      <c r="D325" s="16" t="s">
        <v>689</v>
      </c>
      <c r="E325" s="16">
        <v>48</v>
      </c>
      <c r="F325" s="16">
        <v>32.86</v>
      </c>
      <c r="H325" s="11"/>
      <c r="I325" s="11"/>
      <c r="J325" s="11"/>
      <c r="L325" s="16" t="s">
        <v>725</v>
      </c>
      <c r="M325" s="16">
        <v>18</v>
      </c>
      <c r="N325" s="16">
        <v>24.21</v>
      </c>
      <c r="P325" s="16" t="s">
        <v>657</v>
      </c>
      <c r="Q325" s="16">
        <v>18</v>
      </c>
      <c r="R325" s="16">
        <v>24.21</v>
      </c>
    </row>
    <row r="326" s="8" customFormat="1" spans="1:18">
      <c r="A326" s="16" t="s">
        <v>710</v>
      </c>
      <c r="B326" s="16">
        <v>386</v>
      </c>
      <c r="D326" s="16" t="s">
        <v>576</v>
      </c>
      <c r="E326" s="16">
        <v>44</v>
      </c>
      <c r="F326" s="16">
        <v>44.44</v>
      </c>
      <c r="H326" s="11"/>
      <c r="I326" s="11"/>
      <c r="J326" s="11"/>
      <c r="L326" s="16" t="s">
        <v>751</v>
      </c>
      <c r="M326" s="16">
        <v>18</v>
      </c>
      <c r="N326" s="16">
        <v>24.21</v>
      </c>
      <c r="P326" s="16" t="s">
        <v>692</v>
      </c>
      <c r="Q326" s="16">
        <v>18</v>
      </c>
      <c r="R326" s="16">
        <v>24.21</v>
      </c>
    </row>
    <row r="327" s="8" customFormat="1" spans="1:18">
      <c r="A327" s="16" t="s">
        <v>754</v>
      </c>
      <c r="B327" s="16">
        <v>386</v>
      </c>
      <c r="D327" s="16" t="s">
        <v>751</v>
      </c>
      <c r="E327" s="16">
        <v>28</v>
      </c>
      <c r="F327" s="16">
        <v>44.16</v>
      </c>
      <c r="H327" s="11"/>
      <c r="I327" s="11"/>
      <c r="J327" s="11"/>
      <c r="L327" s="16" t="s">
        <v>692</v>
      </c>
      <c r="M327" s="16">
        <v>18</v>
      </c>
      <c r="N327" s="16">
        <v>25.26</v>
      </c>
      <c r="P327" s="16" t="s">
        <v>676</v>
      </c>
      <c r="Q327" s="16">
        <v>18</v>
      </c>
      <c r="R327" s="16">
        <v>24.21</v>
      </c>
    </row>
    <row r="328" s="8" customFormat="1" spans="1:18">
      <c r="A328" s="16" t="s">
        <v>707</v>
      </c>
      <c r="B328" s="16">
        <v>386</v>
      </c>
      <c r="D328" s="16" t="s">
        <v>749</v>
      </c>
      <c r="E328" s="16">
        <v>28</v>
      </c>
      <c r="F328" s="16">
        <v>44.16</v>
      </c>
      <c r="H328" s="11"/>
      <c r="I328" s="11"/>
      <c r="J328" s="11"/>
      <c r="L328" s="16" t="s">
        <v>663</v>
      </c>
      <c r="M328" s="16">
        <v>18</v>
      </c>
      <c r="N328" s="16">
        <v>25.26</v>
      </c>
      <c r="P328" s="16" t="s">
        <v>754</v>
      </c>
      <c r="Q328" s="16">
        <v>18</v>
      </c>
      <c r="R328" s="16">
        <v>23.16</v>
      </c>
    </row>
    <row r="329" s="8" customFormat="1" spans="1:18">
      <c r="A329" s="16" t="s">
        <v>452</v>
      </c>
      <c r="B329" s="16">
        <v>386</v>
      </c>
      <c r="D329" s="16" t="s">
        <v>699</v>
      </c>
      <c r="E329" s="16">
        <v>46</v>
      </c>
      <c r="F329" s="16">
        <v>44.16</v>
      </c>
      <c r="H329" s="11"/>
      <c r="I329" s="11"/>
      <c r="J329" s="11"/>
      <c r="L329" s="16" t="s">
        <v>749</v>
      </c>
      <c r="M329" s="16">
        <v>18</v>
      </c>
      <c r="N329" s="16">
        <v>24.21</v>
      </c>
      <c r="P329" s="16" t="s">
        <v>642</v>
      </c>
      <c r="Q329" s="16">
        <v>18</v>
      </c>
      <c r="R329" s="16">
        <v>24.21</v>
      </c>
    </row>
    <row r="330" s="8" customFormat="1" spans="1:18">
      <c r="A330" s="16" t="s">
        <v>604</v>
      </c>
      <c r="B330" s="16">
        <v>386</v>
      </c>
      <c r="D330" s="16" t="s">
        <v>710</v>
      </c>
      <c r="E330" s="16">
        <v>46</v>
      </c>
      <c r="F330" s="16">
        <v>44.16</v>
      </c>
      <c r="H330" s="11"/>
      <c r="I330" s="11"/>
      <c r="J330" s="11"/>
      <c r="L330" s="16" t="s">
        <v>630</v>
      </c>
      <c r="M330" s="16">
        <v>18</v>
      </c>
      <c r="N330" s="16">
        <v>27.17</v>
      </c>
      <c r="P330" s="16" t="s">
        <v>713</v>
      </c>
      <c r="Q330" s="16">
        <v>18</v>
      </c>
      <c r="R330" s="16">
        <v>30</v>
      </c>
    </row>
    <row r="331" s="8" customFormat="1" spans="1:18">
      <c r="A331" s="16" t="s">
        <v>614</v>
      </c>
      <c r="B331" s="16">
        <v>386</v>
      </c>
      <c r="D331" s="16" t="s">
        <v>728</v>
      </c>
      <c r="E331" s="16">
        <v>22</v>
      </c>
      <c r="F331" s="16">
        <v>42.37</v>
      </c>
      <c r="H331" s="11"/>
      <c r="I331" s="11"/>
      <c r="J331" s="11"/>
      <c r="L331" s="16" t="s">
        <v>586</v>
      </c>
      <c r="M331" s="16">
        <v>18</v>
      </c>
      <c r="N331" s="16">
        <v>29.03</v>
      </c>
      <c r="P331" s="16" t="s">
        <v>647</v>
      </c>
      <c r="Q331" s="16">
        <v>18</v>
      </c>
      <c r="R331" s="16">
        <v>24.21</v>
      </c>
    </row>
    <row r="332" s="8" customFormat="1" spans="1:18">
      <c r="A332" s="16" t="s">
        <v>454</v>
      </c>
      <c r="B332" s="16">
        <v>386</v>
      </c>
      <c r="D332" s="16" t="s">
        <v>738</v>
      </c>
      <c r="E332" s="16">
        <v>46</v>
      </c>
      <c r="F332" s="16">
        <v>44.16</v>
      </c>
      <c r="H332" s="11"/>
      <c r="I332" s="11"/>
      <c r="J332" s="11"/>
      <c r="L332" s="16" t="s">
        <v>657</v>
      </c>
      <c r="M332" s="16">
        <v>18</v>
      </c>
      <c r="N332" s="16">
        <v>25.26</v>
      </c>
      <c r="P332" s="16" t="s">
        <v>683</v>
      </c>
      <c r="Q332" s="16">
        <v>18</v>
      </c>
      <c r="R332" s="16">
        <v>24.21</v>
      </c>
    </row>
    <row r="333" s="8" customFormat="1" spans="1:18">
      <c r="A333" s="16" t="s">
        <v>620</v>
      </c>
      <c r="B333" s="16">
        <v>386</v>
      </c>
      <c r="D333" s="16" t="s">
        <v>671</v>
      </c>
      <c r="E333" s="16">
        <v>46</v>
      </c>
      <c r="F333" s="16">
        <v>44.16</v>
      </c>
      <c r="H333" s="11"/>
      <c r="I333" s="11"/>
      <c r="J333" s="11"/>
      <c r="L333" s="16" t="s">
        <v>753</v>
      </c>
      <c r="M333" s="16">
        <v>23</v>
      </c>
      <c r="N333" s="16">
        <v>24.58</v>
      </c>
      <c r="P333" s="16" t="s">
        <v>667</v>
      </c>
      <c r="Q333" s="16">
        <v>18</v>
      </c>
      <c r="R333" s="16">
        <v>24.21</v>
      </c>
    </row>
    <row r="334" s="8" customFormat="1" spans="1:18">
      <c r="A334" s="16" t="s">
        <v>628</v>
      </c>
      <c r="B334" s="16">
        <v>386</v>
      </c>
      <c r="D334" s="16" t="s">
        <v>690</v>
      </c>
      <c r="E334" s="16">
        <v>46</v>
      </c>
      <c r="F334" s="16">
        <v>44.16</v>
      </c>
      <c r="H334" s="11"/>
      <c r="I334" s="11"/>
      <c r="J334" s="11"/>
      <c r="L334" s="16" t="s">
        <v>691</v>
      </c>
      <c r="M334" s="16">
        <v>18</v>
      </c>
      <c r="N334" s="16">
        <v>26.97</v>
      </c>
      <c r="P334" s="16" t="s">
        <v>663</v>
      </c>
      <c r="Q334" s="16">
        <v>18</v>
      </c>
      <c r="R334" s="16">
        <v>24.21</v>
      </c>
    </row>
    <row r="335" s="8" customFormat="1" spans="1:18">
      <c r="A335" s="16" t="s">
        <v>430</v>
      </c>
      <c r="B335" s="16">
        <v>387</v>
      </c>
      <c r="D335" s="16" t="s">
        <v>644</v>
      </c>
      <c r="E335" s="16">
        <v>46</v>
      </c>
      <c r="F335" s="16">
        <v>44.16</v>
      </c>
      <c r="H335" s="11"/>
      <c r="I335" s="11"/>
      <c r="J335" s="11"/>
      <c r="L335" s="16" t="s">
        <v>653</v>
      </c>
      <c r="M335" s="16">
        <v>18</v>
      </c>
      <c r="N335" s="16">
        <v>25.26</v>
      </c>
      <c r="P335" s="16" t="s">
        <v>653</v>
      </c>
      <c r="Q335" s="16">
        <v>18</v>
      </c>
      <c r="R335" s="16">
        <v>24.21</v>
      </c>
    </row>
    <row r="336" s="8" customFormat="1" spans="1:18">
      <c r="A336" s="16" t="s">
        <v>525</v>
      </c>
      <c r="B336" s="16">
        <v>387</v>
      </c>
      <c r="D336" s="16" t="s">
        <v>702</v>
      </c>
      <c r="E336" s="16">
        <v>46</v>
      </c>
      <c r="F336" s="16">
        <v>44.16</v>
      </c>
      <c r="H336" s="11"/>
      <c r="I336" s="11"/>
      <c r="J336" s="11"/>
      <c r="L336" s="16" t="s">
        <v>642</v>
      </c>
      <c r="M336" s="16">
        <v>18</v>
      </c>
      <c r="N336" s="16">
        <v>25.26</v>
      </c>
      <c r="P336" s="16" t="s">
        <v>223</v>
      </c>
      <c r="Q336" s="16">
        <v>18</v>
      </c>
      <c r="R336" s="16">
        <v>23.4</v>
      </c>
    </row>
    <row r="337" s="8" customFormat="1" spans="1:18">
      <c r="A337" s="16" t="s">
        <v>726</v>
      </c>
      <c r="B337" s="16">
        <v>388</v>
      </c>
      <c r="D337" s="16" t="s">
        <v>725</v>
      </c>
      <c r="E337" s="16">
        <v>46</v>
      </c>
      <c r="F337" s="16">
        <v>44.16</v>
      </c>
      <c r="H337" s="11"/>
      <c r="I337" s="11"/>
      <c r="J337" s="11"/>
      <c r="L337" s="16" t="s">
        <v>598</v>
      </c>
      <c r="M337" s="16">
        <v>17</v>
      </c>
      <c r="N337" s="16">
        <v>28.41</v>
      </c>
      <c r="P337" s="16" t="s">
        <v>750</v>
      </c>
      <c r="Q337" s="16">
        <v>18</v>
      </c>
      <c r="R337" s="16">
        <v>24.21</v>
      </c>
    </row>
    <row r="338" s="8" customFormat="1" spans="1:18">
      <c r="A338" s="16" t="s">
        <v>422</v>
      </c>
      <c r="B338" s="16">
        <v>388</v>
      </c>
      <c r="D338" s="16" t="s">
        <v>703</v>
      </c>
      <c r="E338" s="16">
        <v>46</v>
      </c>
      <c r="F338" s="16">
        <v>44.16</v>
      </c>
      <c r="H338" s="11"/>
      <c r="I338" s="11"/>
      <c r="J338" s="11"/>
      <c r="L338" s="16" t="s">
        <v>667</v>
      </c>
      <c r="M338" s="16">
        <v>18</v>
      </c>
      <c r="N338" s="16">
        <v>25.26</v>
      </c>
      <c r="P338" s="16" t="s">
        <v>681</v>
      </c>
      <c r="Q338" s="16">
        <v>18</v>
      </c>
      <c r="R338" s="16">
        <v>24.21</v>
      </c>
    </row>
    <row r="339" s="8" customFormat="1" spans="1:18">
      <c r="A339" s="16" t="s">
        <v>599</v>
      </c>
      <c r="B339" s="16">
        <v>389</v>
      </c>
      <c r="D339" s="16" t="s">
        <v>268</v>
      </c>
      <c r="E339" s="16">
        <v>20</v>
      </c>
      <c r="F339" s="16">
        <v>48.15</v>
      </c>
      <c r="H339" s="11"/>
      <c r="I339" s="11"/>
      <c r="J339" s="11"/>
      <c r="L339" s="16" t="s">
        <v>683</v>
      </c>
      <c r="M339" s="16">
        <v>18</v>
      </c>
      <c r="N339" s="16">
        <v>25.26</v>
      </c>
      <c r="P339" s="16" t="s">
        <v>672</v>
      </c>
      <c r="Q339" s="16">
        <v>18</v>
      </c>
      <c r="R339" s="16">
        <v>24.21</v>
      </c>
    </row>
    <row r="340" s="8" customFormat="1" spans="1:18">
      <c r="A340" s="16" t="s">
        <v>743</v>
      </c>
      <c r="B340" s="16">
        <v>389</v>
      </c>
      <c r="D340" s="16" t="s">
        <v>643</v>
      </c>
      <c r="E340" s="16">
        <v>46</v>
      </c>
      <c r="F340" s="16">
        <v>42.86</v>
      </c>
      <c r="H340" s="11"/>
      <c r="I340" s="11"/>
      <c r="J340" s="11"/>
      <c r="L340" s="16" t="s">
        <v>681</v>
      </c>
      <c r="M340" s="16">
        <v>18</v>
      </c>
      <c r="N340" s="16">
        <v>25.26</v>
      </c>
      <c r="P340" s="16" t="s">
        <v>669</v>
      </c>
      <c r="Q340" s="16">
        <v>18</v>
      </c>
      <c r="R340" s="16">
        <v>24.21</v>
      </c>
    </row>
    <row r="341" s="8" customFormat="1" spans="1:18">
      <c r="A341" s="16" t="s">
        <v>367</v>
      </c>
      <c r="B341" s="16">
        <v>389</v>
      </c>
      <c r="D341" s="16" t="s">
        <v>668</v>
      </c>
      <c r="E341" s="16">
        <v>46</v>
      </c>
      <c r="F341" s="16">
        <v>44.16</v>
      </c>
      <c r="H341" s="11"/>
      <c r="I341" s="11"/>
      <c r="J341" s="11"/>
      <c r="L341" s="16" t="s">
        <v>676</v>
      </c>
      <c r="M341" s="16">
        <v>18</v>
      </c>
      <c r="N341" s="16">
        <v>25.26</v>
      </c>
      <c r="P341" s="16" t="s">
        <v>659</v>
      </c>
      <c r="Q341" s="16">
        <v>18</v>
      </c>
      <c r="R341" s="16">
        <v>24.21</v>
      </c>
    </row>
    <row r="342" s="8" customFormat="1" spans="1:18">
      <c r="A342" s="16" t="s">
        <v>673</v>
      </c>
      <c r="B342" s="16">
        <v>390</v>
      </c>
      <c r="D342" s="16" t="s">
        <v>485</v>
      </c>
      <c r="E342" s="16">
        <v>72</v>
      </c>
      <c r="F342" s="16">
        <v>31.58</v>
      </c>
      <c r="H342" s="11"/>
      <c r="I342" s="11"/>
      <c r="J342" s="11"/>
      <c r="L342" s="16" t="s">
        <v>669</v>
      </c>
      <c r="M342" s="16">
        <v>18</v>
      </c>
      <c r="N342" s="16">
        <v>25.26</v>
      </c>
      <c r="P342" s="16" t="s">
        <v>518</v>
      </c>
      <c r="Q342" s="16">
        <v>18</v>
      </c>
      <c r="R342" s="16">
        <v>24.73</v>
      </c>
    </row>
    <row r="343" s="8" customFormat="1" spans="1:18">
      <c r="A343" s="16" t="s">
        <v>716</v>
      </c>
      <c r="B343" s="16">
        <v>392</v>
      </c>
      <c r="D343" s="16" t="s">
        <v>700</v>
      </c>
      <c r="E343" s="16">
        <v>46</v>
      </c>
      <c r="F343" s="16">
        <v>44.16</v>
      </c>
      <c r="H343" s="11"/>
      <c r="I343" s="11"/>
      <c r="J343" s="11"/>
      <c r="L343" s="16" t="s">
        <v>647</v>
      </c>
      <c r="M343" s="16">
        <v>18</v>
      </c>
      <c r="N343" s="16">
        <v>25.26</v>
      </c>
      <c r="P343" s="16" t="s">
        <v>645</v>
      </c>
      <c r="Q343" s="16">
        <v>18</v>
      </c>
      <c r="R343" s="16">
        <v>30</v>
      </c>
    </row>
    <row r="344" s="8" customFormat="1" spans="1:18">
      <c r="A344" s="16" t="s">
        <v>708</v>
      </c>
      <c r="B344" s="16">
        <v>395</v>
      </c>
      <c r="D344" s="16" t="s">
        <v>666</v>
      </c>
      <c r="E344" s="16">
        <v>46</v>
      </c>
      <c r="F344" s="16">
        <v>44.16</v>
      </c>
      <c r="H344" s="11"/>
      <c r="I344" s="11"/>
      <c r="J344" s="11"/>
      <c r="L344" s="16" t="s">
        <v>646</v>
      </c>
      <c r="M344" s="16">
        <v>18</v>
      </c>
      <c r="N344" s="16">
        <v>25.26</v>
      </c>
      <c r="P344" s="16" t="s">
        <v>665</v>
      </c>
      <c r="Q344" s="16">
        <v>18</v>
      </c>
      <c r="R344" s="16">
        <v>24.21</v>
      </c>
    </row>
    <row r="345" s="8" customFormat="1" spans="1:18">
      <c r="A345" s="16" t="s">
        <v>326</v>
      </c>
      <c r="B345" s="16">
        <v>396</v>
      </c>
      <c r="D345" s="16" t="s">
        <v>664</v>
      </c>
      <c r="E345" s="16">
        <v>44</v>
      </c>
      <c r="F345" s="16">
        <v>44.16</v>
      </c>
      <c r="H345" s="11"/>
      <c r="I345" s="11"/>
      <c r="J345" s="11"/>
      <c r="L345" s="16" t="s">
        <v>672</v>
      </c>
      <c r="M345" s="16">
        <v>18</v>
      </c>
      <c r="N345" s="16">
        <v>25.26</v>
      </c>
      <c r="P345" s="16" t="s">
        <v>600</v>
      </c>
      <c r="Q345" s="16">
        <v>18</v>
      </c>
      <c r="R345" s="16">
        <v>31.11</v>
      </c>
    </row>
    <row r="346" s="8" customFormat="1" spans="1:18">
      <c r="A346" s="16" t="s">
        <v>537</v>
      </c>
      <c r="B346" s="16">
        <v>399</v>
      </c>
      <c r="D346" s="16" t="s">
        <v>687</v>
      </c>
      <c r="E346" s="16">
        <v>46</v>
      </c>
      <c r="F346" s="16">
        <v>44.16</v>
      </c>
      <c r="H346" s="11"/>
      <c r="I346" s="11"/>
      <c r="J346" s="11"/>
      <c r="L346" s="16" t="s">
        <v>694</v>
      </c>
      <c r="M346" s="16">
        <v>18</v>
      </c>
      <c r="N346" s="16">
        <v>25.26</v>
      </c>
      <c r="P346" s="16" t="s">
        <v>697</v>
      </c>
      <c r="Q346" s="16">
        <v>18</v>
      </c>
      <c r="R346" s="16">
        <v>24.21</v>
      </c>
    </row>
    <row r="347" s="8" customFormat="1" spans="1:18">
      <c r="A347" s="16" t="s">
        <v>755</v>
      </c>
      <c r="B347" s="16">
        <v>399</v>
      </c>
      <c r="D347" s="16" t="s">
        <v>661</v>
      </c>
      <c r="E347" s="16">
        <v>46</v>
      </c>
      <c r="F347" s="16">
        <v>44.16</v>
      </c>
      <c r="H347" s="11"/>
      <c r="I347" s="11"/>
      <c r="J347" s="11"/>
      <c r="L347" s="16" t="s">
        <v>659</v>
      </c>
      <c r="M347" s="16">
        <v>18</v>
      </c>
      <c r="N347" s="16">
        <v>25.26</v>
      </c>
      <c r="P347" s="16" t="s">
        <v>646</v>
      </c>
      <c r="Q347" s="16">
        <v>18</v>
      </c>
      <c r="R347" s="16">
        <v>24.21</v>
      </c>
    </row>
    <row r="348" s="8" customFormat="1" spans="1:18">
      <c r="A348" s="16" t="s">
        <v>650</v>
      </c>
      <c r="B348" s="16">
        <v>400</v>
      </c>
      <c r="D348" s="16" t="s">
        <v>684</v>
      </c>
      <c r="E348" s="16">
        <v>46</v>
      </c>
      <c r="F348" s="16">
        <v>44.16</v>
      </c>
      <c r="H348" s="11"/>
      <c r="I348" s="11"/>
      <c r="J348" s="11"/>
      <c r="L348" s="16" t="s">
        <v>245</v>
      </c>
      <c r="M348" s="16">
        <v>18</v>
      </c>
      <c r="N348" s="16">
        <v>24.47</v>
      </c>
      <c r="P348" s="16" t="s">
        <v>245</v>
      </c>
      <c r="Q348" s="16">
        <v>18</v>
      </c>
      <c r="R348" s="16">
        <v>24.47</v>
      </c>
    </row>
    <row r="349" s="8" customFormat="1" spans="1:18">
      <c r="A349" s="16" t="s">
        <v>656</v>
      </c>
      <c r="B349" s="16">
        <v>400</v>
      </c>
      <c r="D349" s="16" t="s">
        <v>724</v>
      </c>
      <c r="E349" s="16">
        <v>46</v>
      </c>
      <c r="F349" s="16">
        <v>44.16</v>
      </c>
      <c r="H349" s="11"/>
      <c r="I349" s="11"/>
      <c r="J349" s="11"/>
      <c r="L349" s="16" t="s">
        <v>575</v>
      </c>
      <c r="M349" s="16">
        <v>27</v>
      </c>
      <c r="N349" s="16">
        <v>22.7</v>
      </c>
      <c r="P349" s="16" t="s">
        <v>630</v>
      </c>
      <c r="Q349" s="16">
        <v>18</v>
      </c>
      <c r="R349" s="16">
        <v>28.26</v>
      </c>
    </row>
    <row r="350" s="8" customFormat="1" spans="1:18">
      <c r="A350" s="16" t="s">
        <v>277</v>
      </c>
      <c r="B350" s="16">
        <v>401</v>
      </c>
      <c r="D350" s="16" t="s">
        <v>603</v>
      </c>
      <c r="E350" s="16">
        <v>46</v>
      </c>
      <c r="F350" s="16">
        <v>44.16</v>
      </c>
      <c r="H350" s="11"/>
      <c r="I350" s="11"/>
      <c r="J350" s="11"/>
      <c r="L350" s="16" t="s">
        <v>756</v>
      </c>
      <c r="M350" s="16">
        <v>18</v>
      </c>
      <c r="N350" s="16">
        <v>26.97</v>
      </c>
      <c r="P350" s="16" t="s">
        <v>660</v>
      </c>
      <c r="Q350" s="16">
        <v>19</v>
      </c>
      <c r="R350" s="16">
        <v>26.04</v>
      </c>
    </row>
    <row r="351" s="8" customFormat="1" spans="1:18">
      <c r="A351" s="16" t="s">
        <v>280</v>
      </c>
      <c r="B351" s="16">
        <v>403</v>
      </c>
      <c r="D351" s="16" t="s">
        <v>670</v>
      </c>
      <c r="E351" s="16">
        <v>46</v>
      </c>
      <c r="F351" s="16">
        <v>44.16</v>
      </c>
      <c r="H351" s="11"/>
      <c r="I351" s="11"/>
      <c r="J351" s="11"/>
      <c r="L351" s="16" t="s">
        <v>665</v>
      </c>
      <c r="M351" s="16">
        <v>18</v>
      </c>
      <c r="N351" s="16">
        <v>25.26</v>
      </c>
      <c r="P351" s="16" t="s">
        <v>694</v>
      </c>
      <c r="Q351" s="16">
        <v>18</v>
      </c>
      <c r="R351" s="16">
        <v>24.21</v>
      </c>
    </row>
    <row r="352" s="8" customFormat="1" spans="1:18">
      <c r="A352" s="16" t="s">
        <v>419</v>
      </c>
      <c r="B352" s="16">
        <v>408</v>
      </c>
      <c r="D352" s="16" t="s">
        <v>688</v>
      </c>
      <c r="E352" s="16">
        <v>46</v>
      </c>
      <c r="F352" s="16">
        <v>44.16</v>
      </c>
      <c r="H352" s="11"/>
      <c r="I352" s="11"/>
      <c r="J352" s="11"/>
      <c r="L352" s="16" t="s">
        <v>754</v>
      </c>
      <c r="M352" s="16">
        <v>18</v>
      </c>
      <c r="N352" s="16">
        <v>23.16</v>
      </c>
      <c r="P352" s="16" t="s">
        <v>720</v>
      </c>
      <c r="Q352" s="16">
        <v>18</v>
      </c>
      <c r="R352" s="16">
        <v>26.97</v>
      </c>
    </row>
    <row r="353" s="8" customFormat="1" spans="1:18">
      <c r="A353" s="16" t="s">
        <v>355</v>
      </c>
      <c r="B353" s="16">
        <v>408</v>
      </c>
      <c r="D353" s="16" t="s">
        <v>693</v>
      </c>
      <c r="E353" s="16">
        <v>46</v>
      </c>
      <c r="F353" s="16">
        <v>44.16</v>
      </c>
      <c r="H353" s="11"/>
      <c r="I353" s="11"/>
      <c r="J353" s="11"/>
      <c r="L353" s="16" t="s">
        <v>611</v>
      </c>
      <c r="M353" s="16">
        <v>18</v>
      </c>
      <c r="N353" s="16">
        <v>25.26</v>
      </c>
      <c r="P353" s="16" t="s">
        <v>728</v>
      </c>
      <c r="Q353" s="16">
        <v>20</v>
      </c>
      <c r="R353" s="16">
        <v>22.55</v>
      </c>
    </row>
    <row r="354" s="8" customFormat="1" spans="1:18">
      <c r="A354" s="16" t="s">
        <v>346</v>
      </c>
      <c r="B354" s="16">
        <v>408</v>
      </c>
      <c r="D354" s="16" t="s">
        <v>685</v>
      </c>
      <c r="E354" s="16">
        <v>46</v>
      </c>
      <c r="F354" s="16">
        <v>44.16</v>
      </c>
      <c r="H354" s="11"/>
      <c r="I354" s="11"/>
      <c r="J354" s="11"/>
      <c r="L354" s="16" t="s">
        <v>593</v>
      </c>
      <c r="M354" s="16">
        <v>18</v>
      </c>
      <c r="N354" s="16">
        <v>28.09</v>
      </c>
      <c r="P354" s="16" t="s">
        <v>689</v>
      </c>
      <c r="Q354" s="16">
        <v>21</v>
      </c>
      <c r="R354" s="16">
        <v>27.52</v>
      </c>
    </row>
    <row r="355" s="8" customFormat="1" spans="1:18">
      <c r="A355" s="16" t="s">
        <v>358</v>
      </c>
      <c r="B355" s="16">
        <v>408</v>
      </c>
      <c r="D355" s="16" t="s">
        <v>675</v>
      </c>
      <c r="E355" s="16">
        <v>46</v>
      </c>
      <c r="F355" s="16">
        <v>44.16</v>
      </c>
      <c r="H355" s="11"/>
      <c r="I355" s="11"/>
      <c r="J355" s="11"/>
      <c r="L355" s="16" t="s">
        <v>740</v>
      </c>
      <c r="M355" s="16">
        <v>19</v>
      </c>
      <c r="N355" s="16">
        <v>22.58</v>
      </c>
      <c r="P355" s="16" t="s">
        <v>523</v>
      </c>
      <c r="Q355" s="16">
        <v>16</v>
      </c>
      <c r="R355" s="16">
        <v>26.92</v>
      </c>
    </row>
    <row r="356" s="8" customFormat="1" spans="1:18">
      <c r="A356" s="16" t="s">
        <v>443</v>
      </c>
      <c r="B356" s="16">
        <v>408</v>
      </c>
      <c r="D356" s="16" t="s">
        <v>757</v>
      </c>
      <c r="E356" s="16">
        <v>58</v>
      </c>
      <c r="F356" s="16">
        <v>32.9</v>
      </c>
      <c r="H356" s="11"/>
      <c r="I356" s="11"/>
      <c r="J356" s="11"/>
      <c r="L356" s="16" t="s">
        <v>757</v>
      </c>
      <c r="M356" s="16">
        <v>18</v>
      </c>
      <c r="N356" s="16">
        <v>29.21</v>
      </c>
      <c r="P356" s="16" t="s">
        <v>246</v>
      </c>
      <c r="Q356" s="16">
        <v>20</v>
      </c>
      <c r="R356" s="16">
        <v>32</v>
      </c>
    </row>
    <row r="357" s="8" customFormat="1" spans="1:18">
      <c r="A357" s="16" t="s">
        <v>315</v>
      </c>
      <c r="B357" s="16">
        <v>408</v>
      </c>
      <c r="D357" s="16" t="s">
        <v>706</v>
      </c>
      <c r="E357" s="16">
        <v>46</v>
      </c>
      <c r="F357" s="16">
        <v>44.16</v>
      </c>
      <c r="H357" s="11"/>
      <c r="I357" s="11"/>
      <c r="J357" s="11"/>
      <c r="L357" s="16" t="s">
        <v>577</v>
      </c>
      <c r="M357" s="16">
        <v>19</v>
      </c>
      <c r="N357" s="16">
        <v>27.84</v>
      </c>
      <c r="P357" s="16" t="s">
        <v>655</v>
      </c>
      <c r="Q357" s="16">
        <v>18</v>
      </c>
      <c r="R357" s="16">
        <v>24.21</v>
      </c>
    </row>
    <row r="358" s="8" customFormat="1" spans="1:18">
      <c r="A358" s="16" t="s">
        <v>392</v>
      </c>
      <c r="B358" s="16">
        <v>409</v>
      </c>
      <c r="D358" s="16" t="s">
        <v>649</v>
      </c>
      <c r="E358" s="16">
        <v>62</v>
      </c>
      <c r="F358" s="16">
        <v>44.16</v>
      </c>
      <c r="H358" s="11"/>
      <c r="I358" s="11"/>
      <c r="J358" s="11"/>
      <c r="L358" s="11"/>
      <c r="M358" s="11"/>
      <c r="N358" s="11"/>
      <c r="P358" s="16" t="s">
        <v>698</v>
      </c>
      <c r="Q358" s="16">
        <v>19</v>
      </c>
      <c r="R358" s="16">
        <v>26.04</v>
      </c>
    </row>
    <row r="359" s="8" customFormat="1" spans="1:18">
      <c r="A359" s="16" t="s">
        <v>368</v>
      </c>
      <c r="B359" s="16">
        <v>409</v>
      </c>
      <c r="D359" s="16" t="s">
        <v>715</v>
      </c>
      <c r="E359" s="16">
        <v>46</v>
      </c>
      <c r="F359" s="16">
        <v>44.16</v>
      </c>
      <c r="H359" s="11"/>
      <c r="I359" s="11"/>
      <c r="J359" s="11"/>
      <c r="L359" s="11"/>
      <c r="M359" s="11"/>
      <c r="N359" s="11"/>
      <c r="P359" s="16" t="s">
        <v>638</v>
      </c>
      <c r="Q359" s="16">
        <v>19</v>
      </c>
      <c r="R359" s="16">
        <v>24.49</v>
      </c>
    </row>
    <row r="360" s="8" customFormat="1" spans="1:18">
      <c r="A360" s="16" t="s">
        <v>416</v>
      </c>
      <c r="B360" s="16">
        <v>409</v>
      </c>
      <c r="D360" s="16" t="s">
        <v>714</v>
      </c>
      <c r="E360" s="16">
        <v>46</v>
      </c>
      <c r="F360" s="16">
        <v>44.16</v>
      </c>
      <c r="H360" s="11"/>
      <c r="I360" s="11"/>
      <c r="J360" s="11"/>
      <c r="L360" s="11"/>
      <c r="M360" s="11"/>
      <c r="N360" s="11"/>
      <c r="P360" s="16" t="s">
        <v>691</v>
      </c>
      <c r="Q360" s="16">
        <v>17</v>
      </c>
      <c r="R360" s="16">
        <v>27.27</v>
      </c>
    </row>
    <row r="361" s="8" customFormat="1" spans="1:18">
      <c r="A361" s="16" t="s">
        <v>352</v>
      </c>
      <c r="B361" s="16">
        <v>409</v>
      </c>
      <c r="D361" s="16" t="s">
        <v>727</v>
      </c>
      <c r="E361" s="16">
        <v>46</v>
      </c>
      <c r="F361" s="16">
        <v>44.16</v>
      </c>
      <c r="H361" s="11"/>
      <c r="I361" s="11"/>
      <c r="J361" s="11"/>
      <c r="L361" s="11" t="s">
        <v>733</v>
      </c>
      <c r="M361" s="11"/>
      <c r="N361" s="11"/>
      <c r="P361" s="16" t="s">
        <v>695</v>
      </c>
      <c r="Q361" s="16">
        <v>17</v>
      </c>
      <c r="R361" s="16">
        <v>27.78</v>
      </c>
    </row>
    <row r="362" s="8" customFormat="1" spans="1:18">
      <c r="A362" s="16" t="s">
        <v>622</v>
      </c>
      <c r="B362" s="16">
        <v>409</v>
      </c>
      <c r="D362" s="16" t="s">
        <v>732</v>
      </c>
      <c r="E362" s="16">
        <v>46</v>
      </c>
      <c r="F362" s="16">
        <v>44.16</v>
      </c>
      <c r="H362" s="11"/>
      <c r="I362" s="11"/>
      <c r="J362" s="11"/>
      <c r="L362" s="11"/>
      <c r="M362" s="11"/>
      <c r="N362" s="11"/>
      <c r="P362" s="16" t="s">
        <v>758</v>
      </c>
      <c r="Q362" s="16">
        <v>18</v>
      </c>
      <c r="R362" s="16">
        <v>30.11</v>
      </c>
    </row>
    <row r="363" s="8" customFormat="1" spans="1:18">
      <c r="A363" s="16" t="s">
        <v>329</v>
      </c>
      <c r="B363" s="16">
        <v>409</v>
      </c>
      <c r="D363" s="16" t="s">
        <v>716</v>
      </c>
      <c r="E363" s="16">
        <v>46</v>
      </c>
      <c r="F363" s="16">
        <v>44.16</v>
      </c>
      <c r="H363" s="11"/>
      <c r="I363" s="11"/>
      <c r="J363" s="11"/>
      <c r="L363" s="11"/>
      <c r="M363" s="11"/>
      <c r="N363" s="11"/>
      <c r="P363" s="16" t="s">
        <v>611</v>
      </c>
      <c r="Q363" s="16">
        <v>18</v>
      </c>
      <c r="R363" s="16">
        <v>25.26</v>
      </c>
    </row>
    <row r="364" s="8" customFormat="1" spans="1:18">
      <c r="A364" s="16" t="s">
        <v>365</v>
      </c>
      <c r="B364" s="16">
        <v>409</v>
      </c>
      <c r="D364" s="16" t="s">
        <v>680</v>
      </c>
      <c r="E364" s="16">
        <v>46</v>
      </c>
      <c r="F364" s="16">
        <v>44.16</v>
      </c>
      <c r="H364" s="11"/>
      <c r="I364" s="11"/>
      <c r="J364" s="11"/>
      <c r="L364" s="11"/>
      <c r="M364" s="11"/>
      <c r="N364" s="11"/>
      <c r="P364" s="16" t="s">
        <v>249</v>
      </c>
      <c r="Q364" s="16">
        <v>20</v>
      </c>
      <c r="R364" s="16">
        <v>32</v>
      </c>
    </row>
    <row r="365" s="8" customFormat="1" spans="1:18">
      <c r="A365" s="16" t="s">
        <v>373</v>
      </c>
      <c r="B365" s="16">
        <v>409</v>
      </c>
      <c r="D365" s="16" t="s">
        <v>696</v>
      </c>
      <c r="E365" s="16">
        <v>46</v>
      </c>
      <c r="F365" s="16">
        <v>44.16</v>
      </c>
      <c r="H365" s="11"/>
      <c r="I365" s="11"/>
      <c r="J365" s="11"/>
      <c r="L365" s="11"/>
      <c r="M365" s="11"/>
      <c r="N365" s="11"/>
      <c r="P365" s="11"/>
      <c r="Q365" s="11"/>
      <c r="R365" s="11"/>
    </row>
    <row r="366" s="8" customFormat="1" spans="1:18">
      <c r="A366" s="16" t="s">
        <v>350</v>
      </c>
      <c r="B366" s="16">
        <v>409</v>
      </c>
      <c r="D366" s="16" t="s">
        <v>705</v>
      </c>
      <c r="E366" s="16">
        <v>46</v>
      </c>
      <c r="F366" s="16">
        <v>44.16</v>
      </c>
      <c r="H366" s="11"/>
      <c r="I366" s="11"/>
      <c r="J366" s="11"/>
      <c r="L366" s="11"/>
      <c r="M366" s="11"/>
      <c r="N366" s="11"/>
      <c r="P366" s="11"/>
      <c r="Q366" s="11"/>
      <c r="R366" s="11"/>
    </row>
    <row r="367" s="8" customFormat="1" spans="1:18">
      <c r="A367" s="16" t="s">
        <v>340</v>
      </c>
      <c r="B367" s="16">
        <v>409</v>
      </c>
      <c r="D367" s="16" t="s">
        <v>737</v>
      </c>
      <c r="E367" s="16">
        <v>46</v>
      </c>
      <c r="F367" s="16">
        <v>44.16</v>
      </c>
      <c r="H367" s="11"/>
      <c r="I367" s="11"/>
      <c r="J367" s="11"/>
      <c r="L367" s="11"/>
      <c r="M367" s="11"/>
      <c r="N367" s="11"/>
      <c r="P367" s="11"/>
      <c r="Q367" s="11"/>
      <c r="R367" s="11"/>
    </row>
    <row r="368" s="8" customFormat="1" spans="1:18">
      <c r="A368" s="16" t="s">
        <v>654</v>
      </c>
      <c r="B368" s="16">
        <v>410</v>
      </c>
      <c r="D368" s="16" t="s">
        <v>729</v>
      </c>
      <c r="E368" s="16">
        <v>46</v>
      </c>
      <c r="F368" s="16">
        <v>44.16</v>
      </c>
      <c r="H368" s="11"/>
      <c r="I368" s="11"/>
      <c r="J368" s="11"/>
      <c r="L368" s="11"/>
      <c r="M368" s="11"/>
      <c r="N368" s="11"/>
      <c r="P368" s="11" t="s">
        <v>733</v>
      </c>
      <c r="Q368" s="11"/>
      <c r="R368" s="11"/>
    </row>
    <row r="369" s="8" customFormat="1" spans="1:18">
      <c r="A369" s="16" t="s">
        <v>375</v>
      </c>
      <c r="B369" s="16">
        <v>410</v>
      </c>
      <c r="D369" s="16" t="s">
        <v>735</v>
      </c>
      <c r="E369" s="16">
        <v>46</v>
      </c>
      <c r="F369" s="16">
        <v>44.16</v>
      </c>
      <c r="H369" s="11"/>
      <c r="I369" s="11"/>
      <c r="J369" s="11"/>
      <c r="L369" s="11"/>
      <c r="M369" s="11"/>
      <c r="N369" s="11"/>
      <c r="P369" s="11"/>
      <c r="Q369" s="11"/>
      <c r="R369" s="11"/>
    </row>
    <row r="370" s="8" customFormat="1" spans="1:18">
      <c r="A370" s="16" t="s">
        <v>323</v>
      </c>
      <c r="B370" s="16">
        <v>410</v>
      </c>
      <c r="D370" s="16" t="s">
        <v>718</v>
      </c>
      <c r="E370" s="16">
        <v>46</v>
      </c>
      <c r="F370" s="16">
        <v>44.16</v>
      </c>
      <c r="H370" s="11"/>
      <c r="I370" s="11"/>
      <c r="J370" s="11"/>
      <c r="L370" s="11"/>
      <c r="M370" s="11"/>
      <c r="N370" s="11"/>
      <c r="P370" s="11"/>
      <c r="Q370" s="11"/>
      <c r="R370" s="11"/>
    </row>
    <row r="371" s="8" customFormat="1" spans="1:18">
      <c r="A371" s="16" t="s">
        <v>402</v>
      </c>
      <c r="B371" s="16">
        <v>411</v>
      </c>
      <c r="D371" s="16" t="s">
        <v>730</v>
      </c>
      <c r="E371" s="16">
        <v>46</v>
      </c>
      <c r="F371" s="16">
        <v>44.16</v>
      </c>
      <c r="H371" s="11"/>
      <c r="I371" s="11"/>
      <c r="J371" s="11"/>
      <c r="L371" s="11"/>
      <c r="M371" s="11"/>
      <c r="N371" s="11"/>
      <c r="P371" s="11"/>
      <c r="Q371" s="11"/>
      <c r="R371" s="11"/>
    </row>
    <row r="372" s="8" customFormat="1" spans="1:18">
      <c r="A372" s="16" t="s">
        <v>282</v>
      </c>
      <c r="B372" s="16">
        <v>411</v>
      </c>
      <c r="D372" s="16" t="s">
        <v>746</v>
      </c>
      <c r="E372" s="16">
        <v>46</v>
      </c>
      <c r="F372" s="16">
        <v>44.16</v>
      </c>
      <c r="H372" s="11"/>
      <c r="I372" s="11"/>
      <c r="J372" s="11"/>
      <c r="L372" s="11"/>
      <c r="M372" s="11"/>
      <c r="N372" s="11"/>
      <c r="P372" s="11"/>
      <c r="Q372" s="11"/>
      <c r="R372" s="11"/>
    </row>
    <row r="373" s="8" customFormat="1" spans="1:18">
      <c r="A373" s="16" t="s">
        <v>292</v>
      </c>
      <c r="B373" s="16">
        <v>411</v>
      </c>
      <c r="D373" s="16" t="s">
        <v>711</v>
      </c>
      <c r="E373" s="16">
        <v>46</v>
      </c>
      <c r="F373" s="16">
        <v>44.16</v>
      </c>
      <c r="H373" s="11"/>
      <c r="I373" s="11"/>
      <c r="J373" s="11"/>
      <c r="L373" s="11"/>
      <c r="M373" s="11"/>
      <c r="N373" s="11"/>
      <c r="P373" s="11"/>
      <c r="Q373" s="11"/>
      <c r="R373" s="11"/>
    </row>
    <row r="374" s="8" customFormat="1" spans="1:18">
      <c r="A374" s="16" t="s">
        <v>287</v>
      </c>
      <c r="B374" s="16">
        <v>411</v>
      </c>
      <c r="D374" s="16" t="s">
        <v>520</v>
      </c>
      <c r="E374" s="16">
        <v>62</v>
      </c>
      <c r="F374" s="16">
        <v>42.86</v>
      </c>
      <c r="H374" s="11"/>
      <c r="I374" s="11"/>
      <c r="J374" s="11"/>
      <c r="L374" s="11"/>
      <c r="M374" s="11"/>
      <c r="N374" s="11"/>
      <c r="P374" s="11"/>
      <c r="Q374" s="11"/>
      <c r="R374" s="11"/>
    </row>
    <row r="375" s="8" customFormat="1" spans="1:18">
      <c r="A375" s="16" t="s">
        <v>297</v>
      </c>
      <c r="B375" s="16">
        <v>411</v>
      </c>
      <c r="D375" s="16" t="s">
        <v>712</v>
      </c>
      <c r="E375" s="16">
        <v>46</v>
      </c>
      <c r="F375" s="16">
        <v>44.16</v>
      </c>
      <c r="H375" s="11"/>
      <c r="I375" s="11"/>
      <c r="J375" s="11"/>
      <c r="L375" s="11"/>
      <c r="M375" s="11"/>
      <c r="N375" s="11"/>
      <c r="P375" s="11"/>
      <c r="Q375" s="11"/>
      <c r="R375" s="11"/>
    </row>
    <row r="376" s="8" customFormat="1" spans="1:18">
      <c r="A376" s="16" t="s">
        <v>300</v>
      </c>
      <c r="B376" s="16">
        <v>411</v>
      </c>
      <c r="D376" s="16" t="s">
        <v>707</v>
      </c>
      <c r="E376" s="16">
        <v>46</v>
      </c>
      <c r="F376" s="16">
        <v>44.16</v>
      </c>
      <c r="H376" s="11"/>
      <c r="I376" s="11"/>
      <c r="J376" s="11"/>
      <c r="L376" s="11"/>
      <c r="M376" s="11"/>
      <c r="N376" s="11"/>
      <c r="P376" s="11"/>
      <c r="Q376" s="11"/>
      <c r="R376" s="11"/>
    </row>
    <row r="377" s="8" customFormat="1" spans="1:18">
      <c r="A377" s="16" t="s">
        <v>412</v>
      </c>
      <c r="B377" s="16">
        <v>411</v>
      </c>
      <c r="D377" s="16" t="s">
        <v>736</v>
      </c>
      <c r="E377" s="16">
        <v>46</v>
      </c>
      <c r="F377" s="16">
        <v>44.16</v>
      </c>
      <c r="H377" s="11"/>
      <c r="I377" s="11"/>
      <c r="J377" s="11"/>
      <c r="L377" s="11"/>
      <c r="M377" s="11"/>
      <c r="N377" s="11"/>
      <c r="P377" s="11"/>
      <c r="Q377" s="11"/>
      <c r="R377" s="11"/>
    </row>
    <row r="378" s="8" customFormat="1" spans="1:18">
      <c r="A378" s="16" t="s">
        <v>407</v>
      </c>
      <c r="B378" s="16">
        <v>411</v>
      </c>
      <c r="D378" s="16" t="s">
        <v>356</v>
      </c>
      <c r="E378" s="16">
        <v>62</v>
      </c>
      <c r="F378" s="16">
        <v>30.34</v>
      </c>
      <c r="H378" s="11"/>
      <c r="I378" s="11"/>
      <c r="J378" s="11"/>
      <c r="L378" s="11"/>
      <c r="M378" s="11"/>
      <c r="N378" s="11"/>
      <c r="P378" s="11"/>
      <c r="Q378" s="11"/>
      <c r="R378" s="11"/>
    </row>
    <row r="379" s="8" customFormat="1" spans="1:18">
      <c r="A379" s="16" t="s">
        <v>448</v>
      </c>
      <c r="B379" s="16">
        <v>411</v>
      </c>
      <c r="D379" s="16" t="s">
        <v>742</v>
      </c>
      <c r="E379" s="16">
        <v>46</v>
      </c>
      <c r="F379" s="16">
        <v>44.16</v>
      </c>
      <c r="H379" s="11"/>
      <c r="I379" s="11"/>
      <c r="J379" s="11"/>
      <c r="L379" s="11"/>
      <c r="M379" s="11"/>
      <c r="N379" s="11"/>
      <c r="P379" s="11"/>
      <c r="Q379" s="11"/>
      <c r="R379" s="11"/>
    </row>
    <row r="380" s="8" customFormat="1" spans="1:18">
      <c r="A380" s="16" t="s">
        <v>395</v>
      </c>
      <c r="B380" s="16">
        <v>411</v>
      </c>
      <c r="D380" s="16" t="s">
        <v>744</v>
      </c>
      <c r="E380" s="16">
        <v>46</v>
      </c>
      <c r="F380" s="16">
        <v>44.16</v>
      </c>
      <c r="H380" s="11"/>
      <c r="I380" s="11"/>
      <c r="J380" s="11"/>
      <c r="L380" s="11"/>
      <c r="M380" s="11"/>
      <c r="N380" s="11"/>
      <c r="P380" s="11"/>
      <c r="Q380" s="11"/>
      <c r="R380" s="11"/>
    </row>
    <row r="381" s="8" customFormat="1" spans="1:18">
      <c r="A381" s="16" t="s">
        <v>386</v>
      </c>
      <c r="B381" s="16">
        <v>411</v>
      </c>
      <c r="D381" s="16" t="s">
        <v>456</v>
      </c>
      <c r="E381" s="16">
        <v>61</v>
      </c>
      <c r="F381" s="16">
        <v>47.3</v>
      </c>
      <c r="H381" s="11"/>
      <c r="I381" s="11"/>
      <c r="J381" s="11"/>
      <c r="L381" s="11"/>
      <c r="M381" s="11"/>
      <c r="N381" s="11"/>
      <c r="P381" s="11"/>
      <c r="Q381" s="11"/>
      <c r="R381" s="11"/>
    </row>
    <row r="382" s="8" customFormat="1" spans="1:18">
      <c r="A382" s="16" t="s">
        <v>408</v>
      </c>
      <c r="B382" s="16">
        <v>411</v>
      </c>
      <c r="D382" s="16" t="s">
        <v>351</v>
      </c>
      <c r="E382" s="16">
        <v>21</v>
      </c>
      <c r="F382" s="16">
        <v>50</v>
      </c>
      <c r="H382" s="11"/>
      <c r="I382" s="11"/>
      <c r="J382" s="11"/>
      <c r="L382" s="11"/>
      <c r="M382" s="11"/>
      <c r="N382" s="11"/>
      <c r="P382" s="11"/>
      <c r="Q382" s="11"/>
      <c r="R382" s="11"/>
    </row>
    <row r="383" s="8" customFormat="1" spans="1:18">
      <c r="A383" s="16" t="s">
        <v>333</v>
      </c>
      <c r="B383" s="16">
        <v>411</v>
      </c>
      <c r="D383" s="16" t="s">
        <v>453</v>
      </c>
      <c r="E383" s="16">
        <v>43</v>
      </c>
      <c r="F383" s="16">
        <v>38.98</v>
      </c>
      <c r="H383" s="11"/>
      <c r="I383" s="11"/>
      <c r="J383" s="11"/>
      <c r="L383" s="11"/>
      <c r="M383" s="11"/>
      <c r="N383" s="11"/>
      <c r="P383" s="11"/>
      <c r="Q383" s="11"/>
      <c r="R383" s="11"/>
    </row>
    <row r="384" s="8" customFormat="1" spans="1:18">
      <c r="A384" s="16" t="s">
        <v>383</v>
      </c>
      <c r="B384" s="16">
        <v>412</v>
      </c>
      <c r="D384" s="16" t="s">
        <v>349</v>
      </c>
      <c r="E384" s="16">
        <v>21</v>
      </c>
      <c r="F384" s="16">
        <v>50</v>
      </c>
      <c r="H384" s="11"/>
      <c r="I384" s="11"/>
      <c r="J384" s="11"/>
      <c r="L384" s="11"/>
      <c r="M384" s="11"/>
      <c r="N384" s="11"/>
      <c r="P384" s="11"/>
      <c r="Q384" s="11"/>
      <c r="R384" s="11"/>
    </row>
    <row r="385" s="8" customFormat="1" spans="1:18">
      <c r="A385" s="16" t="s">
        <v>432</v>
      </c>
      <c r="B385" s="16">
        <v>414</v>
      </c>
      <c r="D385" s="16" t="s">
        <v>483</v>
      </c>
      <c r="E385" s="16">
        <v>46</v>
      </c>
      <c r="F385" s="16">
        <v>44.16</v>
      </c>
      <c r="H385" s="11"/>
      <c r="I385" s="11"/>
      <c r="J385" s="11"/>
      <c r="L385" s="11"/>
      <c r="M385" s="11"/>
      <c r="N385" s="11"/>
      <c r="P385" s="11"/>
      <c r="Q385" s="11"/>
      <c r="R385" s="11"/>
    </row>
    <row r="386" s="8" customFormat="1" spans="1:18">
      <c r="A386" s="16" t="s">
        <v>380</v>
      </c>
      <c r="B386" s="16">
        <v>414</v>
      </c>
      <c r="D386" s="16" t="s">
        <v>384</v>
      </c>
      <c r="E386" s="16">
        <v>21</v>
      </c>
      <c r="F386" s="16">
        <v>50</v>
      </c>
      <c r="H386" s="11"/>
      <c r="I386" s="11"/>
      <c r="J386" s="11"/>
      <c r="L386" s="11"/>
      <c r="M386" s="11"/>
      <c r="N386" s="11"/>
      <c r="P386" s="11"/>
      <c r="Q386" s="11"/>
      <c r="R386" s="11"/>
    </row>
    <row r="387" s="8" customFormat="1" spans="1:18">
      <c r="A387" s="16" t="s">
        <v>405</v>
      </c>
      <c r="B387" s="16">
        <v>414</v>
      </c>
      <c r="D387" s="16" t="s">
        <v>754</v>
      </c>
      <c r="E387" s="16">
        <v>46</v>
      </c>
      <c r="F387" s="16">
        <v>42.86</v>
      </c>
      <c r="H387" s="11"/>
      <c r="I387" s="11"/>
      <c r="J387" s="11"/>
      <c r="L387" s="11"/>
      <c r="M387" s="11"/>
      <c r="N387" s="11"/>
      <c r="P387" s="11"/>
      <c r="Q387" s="11"/>
      <c r="R387" s="11"/>
    </row>
    <row r="388" s="8" customFormat="1" spans="1:18">
      <c r="A388" s="16" t="s">
        <v>425</v>
      </c>
      <c r="B388" s="16">
        <v>414</v>
      </c>
      <c r="D388" s="16" t="s">
        <v>359</v>
      </c>
      <c r="E388" s="16">
        <v>21</v>
      </c>
      <c r="F388" s="16">
        <v>50</v>
      </c>
      <c r="H388" s="11"/>
      <c r="I388" s="11"/>
      <c r="J388" s="11"/>
      <c r="L388" s="11"/>
      <c r="M388" s="11"/>
      <c r="N388" s="11"/>
      <c r="P388" s="11"/>
      <c r="Q388" s="11"/>
      <c r="R388" s="11"/>
    </row>
    <row r="389" s="8" customFormat="1" spans="1:18">
      <c r="A389" s="16" t="s">
        <v>388</v>
      </c>
      <c r="B389" s="16">
        <v>414</v>
      </c>
      <c r="D389" s="16" t="s">
        <v>747</v>
      </c>
      <c r="E389" s="16">
        <v>46</v>
      </c>
      <c r="F389" s="16">
        <v>41.56</v>
      </c>
      <c r="H389" s="11"/>
      <c r="I389" s="11"/>
      <c r="J389" s="11"/>
      <c r="L389" s="11"/>
      <c r="M389" s="11"/>
      <c r="N389" s="11"/>
      <c r="P389" s="11"/>
      <c r="Q389" s="11"/>
      <c r="R389" s="11"/>
    </row>
    <row r="390" s="8" customFormat="1" spans="1:18">
      <c r="A390" s="16" t="s">
        <v>377</v>
      </c>
      <c r="B390" s="16">
        <v>414</v>
      </c>
      <c r="D390" s="16" t="s">
        <v>759</v>
      </c>
      <c r="E390" s="16">
        <v>23</v>
      </c>
      <c r="F390" s="16">
        <v>41.67</v>
      </c>
      <c r="H390" s="11"/>
      <c r="I390" s="11"/>
      <c r="J390" s="11"/>
      <c r="L390" s="11"/>
      <c r="M390" s="11"/>
      <c r="N390" s="11"/>
      <c r="P390" s="11"/>
      <c r="Q390" s="11"/>
      <c r="R390" s="11"/>
    </row>
    <row r="391" s="8" customFormat="1" spans="1:18">
      <c r="A391" s="16" t="s">
        <v>390</v>
      </c>
      <c r="B391" s="16">
        <v>414</v>
      </c>
      <c r="D391" s="16" t="s">
        <v>465</v>
      </c>
      <c r="E391" s="16">
        <v>78</v>
      </c>
      <c r="F391" s="16">
        <v>29.96</v>
      </c>
      <c r="H391" s="11"/>
      <c r="I391" s="11"/>
      <c r="J391" s="11"/>
      <c r="L391" s="11"/>
      <c r="M391" s="11"/>
      <c r="N391" s="11"/>
      <c r="P391" s="11"/>
      <c r="Q391" s="11"/>
      <c r="R391" s="11"/>
    </row>
    <row r="392" s="8" customFormat="1" spans="1:18">
      <c r="A392" s="16" t="s">
        <v>439</v>
      </c>
      <c r="B392" s="16">
        <v>414</v>
      </c>
      <c r="D392" s="16" t="s">
        <v>734</v>
      </c>
      <c r="E392" s="16">
        <v>46</v>
      </c>
      <c r="F392" s="16">
        <v>41.56</v>
      </c>
      <c r="H392" s="11"/>
      <c r="I392" s="11"/>
      <c r="J392" s="11"/>
      <c r="L392" s="11"/>
      <c r="M392" s="11"/>
      <c r="N392" s="11"/>
      <c r="P392" s="11"/>
      <c r="Q392" s="11"/>
      <c r="R392" s="11"/>
    </row>
    <row r="393" s="8" customFormat="1" spans="1:18">
      <c r="A393" s="16" t="s">
        <v>404</v>
      </c>
      <c r="B393" s="16">
        <v>414</v>
      </c>
      <c r="D393" s="16" t="s">
        <v>743</v>
      </c>
      <c r="E393" s="16">
        <v>46</v>
      </c>
      <c r="F393" s="16">
        <v>41.56</v>
      </c>
      <c r="H393" s="11"/>
      <c r="I393" s="11"/>
      <c r="J393" s="11"/>
      <c r="L393" s="11"/>
      <c r="M393" s="11"/>
      <c r="N393" s="11"/>
      <c r="P393" s="11"/>
      <c r="Q393" s="11"/>
      <c r="R393" s="11"/>
    </row>
    <row r="394" s="8" customFormat="1" spans="1:18">
      <c r="A394" s="16" t="s">
        <v>370</v>
      </c>
      <c r="B394" s="16">
        <v>414</v>
      </c>
      <c r="D394" s="16" t="s">
        <v>731</v>
      </c>
      <c r="E394" s="16">
        <v>46</v>
      </c>
      <c r="F394" s="16">
        <v>41.56</v>
      </c>
      <c r="H394" s="11"/>
      <c r="I394" s="11"/>
      <c r="J394" s="11"/>
      <c r="L394" s="11"/>
      <c r="M394" s="11"/>
      <c r="N394" s="11"/>
      <c r="P394" s="11"/>
      <c r="Q394" s="11"/>
      <c r="R394" s="11"/>
    </row>
    <row r="395" s="8" customFormat="1" spans="1:18">
      <c r="A395" s="16" t="s">
        <v>428</v>
      </c>
      <c r="B395" s="16">
        <v>415</v>
      </c>
      <c r="D395" s="16" t="s">
        <v>361</v>
      </c>
      <c r="E395" s="16">
        <v>21</v>
      </c>
      <c r="F395" s="16">
        <v>50</v>
      </c>
      <c r="H395" s="11"/>
      <c r="I395" s="11"/>
      <c r="J395" s="11"/>
      <c r="L395" s="11"/>
      <c r="M395" s="11"/>
      <c r="N395" s="11"/>
      <c r="P395" s="11"/>
      <c r="Q395" s="11"/>
      <c r="R395" s="11"/>
    </row>
    <row r="396" s="8" customFormat="1" spans="1:18">
      <c r="A396" s="16" t="s">
        <v>374</v>
      </c>
      <c r="B396" s="16">
        <v>415</v>
      </c>
      <c r="D396" s="16" t="s">
        <v>745</v>
      </c>
      <c r="E396" s="16">
        <v>46</v>
      </c>
      <c r="F396" s="16">
        <v>41.56</v>
      </c>
      <c r="H396" s="11"/>
      <c r="I396" s="11"/>
      <c r="J396" s="11"/>
      <c r="L396" s="11"/>
      <c r="M396" s="11"/>
      <c r="N396" s="11"/>
      <c r="P396" s="11"/>
      <c r="Q396" s="11"/>
      <c r="R396" s="11"/>
    </row>
    <row r="397" s="8" customFormat="1" spans="1:18">
      <c r="A397" s="16" t="s">
        <v>609</v>
      </c>
      <c r="B397" s="16">
        <v>416</v>
      </c>
      <c r="D397" s="16" t="s">
        <v>353</v>
      </c>
      <c r="E397" s="16">
        <v>21</v>
      </c>
      <c r="F397" s="16">
        <v>50</v>
      </c>
      <c r="H397" s="11"/>
      <c r="I397" s="11"/>
      <c r="J397" s="11"/>
      <c r="L397" s="11"/>
      <c r="M397" s="11"/>
      <c r="N397" s="11"/>
      <c r="P397" s="11"/>
      <c r="Q397" s="11"/>
      <c r="R397" s="11"/>
    </row>
    <row r="398" s="8" customFormat="1" spans="1:18">
      <c r="A398" s="16" t="s">
        <v>492</v>
      </c>
      <c r="B398" s="16">
        <v>417</v>
      </c>
      <c r="D398" s="16" t="s">
        <v>518</v>
      </c>
      <c r="E398" s="16">
        <v>45</v>
      </c>
      <c r="F398" s="16">
        <v>44.74</v>
      </c>
      <c r="H398" s="11"/>
      <c r="I398" s="11"/>
      <c r="J398" s="11"/>
      <c r="L398" s="11"/>
      <c r="M398" s="11"/>
      <c r="N398" s="11"/>
      <c r="P398" s="11"/>
      <c r="Q398" s="11"/>
      <c r="R398" s="11"/>
    </row>
    <row r="399" s="8" customFormat="1" spans="1:18">
      <c r="A399" s="16" t="s">
        <v>343</v>
      </c>
      <c r="B399" s="16">
        <v>417</v>
      </c>
      <c r="D399" s="16" t="s">
        <v>750</v>
      </c>
      <c r="E399" s="16">
        <v>46</v>
      </c>
      <c r="F399" s="16">
        <v>42.86</v>
      </c>
      <c r="H399" s="11"/>
      <c r="I399" s="11"/>
      <c r="J399" s="11"/>
      <c r="L399" s="11"/>
      <c r="M399" s="11"/>
      <c r="N399" s="11"/>
      <c r="P399" s="11"/>
      <c r="Q399" s="11"/>
      <c r="R399" s="11"/>
    </row>
    <row r="400" s="8" customFormat="1" spans="1:18">
      <c r="A400" s="16" t="s">
        <v>752</v>
      </c>
      <c r="B400" s="16">
        <v>417</v>
      </c>
      <c r="D400" s="16" t="s">
        <v>442</v>
      </c>
      <c r="E400" s="16">
        <v>32</v>
      </c>
      <c r="F400" s="16">
        <v>36.05</v>
      </c>
      <c r="H400" s="11"/>
      <c r="I400" s="11"/>
      <c r="J400" s="11"/>
      <c r="L400" s="11"/>
      <c r="M400" s="11"/>
      <c r="N400" s="11"/>
      <c r="P400" s="11"/>
      <c r="Q400" s="11"/>
      <c r="R400" s="11"/>
    </row>
    <row r="401" s="8" customFormat="1" spans="1:18">
      <c r="A401" s="16" t="s">
        <v>563</v>
      </c>
      <c r="B401" s="16">
        <v>418</v>
      </c>
      <c r="D401" s="16" t="s">
        <v>486</v>
      </c>
      <c r="E401" s="16">
        <v>78</v>
      </c>
      <c r="F401" s="16">
        <v>29.96</v>
      </c>
      <c r="H401" s="11"/>
      <c r="I401" s="11"/>
      <c r="J401" s="11"/>
      <c r="L401" s="11"/>
      <c r="M401" s="11"/>
      <c r="N401" s="11"/>
      <c r="P401" s="11"/>
      <c r="Q401" s="11"/>
      <c r="R401" s="11"/>
    </row>
    <row r="402" s="8" customFormat="1" spans="1:18">
      <c r="A402" s="16" t="s">
        <v>460</v>
      </c>
      <c r="B402" s="16">
        <v>418</v>
      </c>
      <c r="D402" s="16" t="s">
        <v>721</v>
      </c>
      <c r="E402" s="16">
        <v>46</v>
      </c>
      <c r="F402" s="16">
        <v>42.86</v>
      </c>
      <c r="H402" s="11"/>
      <c r="I402" s="11"/>
      <c r="J402" s="11"/>
      <c r="L402" s="11"/>
      <c r="M402" s="11"/>
      <c r="N402" s="11"/>
      <c r="P402" s="11"/>
      <c r="Q402" s="11"/>
      <c r="R402" s="11"/>
    </row>
    <row r="403" s="8" customFormat="1" spans="1:18">
      <c r="A403" s="16" t="s">
        <v>713</v>
      </c>
      <c r="B403" s="16">
        <v>420</v>
      </c>
      <c r="D403" s="16" t="s">
        <v>391</v>
      </c>
      <c r="E403" s="16">
        <v>21</v>
      </c>
      <c r="F403" s="16">
        <v>50</v>
      </c>
      <c r="H403" s="11"/>
      <c r="I403" s="11"/>
      <c r="J403" s="11"/>
      <c r="L403" s="11"/>
      <c r="M403" s="11"/>
      <c r="N403" s="11"/>
      <c r="P403" s="11"/>
      <c r="Q403" s="11"/>
      <c r="R403" s="11"/>
    </row>
    <row r="404" s="8" customFormat="1" spans="1:18">
      <c r="A404" s="16" t="s">
        <v>720</v>
      </c>
      <c r="B404" s="16">
        <v>421</v>
      </c>
      <c r="D404" s="16" t="s">
        <v>264</v>
      </c>
      <c r="E404" s="16">
        <v>20</v>
      </c>
      <c r="F404" s="16">
        <v>48.15</v>
      </c>
      <c r="H404" s="11"/>
      <c r="I404" s="11"/>
      <c r="J404" s="11"/>
      <c r="L404" s="11"/>
      <c r="M404" s="11"/>
      <c r="N404" s="11"/>
      <c r="P404" s="11"/>
      <c r="Q404" s="11"/>
      <c r="R404" s="11"/>
    </row>
    <row r="405" s="8" customFormat="1" spans="1:18">
      <c r="A405" s="16" t="s">
        <v>364</v>
      </c>
      <c r="B405" s="16">
        <v>421</v>
      </c>
      <c r="D405" s="16" t="s">
        <v>302</v>
      </c>
      <c r="E405" s="16">
        <v>65</v>
      </c>
      <c r="F405" s="16">
        <v>31.72</v>
      </c>
      <c r="H405" s="11"/>
      <c r="I405" s="11"/>
      <c r="J405" s="11"/>
      <c r="L405" s="11"/>
      <c r="M405" s="11"/>
      <c r="N405" s="11"/>
      <c r="P405" s="11"/>
      <c r="Q405" s="11"/>
      <c r="R405" s="11"/>
    </row>
    <row r="406" s="8" customFormat="1" spans="1:18">
      <c r="A406" s="16" t="s">
        <v>558</v>
      </c>
      <c r="B406" s="16">
        <v>423</v>
      </c>
      <c r="D406" s="16" t="s">
        <v>387</v>
      </c>
      <c r="E406" s="16">
        <v>50</v>
      </c>
      <c r="F406" s="16">
        <v>32.82</v>
      </c>
      <c r="H406" s="11"/>
      <c r="I406" s="11"/>
      <c r="J406" s="11"/>
      <c r="L406" s="11"/>
      <c r="M406" s="11"/>
      <c r="N406" s="11"/>
      <c r="P406" s="11"/>
      <c r="Q406" s="11"/>
      <c r="R406" s="11"/>
    </row>
    <row r="407" s="8" customFormat="1" spans="1:18">
      <c r="A407" s="16" t="s">
        <v>306</v>
      </c>
      <c r="B407" s="16">
        <v>423</v>
      </c>
      <c r="D407" s="16" t="s">
        <v>385</v>
      </c>
      <c r="E407" s="16">
        <v>20</v>
      </c>
      <c r="F407" s="16">
        <v>54.55</v>
      </c>
      <c r="H407" s="11"/>
      <c r="I407" s="11"/>
      <c r="J407" s="11"/>
      <c r="L407" s="11"/>
      <c r="M407" s="11"/>
      <c r="N407" s="11"/>
      <c r="P407" s="11"/>
      <c r="Q407" s="11"/>
      <c r="R407" s="11"/>
    </row>
    <row r="408" s="8" customFormat="1" spans="1:18">
      <c r="A408" s="16" t="s">
        <v>261</v>
      </c>
      <c r="B408" s="16">
        <v>424</v>
      </c>
      <c r="D408" s="16" t="s">
        <v>265</v>
      </c>
      <c r="E408" s="16">
        <v>21</v>
      </c>
      <c r="F408" s="16">
        <v>49.09</v>
      </c>
      <c r="H408" s="11"/>
      <c r="I408" s="11"/>
      <c r="J408" s="11"/>
      <c r="L408" s="11"/>
      <c r="M408" s="11"/>
      <c r="N408" s="11"/>
      <c r="P408" s="11"/>
      <c r="Q408" s="11"/>
      <c r="R408" s="11"/>
    </row>
    <row r="409" s="8" customFormat="1" spans="1:18">
      <c r="A409" s="16" t="s">
        <v>397</v>
      </c>
      <c r="B409" s="16">
        <v>424</v>
      </c>
      <c r="D409" s="16" t="s">
        <v>760</v>
      </c>
      <c r="E409" s="16">
        <v>60</v>
      </c>
      <c r="F409" s="16">
        <v>32.93</v>
      </c>
      <c r="H409" s="11"/>
      <c r="I409" s="11"/>
      <c r="J409" s="11"/>
      <c r="L409" s="11"/>
      <c r="M409" s="11"/>
      <c r="N409" s="11"/>
      <c r="P409" s="11"/>
      <c r="Q409" s="11"/>
      <c r="R409" s="11"/>
    </row>
    <row r="410" s="8" customFormat="1" spans="1:18">
      <c r="A410" s="16" t="s">
        <v>399</v>
      </c>
      <c r="B410" s="16">
        <v>424</v>
      </c>
      <c r="D410" s="16" t="s">
        <v>640</v>
      </c>
      <c r="E410" s="16">
        <v>45</v>
      </c>
      <c r="F410" s="16">
        <v>41.56</v>
      </c>
      <c r="H410" s="11"/>
      <c r="I410" s="11"/>
      <c r="J410" s="11"/>
      <c r="L410" s="11"/>
      <c r="M410" s="11"/>
      <c r="N410" s="11"/>
      <c r="P410" s="11"/>
      <c r="Q410" s="11"/>
      <c r="R410" s="11"/>
    </row>
    <row r="411" s="8" customFormat="1" spans="1:18">
      <c r="A411" s="16" t="s">
        <v>701</v>
      </c>
      <c r="B411" s="16">
        <v>424</v>
      </c>
      <c r="D411" s="16" t="s">
        <v>273</v>
      </c>
      <c r="E411" s="16">
        <v>21</v>
      </c>
      <c r="F411" s="16">
        <v>49.09</v>
      </c>
      <c r="H411" s="11"/>
      <c r="I411" s="11"/>
      <c r="J411" s="11"/>
      <c r="L411" s="11"/>
      <c r="M411" s="11"/>
      <c r="N411" s="11"/>
      <c r="P411" s="11"/>
      <c r="Q411" s="11"/>
      <c r="R411" s="11"/>
    </row>
    <row r="412" s="8" customFormat="1" spans="1:18">
      <c r="A412" s="16" t="s">
        <v>561</v>
      </c>
      <c r="B412" s="16">
        <v>425</v>
      </c>
      <c r="D412" s="16" t="s">
        <v>403</v>
      </c>
      <c r="E412" s="16">
        <v>31</v>
      </c>
      <c r="F412" s="16">
        <v>42.5</v>
      </c>
      <c r="H412" s="11"/>
      <c r="I412" s="11"/>
      <c r="J412" s="11"/>
      <c r="L412" s="11"/>
      <c r="M412" s="11"/>
      <c r="N412" s="11"/>
      <c r="P412" s="11"/>
      <c r="Q412" s="11"/>
      <c r="R412" s="11"/>
    </row>
    <row r="413" s="8" customFormat="1" spans="1:18">
      <c r="A413" s="16" t="s">
        <v>533</v>
      </c>
      <c r="B413" s="16">
        <v>426</v>
      </c>
      <c r="D413" s="16" t="s">
        <v>570</v>
      </c>
      <c r="E413" s="16">
        <v>44</v>
      </c>
      <c r="F413" s="16">
        <v>44.74</v>
      </c>
      <c r="H413" s="11"/>
      <c r="I413" s="11"/>
      <c r="J413" s="11"/>
      <c r="L413" s="11"/>
      <c r="M413" s="11"/>
      <c r="N413" s="11"/>
      <c r="P413" s="11"/>
      <c r="Q413" s="11"/>
      <c r="R413" s="11"/>
    </row>
    <row r="414" s="8" customFormat="1" spans="1:18">
      <c r="A414" s="16" t="s">
        <v>686</v>
      </c>
      <c r="B414" s="16">
        <v>427</v>
      </c>
      <c r="D414" s="16" t="s">
        <v>272</v>
      </c>
      <c r="E414" s="16">
        <v>21</v>
      </c>
      <c r="F414" s="16">
        <v>49.09</v>
      </c>
      <c r="H414" s="11"/>
      <c r="I414" s="11"/>
      <c r="J414" s="11"/>
      <c r="L414" s="11"/>
      <c r="M414" s="11"/>
      <c r="N414" s="11"/>
      <c r="P414" s="11"/>
      <c r="Q414" s="11"/>
      <c r="R414" s="11"/>
    </row>
    <row r="415" s="8" customFormat="1" spans="1:18">
      <c r="A415" s="16" t="s">
        <v>406</v>
      </c>
      <c r="B415" s="16">
        <v>427</v>
      </c>
      <c r="D415" s="16" t="s">
        <v>652</v>
      </c>
      <c r="E415" s="16">
        <v>46</v>
      </c>
      <c r="F415" s="16">
        <v>42.86</v>
      </c>
      <c r="H415" s="11"/>
      <c r="I415" s="11"/>
      <c r="J415" s="11"/>
      <c r="L415" s="11"/>
      <c r="M415" s="11"/>
      <c r="N415" s="11"/>
      <c r="P415" s="11"/>
      <c r="Q415" s="11"/>
      <c r="R415" s="11"/>
    </row>
    <row r="416" s="8" customFormat="1" spans="1:18">
      <c r="A416" s="16" t="s">
        <v>551</v>
      </c>
      <c r="B416" s="16">
        <v>428</v>
      </c>
      <c r="D416" s="16" t="s">
        <v>269</v>
      </c>
      <c r="E416" s="16">
        <v>21</v>
      </c>
      <c r="F416" s="16">
        <v>49.09</v>
      </c>
      <c r="H416" s="11"/>
      <c r="I416" s="11"/>
      <c r="J416" s="11"/>
      <c r="L416" s="11"/>
      <c r="M416" s="11"/>
      <c r="N416" s="11"/>
      <c r="P416" s="11"/>
      <c r="Q416" s="11"/>
      <c r="R416" s="11"/>
    </row>
    <row r="417" s="8" customFormat="1" spans="1:18">
      <c r="A417" s="16" t="s">
        <v>526</v>
      </c>
      <c r="B417" s="16">
        <v>429</v>
      </c>
      <c r="D417" s="16" t="s">
        <v>431</v>
      </c>
      <c r="E417" s="16">
        <v>44</v>
      </c>
      <c r="F417" s="16">
        <v>53.7</v>
      </c>
      <c r="H417" s="11"/>
      <c r="I417" s="11"/>
      <c r="J417" s="11"/>
      <c r="L417" s="11"/>
      <c r="M417" s="11"/>
      <c r="N417" s="11"/>
      <c r="P417" s="11"/>
      <c r="Q417" s="11"/>
      <c r="R417" s="11"/>
    </row>
    <row r="418" s="8" customFormat="1" spans="1:18">
      <c r="A418" s="16" t="s">
        <v>567</v>
      </c>
      <c r="B418" s="16">
        <v>429</v>
      </c>
      <c r="D418" s="16" t="s">
        <v>761</v>
      </c>
      <c r="E418" s="16">
        <v>21</v>
      </c>
      <c r="F418" s="16">
        <v>46.43</v>
      </c>
      <c r="H418" s="11"/>
      <c r="I418" s="11"/>
      <c r="J418" s="11"/>
      <c r="L418" s="11"/>
      <c r="M418" s="11"/>
      <c r="N418" s="11"/>
      <c r="P418" s="11"/>
      <c r="Q418" s="11"/>
      <c r="R418" s="11"/>
    </row>
    <row r="419" s="8" customFormat="1" spans="1:18">
      <c r="A419" s="16" t="s">
        <v>762</v>
      </c>
      <c r="B419" s="16">
        <v>430</v>
      </c>
      <c r="D419" s="16" t="s">
        <v>648</v>
      </c>
      <c r="E419" s="16">
        <v>46</v>
      </c>
      <c r="F419" s="16">
        <v>42.86</v>
      </c>
      <c r="H419" s="11"/>
      <c r="I419" s="11"/>
      <c r="J419" s="11"/>
      <c r="L419" s="11"/>
      <c r="M419" s="11"/>
      <c r="N419" s="11"/>
      <c r="P419" s="11"/>
      <c r="Q419" s="11"/>
      <c r="R419" s="11"/>
    </row>
    <row r="420" s="8" customFormat="1" spans="1:18">
      <c r="A420" s="16" t="s">
        <v>552</v>
      </c>
      <c r="B420" s="16">
        <v>430</v>
      </c>
      <c r="D420" s="16" t="s">
        <v>763</v>
      </c>
      <c r="E420" s="16">
        <v>32</v>
      </c>
      <c r="F420" s="16">
        <v>36.9</v>
      </c>
      <c r="H420" s="11"/>
      <c r="I420" s="11"/>
      <c r="J420" s="11"/>
      <c r="L420" s="11"/>
      <c r="M420" s="11"/>
      <c r="N420" s="11"/>
      <c r="P420" s="11"/>
      <c r="Q420" s="11"/>
      <c r="R420" s="11"/>
    </row>
    <row r="421" s="8" customFormat="1" spans="1:18">
      <c r="A421" s="16" t="s">
        <v>538</v>
      </c>
      <c r="B421" s="16">
        <v>430</v>
      </c>
      <c r="D421" s="16" t="s">
        <v>394</v>
      </c>
      <c r="E421" s="16">
        <v>44</v>
      </c>
      <c r="F421" s="16">
        <v>53.7</v>
      </c>
      <c r="H421" s="11"/>
      <c r="I421" s="11"/>
      <c r="J421" s="11"/>
      <c r="L421" s="11"/>
      <c r="M421" s="11"/>
      <c r="N421" s="11"/>
      <c r="P421" s="11"/>
      <c r="Q421" s="11"/>
      <c r="R421" s="11"/>
    </row>
    <row r="422" s="8" customFormat="1" spans="1:18">
      <c r="A422" s="16" t="s">
        <v>633</v>
      </c>
      <c r="B422" s="16">
        <v>431</v>
      </c>
      <c r="D422" s="16" t="s">
        <v>764</v>
      </c>
      <c r="E422" s="16">
        <v>22</v>
      </c>
      <c r="F422" s="16">
        <v>44.07</v>
      </c>
      <c r="H422" s="11"/>
      <c r="I422" s="11"/>
      <c r="J422" s="11"/>
      <c r="L422" s="11"/>
      <c r="M422" s="11"/>
      <c r="N422" s="11"/>
      <c r="P422" s="11"/>
      <c r="Q422" s="11"/>
      <c r="R422" s="11"/>
    </row>
    <row r="423" s="8" customFormat="1" spans="1:18">
      <c r="A423" s="16" t="s">
        <v>756</v>
      </c>
      <c r="B423" s="16">
        <v>432</v>
      </c>
      <c r="D423" s="16" t="s">
        <v>564</v>
      </c>
      <c r="E423" s="16">
        <v>46</v>
      </c>
      <c r="F423" s="16">
        <v>42.86</v>
      </c>
      <c r="H423" s="11"/>
      <c r="I423" s="11"/>
      <c r="J423" s="11"/>
      <c r="L423" s="11"/>
      <c r="M423" s="11"/>
      <c r="N423" s="11"/>
      <c r="P423" s="11"/>
      <c r="Q423" s="11"/>
      <c r="R423" s="11"/>
    </row>
    <row r="424" s="8" customFormat="1" spans="1:18">
      <c r="A424" s="16" t="s">
        <v>403</v>
      </c>
      <c r="B424" s="16">
        <v>433</v>
      </c>
      <c r="D424" s="16" t="s">
        <v>366</v>
      </c>
      <c r="E424" s="16">
        <v>21</v>
      </c>
      <c r="F424" s="16">
        <v>50</v>
      </c>
      <c r="H424" s="11"/>
      <c r="I424" s="11"/>
      <c r="J424" s="11"/>
      <c r="L424" s="11"/>
      <c r="M424" s="11"/>
      <c r="N424" s="11"/>
      <c r="P424" s="11"/>
      <c r="Q424" s="11"/>
      <c r="R424" s="11"/>
    </row>
    <row r="425" s="8" customFormat="1" spans="1:18">
      <c r="A425" s="16" t="s">
        <v>475</v>
      </c>
      <c r="B425" s="16">
        <v>434</v>
      </c>
      <c r="D425" s="16" t="s">
        <v>278</v>
      </c>
      <c r="E425" s="16">
        <v>21</v>
      </c>
      <c r="F425" s="16">
        <v>49.09</v>
      </c>
      <c r="H425" s="11"/>
      <c r="I425" s="11"/>
      <c r="J425" s="11"/>
      <c r="L425" s="11"/>
      <c r="M425" s="11"/>
      <c r="N425" s="11"/>
      <c r="P425" s="11"/>
      <c r="Q425" s="11"/>
      <c r="R425" s="11"/>
    </row>
    <row r="426" s="8" customFormat="1" spans="1:18">
      <c r="A426" s="16" t="s">
        <v>529</v>
      </c>
      <c r="B426" s="16">
        <v>434</v>
      </c>
      <c r="D426" s="16" t="s">
        <v>697</v>
      </c>
      <c r="E426" s="16">
        <v>46</v>
      </c>
      <c r="F426" s="16">
        <v>44.16</v>
      </c>
      <c r="H426" s="11"/>
      <c r="I426" s="11"/>
      <c r="J426" s="11"/>
      <c r="L426" s="11"/>
      <c r="M426" s="11"/>
      <c r="N426" s="11"/>
      <c r="P426" s="11"/>
      <c r="Q426" s="11"/>
      <c r="R426" s="11"/>
    </row>
    <row r="427" s="8" customFormat="1" spans="1:18">
      <c r="A427" s="16" t="s">
        <v>618</v>
      </c>
      <c r="B427" s="16">
        <v>434</v>
      </c>
      <c r="D427" s="16" t="s">
        <v>330</v>
      </c>
      <c r="E427" s="16">
        <v>30</v>
      </c>
      <c r="F427" s="16">
        <v>43.96</v>
      </c>
      <c r="H427" s="11"/>
      <c r="I427" s="11"/>
      <c r="J427" s="11"/>
      <c r="L427" s="11"/>
      <c r="M427" s="11"/>
      <c r="N427" s="11"/>
      <c r="P427" s="11"/>
      <c r="Q427" s="11"/>
      <c r="R427" s="11"/>
    </row>
    <row r="428" s="8" customFormat="1" spans="1:18">
      <c r="A428" s="16" t="s">
        <v>595</v>
      </c>
      <c r="B428" s="16">
        <v>435</v>
      </c>
      <c r="D428" s="16" t="s">
        <v>316</v>
      </c>
      <c r="E428" s="16">
        <v>21</v>
      </c>
      <c r="F428" s="16">
        <v>50</v>
      </c>
      <c r="H428" s="11"/>
      <c r="I428" s="11"/>
      <c r="J428" s="11"/>
      <c r="L428" s="11"/>
      <c r="M428" s="11"/>
      <c r="N428" s="11"/>
      <c r="P428" s="11"/>
      <c r="Q428" s="11"/>
      <c r="R428" s="11"/>
    </row>
    <row r="429" s="8" customFormat="1" spans="1:18">
      <c r="A429" s="16" t="s">
        <v>574</v>
      </c>
      <c r="B429" s="16">
        <v>436</v>
      </c>
      <c r="D429" s="16" t="s">
        <v>752</v>
      </c>
      <c r="E429" s="16">
        <v>43</v>
      </c>
      <c r="F429" s="16">
        <v>33.61</v>
      </c>
      <c r="H429" s="11"/>
      <c r="I429" s="11"/>
      <c r="J429" s="11"/>
      <c r="L429" s="11"/>
      <c r="M429" s="11"/>
      <c r="N429" s="11"/>
      <c r="P429" s="11"/>
      <c r="Q429" s="11"/>
      <c r="R429" s="11"/>
    </row>
    <row r="430" s="8" customFormat="1" spans="1:18">
      <c r="A430" s="16" t="s">
        <v>421</v>
      </c>
      <c r="B430" s="16">
        <v>436</v>
      </c>
      <c r="D430" s="16" t="s">
        <v>288</v>
      </c>
      <c r="E430" s="16">
        <v>36</v>
      </c>
      <c r="F430" s="16">
        <v>43.69</v>
      </c>
      <c r="H430" s="11"/>
      <c r="I430" s="11"/>
      <c r="J430" s="11"/>
      <c r="L430" s="11"/>
      <c r="M430" s="11"/>
      <c r="N430" s="11"/>
      <c r="P430" s="11"/>
      <c r="Q430" s="11"/>
      <c r="R430" s="11"/>
    </row>
    <row r="431" s="8" customFormat="1" spans="1:18">
      <c r="A431" s="16" t="s">
        <v>290</v>
      </c>
      <c r="B431" s="16">
        <v>436</v>
      </c>
      <c r="D431" s="16" t="s">
        <v>740</v>
      </c>
      <c r="E431" s="16">
        <v>23</v>
      </c>
      <c r="F431" s="16">
        <v>41.67</v>
      </c>
      <c r="H431" s="11"/>
      <c r="I431" s="11"/>
      <c r="J431" s="11"/>
      <c r="L431" s="11"/>
      <c r="M431" s="11"/>
      <c r="N431" s="11"/>
      <c r="P431" s="11"/>
      <c r="Q431" s="11"/>
      <c r="R431" s="11"/>
    </row>
    <row r="432" s="8" customFormat="1" spans="1:18">
      <c r="A432" s="16" t="s">
        <v>674</v>
      </c>
      <c r="B432" s="16">
        <v>436</v>
      </c>
      <c r="D432" s="16" t="s">
        <v>589</v>
      </c>
      <c r="E432" s="16">
        <v>54</v>
      </c>
      <c r="F432" s="16">
        <v>35.33</v>
      </c>
      <c r="H432" s="11"/>
      <c r="I432" s="11"/>
      <c r="J432" s="11"/>
      <c r="L432" s="11"/>
      <c r="M432" s="11"/>
      <c r="N432" s="11"/>
      <c r="P432" s="11"/>
      <c r="Q432" s="11"/>
      <c r="R432" s="11"/>
    </row>
    <row r="433" s="8" customFormat="1" spans="1:18">
      <c r="A433" s="16" t="s">
        <v>682</v>
      </c>
      <c r="B433" s="16">
        <v>436</v>
      </c>
      <c r="D433" s="16" t="s">
        <v>598</v>
      </c>
      <c r="E433" s="16">
        <v>54</v>
      </c>
      <c r="F433" s="16">
        <v>36.05</v>
      </c>
      <c r="H433" s="11"/>
      <c r="I433" s="11"/>
      <c r="J433" s="11"/>
      <c r="L433" s="11"/>
      <c r="M433" s="11"/>
      <c r="N433" s="11"/>
      <c r="P433" s="11"/>
      <c r="Q433" s="11"/>
      <c r="R433" s="11"/>
    </row>
    <row r="434" s="8" customFormat="1" spans="1:18">
      <c r="A434" s="16" t="s">
        <v>625</v>
      </c>
      <c r="B434" s="16">
        <v>437</v>
      </c>
      <c r="D434" s="16" t="s">
        <v>504</v>
      </c>
      <c r="E434" s="16">
        <v>34</v>
      </c>
      <c r="F434" s="16">
        <v>43.16</v>
      </c>
      <c r="H434" s="11"/>
      <c r="I434" s="11"/>
      <c r="J434" s="11"/>
      <c r="L434" s="11"/>
      <c r="M434" s="11"/>
      <c r="N434" s="11"/>
      <c r="P434" s="11"/>
      <c r="Q434" s="11"/>
      <c r="R434" s="11"/>
    </row>
    <row r="435" s="8" customFormat="1" spans="1:18">
      <c r="A435" s="16" t="s">
        <v>651</v>
      </c>
      <c r="B435" s="16">
        <v>437</v>
      </c>
      <c r="D435" s="16" t="s">
        <v>658</v>
      </c>
      <c r="E435" s="16">
        <v>43</v>
      </c>
      <c r="F435" s="16">
        <v>32.79</v>
      </c>
      <c r="H435" s="11"/>
      <c r="I435" s="11"/>
      <c r="J435" s="11"/>
      <c r="L435" s="11"/>
      <c r="M435" s="11"/>
      <c r="N435" s="11"/>
      <c r="P435" s="11"/>
      <c r="Q435" s="11"/>
      <c r="R435" s="11"/>
    </row>
    <row r="436" s="8" customFormat="1" spans="1:18">
      <c r="A436" s="16" t="s">
        <v>739</v>
      </c>
      <c r="B436" s="16">
        <v>437</v>
      </c>
      <c r="D436" s="16" t="s">
        <v>723</v>
      </c>
      <c r="E436" s="16">
        <v>47</v>
      </c>
      <c r="F436" s="16">
        <v>42.37</v>
      </c>
      <c r="H436" s="11"/>
      <c r="I436" s="11"/>
      <c r="J436" s="11"/>
      <c r="L436" s="11"/>
      <c r="M436" s="11"/>
      <c r="N436" s="11"/>
      <c r="P436" s="11"/>
      <c r="Q436" s="11"/>
      <c r="R436" s="11"/>
    </row>
    <row r="437" s="8" customFormat="1" spans="1:18">
      <c r="A437" s="16" t="s">
        <v>560</v>
      </c>
      <c r="B437" s="16">
        <v>437</v>
      </c>
      <c r="D437" s="16" t="s">
        <v>639</v>
      </c>
      <c r="E437" s="16">
        <v>32</v>
      </c>
      <c r="F437" s="16">
        <v>48.31</v>
      </c>
      <c r="H437" s="11"/>
      <c r="I437" s="11"/>
      <c r="J437" s="11"/>
      <c r="L437" s="11"/>
      <c r="M437" s="11"/>
      <c r="N437" s="11"/>
      <c r="P437" s="11"/>
      <c r="Q437" s="11"/>
      <c r="R437" s="11"/>
    </row>
    <row r="438" s="8" customFormat="1" spans="1:18">
      <c r="A438" s="16" t="s">
        <v>765</v>
      </c>
      <c r="B438" s="16">
        <v>438</v>
      </c>
      <c r="D438" s="16" t="s">
        <v>756</v>
      </c>
      <c r="E438" s="16">
        <v>58</v>
      </c>
      <c r="F438" s="16">
        <v>32.26</v>
      </c>
      <c r="H438" s="11"/>
      <c r="I438" s="11"/>
      <c r="J438" s="11"/>
      <c r="L438" s="11"/>
      <c r="M438" s="11"/>
      <c r="N438" s="11"/>
      <c r="P438" s="11"/>
      <c r="Q438" s="11"/>
      <c r="R438" s="11"/>
    </row>
    <row r="439" s="8" customFormat="1" spans="1:18">
      <c r="A439" s="16" t="s">
        <v>521</v>
      </c>
      <c r="B439" s="16">
        <v>438</v>
      </c>
      <c r="D439" s="16" t="s">
        <v>625</v>
      </c>
      <c r="E439" s="16">
        <v>59</v>
      </c>
      <c r="F439" s="16">
        <v>31.79</v>
      </c>
      <c r="H439" s="11"/>
      <c r="I439" s="11"/>
      <c r="J439" s="11"/>
      <c r="L439" s="11"/>
      <c r="M439" s="11"/>
      <c r="N439" s="11"/>
      <c r="P439" s="11"/>
      <c r="Q439" s="11"/>
      <c r="R439" s="11"/>
    </row>
    <row r="440" s="8" customFormat="1" spans="1:18">
      <c r="A440" s="16" t="s">
        <v>635</v>
      </c>
      <c r="B440" s="16">
        <v>438</v>
      </c>
      <c r="D440" s="16" t="s">
        <v>766</v>
      </c>
      <c r="E440" s="16">
        <v>22</v>
      </c>
      <c r="F440" s="16">
        <v>42.37</v>
      </c>
      <c r="H440" s="11"/>
      <c r="I440" s="11"/>
      <c r="J440" s="11"/>
      <c r="L440" s="11"/>
      <c r="M440" s="11"/>
      <c r="N440" s="11"/>
      <c r="P440" s="11"/>
      <c r="Q440" s="11"/>
      <c r="R440" s="11"/>
    </row>
    <row r="441" s="8" customFormat="1" spans="1:18">
      <c r="A441" s="16" t="s">
        <v>356</v>
      </c>
      <c r="B441" s="16">
        <v>438</v>
      </c>
      <c r="D441" s="16" t="s">
        <v>607</v>
      </c>
      <c r="E441" s="16">
        <v>39</v>
      </c>
      <c r="F441" s="16">
        <v>40.68</v>
      </c>
      <c r="H441" s="11"/>
      <c r="I441" s="11"/>
      <c r="J441" s="11"/>
      <c r="L441" s="11"/>
      <c r="M441" s="11"/>
      <c r="N441" s="11"/>
      <c r="P441" s="11"/>
      <c r="Q441" s="11"/>
      <c r="R441" s="11"/>
    </row>
    <row r="442" s="8" customFormat="1" spans="1:18">
      <c r="A442" s="16" t="s">
        <v>535</v>
      </c>
      <c r="B442" s="16">
        <v>439</v>
      </c>
      <c r="D442" s="16" t="s">
        <v>709</v>
      </c>
      <c r="E442" s="16">
        <v>46</v>
      </c>
      <c r="F442" s="16">
        <v>41.56</v>
      </c>
      <c r="H442" s="11"/>
      <c r="I442" s="11"/>
      <c r="J442" s="11"/>
      <c r="L442" s="11"/>
      <c r="M442" s="11"/>
      <c r="N442" s="11"/>
      <c r="P442" s="11"/>
      <c r="Q442" s="11"/>
      <c r="R442" s="11"/>
    </row>
    <row r="443" s="8" customFormat="1" spans="1:18">
      <c r="A443" s="16" t="s">
        <v>504</v>
      </c>
      <c r="B443" s="16">
        <v>442</v>
      </c>
      <c r="D443" s="16" t="s">
        <v>522</v>
      </c>
      <c r="E443" s="16">
        <v>57</v>
      </c>
      <c r="F443" s="16">
        <v>33.33</v>
      </c>
      <c r="H443" s="11"/>
      <c r="I443" s="11"/>
      <c r="J443" s="11"/>
      <c r="L443" s="11"/>
      <c r="M443" s="11"/>
      <c r="N443" s="11"/>
      <c r="P443" s="11"/>
      <c r="Q443" s="11"/>
      <c r="R443" s="11"/>
    </row>
    <row r="444" s="8" customFormat="1" spans="1:18">
      <c r="A444" s="16" t="s">
        <v>268</v>
      </c>
      <c r="B444" s="16">
        <v>446</v>
      </c>
      <c r="D444" s="16" t="s">
        <v>324</v>
      </c>
      <c r="E444" s="16">
        <v>36</v>
      </c>
      <c r="F444" s="16">
        <v>43.69</v>
      </c>
      <c r="H444" s="11"/>
      <c r="I444" s="11"/>
      <c r="J444" s="11"/>
      <c r="L444" s="11"/>
      <c r="M444" s="11"/>
      <c r="N444" s="11"/>
      <c r="P444" s="11"/>
      <c r="Q444" s="11"/>
      <c r="R444" s="11"/>
    </row>
    <row r="445" s="8" customFormat="1" spans="1:18">
      <c r="A445" s="16" t="s">
        <v>767</v>
      </c>
      <c r="B445" s="16">
        <v>446</v>
      </c>
      <c r="D445" s="16" t="s">
        <v>768</v>
      </c>
      <c r="E445" s="16">
        <v>60</v>
      </c>
      <c r="F445" s="16">
        <v>31.74</v>
      </c>
      <c r="H445" s="11"/>
      <c r="I445" s="11"/>
      <c r="J445" s="11"/>
      <c r="L445" s="11"/>
      <c r="M445" s="11"/>
      <c r="N445" s="11"/>
      <c r="P445" s="11"/>
      <c r="Q445" s="11"/>
      <c r="R445" s="11"/>
    </row>
    <row r="446" s="8" customFormat="1" spans="1:18">
      <c r="A446" s="16" t="s">
        <v>632</v>
      </c>
      <c r="B446" s="16">
        <v>446</v>
      </c>
      <c r="D446" s="16" t="s">
        <v>682</v>
      </c>
      <c r="E446" s="16">
        <v>59</v>
      </c>
      <c r="F446" s="16">
        <v>32.05</v>
      </c>
      <c r="H446" s="11"/>
      <c r="I446" s="11"/>
      <c r="J446" s="11"/>
      <c r="L446" s="11"/>
      <c r="M446" s="11"/>
      <c r="N446" s="11"/>
      <c r="P446" s="11"/>
      <c r="Q446" s="11"/>
      <c r="R446" s="11"/>
    </row>
    <row r="447" s="8" customFormat="1" spans="1:18">
      <c r="A447" s="16" t="s">
        <v>753</v>
      </c>
      <c r="B447" s="16">
        <v>447</v>
      </c>
      <c r="D447" s="16" t="s">
        <v>630</v>
      </c>
      <c r="E447" s="16">
        <v>58</v>
      </c>
      <c r="F447" s="16">
        <v>33.96</v>
      </c>
      <c r="H447" s="11"/>
      <c r="I447" s="11"/>
      <c r="J447" s="11"/>
      <c r="L447" s="11"/>
      <c r="M447" s="11"/>
      <c r="N447" s="11"/>
      <c r="P447" s="11"/>
      <c r="Q447" s="11"/>
      <c r="R447" s="11"/>
    </row>
    <row r="448" s="8" customFormat="1" spans="1:18">
      <c r="A448" s="16" t="s">
        <v>769</v>
      </c>
      <c r="B448" s="16">
        <v>448</v>
      </c>
      <c r="D448" s="16" t="s">
        <v>618</v>
      </c>
      <c r="E448" s="16">
        <v>57</v>
      </c>
      <c r="F448" s="16">
        <v>30.77</v>
      </c>
      <c r="H448" s="11"/>
      <c r="I448" s="11"/>
      <c r="J448" s="11"/>
      <c r="L448" s="11"/>
      <c r="M448" s="11"/>
      <c r="N448" s="11"/>
      <c r="P448" s="11"/>
      <c r="Q448" s="11"/>
      <c r="R448" s="11"/>
    </row>
    <row r="449" s="8" customFormat="1" spans="1:18">
      <c r="A449" s="16" t="s">
        <v>695</v>
      </c>
      <c r="B449" s="16">
        <v>448</v>
      </c>
      <c r="D449" s="16" t="s">
        <v>566</v>
      </c>
      <c r="E449" s="16">
        <v>44</v>
      </c>
      <c r="F449" s="16">
        <v>42.37</v>
      </c>
      <c r="H449" s="11"/>
      <c r="I449" s="11"/>
      <c r="J449" s="11"/>
      <c r="L449" s="11"/>
      <c r="M449" s="11"/>
      <c r="N449" s="11"/>
      <c r="P449" s="11"/>
      <c r="Q449" s="11"/>
      <c r="R449" s="11"/>
    </row>
    <row r="450" s="8" customFormat="1" spans="1:18">
      <c r="A450" s="16" t="s">
        <v>465</v>
      </c>
      <c r="B450" s="16">
        <v>450</v>
      </c>
      <c r="D450" s="16" t="s">
        <v>555</v>
      </c>
      <c r="E450" s="16">
        <v>29</v>
      </c>
      <c r="F450" s="16">
        <v>42.31</v>
      </c>
      <c r="H450" s="11"/>
      <c r="I450" s="11"/>
      <c r="J450" s="11"/>
      <c r="L450" s="11"/>
      <c r="M450" s="11"/>
      <c r="N450" s="11"/>
      <c r="P450" s="11"/>
      <c r="Q450" s="11"/>
      <c r="R450" s="11"/>
    </row>
    <row r="451" s="8" customFormat="1" spans="1:18">
      <c r="A451" s="16" t="s">
        <v>658</v>
      </c>
      <c r="B451" s="16">
        <v>450</v>
      </c>
      <c r="D451" s="16" t="s">
        <v>608</v>
      </c>
      <c r="E451" s="16">
        <v>29</v>
      </c>
      <c r="F451" s="16">
        <v>47.56</v>
      </c>
      <c r="H451" s="11"/>
      <c r="I451" s="11"/>
      <c r="J451" s="11"/>
      <c r="L451" s="11"/>
      <c r="M451" s="11"/>
      <c r="N451" s="11"/>
      <c r="P451" s="11"/>
      <c r="Q451" s="11"/>
      <c r="R451" s="11"/>
    </row>
    <row r="452" s="8" customFormat="1" spans="1:18">
      <c r="A452" s="16" t="s">
        <v>486</v>
      </c>
      <c r="B452" s="16">
        <v>450</v>
      </c>
      <c r="D452" s="16" t="s">
        <v>389</v>
      </c>
      <c r="E452" s="16">
        <v>44</v>
      </c>
      <c r="F452" s="16">
        <v>37.61</v>
      </c>
      <c r="H452" s="11"/>
      <c r="I452" s="11"/>
      <c r="J452" s="11"/>
      <c r="L452" s="11"/>
      <c r="M452" s="11"/>
      <c r="N452" s="11"/>
      <c r="P452" s="11"/>
      <c r="Q452" s="11"/>
      <c r="R452" s="11"/>
    </row>
    <row r="453" s="8" customFormat="1" spans="1:18">
      <c r="A453" s="16" t="s">
        <v>382</v>
      </c>
      <c r="B453" s="16">
        <v>453</v>
      </c>
      <c r="D453" s="16" t="s">
        <v>753</v>
      </c>
      <c r="E453" s="16">
        <v>29</v>
      </c>
      <c r="F453" s="16">
        <v>40</v>
      </c>
      <c r="H453" s="11"/>
      <c r="I453" s="11"/>
      <c r="J453" s="11"/>
      <c r="L453" s="11"/>
      <c r="M453" s="11"/>
      <c r="N453" s="11"/>
      <c r="P453" s="11"/>
      <c r="Q453" s="11"/>
      <c r="R453" s="11"/>
    </row>
    <row r="454" s="8" customFormat="1" spans="1:18">
      <c r="A454" s="16" t="s">
        <v>770</v>
      </c>
      <c r="B454" s="16">
        <v>453</v>
      </c>
      <c r="D454" s="16" t="s">
        <v>679</v>
      </c>
      <c r="E454" s="16">
        <v>27</v>
      </c>
      <c r="F454" s="16">
        <v>44.74</v>
      </c>
      <c r="H454" s="11"/>
      <c r="I454" s="11"/>
      <c r="J454" s="11"/>
      <c r="L454" s="11"/>
      <c r="M454" s="11"/>
      <c r="N454" s="11"/>
      <c r="P454" s="11"/>
      <c r="Q454" s="11"/>
      <c r="R454" s="11"/>
    </row>
    <row r="455" s="8" customFormat="1" spans="1:18">
      <c r="A455" s="16" t="s">
        <v>624</v>
      </c>
      <c r="B455" s="16">
        <v>453</v>
      </c>
      <c r="D455" s="16" t="s">
        <v>470</v>
      </c>
      <c r="E455" s="16">
        <v>46</v>
      </c>
      <c r="F455" s="16">
        <v>48.19</v>
      </c>
      <c r="H455" s="11"/>
      <c r="I455" s="11"/>
      <c r="J455" s="11"/>
      <c r="L455" s="11"/>
      <c r="M455" s="11"/>
      <c r="N455" s="11"/>
      <c r="P455" s="11"/>
      <c r="Q455" s="11"/>
      <c r="R455" s="11"/>
    </row>
    <row r="456" s="8" customFormat="1" spans="1:18">
      <c r="A456" s="16" t="s">
        <v>359</v>
      </c>
      <c r="B456" s="16">
        <v>454</v>
      </c>
      <c r="D456" s="16" t="s">
        <v>586</v>
      </c>
      <c r="E456" s="16">
        <v>60</v>
      </c>
      <c r="F456" s="16">
        <v>33.12</v>
      </c>
      <c r="H456" s="11"/>
      <c r="I456" s="11"/>
      <c r="J456" s="11"/>
      <c r="L456" s="11"/>
      <c r="M456" s="11"/>
      <c r="N456" s="11"/>
      <c r="P456" s="11"/>
      <c r="Q456" s="11"/>
      <c r="R456" s="11"/>
    </row>
    <row r="457" s="8" customFormat="1" spans="1:18">
      <c r="A457" s="16" t="s">
        <v>771</v>
      </c>
      <c r="B457" s="16">
        <v>455</v>
      </c>
      <c r="D457" s="16" t="s">
        <v>527</v>
      </c>
      <c r="E457" s="16">
        <v>29</v>
      </c>
      <c r="F457" s="16">
        <v>47.56</v>
      </c>
      <c r="H457" s="11"/>
      <c r="I457" s="11"/>
      <c r="J457" s="11"/>
      <c r="L457" s="11"/>
      <c r="M457" s="11"/>
      <c r="N457" s="11"/>
      <c r="P457" s="11"/>
      <c r="Q457" s="11"/>
      <c r="R457" s="11"/>
    </row>
    <row r="458" s="8" customFormat="1" spans="1:18">
      <c r="A458" s="16" t="s">
        <v>485</v>
      </c>
      <c r="B458" s="16">
        <v>455</v>
      </c>
      <c r="D458" s="16" t="s">
        <v>720</v>
      </c>
      <c r="E458" s="16">
        <v>43</v>
      </c>
      <c r="F458" s="16">
        <v>36.22</v>
      </c>
      <c r="H458" s="11"/>
      <c r="I458" s="11"/>
      <c r="J458" s="11"/>
      <c r="L458" s="11"/>
      <c r="M458" s="11"/>
      <c r="N458" s="11"/>
      <c r="P458" s="11"/>
      <c r="Q458" s="11"/>
      <c r="R458" s="11"/>
    </row>
    <row r="459" s="8" customFormat="1" spans="1:18">
      <c r="A459" s="16" t="s">
        <v>541</v>
      </c>
      <c r="B459" s="16">
        <v>455</v>
      </c>
      <c r="D459" s="16" t="s">
        <v>473</v>
      </c>
      <c r="E459" s="16">
        <v>41</v>
      </c>
      <c r="F459" s="16">
        <v>44.71</v>
      </c>
      <c r="H459" s="11"/>
      <c r="I459" s="11"/>
      <c r="J459" s="11"/>
      <c r="L459" s="11"/>
      <c r="M459" s="11"/>
      <c r="N459" s="11"/>
      <c r="P459" s="11"/>
      <c r="Q459" s="11"/>
      <c r="R459" s="11"/>
    </row>
    <row r="460" s="8" customFormat="1" spans="1:18">
      <c r="A460" s="16" t="s">
        <v>273</v>
      </c>
      <c r="B460" s="16">
        <v>456</v>
      </c>
      <c r="D460" s="16" t="s">
        <v>772</v>
      </c>
      <c r="E460" s="16">
        <v>21</v>
      </c>
      <c r="F460" s="16">
        <v>42.86</v>
      </c>
      <c r="H460" s="11"/>
      <c r="I460" s="11"/>
      <c r="J460" s="11"/>
      <c r="L460" s="11"/>
      <c r="M460" s="11"/>
      <c r="N460" s="11"/>
      <c r="P460" s="11"/>
      <c r="Q460" s="11"/>
      <c r="R460" s="11"/>
    </row>
    <row r="461" s="8" customFormat="1" spans="1:18">
      <c r="A461" s="16" t="s">
        <v>272</v>
      </c>
      <c r="B461" s="16">
        <v>456</v>
      </c>
      <c r="D461" s="16" t="s">
        <v>305</v>
      </c>
      <c r="E461" s="16">
        <v>36</v>
      </c>
      <c r="F461" s="16">
        <v>41.18</v>
      </c>
      <c r="H461" s="11"/>
      <c r="I461" s="11"/>
      <c r="J461" s="11"/>
      <c r="L461" s="11"/>
      <c r="M461" s="11"/>
      <c r="N461" s="11"/>
      <c r="P461" s="11"/>
      <c r="Q461" s="11"/>
      <c r="R461" s="11"/>
    </row>
    <row r="462" s="8" customFormat="1" spans="1:18">
      <c r="A462" s="16" t="s">
        <v>757</v>
      </c>
      <c r="B462" s="16">
        <v>456</v>
      </c>
      <c r="D462" s="16" t="s">
        <v>418</v>
      </c>
      <c r="E462" s="16">
        <v>66</v>
      </c>
      <c r="F462" s="16">
        <v>28.33</v>
      </c>
      <c r="H462" s="11"/>
      <c r="I462" s="11"/>
      <c r="J462" s="11"/>
      <c r="L462" s="11"/>
      <c r="M462" s="11"/>
      <c r="N462" s="11"/>
      <c r="P462" s="11"/>
      <c r="Q462" s="11"/>
      <c r="R462" s="11"/>
    </row>
    <row r="463" s="8" customFormat="1" spans="1:18">
      <c r="A463" s="16" t="s">
        <v>269</v>
      </c>
      <c r="B463" s="16">
        <v>457</v>
      </c>
      <c r="D463" s="16" t="s">
        <v>301</v>
      </c>
      <c r="E463" s="16">
        <v>36</v>
      </c>
      <c r="F463" s="16">
        <v>41.18</v>
      </c>
      <c r="H463" s="11"/>
      <c r="I463" s="11"/>
      <c r="J463" s="11"/>
      <c r="L463" s="11"/>
      <c r="M463" s="11"/>
      <c r="N463" s="11"/>
      <c r="P463" s="11"/>
      <c r="Q463" s="11"/>
      <c r="R463" s="11"/>
    </row>
    <row r="464" s="8" customFormat="1" spans="1:18">
      <c r="A464" s="16" t="s">
        <v>555</v>
      </c>
      <c r="B464" s="16">
        <v>457</v>
      </c>
      <c r="D464" s="16" t="s">
        <v>557</v>
      </c>
      <c r="E464" s="16">
        <v>52</v>
      </c>
      <c r="F464" s="16">
        <v>41</v>
      </c>
      <c r="H464" s="11"/>
      <c r="I464" s="11"/>
      <c r="J464" s="11"/>
      <c r="L464" s="11"/>
      <c r="M464" s="11"/>
      <c r="N464" s="11"/>
      <c r="P464" s="11"/>
      <c r="Q464" s="11"/>
      <c r="R464" s="11"/>
    </row>
    <row r="465" s="8" customFormat="1" spans="1:18">
      <c r="A465" s="16" t="s">
        <v>768</v>
      </c>
      <c r="B465" s="16">
        <v>457</v>
      </c>
      <c r="D465" s="16" t="s">
        <v>250</v>
      </c>
      <c r="E465" s="16">
        <v>20</v>
      </c>
      <c r="F465" s="16">
        <v>47.17</v>
      </c>
      <c r="H465" s="11"/>
      <c r="I465" s="11"/>
      <c r="J465" s="11"/>
      <c r="L465" s="11"/>
      <c r="M465" s="11"/>
      <c r="N465" s="11"/>
      <c r="P465" s="11"/>
      <c r="Q465" s="11"/>
      <c r="R465" s="11"/>
    </row>
    <row r="466" s="8" customFormat="1" spans="1:18">
      <c r="A466" s="16" t="s">
        <v>760</v>
      </c>
      <c r="B466" s="16">
        <v>457</v>
      </c>
      <c r="D466" s="16" t="s">
        <v>307</v>
      </c>
      <c r="E466" s="16">
        <v>62</v>
      </c>
      <c r="F466" s="16">
        <v>28.96</v>
      </c>
      <c r="H466" s="11"/>
      <c r="I466" s="11"/>
      <c r="J466" s="11"/>
      <c r="L466" s="11"/>
      <c r="M466" s="11"/>
      <c r="N466" s="11"/>
      <c r="P466" s="11"/>
      <c r="Q466" s="11"/>
      <c r="R466" s="11"/>
    </row>
    <row r="467" s="8" customFormat="1" spans="1:18">
      <c r="A467" s="16" t="s">
        <v>313</v>
      </c>
      <c r="B467" s="16">
        <v>457</v>
      </c>
      <c r="D467" s="16" t="s">
        <v>254</v>
      </c>
      <c r="E467" s="16">
        <v>20</v>
      </c>
      <c r="F467" s="16">
        <v>47.17</v>
      </c>
      <c r="H467" s="11"/>
      <c r="I467" s="11"/>
      <c r="J467" s="11"/>
      <c r="L467" s="11"/>
      <c r="M467" s="11"/>
      <c r="N467" s="11"/>
      <c r="P467" s="11"/>
      <c r="Q467" s="11"/>
      <c r="R467" s="11"/>
    </row>
    <row r="468" s="8" customFormat="1" spans="1:18">
      <c r="A468" s="16" t="s">
        <v>265</v>
      </c>
      <c r="B468" s="16">
        <v>457</v>
      </c>
      <c r="D468" s="16" t="s">
        <v>773</v>
      </c>
      <c r="E468" s="16">
        <v>22</v>
      </c>
      <c r="F468" s="16">
        <v>42.37</v>
      </c>
      <c r="H468" s="11"/>
      <c r="I468" s="11"/>
      <c r="J468" s="11"/>
      <c r="L468" s="11"/>
      <c r="M468" s="11"/>
      <c r="N468" s="11"/>
      <c r="P468" s="11"/>
      <c r="Q468" s="11"/>
      <c r="R468" s="11"/>
    </row>
    <row r="469" s="8" customFormat="1" spans="1:18">
      <c r="A469" s="16" t="s">
        <v>774</v>
      </c>
      <c r="B469" s="16">
        <v>457</v>
      </c>
      <c r="D469" s="16" t="s">
        <v>775</v>
      </c>
      <c r="E469" s="16">
        <v>29</v>
      </c>
      <c r="F469" s="16">
        <v>44.16</v>
      </c>
      <c r="H469" s="11"/>
      <c r="I469" s="11"/>
      <c r="J469" s="11"/>
      <c r="L469" s="11"/>
      <c r="M469" s="11"/>
      <c r="N469" s="11"/>
      <c r="P469" s="11"/>
      <c r="Q469" s="11"/>
      <c r="R469" s="11"/>
    </row>
    <row r="470" s="8" customFormat="1" spans="1:18">
      <c r="A470" s="16" t="s">
        <v>307</v>
      </c>
      <c r="B470" s="16">
        <v>457</v>
      </c>
      <c r="D470" s="16" t="s">
        <v>606</v>
      </c>
      <c r="E470" s="16">
        <v>29</v>
      </c>
      <c r="F470" s="16">
        <v>48.75</v>
      </c>
      <c r="H470" s="11"/>
      <c r="I470" s="11"/>
      <c r="J470" s="11"/>
      <c r="L470" s="11"/>
      <c r="M470" s="11"/>
      <c r="N470" s="11"/>
      <c r="P470" s="11"/>
      <c r="Q470" s="11"/>
      <c r="R470" s="11"/>
    </row>
    <row r="471" s="8" customFormat="1" spans="1:18">
      <c r="A471" s="16" t="s">
        <v>289</v>
      </c>
      <c r="B471" s="16">
        <v>458</v>
      </c>
      <c r="D471" s="16" t="s">
        <v>674</v>
      </c>
      <c r="E471" s="16">
        <v>29</v>
      </c>
      <c r="F471" s="16">
        <v>43.59</v>
      </c>
      <c r="H471" s="11"/>
      <c r="I471" s="11"/>
      <c r="J471" s="11"/>
      <c r="L471" s="11"/>
      <c r="M471" s="11"/>
      <c r="N471" s="11"/>
      <c r="P471" s="11"/>
      <c r="Q471" s="11"/>
      <c r="R471" s="11"/>
    </row>
    <row r="472" s="8" customFormat="1" spans="1:18">
      <c r="A472" s="16" t="s">
        <v>679</v>
      </c>
      <c r="B472" s="16">
        <v>458</v>
      </c>
      <c r="D472" s="16" t="s">
        <v>776</v>
      </c>
      <c r="E472" s="16">
        <v>36</v>
      </c>
      <c r="F472" s="16">
        <v>42.72</v>
      </c>
      <c r="H472" s="11"/>
      <c r="I472" s="11"/>
      <c r="J472" s="11"/>
      <c r="L472" s="11"/>
      <c r="M472" s="11"/>
      <c r="N472" s="11"/>
      <c r="P472" s="11"/>
      <c r="Q472" s="11"/>
      <c r="R472" s="11"/>
    </row>
    <row r="473" s="8" customFormat="1" spans="1:18">
      <c r="A473" s="16" t="s">
        <v>777</v>
      </c>
      <c r="B473" s="16">
        <v>458</v>
      </c>
      <c r="D473" s="16" t="s">
        <v>617</v>
      </c>
      <c r="E473" s="16">
        <v>47</v>
      </c>
      <c r="F473" s="16">
        <v>42.86</v>
      </c>
      <c r="H473" s="11"/>
      <c r="I473" s="11"/>
      <c r="J473" s="11"/>
      <c r="L473" s="11"/>
      <c r="M473" s="11"/>
      <c r="N473" s="11"/>
      <c r="P473" s="11"/>
      <c r="Q473" s="11"/>
      <c r="R473" s="11"/>
    </row>
    <row r="474" s="8" customFormat="1" spans="1:18">
      <c r="A474" s="16" t="s">
        <v>761</v>
      </c>
      <c r="B474" s="16">
        <v>459</v>
      </c>
      <c r="D474" s="16" t="s">
        <v>544</v>
      </c>
      <c r="E474" s="16">
        <v>53</v>
      </c>
      <c r="F474" s="16">
        <v>31.91</v>
      </c>
      <c r="H474" s="11"/>
      <c r="I474" s="11"/>
      <c r="J474" s="11"/>
      <c r="L474" s="11"/>
      <c r="M474" s="11"/>
      <c r="N474" s="11"/>
      <c r="P474" s="11"/>
      <c r="Q474" s="11"/>
      <c r="R474" s="11"/>
    </row>
    <row r="475" s="8" customFormat="1" spans="1:18">
      <c r="A475" s="16" t="s">
        <v>758</v>
      </c>
      <c r="B475" s="16">
        <v>459</v>
      </c>
      <c r="D475" s="16" t="s">
        <v>623</v>
      </c>
      <c r="E475" s="16">
        <v>24</v>
      </c>
      <c r="F475" s="16">
        <v>40.32</v>
      </c>
      <c r="H475" s="11"/>
      <c r="I475" s="11"/>
      <c r="J475" s="11"/>
      <c r="L475" s="11"/>
      <c r="M475" s="11"/>
      <c r="N475" s="11"/>
      <c r="P475" s="11"/>
      <c r="Q475" s="11"/>
      <c r="R475" s="11"/>
    </row>
    <row r="476" s="8" customFormat="1" spans="1:18">
      <c r="A476" s="16" t="s">
        <v>741</v>
      </c>
      <c r="B476" s="16">
        <v>460</v>
      </c>
      <c r="D476" s="16" t="s">
        <v>778</v>
      </c>
      <c r="E476" s="16">
        <v>50</v>
      </c>
      <c r="F476" s="16">
        <v>42.37</v>
      </c>
      <c r="H476" s="11"/>
      <c r="I476" s="11"/>
      <c r="J476" s="11"/>
      <c r="L476" s="11"/>
      <c r="M476" s="11"/>
      <c r="N476" s="11"/>
      <c r="P476" s="11"/>
      <c r="Q476" s="11"/>
      <c r="R476" s="11"/>
    </row>
    <row r="477" s="8" customFormat="1" spans="1:18">
      <c r="A477" s="16" t="s">
        <v>379</v>
      </c>
      <c r="B477" s="16">
        <v>461</v>
      </c>
      <c r="D477" s="16" t="s">
        <v>762</v>
      </c>
      <c r="E477" s="16">
        <v>24</v>
      </c>
      <c r="F477" s="16">
        <v>40.32</v>
      </c>
      <c r="H477" s="11"/>
      <c r="I477" s="11"/>
      <c r="J477" s="11"/>
      <c r="L477" s="11"/>
      <c r="M477" s="11"/>
      <c r="N477" s="11"/>
      <c r="P477" s="11"/>
      <c r="Q477" s="11"/>
      <c r="R477" s="11"/>
    </row>
    <row r="478" s="8" customFormat="1" spans="1:18">
      <c r="A478" s="16" t="s">
        <v>623</v>
      </c>
      <c r="B478" s="16">
        <v>462</v>
      </c>
      <c r="D478" s="16" t="s">
        <v>298</v>
      </c>
      <c r="E478" s="16">
        <v>36</v>
      </c>
      <c r="F478" s="16">
        <v>42.72</v>
      </c>
      <c r="H478" s="11"/>
      <c r="I478" s="11"/>
      <c r="J478" s="11"/>
      <c r="L478" s="11"/>
      <c r="M478" s="11"/>
      <c r="N478" s="11"/>
      <c r="P478" s="11"/>
      <c r="Q478" s="11"/>
      <c r="R478" s="11"/>
    </row>
    <row r="479" s="8" customFormat="1" spans="1:18">
      <c r="A479" s="16" t="s">
        <v>324</v>
      </c>
      <c r="B479" s="16">
        <v>463</v>
      </c>
      <c r="D479" s="16" t="s">
        <v>767</v>
      </c>
      <c r="E479" s="16">
        <v>29</v>
      </c>
      <c r="F479" s="16">
        <v>41.25</v>
      </c>
      <c r="H479" s="11"/>
      <c r="I479" s="11"/>
      <c r="J479" s="11"/>
      <c r="L479" s="11"/>
      <c r="M479" s="11"/>
      <c r="N479" s="11"/>
      <c r="P479" s="11"/>
      <c r="Q479" s="11"/>
      <c r="R479" s="11"/>
    </row>
    <row r="480" s="8" customFormat="1" spans="1:18">
      <c r="A480" s="16" t="s">
        <v>779</v>
      </c>
      <c r="B480" s="16">
        <v>464</v>
      </c>
      <c r="D480" s="16" t="s">
        <v>467</v>
      </c>
      <c r="E480" s="16">
        <v>57</v>
      </c>
      <c r="F480" s="16">
        <v>36.08</v>
      </c>
      <c r="H480" s="11"/>
      <c r="I480" s="11"/>
      <c r="J480" s="11"/>
      <c r="L480" s="11"/>
      <c r="M480" s="11"/>
      <c r="N480" s="11"/>
      <c r="P480" s="11"/>
      <c r="Q480" s="11"/>
      <c r="R480" s="11"/>
    </row>
    <row r="481" s="8" customFormat="1" spans="1:18">
      <c r="A481" s="16" t="s">
        <v>298</v>
      </c>
      <c r="B481" s="16">
        <v>464</v>
      </c>
      <c r="D481" s="16" t="s">
        <v>594</v>
      </c>
      <c r="E481" s="16">
        <v>64</v>
      </c>
      <c r="F481" s="16">
        <v>31.89</v>
      </c>
      <c r="H481" s="11"/>
      <c r="I481" s="11"/>
      <c r="J481" s="11"/>
      <c r="L481" s="11"/>
      <c r="M481" s="11"/>
      <c r="N481" s="11"/>
      <c r="P481" s="11"/>
      <c r="Q481" s="11"/>
      <c r="R481" s="11"/>
    </row>
    <row r="482" s="8" customFormat="1" spans="1:18">
      <c r="A482" s="16" t="s">
        <v>776</v>
      </c>
      <c r="B482" s="16">
        <v>466</v>
      </c>
      <c r="D482" s="16" t="s">
        <v>422</v>
      </c>
      <c r="E482" s="16">
        <v>43</v>
      </c>
      <c r="F482" s="16">
        <v>44.74</v>
      </c>
      <c r="H482" s="11"/>
      <c r="I482" s="11"/>
      <c r="J482" s="11"/>
      <c r="L482" s="11"/>
      <c r="M482" s="11"/>
      <c r="N482" s="11"/>
      <c r="P482" s="11"/>
      <c r="Q482" s="11"/>
      <c r="R482" s="11"/>
    </row>
    <row r="483" s="8" customFormat="1" spans="1:18">
      <c r="A483" s="16" t="s">
        <v>778</v>
      </c>
      <c r="B483" s="16">
        <v>466</v>
      </c>
      <c r="D483" s="16" t="s">
        <v>492</v>
      </c>
      <c r="E483" s="16">
        <v>24</v>
      </c>
      <c r="F483" s="16">
        <v>47.14</v>
      </c>
      <c r="H483" s="11"/>
      <c r="I483" s="11"/>
      <c r="J483" s="11"/>
      <c r="L483" s="11"/>
      <c r="M483" s="11"/>
      <c r="N483" s="11"/>
      <c r="P483" s="11"/>
      <c r="Q483" s="11"/>
      <c r="R483" s="11"/>
    </row>
    <row r="484" s="8" customFormat="1" spans="1:18">
      <c r="A484" s="16" t="s">
        <v>523</v>
      </c>
      <c r="B484" s="16">
        <v>467</v>
      </c>
      <c r="D484" s="16" t="s">
        <v>364</v>
      </c>
      <c r="E484" s="16">
        <v>41</v>
      </c>
      <c r="F484" s="16">
        <v>35.96</v>
      </c>
      <c r="H484" s="11"/>
      <c r="I484" s="11"/>
      <c r="J484" s="11"/>
      <c r="L484" s="11"/>
      <c r="M484" s="11"/>
      <c r="N484" s="11"/>
      <c r="P484" s="11"/>
      <c r="Q484" s="11"/>
      <c r="R484" s="11"/>
    </row>
    <row r="485" s="8" customFormat="1" spans="1:18">
      <c r="A485" s="16" t="s">
        <v>288</v>
      </c>
      <c r="B485" s="16">
        <v>467</v>
      </c>
      <c r="D485" s="16" t="s">
        <v>512</v>
      </c>
      <c r="E485" s="16">
        <v>55</v>
      </c>
      <c r="F485" s="16">
        <v>32.9</v>
      </c>
      <c r="H485" s="11"/>
      <c r="I485" s="11"/>
      <c r="J485" s="11"/>
      <c r="L485" s="11"/>
      <c r="M485" s="11"/>
      <c r="N485" s="11"/>
      <c r="P485" s="11"/>
      <c r="Q485" s="11"/>
      <c r="R485" s="11"/>
    </row>
    <row r="486" s="8" customFormat="1" spans="1:18">
      <c r="A486" s="16" t="s">
        <v>613</v>
      </c>
      <c r="B486" s="16">
        <v>467</v>
      </c>
      <c r="D486" s="16" t="s">
        <v>454</v>
      </c>
      <c r="E486" s="16">
        <v>29</v>
      </c>
      <c r="F486" s="16">
        <v>45.57</v>
      </c>
      <c r="H486" s="11"/>
      <c r="I486" s="11"/>
      <c r="J486" s="11"/>
      <c r="L486" s="11"/>
      <c r="M486" s="11"/>
      <c r="N486" s="11"/>
      <c r="P486" s="11"/>
      <c r="Q486" s="11"/>
      <c r="R486" s="11"/>
    </row>
    <row r="487" s="8" customFormat="1" spans="1:18">
      <c r="A487" s="16" t="s">
        <v>772</v>
      </c>
      <c r="B487" s="16">
        <v>467</v>
      </c>
      <c r="D487" s="16" t="s">
        <v>452</v>
      </c>
      <c r="E487" s="16">
        <v>29</v>
      </c>
      <c r="F487" s="16">
        <v>45.57</v>
      </c>
      <c r="H487" s="11"/>
      <c r="I487" s="11"/>
      <c r="J487" s="11"/>
      <c r="L487" s="11"/>
      <c r="M487" s="11"/>
      <c r="N487" s="11"/>
      <c r="P487" s="11"/>
      <c r="Q487" s="11"/>
      <c r="R487" s="11"/>
    </row>
    <row r="488" s="8" customFormat="1" spans="1:18">
      <c r="A488" s="16" t="s">
        <v>775</v>
      </c>
      <c r="B488" s="16">
        <v>469</v>
      </c>
      <c r="D488" s="16" t="s">
        <v>558</v>
      </c>
      <c r="E488" s="16">
        <v>57</v>
      </c>
      <c r="F488" s="16">
        <v>29.87</v>
      </c>
      <c r="H488" s="11"/>
      <c r="I488" s="11"/>
      <c r="J488" s="11"/>
      <c r="L488" s="11"/>
      <c r="M488" s="11"/>
      <c r="N488" s="11"/>
      <c r="P488" s="11"/>
      <c r="Q488" s="11"/>
      <c r="R488" s="11"/>
    </row>
    <row r="489" s="8" customFormat="1" spans="1:18">
      <c r="A489" s="16" t="s">
        <v>278</v>
      </c>
      <c r="B489" s="16">
        <v>471</v>
      </c>
      <c r="D489" s="16" t="s">
        <v>549</v>
      </c>
      <c r="E489" s="16">
        <v>55</v>
      </c>
      <c r="F489" s="16">
        <v>32.9</v>
      </c>
      <c r="H489" s="11"/>
      <c r="I489" s="11"/>
      <c r="J489" s="11"/>
      <c r="L489" s="11"/>
      <c r="M489" s="11"/>
      <c r="N489" s="11"/>
      <c r="P489" s="11"/>
      <c r="Q489" s="11"/>
      <c r="R489" s="11"/>
    </row>
    <row r="490" s="8" customFormat="1" spans="1:18">
      <c r="A490" s="16" t="s">
        <v>557</v>
      </c>
      <c r="B490" s="16">
        <v>471</v>
      </c>
      <c r="D490" s="16" t="s">
        <v>774</v>
      </c>
      <c r="E490" s="16">
        <v>29</v>
      </c>
      <c r="F490" s="16">
        <v>42.5</v>
      </c>
      <c r="H490" s="11"/>
      <c r="I490" s="11"/>
      <c r="J490" s="11"/>
      <c r="L490" s="11"/>
      <c r="M490" s="11"/>
      <c r="N490" s="11"/>
      <c r="P490" s="11"/>
      <c r="Q490" s="11"/>
      <c r="R490" s="11"/>
    </row>
    <row r="491" s="8" customFormat="1" spans="1:18">
      <c r="A491" s="16" t="s">
        <v>321</v>
      </c>
      <c r="B491" s="16">
        <v>472</v>
      </c>
      <c r="D491" s="16" t="s">
        <v>780</v>
      </c>
      <c r="E491" s="16">
        <v>22</v>
      </c>
      <c r="F491" s="16">
        <v>42.37</v>
      </c>
      <c r="H491" s="11"/>
      <c r="I491" s="11"/>
      <c r="J491" s="11"/>
      <c r="L491" s="11"/>
      <c r="M491" s="11"/>
      <c r="N491" s="11"/>
      <c r="P491" s="11"/>
      <c r="Q491" s="11"/>
      <c r="R491" s="11"/>
    </row>
    <row r="492" s="8" customFormat="1" spans="1:18">
      <c r="A492" s="16" t="s">
        <v>717</v>
      </c>
      <c r="B492" s="16">
        <v>473</v>
      </c>
      <c r="D492" s="16" t="s">
        <v>599</v>
      </c>
      <c r="E492" s="16">
        <v>29</v>
      </c>
      <c r="F492" s="16">
        <v>41.46</v>
      </c>
      <c r="H492" s="11"/>
      <c r="I492" s="11"/>
      <c r="J492" s="11"/>
      <c r="L492" s="11"/>
      <c r="M492" s="11"/>
      <c r="N492" s="11"/>
      <c r="P492" s="11"/>
      <c r="Q492" s="11"/>
      <c r="R492" s="11"/>
    </row>
    <row r="493" s="8" customFormat="1" spans="1:18">
      <c r="A493" s="16" t="s">
        <v>781</v>
      </c>
      <c r="B493" s="16">
        <v>476</v>
      </c>
      <c r="D493" s="16" t="s">
        <v>782</v>
      </c>
      <c r="E493" s="16">
        <v>37</v>
      </c>
      <c r="F493" s="16">
        <v>34.58</v>
      </c>
      <c r="H493" s="11"/>
      <c r="I493" s="11"/>
      <c r="J493" s="11"/>
      <c r="L493" s="11"/>
      <c r="M493" s="11"/>
      <c r="N493" s="11"/>
      <c r="P493" s="11"/>
      <c r="Q493" s="11"/>
      <c r="R493" s="11"/>
    </row>
    <row r="494" s="8" customFormat="1" spans="1:18">
      <c r="A494" s="16" t="s">
        <v>637</v>
      </c>
      <c r="B494" s="16">
        <v>476</v>
      </c>
      <c r="D494" s="16" t="s">
        <v>633</v>
      </c>
      <c r="E494" s="16">
        <v>29</v>
      </c>
      <c r="F494" s="16">
        <v>43.75</v>
      </c>
      <c r="H494" s="11"/>
      <c r="I494" s="11"/>
      <c r="J494" s="11"/>
      <c r="L494" s="11"/>
      <c r="M494" s="11"/>
      <c r="N494" s="11"/>
      <c r="P494" s="11"/>
      <c r="Q494" s="11"/>
      <c r="R494" s="11"/>
    </row>
    <row r="495" s="8" customFormat="1" spans="1:18">
      <c r="A495" s="16" t="s">
        <v>783</v>
      </c>
      <c r="B495" s="16">
        <v>476</v>
      </c>
      <c r="D495" s="16" t="s">
        <v>525</v>
      </c>
      <c r="E495" s="16">
        <v>53</v>
      </c>
      <c r="F495" s="16">
        <v>33.56</v>
      </c>
      <c r="H495" s="11"/>
      <c r="I495" s="11"/>
      <c r="J495" s="11"/>
      <c r="L495" s="11"/>
      <c r="M495" s="11"/>
      <c r="N495" s="11"/>
      <c r="P495" s="11"/>
      <c r="Q495" s="11"/>
      <c r="R495" s="11"/>
    </row>
    <row r="496" s="8" customFormat="1" spans="1:18">
      <c r="A496" s="16" t="s">
        <v>764</v>
      </c>
      <c r="B496" s="16">
        <v>477</v>
      </c>
      <c r="D496" s="16" t="s">
        <v>584</v>
      </c>
      <c r="E496" s="16">
        <v>29</v>
      </c>
      <c r="F496" s="16">
        <v>41.46</v>
      </c>
      <c r="H496" s="11"/>
      <c r="I496" s="11"/>
      <c r="J496" s="11"/>
      <c r="L496" s="11"/>
      <c r="M496" s="11"/>
      <c r="N496" s="11"/>
      <c r="P496" s="11"/>
      <c r="Q496" s="11"/>
      <c r="R496" s="11"/>
    </row>
    <row r="497" s="8" customFormat="1" spans="1:18">
      <c r="A497" s="16" t="s">
        <v>780</v>
      </c>
      <c r="B497" s="16">
        <v>478</v>
      </c>
      <c r="D497" s="16" t="s">
        <v>741</v>
      </c>
      <c r="E497" s="16">
        <v>29</v>
      </c>
      <c r="F497" s="16">
        <v>39.24</v>
      </c>
      <c r="H497" s="11"/>
      <c r="I497" s="11"/>
      <c r="J497" s="11"/>
      <c r="L497" s="11"/>
      <c r="M497" s="11"/>
      <c r="N497" s="11"/>
      <c r="P497" s="11"/>
      <c r="Q497" s="11"/>
      <c r="R497" s="11"/>
    </row>
    <row r="498" s="8" customFormat="1" spans="1:18">
      <c r="A498" s="16" t="s">
        <v>458</v>
      </c>
      <c r="B498" s="16">
        <v>479</v>
      </c>
      <c r="D498" s="16" t="s">
        <v>569</v>
      </c>
      <c r="E498" s="16">
        <v>55</v>
      </c>
      <c r="F498" s="16">
        <v>34.01</v>
      </c>
      <c r="H498" s="11"/>
      <c r="I498" s="11"/>
      <c r="J498" s="11"/>
      <c r="L498" s="11"/>
      <c r="M498" s="11"/>
      <c r="N498" s="11"/>
      <c r="P498" s="11"/>
      <c r="Q498" s="11"/>
      <c r="R498" s="11"/>
    </row>
    <row r="499" s="8" customFormat="1" spans="1:18">
      <c r="A499" s="16" t="s">
        <v>728</v>
      </c>
      <c r="B499" s="16">
        <v>479</v>
      </c>
      <c r="D499" s="16" t="s">
        <v>784</v>
      </c>
      <c r="E499" s="16">
        <v>48</v>
      </c>
      <c r="F499" s="16">
        <v>40.91</v>
      </c>
      <c r="H499" s="11"/>
      <c r="I499" s="11"/>
      <c r="J499" s="11"/>
      <c r="L499" s="11"/>
      <c r="M499" s="11"/>
      <c r="N499" s="11"/>
      <c r="P499" s="11"/>
      <c r="Q499" s="11"/>
      <c r="R499" s="11"/>
    </row>
    <row r="500" s="8" customFormat="1" spans="1:18">
      <c r="A500" s="16" t="s">
        <v>638</v>
      </c>
      <c r="B500" s="16">
        <v>479</v>
      </c>
      <c r="D500" s="16" t="s">
        <v>251</v>
      </c>
      <c r="E500" s="16">
        <v>20</v>
      </c>
      <c r="F500" s="16">
        <v>43.4</v>
      </c>
      <c r="H500" s="11"/>
      <c r="I500" s="11"/>
      <c r="J500" s="11"/>
      <c r="L500" s="11"/>
      <c r="M500" s="11"/>
      <c r="N500" s="11"/>
      <c r="P500" s="11"/>
      <c r="Q500" s="11"/>
      <c r="R500" s="11"/>
    </row>
    <row r="501" s="8" customFormat="1" spans="1:18">
      <c r="A501" s="16" t="s">
        <v>254</v>
      </c>
      <c r="B501" s="16">
        <v>480</v>
      </c>
      <c r="D501" s="16" t="s">
        <v>562</v>
      </c>
      <c r="E501" s="16">
        <v>34</v>
      </c>
      <c r="F501" s="16">
        <v>41.49</v>
      </c>
      <c r="H501" s="11"/>
      <c r="I501" s="11"/>
      <c r="J501" s="11"/>
      <c r="L501" s="11"/>
      <c r="M501" s="11"/>
      <c r="N501" s="11"/>
      <c r="P501" s="11"/>
      <c r="Q501" s="11"/>
      <c r="R501" s="11"/>
    </row>
    <row r="502" s="8" customFormat="1" spans="1:18">
      <c r="A502" s="16" t="s">
        <v>763</v>
      </c>
      <c r="B502" s="16">
        <v>480</v>
      </c>
      <c r="D502" s="16" t="s">
        <v>765</v>
      </c>
      <c r="E502" s="16">
        <v>30</v>
      </c>
      <c r="F502" s="16">
        <v>42.17</v>
      </c>
      <c r="H502" s="11"/>
      <c r="I502" s="11"/>
      <c r="J502" s="11"/>
      <c r="L502" s="11"/>
      <c r="M502" s="11"/>
      <c r="N502" s="11"/>
      <c r="P502" s="11"/>
      <c r="Q502" s="11"/>
      <c r="R502" s="11"/>
    </row>
    <row r="503" s="8" customFormat="1" spans="1:18">
      <c r="A503" s="16" t="s">
        <v>490</v>
      </c>
      <c r="B503" s="16">
        <v>482</v>
      </c>
      <c r="D503" s="16" t="s">
        <v>758</v>
      </c>
      <c r="E503" s="16">
        <v>29</v>
      </c>
      <c r="F503" s="16">
        <v>37.5</v>
      </c>
      <c r="H503" s="11"/>
      <c r="I503" s="11"/>
      <c r="J503" s="11"/>
      <c r="L503" s="11"/>
      <c r="M503" s="11"/>
      <c r="N503" s="11"/>
      <c r="P503" s="11"/>
      <c r="Q503" s="11"/>
      <c r="R503" s="11"/>
    </row>
    <row r="504" s="8" customFormat="1" spans="1:18">
      <c r="A504" s="16" t="s">
        <v>173</v>
      </c>
      <c r="B504" s="16">
        <v>486</v>
      </c>
      <c r="D504" s="16" t="s">
        <v>579</v>
      </c>
      <c r="E504" s="16">
        <v>58</v>
      </c>
      <c r="F504" s="16">
        <v>32.05</v>
      </c>
      <c r="H504" s="11"/>
      <c r="I504" s="11"/>
      <c r="J504" s="11"/>
      <c r="L504" s="11"/>
      <c r="M504" s="11"/>
      <c r="N504" s="11"/>
      <c r="P504" s="11"/>
      <c r="Q504" s="11"/>
      <c r="R504" s="11"/>
    </row>
    <row r="505" s="8" customFormat="1" spans="1:18">
      <c r="A505" s="16" t="s">
        <v>174</v>
      </c>
      <c r="B505" s="16">
        <v>486</v>
      </c>
      <c r="D505" s="16" t="s">
        <v>591</v>
      </c>
      <c r="E505" s="16">
        <v>58</v>
      </c>
      <c r="F505" s="16">
        <v>32.05</v>
      </c>
      <c r="H505" s="11"/>
      <c r="I505" s="11"/>
      <c r="J505" s="11"/>
      <c r="L505" s="11"/>
      <c r="M505" s="11"/>
      <c r="N505" s="11"/>
      <c r="P505" s="11"/>
      <c r="Q505" s="11"/>
      <c r="R505" s="11"/>
    </row>
    <row r="506" s="8" customFormat="1" spans="1:18">
      <c r="A506" s="16" t="s">
        <v>179</v>
      </c>
      <c r="B506" s="16">
        <v>486</v>
      </c>
      <c r="D506" s="16" t="s">
        <v>610</v>
      </c>
      <c r="E506" s="16">
        <v>29</v>
      </c>
      <c r="F506" s="16">
        <v>45.12</v>
      </c>
      <c r="H506" s="11"/>
      <c r="I506" s="11"/>
      <c r="J506" s="11"/>
      <c r="L506" s="11"/>
      <c r="M506" s="11"/>
      <c r="N506" s="11"/>
      <c r="P506" s="11"/>
      <c r="Q506" s="11"/>
      <c r="R506" s="11"/>
    </row>
    <row r="507" s="8" customFormat="1" spans="1:18">
      <c r="A507" s="16" t="s">
        <v>194</v>
      </c>
      <c r="B507" s="16">
        <v>486</v>
      </c>
      <c r="D507" s="16" t="s">
        <v>357</v>
      </c>
      <c r="E507" s="16">
        <v>29</v>
      </c>
      <c r="F507" s="16">
        <v>43.9</v>
      </c>
      <c r="H507" s="11"/>
      <c r="I507" s="11"/>
      <c r="J507" s="11"/>
      <c r="L507" s="11"/>
      <c r="M507" s="11"/>
      <c r="N507" s="11"/>
      <c r="P507" s="11"/>
      <c r="Q507" s="11"/>
      <c r="R507" s="11"/>
    </row>
    <row r="508" s="8" customFormat="1" spans="1:18">
      <c r="A508" s="16" t="s">
        <v>203</v>
      </c>
      <c r="B508" s="16">
        <v>486</v>
      </c>
      <c r="D508" s="16" t="s">
        <v>627</v>
      </c>
      <c r="E508" s="16">
        <v>34</v>
      </c>
      <c r="F508" s="16">
        <v>41.49</v>
      </c>
      <c r="H508" s="11"/>
      <c r="I508" s="11"/>
      <c r="J508" s="11"/>
      <c r="L508" s="11"/>
      <c r="M508" s="11"/>
      <c r="N508" s="11"/>
      <c r="P508" s="11"/>
      <c r="Q508" s="11"/>
      <c r="R508" s="11"/>
    </row>
    <row r="509" s="8" customFormat="1" spans="1:18">
      <c r="A509" s="16" t="s">
        <v>178</v>
      </c>
      <c r="B509" s="16">
        <v>486</v>
      </c>
      <c r="D509" s="16" t="s">
        <v>531</v>
      </c>
      <c r="E509" s="16">
        <v>44</v>
      </c>
      <c r="F509" s="16">
        <v>32.2</v>
      </c>
      <c r="H509" s="11"/>
      <c r="I509" s="11"/>
      <c r="J509" s="11"/>
      <c r="L509" s="11"/>
      <c r="M509" s="11"/>
      <c r="N509" s="11"/>
      <c r="P509" s="11"/>
      <c r="Q509" s="11"/>
      <c r="R509" s="11"/>
    </row>
    <row r="510" s="8" customFormat="1" spans="1:18">
      <c r="A510" s="16" t="s">
        <v>202</v>
      </c>
      <c r="B510" s="16">
        <v>486</v>
      </c>
      <c r="D510" s="16" t="s">
        <v>713</v>
      </c>
      <c r="E510" s="16">
        <v>27</v>
      </c>
      <c r="F510" s="16">
        <v>43.42</v>
      </c>
      <c r="H510" s="11"/>
      <c r="I510" s="11"/>
      <c r="J510" s="11"/>
      <c r="L510" s="11"/>
      <c r="M510" s="11"/>
      <c r="N510" s="11"/>
      <c r="P510" s="11"/>
      <c r="Q510" s="11"/>
      <c r="R510" s="11"/>
    </row>
    <row r="511" s="8" customFormat="1" spans="1:18">
      <c r="A511" s="16" t="s">
        <v>210</v>
      </c>
      <c r="B511" s="16">
        <v>486</v>
      </c>
      <c r="D511" s="16" t="s">
        <v>779</v>
      </c>
      <c r="E511" s="16">
        <v>36</v>
      </c>
      <c r="F511" s="16">
        <v>40.2</v>
      </c>
      <c r="H511" s="11"/>
      <c r="I511" s="11"/>
      <c r="J511" s="11"/>
      <c r="L511" s="11"/>
      <c r="M511" s="11"/>
      <c r="N511" s="11"/>
      <c r="P511" s="11"/>
      <c r="Q511" s="11"/>
      <c r="R511" s="11"/>
    </row>
    <row r="512" s="8" customFormat="1" spans="1:18">
      <c r="A512" s="16" t="s">
        <v>189</v>
      </c>
      <c r="B512" s="16">
        <v>486</v>
      </c>
      <c r="D512" s="16" t="s">
        <v>503</v>
      </c>
      <c r="E512" s="16">
        <v>33</v>
      </c>
      <c r="F512" s="16">
        <v>42.86</v>
      </c>
      <c r="H512" s="11"/>
      <c r="I512" s="11"/>
      <c r="J512" s="11"/>
      <c r="L512" s="11"/>
      <c r="M512" s="11"/>
      <c r="N512" s="11"/>
      <c r="P512" s="11"/>
      <c r="Q512" s="11"/>
      <c r="R512" s="11"/>
    </row>
    <row r="513" s="8" customFormat="1" spans="1:18">
      <c r="A513" s="16" t="s">
        <v>198</v>
      </c>
      <c r="B513" s="16">
        <v>486</v>
      </c>
      <c r="D513" s="16" t="s">
        <v>532</v>
      </c>
      <c r="E513" s="16">
        <v>29</v>
      </c>
      <c r="F513" s="16">
        <v>46.34</v>
      </c>
      <c r="H513" s="11"/>
      <c r="I513" s="11"/>
      <c r="J513" s="11"/>
      <c r="L513" s="11"/>
      <c r="M513" s="11"/>
      <c r="N513" s="11"/>
      <c r="P513" s="11"/>
      <c r="Q513" s="11"/>
      <c r="R513" s="11"/>
    </row>
    <row r="514" s="8" customFormat="1" spans="1:18">
      <c r="A514" s="16" t="s">
        <v>193</v>
      </c>
      <c r="B514" s="16">
        <v>486</v>
      </c>
      <c r="D514" s="16" t="s">
        <v>613</v>
      </c>
      <c r="E514" s="16">
        <v>30</v>
      </c>
      <c r="F514" s="16">
        <v>36.14</v>
      </c>
      <c r="H514" s="11"/>
      <c r="I514" s="11"/>
      <c r="J514" s="11"/>
      <c r="L514" s="11"/>
      <c r="M514" s="11"/>
      <c r="N514" s="11"/>
      <c r="P514" s="11"/>
      <c r="Q514" s="11"/>
      <c r="R514" s="11"/>
    </row>
    <row r="515" s="8" customFormat="1" spans="1:18">
      <c r="A515" s="16" t="s">
        <v>172</v>
      </c>
      <c r="B515" s="16">
        <v>487</v>
      </c>
      <c r="D515" s="16" t="s">
        <v>528</v>
      </c>
      <c r="E515" s="16">
        <v>59</v>
      </c>
      <c r="F515" s="16">
        <v>26.06</v>
      </c>
      <c r="H515" s="11"/>
      <c r="I515" s="11"/>
      <c r="J515" s="11"/>
      <c r="L515" s="11"/>
      <c r="M515" s="11"/>
      <c r="N515" s="11"/>
      <c r="P515" s="11"/>
      <c r="Q515" s="11"/>
      <c r="R515" s="11"/>
    </row>
    <row r="516" s="8" customFormat="1" spans="1:18">
      <c r="A516" s="16" t="s">
        <v>218</v>
      </c>
      <c r="B516" s="16">
        <v>487</v>
      </c>
      <c r="D516" s="16" t="s">
        <v>509</v>
      </c>
      <c r="E516" s="16">
        <v>22</v>
      </c>
      <c r="F516" s="16">
        <v>41.67</v>
      </c>
      <c r="H516" s="11"/>
      <c r="I516" s="11"/>
      <c r="J516" s="11"/>
      <c r="L516" s="11"/>
      <c r="M516" s="11"/>
      <c r="N516" s="11"/>
      <c r="P516" s="11"/>
      <c r="Q516" s="11"/>
      <c r="R516" s="11"/>
    </row>
    <row r="517" s="8" customFormat="1" spans="1:18">
      <c r="A517" s="16" t="s">
        <v>182</v>
      </c>
      <c r="B517" s="16">
        <v>487</v>
      </c>
      <c r="D517" s="16" t="s">
        <v>783</v>
      </c>
      <c r="E517" s="16">
        <v>29</v>
      </c>
      <c r="F517" s="16">
        <v>40</v>
      </c>
      <c r="H517" s="11"/>
      <c r="I517" s="11"/>
      <c r="J517" s="11"/>
      <c r="L517" s="11"/>
      <c r="M517" s="11"/>
      <c r="N517" s="11"/>
      <c r="P517" s="11"/>
      <c r="Q517" s="11"/>
      <c r="R517" s="11"/>
    </row>
    <row r="518" s="8" customFormat="1" spans="1:18">
      <c r="A518" s="16" t="s">
        <v>177</v>
      </c>
      <c r="B518" s="16">
        <v>487</v>
      </c>
      <c r="D518" s="16" t="s">
        <v>293</v>
      </c>
      <c r="E518" s="16">
        <v>58</v>
      </c>
      <c r="F518" s="16">
        <v>32.45</v>
      </c>
      <c r="H518" s="11"/>
      <c r="I518" s="11"/>
      <c r="J518" s="11"/>
      <c r="L518" s="11"/>
      <c r="M518" s="11"/>
      <c r="N518" s="11"/>
      <c r="P518" s="11"/>
      <c r="Q518" s="11"/>
      <c r="R518" s="11"/>
    </row>
    <row r="519" s="8" customFormat="1" spans="1:18">
      <c r="A519" s="16" t="s">
        <v>217</v>
      </c>
      <c r="B519" s="16">
        <v>487</v>
      </c>
      <c r="D519" s="16" t="s">
        <v>575</v>
      </c>
      <c r="E519" s="16">
        <v>34</v>
      </c>
      <c r="F519" s="16">
        <v>40.43</v>
      </c>
      <c r="H519" s="11"/>
      <c r="I519" s="11"/>
      <c r="J519" s="11"/>
      <c r="L519" s="11"/>
      <c r="M519" s="11"/>
      <c r="N519" s="11"/>
      <c r="P519" s="11"/>
      <c r="Q519" s="11"/>
      <c r="R519" s="11"/>
    </row>
    <row r="520" s="8" customFormat="1" spans="1:18">
      <c r="A520" s="16" t="s">
        <v>550</v>
      </c>
      <c r="B520" s="16">
        <v>487</v>
      </c>
      <c r="D520" s="16" t="s">
        <v>283</v>
      </c>
      <c r="E520" s="16">
        <v>30</v>
      </c>
      <c r="F520" s="16">
        <v>40.96</v>
      </c>
      <c r="H520" s="11"/>
      <c r="I520" s="11"/>
      <c r="J520" s="11"/>
      <c r="L520" s="11"/>
      <c r="M520" s="11"/>
      <c r="N520" s="11"/>
      <c r="P520" s="11"/>
      <c r="Q520" s="11"/>
      <c r="R520" s="11"/>
    </row>
    <row r="521" s="8" customFormat="1" spans="1:18">
      <c r="A521" s="16" t="s">
        <v>192</v>
      </c>
      <c r="B521" s="16">
        <v>488</v>
      </c>
      <c r="D521" s="16" t="s">
        <v>261</v>
      </c>
      <c r="E521" s="16">
        <v>16</v>
      </c>
      <c r="F521" s="16">
        <v>51.16</v>
      </c>
      <c r="H521" s="11"/>
      <c r="I521" s="11"/>
      <c r="J521" s="11"/>
      <c r="L521" s="11"/>
      <c r="M521" s="11"/>
      <c r="N521" s="11"/>
      <c r="P521" s="11"/>
      <c r="Q521" s="11"/>
      <c r="R521" s="11"/>
    </row>
    <row r="522" s="8" customFormat="1" spans="1:18">
      <c r="A522" s="16" t="s">
        <v>607</v>
      </c>
      <c r="B522" s="16">
        <v>488</v>
      </c>
      <c r="D522" s="16" t="s">
        <v>573</v>
      </c>
      <c r="E522" s="16">
        <v>34</v>
      </c>
      <c r="F522" s="16">
        <v>41.49</v>
      </c>
      <c r="H522" s="11"/>
      <c r="I522" s="11"/>
      <c r="J522" s="11"/>
      <c r="L522" s="11"/>
      <c r="M522" s="11"/>
      <c r="N522" s="11"/>
      <c r="P522" s="11"/>
      <c r="Q522" s="11"/>
      <c r="R522" s="11"/>
    </row>
    <row r="523" s="8" customFormat="1" spans="1:18">
      <c r="A523" s="16" t="s">
        <v>209</v>
      </c>
      <c r="B523" s="16">
        <v>489</v>
      </c>
      <c r="D523" s="16" t="s">
        <v>501</v>
      </c>
      <c r="E523" s="16">
        <v>65</v>
      </c>
      <c r="F523" s="16">
        <v>33.94</v>
      </c>
      <c r="H523" s="11"/>
      <c r="I523" s="11"/>
      <c r="J523" s="11"/>
      <c r="L523" s="11"/>
      <c r="M523" s="11"/>
      <c r="N523" s="11"/>
      <c r="P523" s="11"/>
      <c r="Q523" s="11"/>
      <c r="R523" s="11"/>
    </row>
    <row r="524" s="8" customFormat="1" spans="1:18">
      <c r="A524" s="16" t="s">
        <v>197</v>
      </c>
      <c r="B524" s="16">
        <v>489</v>
      </c>
      <c r="D524" s="16" t="s">
        <v>539</v>
      </c>
      <c r="E524" s="16">
        <v>40</v>
      </c>
      <c r="F524" s="16">
        <v>42.5</v>
      </c>
      <c r="H524" s="11"/>
      <c r="I524" s="11"/>
      <c r="J524" s="11"/>
      <c r="L524" s="11"/>
      <c r="M524" s="11"/>
      <c r="N524" s="11"/>
      <c r="P524" s="11"/>
      <c r="Q524" s="11"/>
      <c r="R524" s="11"/>
    </row>
    <row r="525" s="8" customFormat="1" spans="1:18">
      <c r="A525" s="16" t="s">
        <v>722</v>
      </c>
      <c r="B525" s="16">
        <v>489</v>
      </c>
      <c r="D525" s="16" t="s">
        <v>695</v>
      </c>
      <c r="E525" s="16">
        <v>53</v>
      </c>
      <c r="F525" s="16">
        <v>31.45</v>
      </c>
      <c r="H525" s="11"/>
      <c r="I525" s="11"/>
      <c r="J525" s="11"/>
      <c r="L525" s="11"/>
      <c r="M525" s="11"/>
      <c r="N525" s="11"/>
      <c r="P525" s="11"/>
      <c r="Q525" s="11"/>
      <c r="R525" s="11"/>
    </row>
    <row r="526" s="8" customFormat="1" spans="1:18">
      <c r="A526" s="16" t="s">
        <v>206</v>
      </c>
      <c r="B526" s="16">
        <v>489</v>
      </c>
      <c r="D526" s="16" t="s">
        <v>571</v>
      </c>
      <c r="E526" s="16">
        <v>34</v>
      </c>
      <c r="F526" s="16">
        <v>41.49</v>
      </c>
      <c r="H526" s="11"/>
      <c r="I526" s="11"/>
      <c r="J526" s="11"/>
      <c r="L526" s="11"/>
      <c r="M526" s="11"/>
      <c r="N526" s="11"/>
      <c r="P526" s="11"/>
      <c r="Q526" s="11"/>
      <c r="R526" s="11"/>
    </row>
    <row r="527" s="8" customFormat="1" spans="1:18">
      <c r="A527" s="16" t="s">
        <v>188</v>
      </c>
      <c r="B527" s="16">
        <v>490</v>
      </c>
      <c r="D527" s="16" t="s">
        <v>534</v>
      </c>
      <c r="E527" s="16">
        <v>40</v>
      </c>
      <c r="F527" s="16">
        <v>42.5</v>
      </c>
      <c r="H527" s="11"/>
      <c r="I527" s="11"/>
      <c r="J527" s="11"/>
      <c r="L527" s="11"/>
      <c r="M527" s="11"/>
      <c r="N527" s="11"/>
      <c r="P527" s="11"/>
      <c r="Q527" s="11"/>
      <c r="R527" s="11"/>
    </row>
    <row r="528" s="8" customFormat="1" spans="1:18">
      <c r="A528" s="16" t="s">
        <v>185</v>
      </c>
      <c r="B528" s="16">
        <v>490</v>
      </c>
      <c r="D528" s="16" t="s">
        <v>577</v>
      </c>
      <c r="E528" s="16">
        <v>34</v>
      </c>
      <c r="F528" s="16">
        <v>40.43</v>
      </c>
      <c r="H528" s="11"/>
      <c r="I528" s="11"/>
      <c r="J528" s="11"/>
      <c r="L528" s="11"/>
      <c r="M528" s="11"/>
      <c r="N528" s="11"/>
      <c r="P528" s="11"/>
      <c r="Q528" s="11"/>
      <c r="R528" s="11"/>
    </row>
    <row r="529" s="8" customFormat="1" spans="1:18">
      <c r="A529" s="16" t="s">
        <v>677</v>
      </c>
      <c r="B529" s="16">
        <v>492</v>
      </c>
      <c r="D529" s="16" t="s">
        <v>334</v>
      </c>
      <c r="E529" s="16">
        <v>22</v>
      </c>
      <c r="F529" s="16">
        <v>38.98</v>
      </c>
      <c r="H529" s="11"/>
      <c r="I529" s="11"/>
      <c r="J529" s="11"/>
      <c r="L529" s="11"/>
      <c r="M529" s="11"/>
      <c r="N529" s="11"/>
      <c r="P529" s="11"/>
      <c r="Q529" s="11"/>
      <c r="R529" s="11"/>
    </row>
    <row r="530" s="8" customFormat="1" spans="1:18">
      <c r="A530" s="16" t="s">
        <v>250</v>
      </c>
      <c r="B530" s="16">
        <v>493</v>
      </c>
      <c r="D530" s="16" t="s">
        <v>777</v>
      </c>
      <c r="E530" s="16">
        <v>29</v>
      </c>
      <c r="F530" s="16">
        <v>38.75</v>
      </c>
      <c r="H530" s="11"/>
      <c r="I530" s="11"/>
      <c r="J530" s="11"/>
      <c r="L530" s="11"/>
      <c r="M530" s="11"/>
      <c r="N530" s="11"/>
      <c r="P530" s="11"/>
      <c r="Q530" s="11"/>
      <c r="R530" s="11"/>
    </row>
    <row r="531" s="8" customFormat="1" spans="1:18">
      <c r="A531" s="16" t="s">
        <v>723</v>
      </c>
      <c r="B531" s="16">
        <v>493</v>
      </c>
      <c r="D531" s="16" t="s">
        <v>770</v>
      </c>
      <c r="E531" s="16">
        <v>26</v>
      </c>
      <c r="F531" s="16">
        <v>38.36</v>
      </c>
      <c r="H531" s="11"/>
      <c r="I531" s="11"/>
      <c r="J531" s="11"/>
      <c r="L531" s="11"/>
      <c r="M531" s="11"/>
      <c r="N531" s="11"/>
      <c r="P531" s="11"/>
      <c r="Q531" s="11"/>
      <c r="R531" s="11"/>
    </row>
    <row r="532" s="8" customFormat="1" spans="1:18">
      <c r="A532" s="16" t="s">
        <v>546</v>
      </c>
      <c r="B532" s="16">
        <v>497</v>
      </c>
      <c r="D532" s="16" t="s">
        <v>436</v>
      </c>
      <c r="E532" s="16">
        <v>29</v>
      </c>
      <c r="F532" s="16">
        <v>40.24</v>
      </c>
      <c r="H532" s="11"/>
      <c r="I532" s="11"/>
      <c r="J532" s="11"/>
      <c r="L532" s="11"/>
      <c r="M532" s="11"/>
      <c r="N532" s="11"/>
      <c r="P532" s="11"/>
      <c r="Q532" s="11"/>
      <c r="R532" s="11"/>
    </row>
    <row r="533" s="8" customFormat="1" spans="1:18">
      <c r="A533" s="16" t="s">
        <v>398</v>
      </c>
      <c r="B533" s="16">
        <v>497</v>
      </c>
      <c r="D533" s="16" t="s">
        <v>471</v>
      </c>
      <c r="E533" s="16">
        <v>29</v>
      </c>
      <c r="F533" s="16">
        <v>40.74</v>
      </c>
      <c r="H533" s="11"/>
      <c r="I533" s="11"/>
      <c r="J533" s="11"/>
      <c r="L533" s="11"/>
      <c r="M533" s="11"/>
      <c r="N533" s="11"/>
      <c r="P533" s="11"/>
      <c r="Q533" s="11"/>
      <c r="R533" s="11"/>
    </row>
    <row r="534" s="8" customFormat="1" spans="1:18">
      <c r="A534" s="16" t="s">
        <v>566</v>
      </c>
      <c r="B534" s="16">
        <v>498</v>
      </c>
      <c r="D534" s="16" t="s">
        <v>769</v>
      </c>
      <c r="E534" s="16">
        <v>32</v>
      </c>
      <c r="F534" s="16">
        <v>34.78</v>
      </c>
      <c r="H534" s="11"/>
      <c r="I534" s="11"/>
      <c r="J534" s="11"/>
      <c r="L534" s="11"/>
      <c r="M534" s="11"/>
      <c r="N534" s="11"/>
      <c r="P534" s="11"/>
      <c r="Q534" s="11"/>
      <c r="R534" s="11"/>
    </row>
    <row r="535" s="8" customFormat="1" spans="1:18">
      <c r="A535" s="16" t="s">
        <v>704</v>
      </c>
      <c r="B535" s="16">
        <v>498</v>
      </c>
      <c r="D535" s="16" t="s">
        <v>781</v>
      </c>
      <c r="E535" s="16">
        <v>23</v>
      </c>
      <c r="F535" s="16">
        <v>36.67</v>
      </c>
      <c r="H535" s="11"/>
      <c r="I535" s="11"/>
      <c r="J535" s="11"/>
      <c r="L535" s="11"/>
      <c r="M535" s="11"/>
      <c r="N535" s="11"/>
      <c r="P535" s="11"/>
      <c r="Q535" s="11"/>
      <c r="R535" s="11"/>
    </row>
    <row r="536" s="8" customFormat="1" spans="1:18">
      <c r="A536" s="16" t="s">
        <v>740</v>
      </c>
      <c r="B536" s="16">
        <v>499</v>
      </c>
      <c r="D536" s="16" t="s">
        <v>495</v>
      </c>
      <c r="E536" s="16">
        <v>55</v>
      </c>
      <c r="F536" s="16">
        <v>32.91</v>
      </c>
      <c r="H536" s="11"/>
      <c r="I536" s="11"/>
      <c r="J536" s="11"/>
      <c r="L536" s="11"/>
      <c r="M536" s="11"/>
      <c r="N536" s="11"/>
      <c r="P536" s="11"/>
      <c r="Q536" s="11"/>
      <c r="R536" s="11"/>
    </row>
    <row r="537" s="8" customFormat="1" spans="1:18">
      <c r="A537" s="16" t="s">
        <v>581</v>
      </c>
      <c r="B537" s="16">
        <v>500</v>
      </c>
      <c r="D537" s="16" t="s">
        <v>413</v>
      </c>
      <c r="E537" s="16">
        <v>32</v>
      </c>
      <c r="F537" s="16">
        <v>33.33</v>
      </c>
      <c r="H537" s="11"/>
      <c r="I537" s="11"/>
      <c r="J537" s="11"/>
      <c r="L537" s="11"/>
      <c r="M537" s="11"/>
      <c r="N537" s="11"/>
      <c r="P537" s="11"/>
      <c r="Q537" s="11"/>
      <c r="R537" s="11"/>
    </row>
    <row r="538" s="8" customFormat="1" spans="1:18">
      <c r="A538" s="16" t="s">
        <v>487</v>
      </c>
      <c r="B538" s="16">
        <v>501</v>
      </c>
      <c r="D538" s="16" t="s">
        <v>651</v>
      </c>
      <c r="E538" s="16">
        <v>59</v>
      </c>
      <c r="F538" s="16">
        <v>31.45</v>
      </c>
      <c r="H538" s="11"/>
      <c r="I538" s="11"/>
      <c r="J538" s="11"/>
      <c r="L538" s="11"/>
      <c r="M538" s="11"/>
      <c r="N538" s="11"/>
      <c r="P538" s="11"/>
      <c r="Q538" s="11"/>
      <c r="R538" s="11"/>
    </row>
    <row r="539" s="8" customFormat="1" spans="1:18">
      <c r="A539" s="16" t="s">
        <v>201</v>
      </c>
      <c r="B539" s="16">
        <v>502</v>
      </c>
      <c r="D539" s="16" t="s">
        <v>581</v>
      </c>
      <c r="E539" s="16">
        <v>24</v>
      </c>
      <c r="F539" s="16">
        <v>41.43</v>
      </c>
      <c r="H539" s="11"/>
      <c r="I539" s="11"/>
      <c r="J539" s="11"/>
      <c r="L539" s="11"/>
      <c r="M539" s="11"/>
      <c r="N539" s="11"/>
      <c r="P539" s="11"/>
      <c r="Q539" s="11"/>
      <c r="R539" s="11"/>
    </row>
    <row r="540" s="8" customFormat="1" spans="1:18">
      <c r="A540" s="16" t="s">
        <v>484</v>
      </c>
      <c r="B540" s="16">
        <v>509</v>
      </c>
      <c r="D540" s="16" t="s">
        <v>533</v>
      </c>
      <c r="E540" s="16">
        <v>24</v>
      </c>
      <c r="F540" s="16">
        <v>41.43</v>
      </c>
      <c r="H540" s="11"/>
      <c r="I540" s="11"/>
      <c r="J540" s="11"/>
      <c r="L540" s="11"/>
      <c r="M540" s="11"/>
      <c r="N540" s="11"/>
      <c r="P540" s="11"/>
      <c r="Q540" s="11"/>
      <c r="R540" s="11"/>
    </row>
    <row r="541" s="8" customFormat="1" spans="1:18">
      <c r="A541" s="16" t="s">
        <v>698</v>
      </c>
      <c r="B541" s="16">
        <v>514</v>
      </c>
      <c r="D541" s="16" t="s">
        <v>526</v>
      </c>
      <c r="E541" s="16">
        <v>24</v>
      </c>
      <c r="F541" s="16">
        <v>41.43</v>
      </c>
      <c r="H541" s="11"/>
      <c r="I541" s="11"/>
      <c r="J541" s="11"/>
      <c r="L541" s="11"/>
      <c r="M541" s="11"/>
      <c r="N541" s="11"/>
      <c r="P541" s="11"/>
      <c r="Q541" s="11"/>
      <c r="R541" s="11"/>
    </row>
    <row r="542" s="8" customFormat="1" spans="1:18">
      <c r="A542" s="16" t="s">
        <v>366</v>
      </c>
      <c r="B542" s="16">
        <v>517</v>
      </c>
      <c r="D542" s="16" t="s">
        <v>320</v>
      </c>
      <c r="E542" s="16">
        <v>32</v>
      </c>
      <c r="F542" s="16">
        <v>33.72</v>
      </c>
      <c r="H542" s="11"/>
      <c r="I542" s="11"/>
      <c r="J542" s="11"/>
      <c r="L542" s="11"/>
      <c r="M542" s="11"/>
      <c r="N542" s="11"/>
      <c r="P542" s="11"/>
      <c r="Q542" s="11"/>
      <c r="R542" s="11"/>
    </row>
    <row r="543" s="8" customFormat="1" spans="1:18">
      <c r="A543" s="16" t="s">
        <v>349</v>
      </c>
      <c r="B543" s="16">
        <v>520</v>
      </c>
      <c r="D543" s="16" t="s">
        <v>535</v>
      </c>
      <c r="E543" s="16">
        <v>24</v>
      </c>
      <c r="F543" s="16">
        <v>41.43</v>
      </c>
      <c r="H543" s="11"/>
      <c r="I543" s="11"/>
      <c r="J543" s="11"/>
      <c r="L543" s="11"/>
      <c r="M543" s="11"/>
      <c r="N543" s="11"/>
      <c r="P543" s="11"/>
      <c r="Q543" s="11"/>
      <c r="R543" s="11"/>
    </row>
    <row r="544" s="8" customFormat="1" spans="1:18">
      <c r="A544" s="16" t="s">
        <v>361</v>
      </c>
      <c r="B544" s="16">
        <v>520</v>
      </c>
      <c r="D544" s="16" t="s">
        <v>285</v>
      </c>
      <c r="E544" s="16">
        <v>23</v>
      </c>
      <c r="F544" s="16">
        <v>37.7</v>
      </c>
      <c r="H544" s="11"/>
      <c r="I544" s="11"/>
      <c r="J544" s="11"/>
      <c r="L544" s="11"/>
      <c r="M544" s="11"/>
      <c r="N544" s="11"/>
      <c r="P544" s="11"/>
      <c r="Q544" s="11"/>
      <c r="R544" s="11"/>
    </row>
    <row r="545" s="8" customFormat="1" spans="1:18">
      <c r="A545" s="16" t="s">
        <v>353</v>
      </c>
      <c r="B545" s="16">
        <v>520</v>
      </c>
      <c r="D545" s="16" t="s">
        <v>551</v>
      </c>
      <c r="E545" s="16">
        <v>24</v>
      </c>
      <c r="F545" s="16">
        <v>41.43</v>
      </c>
      <c r="H545" s="11"/>
      <c r="I545" s="11"/>
      <c r="J545" s="11"/>
      <c r="L545" s="11"/>
      <c r="M545" s="11"/>
      <c r="N545" s="11"/>
      <c r="P545" s="11"/>
      <c r="Q545" s="11"/>
      <c r="R545" s="11"/>
    </row>
    <row r="546" s="8" customFormat="1" spans="1:18">
      <c r="A546" s="16" t="s">
        <v>327</v>
      </c>
      <c r="B546" s="16">
        <v>520</v>
      </c>
      <c r="D546" s="16" t="s">
        <v>506</v>
      </c>
      <c r="E546" s="16">
        <v>20</v>
      </c>
      <c r="F546" s="16">
        <v>43.4</v>
      </c>
      <c r="H546" s="11"/>
      <c r="I546" s="11"/>
      <c r="J546" s="11"/>
      <c r="L546" s="11"/>
      <c r="M546" s="11"/>
      <c r="N546" s="11"/>
      <c r="P546" s="11"/>
      <c r="Q546" s="11"/>
      <c r="R546" s="11"/>
    </row>
    <row r="547" s="8" customFormat="1" spans="1:18">
      <c r="A547" s="16" t="s">
        <v>384</v>
      </c>
      <c r="B547" s="16">
        <v>520</v>
      </c>
      <c r="D547" s="16" t="s">
        <v>597</v>
      </c>
      <c r="E547" s="16">
        <v>29</v>
      </c>
      <c r="F547" s="16">
        <v>40.24</v>
      </c>
      <c r="H547" s="11"/>
      <c r="I547" s="11"/>
      <c r="J547" s="11"/>
      <c r="L547" s="11"/>
      <c r="M547" s="11"/>
      <c r="N547" s="11"/>
      <c r="P547" s="11"/>
      <c r="Q547" s="11"/>
      <c r="R547" s="11"/>
    </row>
    <row r="548" s="8" customFormat="1" spans="1:18">
      <c r="A548" s="16" t="s">
        <v>391</v>
      </c>
      <c r="B548" s="16">
        <v>521</v>
      </c>
      <c r="D548" s="16" t="s">
        <v>475</v>
      </c>
      <c r="E548" s="16">
        <v>24</v>
      </c>
      <c r="F548" s="16">
        <v>40.54</v>
      </c>
      <c r="H548" s="11"/>
      <c r="I548" s="11"/>
      <c r="J548" s="11"/>
      <c r="L548" s="11"/>
      <c r="M548" s="11"/>
      <c r="N548" s="11"/>
      <c r="P548" s="11"/>
      <c r="Q548" s="11"/>
      <c r="R548" s="11"/>
    </row>
    <row r="549" s="8" customFormat="1" spans="1:18">
      <c r="A549" s="16" t="s">
        <v>316</v>
      </c>
      <c r="B549" s="16">
        <v>521</v>
      </c>
      <c r="D549" s="16" t="s">
        <v>409</v>
      </c>
      <c r="E549" s="16">
        <v>29</v>
      </c>
      <c r="F549" s="16">
        <v>43.59</v>
      </c>
      <c r="H549" s="11"/>
      <c r="I549" s="11"/>
      <c r="J549" s="11"/>
      <c r="L549" s="11"/>
      <c r="M549" s="11"/>
      <c r="N549" s="11"/>
      <c r="P549" s="11"/>
      <c r="Q549" s="11"/>
      <c r="R549" s="11"/>
    </row>
    <row r="550" s="8" customFormat="1" spans="1:18">
      <c r="A550" s="16" t="s">
        <v>351</v>
      </c>
      <c r="B550" s="16">
        <v>524</v>
      </c>
      <c r="D550" s="16" t="s">
        <v>612</v>
      </c>
      <c r="E550" s="16">
        <v>29</v>
      </c>
      <c r="F550" s="16">
        <v>45</v>
      </c>
      <c r="H550" s="11"/>
      <c r="I550" s="11"/>
      <c r="J550" s="11"/>
      <c r="L550" s="11"/>
      <c r="M550" s="11"/>
      <c r="N550" s="11"/>
      <c r="P550" s="11"/>
      <c r="Q550" s="11"/>
      <c r="R550" s="11"/>
    </row>
    <row r="551" s="8" customFormat="1" spans="1:18">
      <c r="A551" s="16" t="s">
        <v>480</v>
      </c>
      <c r="B551" s="16">
        <v>524</v>
      </c>
      <c r="D551" s="16" t="s">
        <v>493</v>
      </c>
      <c r="E551" s="16">
        <v>20</v>
      </c>
      <c r="F551" s="16">
        <v>45.28</v>
      </c>
      <c r="H551" s="11"/>
      <c r="I551" s="11"/>
      <c r="J551" s="11"/>
      <c r="L551" s="11"/>
      <c r="M551" s="11"/>
      <c r="N551" s="11"/>
      <c r="P551" s="11"/>
      <c r="Q551" s="11"/>
      <c r="R551" s="11"/>
    </row>
    <row r="552" s="8" customFormat="1" spans="1:18">
      <c r="A552" s="16" t="s">
        <v>773</v>
      </c>
      <c r="B552" s="16">
        <v>526</v>
      </c>
      <c r="D552" s="16" t="s">
        <v>567</v>
      </c>
      <c r="E552" s="16">
        <v>24</v>
      </c>
      <c r="F552" s="16">
        <v>41.43</v>
      </c>
      <c r="H552" s="11"/>
      <c r="I552" s="11"/>
      <c r="J552" s="11"/>
      <c r="L552" s="11"/>
      <c r="M552" s="11"/>
      <c r="N552" s="11"/>
      <c r="P552" s="11"/>
      <c r="Q552" s="11"/>
      <c r="R552" s="11"/>
    </row>
    <row r="553" s="8" customFormat="1" spans="1:18">
      <c r="A553" s="16" t="s">
        <v>766</v>
      </c>
      <c r="B553" s="16">
        <v>531</v>
      </c>
      <c r="D553" s="16" t="s">
        <v>529</v>
      </c>
      <c r="E553" s="16">
        <v>59</v>
      </c>
      <c r="F553" s="16">
        <v>29.56</v>
      </c>
      <c r="H553" s="11"/>
      <c r="I553" s="11"/>
      <c r="J553" s="11"/>
      <c r="L553" s="11"/>
      <c r="M553" s="11"/>
      <c r="N553" s="11"/>
      <c r="P553" s="11"/>
      <c r="Q553" s="11"/>
      <c r="R553" s="11"/>
    </row>
    <row r="554" s="8" customFormat="1" spans="1:18">
      <c r="A554" s="16" t="s">
        <v>494</v>
      </c>
      <c r="B554" s="16">
        <v>533</v>
      </c>
      <c r="D554" s="16" t="s">
        <v>538</v>
      </c>
      <c r="E554" s="16">
        <v>24</v>
      </c>
      <c r="F554" s="16">
        <v>41.43</v>
      </c>
      <c r="H554" s="11"/>
      <c r="I554" s="11"/>
      <c r="J554" s="11"/>
      <c r="L554" s="11"/>
      <c r="M554" s="11"/>
      <c r="N554" s="11"/>
      <c r="P554" s="11"/>
      <c r="Q554" s="11"/>
      <c r="R554" s="11"/>
    </row>
    <row r="555" s="8" customFormat="1" spans="1:18">
      <c r="A555" s="16" t="s">
        <v>554</v>
      </c>
      <c r="B555" s="16">
        <v>536</v>
      </c>
      <c r="D555" s="16" t="s">
        <v>382</v>
      </c>
      <c r="E555" s="16">
        <v>29</v>
      </c>
      <c r="F555" s="16">
        <v>42.5</v>
      </c>
      <c r="H555" s="11"/>
      <c r="I555" s="11"/>
      <c r="J555" s="11"/>
      <c r="L555" s="11"/>
      <c r="M555" s="11"/>
      <c r="N555" s="11"/>
      <c r="P555" s="11"/>
      <c r="Q555" s="11"/>
      <c r="R555" s="11"/>
    </row>
    <row r="556" s="8" customFormat="1" spans="1:18">
      <c r="A556" s="16" t="s">
        <v>305</v>
      </c>
      <c r="B556" s="16">
        <v>538</v>
      </c>
      <c r="D556" s="16" t="s">
        <v>379</v>
      </c>
      <c r="E556" s="16">
        <v>27</v>
      </c>
      <c r="F556" s="16">
        <v>41.56</v>
      </c>
      <c r="H556" s="11"/>
      <c r="I556" s="11"/>
      <c r="J556" s="11"/>
      <c r="L556" s="11"/>
      <c r="M556" s="11"/>
      <c r="N556" s="11"/>
      <c r="P556" s="11"/>
      <c r="Q556" s="11"/>
      <c r="R556" s="11"/>
    </row>
    <row r="557" s="8" customFormat="1" spans="1:18">
      <c r="A557" s="16" t="s">
        <v>301</v>
      </c>
      <c r="B557" s="16">
        <v>539</v>
      </c>
      <c r="D557" s="16" t="s">
        <v>487</v>
      </c>
      <c r="E557" s="16">
        <v>26</v>
      </c>
      <c r="F557" s="16">
        <v>40.54</v>
      </c>
      <c r="H557" s="11"/>
      <c r="I557" s="11"/>
      <c r="J557" s="11"/>
      <c r="L557" s="11"/>
      <c r="M557" s="11"/>
      <c r="N557" s="11"/>
      <c r="P557" s="11"/>
      <c r="Q557" s="11"/>
      <c r="R557" s="11"/>
    </row>
    <row r="558" s="8" customFormat="1" spans="1:18">
      <c r="A558" s="16" t="s">
        <v>295</v>
      </c>
      <c r="B558" s="16">
        <v>540</v>
      </c>
      <c r="D558" s="16" t="s">
        <v>524</v>
      </c>
      <c r="E558" s="16">
        <v>33</v>
      </c>
      <c r="F558" s="16">
        <v>36.36</v>
      </c>
      <c r="H558" s="11"/>
      <c r="I558" s="11"/>
      <c r="J558" s="11"/>
      <c r="L558" s="11"/>
      <c r="M558" s="11"/>
      <c r="N558" s="11"/>
      <c r="P558" s="11"/>
      <c r="Q558" s="11"/>
      <c r="R558" s="11"/>
    </row>
    <row r="559" s="8" customFormat="1" spans="1:18">
      <c r="A559" s="16" t="s">
        <v>759</v>
      </c>
      <c r="B559" s="16">
        <v>546</v>
      </c>
      <c r="D559" s="16" t="s">
        <v>686</v>
      </c>
      <c r="E559" s="16">
        <v>21</v>
      </c>
      <c r="F559" s="16">
        <v>42.86</v>
      </c>
      <c r="H559" s="11"/>
      <c r="I559" s="11"/>
      <c r="J559" s="11"/>
      <c r="L559" s="11"/>
      <c r="M559" s="11"/>
      <c r="N559" s="11"/>
      <c r="P559" s="11"/>
      <c r="Q559" s="11"/>
      <c r="R559" s="11"/>
    </row>
    <row r="560" s="8" customFormat="1" spans="1:18">
      <c r="A560" s="16" t="s">
        <v>559</v>
      </c>
      <c r="B560" s="16">
        <v>559</v>
      </c>
      <c r="D560" s="16" t="s">
        <v>540</v>
      </c>
      <c r="E560" s="16">
        <v>59</v>
      </c>
      <c r="F560" s="16">
        <v>32.72</v>
      </c>
      <c r="H560" s="11"/>
      <c r="I560" s="11"/>
      <c r="J560" s="11"/>
      <c r="L560" s="11"/>
      <c r="M560" s="11"/>
      <c r="N560" s="11"/>
      <c r="P560" s="11"/>
      <c r="Q560" s="11"/>
      <c r="R560" s="11"/>
    </row>
    <row r="561" s="8" customFormat="1" spans="1:18">
      <c r="A561" s="16" t="s">
        <v>611</v>
      </c>
      <c r="B561" s="16">
        <v>559</v>
      </c>
      <c r="D561" s="16" t="s">
        <v>701</v>
      </c>
      <c r="E561" s="16">
        <v>28</v>
      </c>
      <c r="F561" s="16">
        <v>39.24</v>
      </c>
      <c r="H561" s="11"/>
      <c r="I561" s="11"/>
      <c r="J561" s="11"/>
      <c r="L561" s="11"/>
      <c r="M561" s="11"/>
      <c r="N561" s="11"/>
      <c r="P561" s="11"/>
      <c r="Q561" s="11"/>
      <c r="R561" s="11"/>
    </row>
    <row r="562" s="8" customFormat="1" spans="1:18">
      <c r="A562" s="16" t="s">
        <v>556</v>
      </c>
      <c r="B562" s="16">
        <v>559</v>
      </c>
      <c r="D562" s="16" t="s">
        <v>609</v>
      </c>
      <c r="E562" s="16">
        <v>42</v>
      </c>
      <c r="F562" s="16">
        <v>34.71</v>
      </c>
      <c r="H562" s="11"/>
      <c r="I562" s="11"/>
      <c r="J562" s="11"/>
      <c r="L562" s="11"/>
      <c r="M562" s="11"/>
      <c r="N562" s="11"/>
      <c r="P562" s="11"/>
      <c r="Q562" s="11"/>
      <c r="R562" s="11"/>
    </row>
    <row r="563" s="8" customFormat="1" spans="1:18">
      <c r="A563" s="16" t="s">
        <v>565</v>
      </c>
      <c r="B563" s="16">
        <v>559</v>
      </c>
      <c r="D563" s="16" t="s">
        <v>580</v>
      </c>
      <c r="E563" s="16">
        <v>29</v>
      </c>
      <c r="F563" s="16">
        <v>42.68</v>
      </c>
      <c r="H563" s="11"/>
      <c r="I563" s="11"/>
      <c r="J563" s="11"/>
      <c r="L563" s="11"/>
      <c r="M563" s="11"/>
      <c r="N563" s="11"/>
      <c r="P563" s="11"/>
      <c r="Q563" s="11"/>
      <c r="R563" s="11"/>
    </row>
    <row r="564" s="8" customFormat="1" spans="1:18">
      <c r="A564" s="16" t="s">
        <v>545</v>
      </c>
      <c r="B564" s="16">
        <v>559</v>
      </c>
      <c r="D564" s="16" t="s">
        <v>510</v>
      </c>
      <c r="E564" s="16">
        <v>22</v>
      </c>
      <c r="F564" s="16">
        <v>38.33</v>
      </c>
      <c r="H564" s="11"/>
      <c r="I564" s="11"/>
      <c r="J564" s="11"/>
      <c r="L564" s="11"/>
      <c r="M564" s="11"/>
      <c r="N564" s="11"/>
      <c r="P564" s="11"/>
      <c r="Q564" s="11"/>
      <c r="R564" s="11"/>
    </row>
    <row r="565" s="8" customFormat="1" spans="1:18">
      <c r="A565" s="16" t="s">
        <v>587</v>
      </c>
      <c r="B565" s="16">
        <v>559</v>
      </c>
      <c r="D565" s="16" t="s">
        <v>785</v>
      </c>
      <c r="E565" s="16">
        <v>29</v>
      </c>
      <c r="F565" s="16">
        <v>40</v>
      </c>
      <c r="H565" s="11"/>
      <c r="I565" s="11"/>
      <c r="J565" s="11"/>
      <c r="L565" s="11"/>
      <c r="M565" s="11"/>
      <c r="N565" s="11"/>
      <c r="P565" s="11"/>
      <c r="Q565" s="11"/>
      <c r="R565" s="11"/>
    </row>
    <row r="566" s="8" customFormat="1" spans="1:18">
      <c r="A566" s="16" t="s">
        <v>489</v>
      </c>
      <c r="B566" s="16">
        <v>564</v>
      </c>
      <c r="D566" s="16" t="s">
        <v>574</v>
      </c>
      <c r="E566" s="16">
        <v>29</v>
      </c>
      <c r="F566" s="16">
        <v>41.25</v>
      </c>
      <c r="H566" s="11"/>
      <c r="I566" s="11"/>
      <c r="J566" s="11"/>
      <c r="L566" s="11"/>
      <c r="M566" s="11"/>
      <c r="N566" s="11"/>
      <c r="P566" s="11"/>
      <c r="Q566" s="11"/>
      <c r="R566" s="11"/>
    </row>
    <row r="567" s="8" customFormat="1" spans="1:18">
      <c r="A567" s="16" t="s">
        <v>411</v>
      </c>
      <c r="B567" s="16">
        <v>564</v>
      </c>
      <c r="D567" s="16" t="s">
        <v>406</v>
      </c>
      <c r="E567" s="16">
        <v>28</v>
      </c>
      <c r="F567" s="16">
        <v>37.18</v>
      </c>
      <c r="H567" s="11"/>
      <c r="I567" s="11"/>
      <c r="J567" s="11"/>
      <c r="L567" s="11"/>
      <c r="M567" s="11"/>
      <c r="N567" s="11"/>
      <c r="P567" s="11"/>
      <c r="Q567" s="11"/>
      <c r="R567" s="11"/>
    </row>
    <row r="568" s="8" customFormat="1" spans="1:18">
      <c r="A568" s="16" t="s">
        <v>420</v>
      </c>
      <c r="B568" s="16">
        <v>564</v>
      </c>
      <c r="D568" s="16" t="s">
        <v>582</v>
      </c>
      <c r="E568" s="16">
        <v>58</v>
      </c>
      <c r="F568" s="16">
        <v>33.33</v>
      </c>
      <c r="H568" s="11"/>
      <c r="I568" s="11"/>
      <c r="J568" s="11"/>
      <c r="L568" s="11"/>
      <c r="M568" s="11"/>
      <c r="N568" s="11"/>
      <c r="P568" s="11"/>
      <c r="Q568" s="11"/>
      <c r="R568" s="11"/>
    </row>
    <row r="569" s="8" customFormat="1" spans="1:18">
      <c r="A569" s="16" t="s">
        <v>444</v>
      </c>
      <c r="B569" s="16">
        <v>564</v>
      </c>
      <c r="D569" s="16" t="s">
        <v>632</v>
      </c>
      <c r="E569" s="16">
        <v>27</v>
      </c>
      <c r="F569" s="16">
        <v>37.33</v>
      </c>
      <c r="H569" s="11"/>
      <c r="I569" s="11"/>
      <c r="J569" s="11"/>
      <c r="L569" s="11"/>
      <c r="M569" s="11"/>
      <c r="N569" s="11"/>
      <c r="P569" s="11"/>
      <c r="Q569" s="11"/>
      <c r="R569" s="11"/>
    </row>
    <row r="570" s="8" customFormat="1" spans="1:18">
      <c r="A570" s="16" t="s">
        <v>417</v>
      </c>
      <c r="B570" s="16">
        <v>564</v>
      </c>
      <c r="D570" s="16" t="s">
        <v>521</v>
      </c>
      <c r="E570" s="16">
        <v>59</v>
      </c>
      <c r="F570" s="16">
        <v>29.94</v>
      </c>
      <c r="H570" s="11"/>
      <c r="I570" s="11"/>
      <c r="J570" s="11"/>
      <c r="L570" s="11"/>
      <c r="M570" s="11"/>
      <c r="N570" s="11"/>
      <c r="P570" s="11"/>
      <c r="Q570" s="11"/>
      <c r="R570" s="11"/>
    </row>
    <row r="571" s="8" customFormat="1" spans="1:18">
      <c r="A571" s="16" t="s">
        <v>450</v>
      </c>
      <c r="B571" s="16">
        <v>564</v>
      </c>
      <c r="D571" s="16" t="s">
        <v>294</v>
      </c>
      <c r="E571" s="16">
        <v>52</v>
      </c>
      <c r="F571" s="16">
        <v>31.61</v>
      </c>
      <c r="H571" s="11"/>
      <c r="I571" s="11"/>
      <c r="J571" s="11"/>
      <c r="L571" s="11"/>
      <c r="M571" s="11"/>
      <c r="N571" s="11"/>
      <c r="P571" s="11"/>
      <c r="Q571" s="11"/>
      <c r="R571" s="11"/>
    </row>
    <row r="572" s="8" customFormat="1" spans="1:18">
      <c r="A572" s="16" t="s">
        <v>433</v>
      </c>
      <c r="B572" s="16">
        <v>564</v>
      </c>
      <c r="D572" s="16" t="s">
        <v>514</v>
      </c>
      <c r="E572" s="16">
        <v>45</v>
      </c>
      <c r="F572" s="16">
        <v>30</v>
      </c>
      <c r="H572" s="11"/>
      <c r="I572" s="11"/>
      <c r="J572" s="11"/>
      <c r="L572" s="11"/>
      <c r="M572" s="11"/>
      <c r="N572" s="11"/>
      <c r="P572" s="11"/>
      <c r="Q572" s="11"/>
      <c r="R572" s="11"/>
    </row>
    <row r="573" s="8" customFormat="1" spans="1:18">
      <c r="A573" s="16" t="s">
        <v>505</v>
      </c>
      <c r="B573" s="16">
        <v>564</v>
      </c>
      <c r="D573" s="16" t="s">
        <v>354</v>
      </c>
      <c r="E573" s="16">
        <v>29</v>
      </c>
      <c r="F573" s="16">
        <v>39.24</v>
      </c>
      <c r="H573" s="11"/>
      <c r="I573" s="11"/>
      <c r="J573" s="11"/>
      <c r="L573" s="11"/>
      <c r="M573" s="11"/>
      <c r="N573" s="11"/>
      <c r="P573" s="11"/>
      <c r="Q573" s="11"/>
      <c r="R573" s="11"/>
    </row>
    <row r="574" s="8" customFormat="1" spans="1:18">
      <c r="A574" s="16" t="s">
        <v>438</v>
      </c>
      <c r="B574" s="16">
        <v>564</v>
      </c>
      <c r="D574" s="16" t="s">
        <v>593</v>
      </c>
      <c r="E574" s="16">
        <v>29</v>
      </c>
      <c r="F574" s="16">
        <v>39.24</v>
      </c>
      <c r="H574" s="11"/>
      <c r="I574" s="11"/>
      <c r="J574" s="11"/>
      <c r="L574" s="11"/>
      <c r="M574" s="11"/>
      <c r="N574" s="11"/>
      <c r="P574" s="11"/>
      <c r="Q574" s="11"/>
      <c r="R574" s="11"/>
    </row>
    <row r="575" s="8" customFormat="1" spans="1:18">
      <c r="A575" s="16" t="s">
        <v>441</v>
      </c>
      <c r="B575" s="16">
        <v>564</v>
      </c>
      <c r="D575" s="16" t="s">
        <v>600</v>
      </c>
      <c r="E575" s="16">
        <v>29</v>
      </c>
      <c r="F575" s="16">
        <v>42.5</v>
      </c>
      <c r="H575" s="11"/>
      <c r="I575" s="11"/>
      <c r="J575" s="11"/>
      <c r="L575" s="11"/>
      <c r="M575" s="11"/>
      <c r="N575" s="11"/>
      <c r="P575" s="11"/>
      <c r="Q575" s="11"/>
      <c r="R575" s="11"/>
    </row>
    <row r="576" s="8" customFormat="1" spans="1:18">
      <c r="A576" s="16" t="s">
        <v>445</v>
      </c>
      <c r="B576" s="16">
        <v>564</v>
      </c>
      <c r="D576" s="16" t="s">
        <v>536</v>
      </c>
      <c r="E576" s="16">
        <v>29</v>
      </c>
      <c r="F576" s="16">
        <v>32.1</v>
      </c>
      <c r="H576" s="11"/>
      <c r="I576" s="11"/>
      <c r="J576" s="11"/>
      <c r="L576" s="11"/>
      <c r="M576" s="11"/>
      <c r="N576" s="11"/>
      <c r="P576" s="11"/>
      <c r="Q576" s="11"/>
      <c r="R576" s="11"/>
    </row>
    <row r="577" s="8" customFormat="1" spans="1:18">
      <c r="A577" s="16" t="s">
        <v>447</v>
      </c>
      <c r="B577" s="16">
        <v>564</v>
      </c>
      <c r="D577" s="16" t="s">
        <v>497</v>
      </c>
      <c r="E577" s="16">
        <v>68</v>
      </c>
      <c r="F577" s="16">
        <v>24.74</v>
      </c>
      <c r="H577" s="11"/>
      <c r="I577" s="11"/>
      <c r="J577" s="11"/>
      <c r="L577" s="11"/>
      <c r="M577" s="11"/>
      <c r="N577" s="11"/>
      <c r="P577" s="11"/>
      <c r="Q577" s="11"/>
      <c r="R577" s="11"/>
    </row>
    <row r="578" s="8" customFormat="1" spans="1:18">
      <c r="A578" s="16" t="s">
        <v>434</v>
      </c>
      <c r="B578" s="16">
        <v>564</v>
      </c>
      <c r="D578" s="16" t="s">
        <v>458</v>
      </c>
      <c r="E578" s="16">
        <v>19</v>
      </c>
      <c r="F578" s="16">
        <v>42.31</v>
      </c>
      <c r="H578" s="11"/>
      <c r="I578" s="11"/>
      <c r="J578" s="11"/>
      <c r="L578" s="11"/>
      <c r="M578" s="11"/>
      <c r="N578" s="11"/>
      <c r="P578" s="11"/>
      <c r="Q578" s="11"/>
      <c r="R578" s="11"/>
    </row>
    <row r="579" s="8" customFormat="1" spans="1:18">
      <c r="A579" s="16" t="s">
        <v>451</v>
      </c>
      <c r="B579" s="16">
        <v>564</v>
      </c>
      <c r="D579" s="16" t="s">
        <v>708</v>
      </c>
      <c r="E579" s="16">
        <v>47</v>
      </c>
      <c r="F579" s="16">
        <v>30.3</v>
      </c>
      <c r="H579" s="11"/>
      <c r="I579" s="11"/>
      <c r="J579" s="11"/>
      <c r="L579" s="11"/>
      <c r="M579" s="11"/>
      <c r="N579" s="11"/>
      <c r="P579" s="11"/>
      <c r="Q579" s="11"/>
      <c r="R579" s="11"/>
    </row>
    <row r="580" s="8" customFormat="1" spans="1:18">
      <c r="A580" s="16" t="s">
        <v>440</v>
      </c>
      <c r="B580" s="16">
        <v>564</v>
      </c>
      <c r="D580" s="16" t="s">
        <v>175</v>
      </c>
      <c r="E580" s="16">
        <v>20</v>
      </c>
      <c r="F580" s="16">
        <v>45.28</v>
      </c>
      <c r="H580" s="11"/>
      <c r="I580" s="11"/>
      <c r="J580" s="11"/>
      <c r="L580" s="11"/>
      <c r="M580" s="11"/>
      <c r="N580" s="11"/>
      <c r="P580" s="11"/>
      <c r="Q580" s="11"/>
      <c r="R580" s="11"/>
    </row>
    <row r="581" s="8" customFormat="1" spans="1:18">
      <c r="A581" s="16" t="s">
        <v>446</v>
      </c>
      <c r="B581" s="16">
        <v>564</v>
      </c>
      <c r="D581" s="16" t="s">
        <v>771</v>
      </c>
      <c r="E581" s="16">
        <v>80</v>
      </c>
      <c r="F581" s="16">
        <v>28.57</v>
      </c>
      <c r="H581" s="11"/>
      <c r="I581" s="11"/>
      <c r="J581" s="11"/>
      <c r="L581" s="11"/>
      <c r="M581" s="11"/>
      <c r="N581" s="11"/>
      <c r="P581" s="11"/>
      <c r="Q581" s="11"/>
      <c r="R581" s="11"/>
    </row>
    <row r="582" s="8" customFormat="1" spans="1:18">
      <c r="A582" s="16" t="s">
        <v>426</v>
      </c>
      <c r="B582" s="16">
        <v>564</v>
      </c>
      <c r="D582" s="16" t="s">
        <v>719</v>
      </c>
      <c r="E582" s="16">
        <v>29</v>
      </c>
      <c r="F582" s="16">
        <v>40</v>
      </c>
      <c r="H582" s="11"/>
      <c r="I582" s="11"/>
      <c r="J582" s="11"/>
      <c r="L582" s="11"/>
      <c r="M582" s="11"/>
      <c r="N582" s="11"/>
      <c r="P582" s="11"/>
      <c r="Q582" s="11"/>
      <c r="R582" s="11"/>
    </row>
    <row r="583" s="8" customFormat="1" spans="1:18">
      <c r="A583" s="16" t="s">
        <v>455</v>
      </c>
      <c r="B583" s="16">
        <v>564</v>
      </c>
      <c r="D583" s="16" t="s">
        <v>530</v>
      </c>
      <c r="E583" s="16">
        <v>45</v>
      </c>
      <c r="F583" s="16">
        <v>38.89</v>
      </c>
      <c r="H583" s="11"/>
      <c r="I583" s="11"/>
      <c r="J583" s="11"/>
      <c r="L583" s="11"/>
      <c r="M583" s="11"/>
      <c r="N583" s="11"/>
      <c r="P583" s="11"/>
      <c r="Q583" s="11"/>
      <c r="R583" s="11"/>
    </row>
    <row r="584" s="8" customFormat="1" spans="1:18">
      <c r="A584" s="16" t="s">
        <v>476</v>
      </c>
      <c r="B584" s="16">
        <v>564</v>
      </c>
      <c r="D584" s="16" t="s">
        <v>290</v>
      </c>
      <c r="E584" s="16">
        <v>34</v>
      </c>
      <c r="F584" s="16">
        <v>50</v>
      </c>
      <c r="H584" s="11"/>
      <c r="I584" s="11"/>
      <c r="J584" s="11"/>
      <c r="L584" s="11"/>
      <c r="M584" s="11"/>
      <c r="N584" s="11"/>
      <c r="P584" s="11"/>
      <c r="Q584" s="11"/>
      <c r="R584" s="11"/>
    </row>
    <row r="585" s="8" customFormat="1" spans="1:18">
      <c r="A585" s="16" t="s">
        <v>437</v>
      </c>
      <c r="B585" s="16">
        <v>564</v>
      </c>
      <c r="D585" s="16" t="s">
        <v>295</v>
      </c>
      <c r="E585" s="16">
        <v>34</v>
      </c>
      <c r="F585" s="16">
        <v>50</v>
      </c>
      <c r="H585" s="11"/>
      <c r="I585" s="11"/>
      <c r="J585" s="11"/>
      <c r="L585" s="11"/>
      <c r="M585" s="11"/>
      <c r="N585" s="11"/>
      <c r="P585" s="11"/>
      <c r="Q585" s="11"/>
      <c r="R585" s="11"/>
    </row>
    <row r="586" s="8" customFormat="1" spans="1:18">
      <c r="A586" s="16" t="s">
        <v>423</v>
      </c>
      <c r="B586" s="16">
        <v>564</v>
      </c>
      <c r="D586" s="16" t="s">
        <v>459</v>
      </c>
      <c r="E586" s="16">
        <v>22</v>
      </c>
      <c r="F586" s="16">
        <v>38.33</v>
      </c>
      <c r="H586" s="11"/>
      <c r="I586" s="11"/>
      <c r="J586" s="11"/>
      <c r="L586" s="11"/>
      <c r="M586" s="11"/>
      <c r="N586" s="11"/>
      <c r="P586" s="11"/>
      <c r="Q586" s="11"/>
      <c r="R586" s="11"/>
    </row>
    <row r="587" s="8" customFormat="1" spans="1:18">
      <c r="A587" s="16" t="s">
        <v>507</v>
      </c>
      <c r="B587" s="16">
        <v>564</v>
      </c>
      <c r="D587" s="16" t="s">
        <v>748</v>
      </c>
      <c r="E587" s="16">
        <v>14</v>
      </c>
      <c r="F587" s="16">
        <v>51.28</v>
      </c>
      <c r="H587" s="11"/>
      <c r="I587" s="11"/>
      <c r="J587" s="11"/>
      <c r="L587" s="11"/>
      <c r="M587" s="11"/>
      <c r="N587" s="11"/>
      <c r="P587" s="11"/>
      <c r="Q587" s="11"/>
      <c r="R587" s="11"/>
    </row>
    <row r="588" s="8" customFormat="1" spans="1:18">
      <c r="A588" s="16" t="s">
        <v>543</v>
      </c>
      <c r="B588" s="16">
        <v>569</v>
      </c>
      <c r="D588" s="16" t="s">
        <v>755</v>
      </c>
      <c r="E588" s="16">
        <v>51</v>
      </c>
      <c r="F588" s="16">
        <v>33.33</v>
      </c>
      <c r="H588" s="11"/>
      <c r="I588" s="11"/>
      <c r="J588" s="11"/>
      <c r="L588" s="11"/>
      <c r="M588" s="11"/>
      <c r="N588" s="11"/>
      <c r="P588" s="11"/>
      <c r="Q588" s="11"/>
      <c r="R588" s="11"/>
    </row>
    <row r="589" s="8" customFormat="1" spans="1:18">
      <c r="A589" s="16" t="s">
        <v>401</v>
      </c>
      <c r="B589" s="16">
        <v>569</v>
      </c>
      <c r="D589" s="16" t="s">
        <v>189</v>
      </c>
      <c r="E589" s="16">
        <v>36</v>
      </c>
      <c r="F589" s="16">
        <v>31.31</v>
      </c>
      <c r="H589" s="11"/>
      <c r="I589" s="11"/>
      <c r="J589" s="11"/>
      <c r="L589" s="11"/>
      <c r="M589" s="11"/>
      <c r="N589" s="11"/>
      <c r="P589" s="11"/>
      <c r="Q589" s="11"/>
      <c r="R589" s="11"/>
    </row>
    <row r="590" s="8" customFormat="1" spans="1:18">
      <c r="A590" s="16" t="s">
        <v>478</v>
      </c>
      <c r="B590" s="16">
        <v>569</v>
      </c>
      <c r="D590" s="16" t="s">
        <v>202</v>
      </c>
      <c r="E590" s="16">
        <v>36</v>
      </c>
      <c r="F590" s="16">
        <v>29.29</v>
      </c>
      <c r="H590" s="11"/>
      <c r="I590" s="11"/>
      <c r="J590" s="11"/>
      <c r="L590" s="11"/>
      <c r="M590" s="11"/>
      <c r="N590" s="11"/>
      <c r="P590" s="11"/>
      <c r="Q590" s="11"/>
      <c r="R590" s="11"/>
    </row>
    <row r="591" s="8" customFormat="1" spans="1:18">
      <c r="A591" s="16" t="s">
        <v>488</v>
      </c>
      <c r="B591" s="16">
        <v>569</v>
      </c>
      <c r="D591" s="16" t="s">
        <v>206</v>
      </c>
      <c r="E591" s="16">
        <v>33</v>
      </c>
      <c r="F591" s="16">
        <v>30.77</v>
      </c>
      <c r="H591" s="11"/>
      <c r="I591" s="11"/>
      <c r="J591" s="11"/>
      <c r="L591" s="11"/>
      <c r="M591" s="11"/>
      <c r="N591" s="11"/>
      <c r="P591" s="11"/>
      <c r="Q591" s="11"/>
      <c r="R591" s="11"/>
    </row>
    <row r="592" s="8" customFormat="1" spans="1:18">
      <c r="A592" s="16" t="s">
        <v>498</v>
      </c>
      <c r="B592" s="16">
        <v>569</v>
      </c>
      <c r="D592" s="11"/>
      <c r="E592" s="11"/>
      <c r="F592" s="11"/>
      <c r="H592" s="11"/>
      <c r="I592" s="11"/>
      <c r="J592" s="11"/>
      <c r="L592" s="11"/>
      <c r="M592" s="11"/>
      <c r="N592" s="11"/>
      <c r="P592" s="11"/>
      <c r="Q592" s="11"/>
      <c r="R592" s="11"/>
    </row>
    <row r="593" s="8" customFormat="1" spans="1:18">
      <c r="A593" s="16" t="s">
        <v>517</v>
      </c>
      <c r="B593" s="16">
        <v>569</v>
      </c>
      <c r="D593" s="11"/>
      <c r="E593" s="11"/>
      <c r="F593" s="11"/>
      <c r="H593" s="11"/>
      <c r="I593" s="11"/>
      <c r="J593" s="11"/>
      <c r="L593" s="11"/>
      <c r="M593" s="11"/>
      <c r="N593" s="11"/>
      <c r="P593" s="11"/>
      <c r="Q593" s="11"/>
      <c r="R593" s="11"/>
    </row>
    <row r="594" s="8" customFormat="1" spans="1:18">
      <c r="A594" s="16" t="s">
        <v>542</v>
      </c>
      <c r="B594" s="16">
        <v>569</v>
      </c>
      <c r="D594" s="11"/>
      <c r="E594" s="11"/>
      <c r="F594" s="11"/>
      <c r="H594" s="11"/>
      <c r="I594" s="11"/>
      <c r="J594" s="11"/>
      <c r="L594" s="11"/>
      <c r="M594" s="11"/>
      <c r="N594" s="11"/>
      <c r="P594" s="11"/>
      <c r="Q594" s="11"/>
      <c r="R594" s="11"/>
    </row>
    <row r="595" s="8" customFormat="1" spans="1:18">
      <c r="A595" s="16" t="s">
        <v>515</v>
      </c>
      <c r="B595" s="16">
        <v>569</v>
      </c>
      <c r="D595" s="11"/>
      <c r="E595" s="11"/>
      <c r="F595" s="11"/>
      <c r="H595" s="11"/>
      <c r="I595" s="11"/>
      <c r="J595" s="11"/>
      <c r="L595" s="11"/>
      <c r="M595" s="11"/>
      <c r="N595" s="11"/>
      <c r="P595" s="11"/>
      <c r="Q595" s="11"/>
      <c r="R595" s="11"/>
    </row>
    <row r="596" s="8" customFormat="1" spans="1:18">
      <c r="A596" s="16" t="s">
        <v>519</v>
      </c>
      <c r="B596" s="16">
        <v>569</v>
      </c>
      <c r="D596" s="11"/>
      <c r="E596" s="11"/>
      <c r="F596" s="11"/>
      <c r="H596" s="11"/>
      <c r="I596" s="11"/>
      <c r="J596" s="11"/>
      <c r="L596" s="11"/>
      <c r="M596" s="11"/>
      <c r="N596" s="11"/>
      <c r="P596" s="11"/>
      <c r="Q596" s="11"/>
      <c r="R596" s="11"/>
    </row>
    <row r="597" s="8" customFormat="1" spans="1:18">
      <c r="A597" s="16" t="s">
        <v>482</v>
      </c>
      <c r="B597" s="16">
        <v>569</v>
      </c>
      <c r="D597" s="11"/>
      <c r="E597" s="11"/>
      <c r="F597" s="11"/>
      <c r="H597" s="11"/>
      <c r="I597" s="11"/>
      <c r="J597" s="11"/>
      <c r="L597" s="11"/>
      <c r="M597" s="11"/>
      <c r="N597" s="11"/>
      <c r="P597" s="11"/>
      <c r="Q597" s="11"/>
      <c r="R597" s="11"/>
    </row>
    <row r="598" s="8" customFormat="1" spans="1:18">
      <c r="A598" s="16" t="s">
        <v>496</v>
      </c>
      <c r="B598" s="16">
        <v>569</v>
      </c>
      <c r="D598" s="11"/>
      <c r="E598" s="11"/>
      <c r="F598" s="11"/>
      <c r="H598" s="11"/>
      <c r="I598" s="11"/>
      <c r="J598" s="11"/>
      <c r="L598" s="11"/>
      <c r="M598" s="11"/>
      <c r="N598" s="11"/>
      <c r="P598" s="11"/>
      <c r="Q598" s="11"/>
      <c r="R598" s="11"/>
    </row>
    <row r="599" s="8" customFormat="1" spans="1:18">
      <c r="A599" s="16" t="s">
        <v>474</v>
      </c>
      <c r="B599" s="16">
        <v>571</v>
      </c>
      <c r="D599" s="11"/>
      <c r="E599" s="11"/>
      <c r="F599" s="11"/>
      <c r="H599" s="11"/>
      <c r="I599" s="11"/>
      <c r="J599" s="11"/>
      <c r="L599" s="11"/>
      <c r="M599" s="11"/>
      <c r="N599" s="11"/>
      <c r="P599" s="11"/>
      <c r="Q599" s="11"/>
      <c r="R599" s="11"/>
    </row>
    <row r="600" s="8" customFormat="1" spans="1:18">
      <c r="A600" s="16" t="s">
        <v>330</v>
      </c>
      <c r="B600" s="16">
        <v>575</v>
      </c>
      <c r="D600" s="11"/>
      <c r="E600" s="11"/>
      <c r="F600" s="11"/>
      <c r="H600" s="11"/>
      <c r="I600" s="11"/>
      <c r="J600" s="11"/>
      <c r="L600" s="11"/>
      <c r="M600" s="11"/>
      <c r="N600" s="11"/>
      <c r="P600" s="11"/>
      <c r="Q600" s="11"/>
      <c r="R600" s="11"/>
    </row>
    <row r="601" s="8" customFormat="1" spans="1:18">
      <c r="A601" s="16" t="s">
        <v>568</v>
      </c>
      <c r="B601" s="16">
        <v>594</v>
      </c>
      <c r="D601" s="11"/>
      <c r="E601" s="11"/>
      <c r="F601" s="11"/>
      <c r="H601" s="11"/>
      <c r="I601" s="11"/>
      <c r="J601" s="11"/>
      <c r="L601" s="11"/>
      <c r="M601" s="11"/>
      <c r="N601" s="11"/>
      <c r="P601" s="11"/>
      <c r="Q601" s="11"/>
      <c r="R601" s="11"/>
    </row>
    <row r="602" s="8" customFormat="1" spans="1:18">
      <c r="A602" s="16" t="s">
        <v>385</v>
      </c>
      <c r="B602" s="16">
        <v>595</v>
      </c>
      <c r="D602" s="11"/>
      <c r="E602" s="11"/>
      <c r="F602" s="11"/>
      <c r="H602" s="11"/>
      <c r="I602" s="11"/>
      <c r="J602" s="11"/>
      <c r="L602" s="11"/>
      <c r="M602" s="11"/>
      <c r="N602" s="11"/>
      <c r="P602" s="11"/>
      <c r="Q602" s="11"/>
      <c r="R602" s="11"/>
    </row>
    <row r="603" s="8" customFormat="1" spans="1:18">
      <c r="A603" s="16" t="s">
        <v>387</v>
      </c>
      <c r="B603" s="16">
        <v>595</v>
      </c>
      <c r="D603" s="11"/>
      <c r="E603" s="11"/>
      <c r="F603" s="11"/>
      <c r="H603" s="11"/>
      <c r="I603" s="11"/>
      <c r="J603" s="11"/>
      <c r="L603" s="11"/>
      <c r="M603" s="11"/>
      <c r="N603" s="11"/>
      <c r="P603" s="11"/>
      <c r="Q603" s="11"/>
      <c r="R603" s="11"/>
    </row>
    <row r="604" s="8" customFormat="1" spans="1:18">
      <c r="A604" s="16" t="s">
        <v>502</v>
      </c>
      <c r="B604" s="16">
        <v>603</v>
      </c>
      <c r="D604" s="11"/>
      <c r="E604" s="11"/>
      <c r="F604" s="11"/>
      <c r="H604" s="11"/>
      <c r="I604" s="11"/>
      <c r="J604" s="11"/>
      <c r="L604" s="11"/>
      <c r="M604" s="11"/>
      <c r="N604" s="11"/>
      <c r="P604" s="11"/>
      <c r="Q604" s="11"/>
      <c r="R604" s="11"/>
    </row>
    <row r="605" s="8" customFormat="1" spans="1:18">
      <c r="A605" s="16" t="s">
        <v>786</v>
      </c>
      <c r="B605" s="16">
        <v>611</v>
      </c>
      <c r="D605" s="11"/>
      <c r="E605" s="11"/>
      <c r="F605" s="11"/>
      <c r="H605" s="11"/>
      <c r="I605" s="11"/>
      <c r="J605" s="11"/>
      <c r="L605" s="11"/>
      <c r="M605" s="11"/>
      <c r="N605" s="11"/>
      <c r="P605" s="11"/>
      <c r="Q605" s="11"/>
      <c r="R605" s="11"/>
    </row>
    <row r="606" s="8" customFormat="1" spans="1:18">
      <c r="A606" s="16" t="s">
        <v>660</v>
      </c>
      <c r="B606" s="16">
        <v>611</v>
      </c>
      <c r="D606" s="11"/>
      <c r="E606" s="11"/>
      <c r="F606" s="11"/>
      <c r="H606" s="11"/>
      <c r="I606" s="11"/>
      <c r="J606" s="11"/>
      <c r="L606" s="11"/>
      <c r="M606" s="11"/>
      <c r="N606" s="11"/>
      <c r="P606" s="11"/>
      <c r="Q606" s="11"/>
      <c r="R606" s="11"/>
    </row>
    <row r="607" s="8" customFormat="1" spans="1:18">
      <c r="A607" s="16" t="s">
        <v>293</v>
      </c>
      <c r="B607" s="16">
        <v>611</v>
      </c>
      <c r="D607" s="11"/>
      <c r="E607" s="11"/>
      <c r="F607" s="11"/>
      <c r="H607" s="11"/>
      <c r="I607" s="11"/>
      <c r="J607" s="11"/>
      <c r="L607" s="11"/>
      <c r="M607" s="11"/>
      <c r="N607" s="11"/>
      <c r="P607" s="11"/>
      <c r="Q607" s="11"/>
      <c r="R607" s="11"/>
    </row>
    <row r="608" s="8" customFormat="1" spans="1:18">
      <c r="A608" s="16" t="s">
        <v>516</v>
      </c>
      <c r="B608" s="16">
        <v>612</v>
      </c>
      <c r="D608" s="11"/>
      <c r="E608" s="11"/>
      <c r="F608" s="11"/>
      <c r="H608" s="11"/>
      <c r="I608" s="11"/>
      <c r="J608" s="11"/>
      <c r="L608" s="11"/>
      <c r="M608" s="11"/>
      <c r="N608" s="11"/>
      <c r="P608" s="11"/>
      <c r="Q608" s="11"/>
      <c r="R608" s="11"/>
    </row>
    <row r="609" s="8" customFormat="1" spans="1:18">
      <c r="A609" s="16" t="s">
        <v>477</v>
      </c>
      <c r="B609" s="16">
        <v>617</v>
      </c>
      <c r="D609" s="11"/>
      <c r="E609" s="11"/>
      <c r="F609" s="11"/>
      <c r="H609" s="11"/>
      <c r="I609" s="11"/>
      <c r="J609" s="11"/>
      <c r="L609" s="11"/>
      <c r="M609" s="11"/>
      <c r="N609" s="11"/>
      <c r="P609" s="11"/>
      <c r="Q609" s="11"/>
      <c r="R609" s="11"/>
    </row>
    <row r="610" s="8" customFormat="1" spans="1:18">
      <c r="A610" s="16" t="s">
        <v>513</v>
      </c>
      <c r="B610" s="16">
        <v>625</v>
      </c>
      <c r="D610" s="11"/>
      <c r="E610" s="11"/>
      <c r="F610" s="11"/>
      <c r="H610" s="11"/>
      <c r="I610" s="11"/>
      <c r="J610" s="11"/>
      <c r="L610" s="11"/>
      <c r="M610" s="11"/>
      <c r="N610" s="11"/>
      <c r="P610" s="11"/>
      <c r="Q610" s="11"/>
      <c r="R610" s="11"/>
    </row>
    <row r="611" s="8" customFormat="1" spans="1:18">
      <c r="A611" s="16" t="s">
        <v>457</v>
      </c>
      <c r="B611" s="16">
        <v>629</v>
      </c>
      <c r="D611" s="11"/>
      <c r="E611" s="11"/>
      <c r="F611" s="11"/>
      <c r="H611" s="11"/>
      <c r="I611" s="11"/>
      <c r="J611" s="11"/>
      <c r="L611" s="11"/>
      <c r="M611" s="11"/>
      <c r="N611" s="11"/>
      <c r="P611" s="11"/>
      <c r="Q611" s="11"/>
      <c r="R611" s="11"/>
    </row>
    <row r="612" s="8" customFormat="1" spans="1:18">
      <c r="A612" s="16" t="s">
        <v>491</v>
      </c>
      <c r="B612" s="16">
        <v>633</v>
      </c>
      <c r="D612" s="11"/>
      <c r="E612" s="11"/>
      <c r="F612" s="11"/>
      <c r="H612" s="11"/>
      <c r="I612" s="11"/>
      <c r="J612" s="11"/>
      <c r="L612" s="11"/>
      <c r="M612" s="11"/>
      <c r="N612" s="11"/>
      <c r="P612" s="11"/>
      <c r="Q612" s="11"/>
      <c r="R612" s="11"/>
    </row>
    <row r="613" s="8" customFormat="1" spans="1:18">
      <c r="A613" s="16" t="s">
        <v>785</v>
      </c>
      <c r="B613" s="16">
        <v>673</v>
      </c>
      <c r="D613" s="11"/>
      <c r="E613" s="11"/>
      <c r="F613" s="11"/>
      <c r="H613" s="11"/>
      <c r="I613" s="11"/>
      <c r="J613" s="11"/>
      <c r="L613" s="11"/>
      <c r="M613" s="11"/>
      <c r="N613" s="11"/>
      <c r="P613" s="11"/>
      <c r="Q613" s="11"/>
      <c r="R613" s="11"/>
    </row>
    <row r="614" s="8" customFormat="1" spans="1:18">
      <c r="A614" s="16" t="s">
        <v>784</v>
      </c>
      <c r="B614" s="16">
        <v>686</v>
      </c>
      <c r="D614" s="11"/>
      <c r="E614" s="11"/>
      <c r="F614" s="11"/>
      <c r="H614" s="11"/>
      <c r="I614" s="11"/>
      <c r="J614" s="11"/>
      <c r="L614" s="11"/>
      <c r="M614" s="11"/>
      <c r="N614" s="11"/>
      <c r="P614" s="11"/>
      <c r="Q614" s="11"/>
      <c r="R614" s="11"/>
    </row>
    <row r="615" s="8" customFormat="1" spans="1:18">
      <c r="A615" s="16" t="s">
        <v>782</v>
      </c>
      <c r="B615" s="16">
        <v>691</v>
      </c>
      <c r="D615" s="11"/>
      <c r="E615" s="11"/>
      <c r="F615" s="11"/>
      <c r="H615" s="11"/>
      <c r="I615" s="11"/>
      <c r="J615" s="11"/>
      <c r="L615" s="11"/>
      <c r="M615" s="11"/>
      <c r="N615" s="11"/>
      <c r="P615" s="11"/>
      <c r="Q615" s="11"/>
      <c r="R615" s="11"/>
    </row>
    <row r="616" s="8" customFormat="1" spans="1:18">
      <c r="A616" s="16" t="s">
        <v>689</v>
      </c>
      <c r="B616" s="16">
        <v>693</v>
      </c>
      <c r="D616" s="11"/>
      <c r="E616" s="11"/>
      <c r="F616" s="11"/>
      <c r="H616" s="11"/>
      <c r="I616" s="11"/>
      <c r="J616" s="11"/>
      <c r="L616" s="11"/>
      <c r="M616" s="11"/>
      <c r="N616" s="11"/>
      <c r="P616" s="11"/>
      <c r="Q616" s="11"/>
      <c r="R616" s="11"/>
    </row>
    <row r="617" s="8" customFormat="1" spans="1:18">
      <c r="A617" s="16" t="s">
        <v>617</v>
      </c>
      <c r="B617" s="16">
        <v>725</v>
      </c>
      <c r="D617" s="11"/>
      <c r="E617" s="11"/>
      <c r="F617" s="11"/>
      <c r="H617" s="11"/>
      <c r="I617" s="11"/>
      <c r="J617" s="11"/>
      <c r="L617" s="11"/>
      <c r="M617" s="11"/>
      <c r="N617" s="11"/>
      <c r="P617" s="11"/>
      <c r="Q617" s="11"/>
      <c r="R617" s="11"/>
    </row>
    <row r="618" s="8" customFormat="1" spans="1:18">
      <c r="A618" s="16" t="s">
        <v>320</v>
      </c>
      <c r="B618" s="16">
        <v>731</v>
      </c>
      <c r="D618" s="11"/>
      <c r="E618" s="11"/>
      <c r="F618" s="11"/>
      <c r="H618" s="11"/>
      <c r="I618" s="11"/>
      <c r="J618" s="11"/>
      <c r="L618" s="11"/>
      <c r="M618" s="11"/>
      <c r="N618" s="11"/>
      <c r="P618" s="11"/>
      <c r="Q618" s="11"/>
      <c r="R618" s="11"/>
    </row>
    <row r="619" s="8" customFormat="1" spans="1:18">
      <c r="A619" s="19" t="s">
        <v>787</v>
      </c>
      <c r="B619" s="19">
        <v>791</v>
      </c>
      <c r="D619" s="11"/>
      <c r="E619" s="11"/>
      <c r="F619" s="11"/>
      <c r="H619" s="11"/>
      <c r="I619" s="11"/>
      <c r="J619" s="11"/>
      <c r="L619" s="11"/>
      <c r="M619" s="11"/>
      <c r="N619" s="11"/>
      <c r="P619" s="11"/>
      <c r="Q619" s="11"/>
      <c r="R619" s="11"/>
    </row>
    <row r="620" s="8" customFormat="1" spans="1:18">
      <c r="A620" s="19" t="s">
        <v>788</v>
      </c>
      <c r="B620" s="19">
        <v>925</v>
      </c>
      <c r="D620" s="11"/>
      <c r="E620" s="11"/>
      <c r="F620" s="11"/>
      <c r="H620" s="11"/>
      <c r="I620" s="11"/>
      <c r="J620" s="11"/>
      <c r="L620" s="11"/>
      <c r="M620" s="11"/>
      <c r="N620" s="11"/>
      <c r="P620" s="11"/>
      <c r="Q620" s="11"/>
      <c r="R620" s="11"/>
    </row>
    <row r="621" s="8" customFormat="1" spans="1:18">
      <c r="A621" s="19" t="s">
        <v>789</v>
      </c>
      <c r="B621" s="19">
        <v>953</v>
      </c>
      <c r="D621" s="11"/>
      <c r="E621" s="11"/>
      <c r="F621" s="11"/>
      <c r="H621" s="11"/>
      <c r="I621" s="11"/>
      <c r="J621" s="11"/>
      <c r="L621" s="11"/>
      <c r="M621" s="11"/>
      <c r="N621" s="11"/>
      <c r="P621" s="11"/>
      <c r="Q621" s="11"/>
      <c r="R621" s="11"/>
    </row>
    <row r="622" s="8" customFormat="1" spans="1:18">
      <c r="A622" s="19" t="s">
        <v>790</v>
      </c>
      <c r="B622" s="19">
        <v>1230</v>
      </c>
      <c r="D622" s="11"/>
      <c r="E622" s="11"/>
      <c r="F622" s="11"/>
      <c r="H622" s="11"/>
      <c r="I622" s="11"/>
      <c r="J622" s="11"/>
      <c r="L622" s="11"/>
      <c r="M622" s="11"/>
      <c r="N622" s="11"/>
      <c r="P622" s="11"/>
      <c r="Q622" s="11"/>
      <c r="R622" s="11"/>
    </row>
    <row r="623" s="8" customFormat="1" spans="1:18">
      <c r="A623" s="19" t="s">
        <v>791</v>
      </c>
      <c r="B623" s="19">
        <v>1230</v>
      </c>
      <c r="D623" s="11"/>
      <c r="E623" s="11"/>
      <c r="F623" s="11"/>
      <c r="H623" s="11"/>
      <c r="I623" s="11"/>
      <c r="J623" s="11"/>
      <c r="L623" s="11"/>
      <c r="M623" s="11"/>
      <c r="N623" s="11"/>
      <c r="P623" s="11"/>
      <c r="Q623" s="11"/>
      <c r="R623" s="11"/>
    </row>
    <row r="624" s="8" customFormat="1" spans="1:18">
      <c r="A624" s="19" t="s">
        <v>792</v>
      </c>
      <c r="B624" s="19">
        <v>1237</v>
      </c>
      <c r="D624" s="11"/>
      <c r="E624" s="11"/>
      <c r="F624" s="11"/>
      <c r="H624" s="11"/>
      <c r="I624" s="11"/>
      <c r="J624" s="11"/>
      <c r="L624" s="11"/>
      <c r="M624" s="11"/>
      <c r="N624" s="11"/>
      <c r="P624" s="11"/>
      <c r="Q624" s="11"/>
      <c r="R624" s="11"/>
    </row>
    <row r="625" s="8" customFormat="1" spans="1:18">
      <c r="A625" s="19" t="s">
        <v>793</v>
      </c>
      <c r="B625" s="19">
        <v>1344</v>
      </c>
      <c r="D625" s="11"/>
      <c r="E625" s="11"/>
      <c r="F625" s="11"/>
      <c r="H625" s="11"/>
      <c r="I625" s="11"/>
      <c r="J625" s="11"/>
      <c r="L625" s="11"/>
      <c r="M625" s="11"/>
      <c r="N625" s="11"/>
      <c r="P625" s="11"/>
      <c r="Q625" s="11"/>
      <c r="R625" s="11"/>
    </row>
    <row r="626" s="8" customFormat="1" spans="1:18">
      <c r="A626" s="19" t="s">
        <v>794</v>
      </c>
      <c r="B626" s="19">
        <v>1576</v>
      </c>
      <c r="D626" s="11"/>
      <c r="E626" s="11"/>
      <c r="F626" s="11"/>
      <c r="H626" s="11"/>
      <c r="I626" s="11"/>
      <c r="J626" s="11"/>
      <c r="L626" s="11"/>
      <c r="M626" s="11"/>
      <c r="N626" s="11"/>
      <c r="P626" s="11"/>
      <c r="Q626" s="11"/>
      <c r="R626" s="11"/>
    </row>
    <row r="627" s="8" customFormat="1" spans="1:18">
      <c r="A627" s="19" t="s">
        <v>795</v>
      </c>
      <c r="B627" s="19">
        <v>2416</v>
      </c>
      <c r="D627" s="11"/>
      <c r="E627" s="11"/>
      <c r="F627" s="11"/>
      <c r="H627" s="11"/>
      <c r="I627" s="11"/>
      <c r="J627" s="11"/>
      <c r="L627" s="11"/>
      <c r="M627" s="11"/>
      <c r="N627" s="11"/>
      <c r="P627" s="11"/>
      <c r="Q627" s="11"/>
      <c r="R627" s="11"/>
    </row>
    <row r="628" s="8" customFormat="1" spans="1:18">
      <c r="A628" s="19" t="s">
        <v>796</v>
      </c>
      <c r="B628" s="19">
        <v>2922</v>
      </c>
      <c r="D628" s="11"/>
      <c r="E628" s="11"/>
      <c r="F628" s="11"/>
      <c r="H628" s="11"/>
      <c r="I628" s="11"/>
      <c r="J628" s="11"/>
      <c r="L628" s="11"/>
      <c r="M628" s="11"/>
      <c r="N628" s="11"/>
      <c r="P628" s="11"/>
      <c r="Q628" s="11"/>
      <c r="R628" s="11"/>
    </row>
  </sheetData>
  <mergeCells count="5">
    <mergeCell ref="A1:B1"/>
    <mergeCell ref="D1:F1"/>
    <mergeCell ref="H1:J1"/>
    <mergeCell ref="L1:N1"/>
    <mergeCell ref="P1:R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630"/>
  <sheetViews>
    <sheetView zoomScale="70" zoomScaleNormal="70" workbookViewId="0">
      <selection activeCell="A1" sqref="A1"/>
    </sheetView>
  </sheetViews>
  <sheetFormatPr defaultColWidth="9.55752212389381" defaultRowHeight="15"/>
  <cols>
    <col min="1" max="1" width="42.1061946902655" style="1" customWidth="1"/>
    <col min="2" max="16384" width="9.55752212389381" style="1"/>
  </cols>
  <sheetData>
    <row r="1" spans="1:1">
      <c r="A1" s="7" t="s">
        <v>797</v>
      </c>
    </row>
    <row r="2" s="1" customFormat="1" spans="1:1">
      <c r="A2" s="1" t="s">
        <v>798</v>
      </c>
    </row>
    <row r="3" s="1" customFormat="1" spans="1:1">
      <c r="A3" s="1" t="s">
        <v>799</v>
      </c>
    </row>
    <row r="4" s="1" customFormat="1" spans="1:2">
      <c r="A4" s="1" t="s">
        <v>800</v>
      </c>
      <c r="B4" s="1" t="s">
        <v>801</v>
      </c>
    </row>
    <row r="5" s="1" customFormat="1" spans="1:2">
      <c r="A5" s="1" t="s">
        <v>802</v>
      </c>
      <c r="B5" s="1" t="s">
        <v>803</v>
      </c>
    </row>
    <row r="6" s="1" customFormat="1" spans="1:2">
      <c r="A6" s="1" t="s">
        <v>804</v>
      </c>
      <c r="B6" s="1">
        <v>1</v>
      </c>
    </row>
    <row r="7" s="1" customFormat="1" spans="1:2">
      <c r="A7" s="1" t="s">
        <v>805</v>
      </c>
      <c r="B7" s="1">
        <v>1</v>
      </c>
    </row>
    <row r="8" s="1" customFormat="1" spans="1:2">
      <c r="A8" s="1" t="s">
        <v>806</v>
      </c>
      <c r="B8" s="1">
        <v>1</v>
      </c>
    </row>
    <row r="9" s="1" customFormat="1" spans="1:1">
      <c r="A9" s="1" t="s">
        <v>807</v>
      </c>
    </row>
    <row r="10" s="1" customFormat="1" spans="1:2">
      <c r="A10" s="1" t="s">
        <v>808</v>
      </c>
      <c r="B10" s="1" t="s">
        <v>809</v>
      </c>
    </row>
    <row r="11" s="1" customFormat="1" spans="1:34">
      <c r="A11" s="1" t="s">
        <v>810</v>
      </c>
      <c r="B11" s="1" t="s">
        <v>811</v>
      </c>
      <c r="C11" s="1" t="s">
        <v>812</v>
      </c>
      <c r="D11" s="1" t="s">
        <v>813</v>
      </c>
      <c r="E11" s="1" t="s">
        <v>814</v>
      </c>
      <c r="F11" s="1" t="s">
        <v>815</v>
      </c>
      <c r="G11" s="1" t="s">
        <v>816</v>
      </c>
      <c r="H11" s="1" t="s">
        <v>817</v>
      </c>
      <c r="I11" s="1" t="s">
        <v>818</v>
      </c>
      <c r="J11" s="1" t="s">
        <v>819</v>
      </c>
      <c r="K11" s="1" t="s">
        <v>820</v>
      </c>
      <c r="L11" s="1" t="s">
        <v>821</v>
      </c>
      <c r="M11" s="1" t="s">
        <v>822</v>
      </c>
      <c r="N11" s="1" t="s">
        <v>823</v>
      </c>
      <c r="O11" s="1" t="s">
        <v>824</v>
      </c>
      <c r="P11" s="1" t="s">
        <v>825</v>
      </c>
      <c r="Q11" s="1" t="s">
        <v>826</v>
      </c>
      <c r="R11" s="1" t="s">
        <v>827</v>
      </c>
      <c r="S11" s="1" t="s">
        <v>828</v>
      </c>
      <c r="T11" s="1" t="s">
        <v>829</v>
      </c>
      <c r="U11" s="1" t="s">
        <v>830</v>
      </c>
      <c r="V11" s="1" t="s">
        <v>831</v>
      </c>
      <c r="W11" s="1" t="s">
        <v>832</v>
      </c>
      <c r="X11" s="1" t="s">
        <v>833</v>
      </c>
      <c r="Y11" s="1" t="s">
        <v>834</v>
      </c>
      <c r="Z11" s="1" t="s">
        <v>835</v>
      </c>
      <c r="AA11" s="1" t="s">
        <v>836</v>
      </c>
      <c r="AB11" s="1" t="s">
        <v>837</v>
      </c>
      <c r="AC11" s="1" t="s">
        <v>838</v>
      </c>
      <c r="AD11" s="1" t="s">
        <v>839</v>
      </c>
      <c r="AE11" s="1" t="s">
        <v>840</v>
      </c>
      <c r="AF11" s="1" t="s">
        <v>841</v>
      </c>
      <c r="AG11" s="1" t="s">
        <v>842</v>
      </c>
      <c r="AH11" s="1" t="s">
        <v>843</v>
      </c>
    </row>
    <row r="12" s="1" customFormat="1" spans="1:34">
      <c r="A12" s="1" t="s">
        <v>844</v>
      </c>
      <c r="B12" s="1" t="s">
        <v>845</v>
      </c>
      <c r="C12" s="1" t="s">
        <v>846</v>
      </c>
      <c r="D12" s="1" t="s">
        <v>847</v>
      </c>
      <c r="E12" s="1" t="s">
        <v>848</v>
      </c>
      <c r="F12" s="1" t="s">
        <v>845</v>
      </c>
      <c r="G12" s="1" t="s">
        <v>847</v>
      </c>
      <c r="H12" s="1" t="s">
        <v>847</v>
      </c>
      <c r="I12" s="1" t="s">
        <v>849</v>
      </c>
      <c r="J12" s="1" t="s">
        <v>850</v>
      </c>
      <c r="K12" s="1" t="s">
        <v>845</v>
      </c>
      <c r="L12" s="1" t="s">
        <v>845</v>
      </c>
      <c r="M12" s="1" t="s">
        <v>845</v>
      </c>
      <c r="N12" s="1" t="s">
        <v>845</v>
      </c>
      <c r="O12" s="1" t="s">
        <v>845</v>
      </c>
      <c r="P12" s="1" t="s">
        <v>845</v>
      </c>
      <c r="Q12" s="1" t="s">
        <v>845</v>
      </c>
      <c r="R12" s="1" t="s">
        <v>845</v>
      </c>
      <c r="S12" s="1" t="s">
        <v>845</v>
      </c>
      <c r="T12" s="1" t="s">
        <v>845</v>
      </c>
      <c r="U12" s="1" t="s">
        <v>845</v>
      </c>
      <c r="V12" s="1" t="s">
        <v>845</v>
      </c>
      <c r="W12" s="1" t="s">
        <v>845</v>
      </c>
      <c r="X12" s="1" t="s">
        <v>851</v>
      </c>
      <c r="Y12" s="1" t="s">
        <v>845</v>
      </c>
      <c r="Z12" s="1" t="s">
        <v>845</v>
      </c>
      <c r="AA12" s="1" t="s">
        <v>845</v>
      </c>
      <c r="AB12" s="1" t="s">
        <v>845</v>
      </c>
      <c r="AC12" s="1" t="s">
        <v>845</v>
      </c>
      <c r="AD12" s="1" t="s">
        <v>845</v>
      </c>
      <c r="AE12" s="1" t="s">
        <v>845</v>
      </c>
      <c r="AF12" s="1" t="s">
        <v>845</v>
      </c>
      <c r="AG12" s="1" t="s">
        <v>845</v>
      </c>
      <c r="AH12" s="1" t="s">
        <v>845</v>
      </c>
    </row>
    <row r="13" s="1" customFormat="1" spans="1:34">
      <c r="A13" s="1" t="s">
        <v>852</v>
      </c>
      <c r="B13" s="1" t="s">
        <v>853</v>
      </c>
      <c r="C13" s="1" t="s">
        <v>854</v>
      </c>
      <c r="D13" s="1" t="s">
        <v>855</v>
      </c>
      <c r="E13" s="1" t="s">
        <v>856</v>
      </c>
      <c r="F13" s="1" t="s">
        <v>857</v>
      </c>
      <c r="G13" s="1" t="s">
        <v>858</v>
      </c>
      <c r="H13" s="1" t="s">
        <v>859</v>
      </c>
      <c r="I13" s="1" t="s">
        <v>860</v>
      </c>
      <c r="J13" s="1" t="s">
        <v>861</v>
      </c>
      <c r="K13" s="1" t="s">
        <v>862</v>
      </c>
      <c r="L13" s="1" t="s">
        <v>863</v>
      </c>
      <c r="M13" s="1" t="s">
        <v>864</v>
      </c>
      <c r="N13" s="1" t="s">
        <v>865</v>
      </c>
      <c r="O13" s="1" t="s">
        <v>866</v>
      </c>
      <c r="P13" s="1" t="s">
        <v>867</v>
      </c>
      <c r="Q13" s="1" t="s">
        <v>868</v>
      </c>
      <c r="R13" s="1" t="s">
        <v>869</v>
      </c>
      <c r="S13" s="1" t="s">
        <v>870</v>
      </c>
      <c r="T13" s="1" t="s">
        <v>871</v>
      </c>
      <c r="U13" s="1" t="s">
        <v>872</v>
      </c>
      <c r="V13" s="1" t="s">
        <v>873</v>
      </c>
      <c r="W13" s="1" t="s">
        <v>874</v>
      </c>
      <c r="X13" s="1" t="s">
        <v>875</v>
      </c>
      <c r="Y13" s="1" t="s">
        <v>876</v>
      </c>
      <c r="Z13" s="1" t="s">
        <v>877</v>
      </c>
      <c r="AA13" s="1" t="s">
        <v>878</v>
      </c>
      <c r="AB13" s="1" t="s">
        <v>879</v>
      </c>
      <c r="AC13" s="1" t="s">
        <v>880</v>
      </c>
      <c r="AD13" s="1" t="s">
        <v>881</v>
      </c>
      <c r="AE13" s="1" t="s">
        <v>882</v>
      </c>
      <c r="AF13" s="1" t="s">
        <v>883</v>
      </c>
      <c r="AG13" s="1" t="s">
        <v>884</v>
      </c>
      <c r="AH13" s="1" t="s">
        <v>885</v>
      </c>
    </row>
    <row r="14" s="1" customFormat="1" spans="1:1">
      <c r="A14" s="1" t="s">
        <v>886</v>
      </c>
    </row>
    <row r="15" s="1" customFormat="1" spans="1:5">
      <c r="A15" s="1" t="s">
        <v>171</v>
      </c>
      <c r="B15" s="1">
        <v>258</v>
      </c>
      <c r="C15" s="1" t="s">
        <v>887</v>
      </c>
      <c r="D15" s="1" t="s">
        <v>888</v>
      </c>
      <c r="E15" s="1" t="s">
        <v>889</v>
      </c>
    </row>
    <row r="16" s="1" customFormat="1" spans="1:7">
      <c r="A16" s="1" t="s">
        <v>251</v>
      </c>
      <c r="B16" s="1">
        <v>362</v>
      </c>
      <c r="C16" s="1" t="s">
        <v>890</v>
      </c>
      <c r="D16" s="1" t="s">
        <v>891</v>
      </c>
      <c r="E16" s="1" t="s">
        <v>892</v>
      </c>
      <c r="F16" s="1" t="s">
        <v>893</v>
      </c>
      <c r="G16" s="1" t="s">
        <v>894</v>
      </c>
    </row>
    <row r="17" s="1" customFormat="1" spans="1:7">
      <c r="A17" s="1" t="s">
        <v>250</v>
      </c>
      <c r="B17" s="1">
        <v>493</v>
      </c>
      <c r="C17" s="1" t="s">
        <v>895</v>
      </c>
      <c r="D17" s="1" t="s">
        <v>896</v>
      </c>
      <c r="E17" s="1" t="s">
        <v>897</v>
      </c>
      <c r="F17" s="1" t="s">
        <v>898</v>
      </c>
      <c r="G17" s="1" t="s">
        <v>899</v>
      </c>
    </row>
    <row r="18" s="1" customFormat="1" spans="1:7">
      <c r="A18" s="1" t="s">
        <v>254</v>
      </c>
      <c r="B18" s="1">
        <v>480</v>
      </c>
      <c r="C18" s="1" t="s">
        <v>890</v>
      </c>
      <c r="D18" s="1" t="s">
        <v>900</v>
      </c>
      <c r="E18" s="1" t="s">
        <v>901</v>
      </c>
      <c r="F18" s="1" t="s">
        <v>902</v>
      </c>
      <c r="G18" s="1" t="s">
        <v>903</v>
      </c>
    </row>
    <row r="19" s="1" customFormat="1" spans="1:5">
      <c r="A19" s="1" t="s">
        <v>172</v>
      </c>
      <c r="B19" s="1">
        <v>487</v>
      </c>
      <c r="C19" s="1" t="s">
        <v>904</v>
      </c>
      <c r="D19" s="1" t="s">
        <v>905</v>
      </c>
      <c r="E19" s="1" t="s">
        <v>906</v>
      </c>
    </row>
    <row r="20" s="1" customFormat="1" spans="1:5">
      <c r="A20" s="1" t="s">
        <v>173</v>
      </c>
      <c r="B20" s="1">
        <v>486</v>
      </c>
      <c r="C20" s="1" t="s">
        <v>907</v>
      </c>
      <c r="D20" s="1" t="s">
        <v>908</v>
      </c>
      <c r="E20" s="1" t="s">
        <v>909</v>
      </c>
    </row>
    <row r="21" s="1" customFormat="1" spans="1:5">
      <c r="A21" s="1" t="s">
        <v>174</v>
      </c>
      <c r="B21" s="1">
        <v>486</v>
      </c>
      <c r="C21" s="1" t="s">
        <v>910</v>
      </c>
      <c r="D21" s="1" t="s">
        <v>908</v>
      </c>
      <c r="E21" s="1" t="s">
        <v>909</v>
      </c>
    </row>
    <row r="22" s="1" customFormat="1" spans="1:7">
      <c r="A22" s="1" t="s">
        <v>642</v>
      </c>
      <c r="B22" s="1">
        <v>384</v>
      </c>
      <c r="C22" s="1" t="s">
        <v>911</v>
      </c>
      <c r="D22" s="1" t="s">
        <v>912</v>
      </c>
      <c r="E22" s="1" t="s">
        <v>913</v>
      </c>
      <c r="F22" s="1" t="s">
        <v>914</v>
      </c>
      <c r="G22" s="1" t="s">
        <v>915</v>
      </c>
    </row>
    <row r="23" s="1" customFormat="1" spans="1:7">
      <c r="A23" s="1" t="s">
        <v>643</v>
      </c>
      <c r="B23" s="1">
        <v>384</v>
      </c>
      <c r="C23" s="1" t="s">
        <v>911</v>
      </c>
      <c r="D23" s="1" t="s">
        <v>912</v>
      </c>
      <c r="E23" s="1" t="s">
        <v>916</v>
      </c>
      <c r="F23" s="1" t="s">
        <v>914</v>
      </c>
      <c r="G23" s="1" t="s">
        <v>915</v>
      </c>
    </row>
    <row r="24" s="1" customFormat="1" spans="1:6">
      <c r="A24" s="1" t="s">
        <v>509</v>
      </c>
      <c r="B24" s="1">
        <v>346</v>
      </c>
      <c r="C24" s="1" t="s">
        <v>917</v>
      </c>
      <c r="D24" s="1" t="s">
        <v>918</v>
      </c>
      <c r="E24" s="1" t="s">
        <v>919</v>
      </c>
      <c r="F24" s="1" t="s">
        <v>920</v>
      </c>
    </row>
    <row r="25" s="1" customFormat="1" spans="1:5">
      <c r="A25" s="1" t="s">
        <v>506</v>
      </c>
      <c r="B25" s="1">
        <v>337</v>
      </c>
      <c r="C25" s="1" t="s">
        <v>921</v>
      </c>
      <c r="D25" s="1" t="s">
        <v>922</v>
      </c>
      <c r="E25" s="1" t="s">
        <v>923</v>
      </c>
    </row>
    <row r="26" s="1" customFormat="1" spans="1:5">
      <c r="A26" s="1" t="s">
        <v>402</v>
      </c>
      <c r="B26" s="1">
        <v>411</v>
      </c>
      <c r="C26" s="1" t="s">
        <v>887</v>
      </c>
      <c r="D26" s="1" t="s">
        <v>924</v>
      </c>
      <c r="E26" s="1" t="s">
        <v>925</v>
      </c>
    </row>
    <row r="27" s="1" customFormat="1" spans="1:5">
      <c r="A27" s="1" t="s">
        <v>285</v>
      </c>
      <c r="B27" s="1">
        <v>311</v>
      </c>
      <c r="C27" s="1" t="s">
        <v>926</v>
      </c>
      <c r="D27" s="1" t="s">
        <v>927</v>
      </c>
      <c r="E27" s="1" t="s">
        <v>928</v>
      </c>
    </row>
    <row r="28" s="1" customFormat="1" spans="1:6">
      <c r="A28" s="1" t="s">
        <v>501</v>
      </c>
      <c r="B28" s="1">
        <v>335</v>
      </c>
      <c r="C28" s="1" t="s">
        <v>929</v>
      </c>
      <c r="D28" s="1" t="s">
        <v>930</v>
      </c>
      <c r="E28" s="1" t="s">
        <v>931</v>
      </c>
      <c r="F28" s="1" t="s">
        <v>932</v>
      </c>
    </row>
    <row r="29" s="1" customFormat="1" spans="1:6">
      <c r="A29" s="1" t="s">
        <v>475</v>
      </c>
      <c r="B29" s="1">
        <v>434</v>
      </c>
      <c r="C29" s="1" t="s">
        <v>933</v>
      </c>
      <c r="D29" s="1" t="s">
        <v>934</v>
      </c>
      <c r="E29" s="1" t="s">
        <v>935</v>
      </c>
      <c r="F29" s="1" t="s">
        <v>936</v>
      </c>
    </row>
    <row r="30" s="1" customFormat="1" spans="1:5">
      <c r="A30" s="1" t="s">
        <v>579</v>
      </c>
      <c r="B30" s="1">
        <v>377</v>
      </c>
      <c r="C30" s="1" t="s">
        <v>937</v>
      </c>
      <c r="D30" s="1" t="s">
        <v>938</v>
      </c>
      <c r="E30" s="1" t="s">
        <v>939</v>
      </c>
    </row>
    <row r="31" s="1" customFormat="1" spans="1:4">
      <c r="A31" s="1" t="s">
        <v>719</v>
      </c>
      <c r="B31" s="1">
        <v>386</v>
      </c>
      <c r="C31" s="1" t="s">
        <v>940</v>
      </c>
      <c r="D31" s="1" t="s">
        <v>941</v>
      </c>
    </row>
    <row r="32" s="1" customFormat="1" spans="1:7">
      <c r="A32" s="1" t="s">
        <v>721</v>
      </c>
      <c r="B32" s="1">
        <v>386</v>
      </c>
      <c r="C32" s="1" t="s">
        <v>911</v>
      </c>
      <c r="D32" s="1" t="s">
        <v>912</v>
      </c>
      <c r="E32" s="1" t="s">
        <v>916</v>
      </c>
      <c r="F32" s="1" t="s">
        <v>914</v>
      </c>
      <c r="G32" s="1" t="s">
        <v>942</v>
      </c>
    </row>
    <row r="33" s="1" customFormat="1" spans="1:5">
      <c r="A33" s="1" t="s">
        <v>717</v>
      </c>
      <c r="B33" s="1">
        <v>473</v>
      </c>
      <c r="C33" s="1" t="s">
        <v>943</v>
      </c>
      <c r="D33" s="1" t="s">
        <v>944</v>
      </c>
      <c r="E33" s="1" t="s">
        <v>945</v>
      </c>
    </row>
    <row r="34" s="1" customFormat="1" spans="1:4">
      <c r="A34" s="1" t="s">
        <v>599</v>
      </c>
      <c r="B34" s="1">
        <v>389</v>
      </c>
      <c r="C34" s="1" t="s">
        <v>946</v>
      </c>
      <c r="D34" s="1" t="s">
        <v>947</v>
      </c>
    </row>
    <row r="35" s="1" customFormat="1" spans="1:5">
      <c r="A35" s="1" t="s">
        <v>278</v>
      </c>
      <c r="B35" s="1">
        <v>471</v>
      </c>
      <c r="C35" s="1" t="s">
        <v>948</v>
      </c>
      <c r="D35" s="1" t="s">
        <v>949</v>
      </c>
      <c r="E35" s="1" t="s">
        <v>950</v>
      </c>
    </row>
    <row r="36" s="1" customFormat="1" spans="1:5">
      <c r="A36" s="1" t="s">
        <v>179</v>
      </c>
      <c r="B36" s="1">
        <v>486</v>
      </c>
      <c r="C36" s="1" t="s">
        <v>910</v>
      </c>
      <c r="D36" s="1" t="s">
        <v>908</v>
      </c>
      <c r="E36" s="1" t="s">
        <v>909</v>
      </c>
    </row>
    <row r="37" s="1" customFormat="1" spans="1:4">
      <c r="A37" s="1" t="s">
        <v>264</v>
      </c>
      <c r="B37" s="1">
        <v>255</v>
      </c>
      <c r="C37" s="1" t="s">
        <v>951</v>
      </c>
      <c r="D37" s="1" t="s">
        <v>952</v>
      </c>
    </row>
    <row r="38" s="1" customFormat="1" spans="1:7">
      <c r="A38" s="1" t="s">
        <v>773</v>
      </c>
      <c r="B38" s="1">
        <v>526</v>
      </c>
      <c r="C38" s="1" t="s">
        <v>933</v>
      </c>
      <c r="D38" s="1" t="s">
        <v>953</v>
      </c>
      <c r="E38" s="1" t="s">
        <v>954</v>
      </c>
      <c r="F38" s="1" t="s">
        <v>955</v>
      </c>
      <c r="G38" s="1" t="s">
        <v>956</v>
      </c>
    </row>
    <row r="39" s="1" customFormat="1" spans="1:4">
      <c r="A39" s="1" t="s">
        <v>522</v>
      </c>
      <c r="B39" s="1">
        <v>361</v>
      </c>
      <c r="C39" s="1" t="s">
        <v>957</v>
      </c>
      <c r="D39" s="1" t="s">
        <v>958</v>
      </c>
    </row>
    <row r="40" s="1" customFormat="1" spans="1:5">
      <c r="A40" s="1" t="s">
        <v>419</v>
      </c>
      <c r="B40" s="1">
        <v>408</v>
      </c>
      <c r="C40" s="1" t="s">
        <v>959</v>
      </c>
      <c r="D40" s="1" t="s">
        <v>960</v>
      </c>
      <c r="E40" s="1" t="s">
        <v>961</v>
      </c>
    </row>
    <row r="41" s="1" customFormat="1" spans="1:7">
      <c r="A41" s="1" t="s">
        <v>786</v>
      </c>
      <c r="B41" s="1">
        <v>611</v>
      </c>
      <c r="C41" s="1" t="s">
        <v>962</v>
      </c>
      <c r="D41" s="1" t="s">
        <v>963</v>
      </c>
      <c r="E41" s="1" t="s">
        <v>964</v>
      </c>
      <c r="F41" s="1" t="s">
        <v>965</v>
      </c>
      <c r="G41" s="1" t="s">
        <v>966</v>
      </c>
    </row>
    <row r="42" s="1" customFormat="1" spans="1:4">
      <c r="A42" s="1" t="s">
        <v>677</v>
      </c>
      <c r="B42" s="1">
        <v>492</v>
      </c>
      <c r="C42" s="1" t="s">
        <v>967</v>
      </c>
      <c r="D42" s="1" t="s">
        <v>968</v>
      </c>
    </row>
    <row r="43" s="1" customFormat="1" spans="1:5">
      <c r="A43" s="1" t="s">
        <v>273</v>
      </c>
      <c r="B43" s="1">
        <v>456</v>
      </c>
      <c r="C43" s="1" t="s">
        <v>948</v>
      </c>
      <c r="D43" s="1" t="s">
        <v>969</v>
      </c>
      <c r="E43" s="1" t="s">
        <v>970</v>
      </c>
    </row>
    <row r="44" s="1" customFormat="1" spans="1:5">
      <c r="A44" s="1" t="s">
        <v>269</v>
      </c>
      <c r="B44" s="1">
        <v>457</v>
      </c>
      <c r="C44" s="1" t="s">
        <v>971</v>
      </c>
      <c r="D44" s="1" t="s">
        <v>972</v>
      </c>
      <c r="E44" s="1" t="s">
        <v>973</v>
      </c>
    </row>
    <row r="45" s="1" customFormat="1" spans="1:5">
      <c r="A45" s="1" t="s">
        <v>268</v>
      </c>
      <c r="B45" s="1">
        <v>446</v>
      </c>
      <c r="C45" s="1" t="s">
        <v>974</v>
      </c>
      <c r="D45" s="1" t="s">
        <v>975</v>
      </c>
      <c r="E45" s="1" t="s">
        <v>976</v>
      </c>
    </row>
    <row r="46" s="1" customFormat="1" spans="1:5">
      <c r="A46" s="1" t="s">
        <v>432</v>
      </c>
      <c r="B46" s="1">
        <v>414</v>
      </c>
      <c r="C46" s="1" t="s">
        <v>959</v>
      </c>
      <c r="D46" s="1" t="s">
        <v>977</v>
      </c>
      <c r="E46" s="1" t="s">
        <v>978</v>
      </c>
    </row>
    <row r="47" s="1" customFormat="1" spans="1:4">
      <c r="A47" s="1" t="s">
        <v>720</v>
      </c>
      <c r="B47" s="1">
        <v>421</v>
      </c>
      <c r="C47" s="1" t="s">
        <v>979</v>
      </c>
      <c r="D47" s="1" t="s">
        <v>980</v>
      </c>
    </row>
    <row r="48" s="1" customFormat="1" spans="1:7">
      <c r="A48" s="1" t="s">
        <v>725</v>
      </c>
      <c r="B48" s="1">
        <v>386</v>
      </c>
      <c r="C48" s="1" t="s">
        <v>911</v>
      </c>
      <c r="D48" s="1" t="s">
        <v>912</v>
      </c>
      <c r="E48" s="1" t="s">
        <v>916</v>
      </c>
      <c r="F48" s="1" t="s">
        <v>914</v>
      </c>
      <c r="G48" s="1" t="s">
        <v>942</v>
      </c>
    </row>
    <row r="49" s="1" customFormat="1" spans="1:9">
      <c r="A49" s="1" t="s">
        <v>489</v>
      </c>
      <c r="B49" s="1">
        <v>564</v>
      </c>
      <c r="C49" s="1" t="s">
        <v>937</v>
      </c>
      <c r="D49" s="1" t="s">
        <v>981</v>
      </c>
      <c r="E49" s="1" t="s">
        <v>982</v>
      </c>
      <c r="F49" s="1" t="s">
        <v>983</v>
      </c>
      <c r="G49" s="1" t="s">
        <v>984</v>
      </c>
      <c r="H49" s="1" t="s">
        <v>985</v>
      </c>
      <c r="I49" s="1" t="s">
        <v>986</v>
      </c>
    </row>
    <row r="50" s="1" customFormat="1" spans="1:5">
      <c r="A50" s="1" t="s">
        <v>518</v>
      </c>
      <c r="B50" s="1">
        <v>357</v>
      </c>
      <c r="C50" s="1" t="s">
        <v>987</v>
      </c>
      <c r="D50" s="1" t="s">
        <v>988</v>
      </c>
      <c r="E50" s="1" t="s">
        <v>989</v>
      </c>
    </row>
    <row r="51" s="1" customFormat="1" spans="1:5">
      <c r="A51" s="1" t="s">
        <v>392</v>
      </c>
      <c r="B51" s="1">
        <v>409</v>
      </c>
      <c r="C51" s="1" t="s">
        <v>990</v>
      </c>
      <c r="D51" s="1" t="s">
        <v>991</v>
      </c>
      <c r="E51" s="1" t="s">
        <v>992</v>
      </c>
    </row>
    <row r="52" s="1" customFormat="1" spans="1:5">
      <c r="A52" s="1" t="s">
        <v>708</v>
      </c>
      <c r="B52" s="1">
        <v>395</v>
      </c>
      <c r="C52" s="1" t="s">
        <v>993</v>
      </c>
      <c r="D52" s="1" t="s">
        <v>994</v>
      </c>
      <c r="E52" s="1" t="s">
        <v>995</v>
      </c>
    </row>
    <row r="53" s="1" customFormat="1" spans="1:4">
      <c r="A53" s="1" t="s">
        <v>458</v>
      </c>
      <c r="B53" s="1">
        <v>479</v>
      </c>
      <c r="C53" s="1" t="s">
        <v>996</v>
      </c>
      <c r="D53" s="1" t="s">
        <v>997</v>
      </c>
    </row>
    <row r="54" s="1" customFormat="1" spans="1:5">
      <c r="A54" s="1" t="s">
        <v>382</v>
      </c>
      <c r="B54" s="1">
        <v>453</v>
      </c>
      <c r="C54" s="1" t="s">
        <v>998</v>
      </c>
      <c r="D54" s="1" t="s">
        <v>999</v>
      </c>
      <c r="E54" s="1" t="s">
        <v>1000</v>
      </c>
    </row>
    <row r="55" s="1" customFormat="1" spans="1:7">
      <c r="A55" s="1" t="s">
        <v>724</v>
      </c>
      <c r="B55" s="1">
        <v>386</v>
      </c>
      <c r="C55" s="1" t="s">
        <v>911</v>
      </c>
      <c r="D55" s="1" t="s">
        <v>912</v>
      </c>
      <c r="E55" s="1" t="s">
        <v>916</v>
      </c>
      <c r="F55" s="1" t="s">
        <v>914</v>
      </c>
      <c r="G55" s="1" t="s">
        <v>942</v>
      </c>
    </row>
    <row r="56" s="1" customFormat="1" spans="1:8">
      <c r="A56" s="1" t="s">
        <v>502</v>
      </c>
      <c r="B56" s="1">
        <v>603</v>
      </c>
      <c r="C56" s="1" t="s">
        <v>1001</v>
      </c>
      <c r="D56" s="1" t="s">
        <v>913</v>
      </c>
      <c r="E56" s="1" t="s">
        <v>1002</v>
      </c>
      <c r="F56" s="1" t="s">
        <v>1003</v>
      </c>
      <c r="G56" s="1" t="s">
        <v>1004</v>
      </c>
      <c r="H56" s="1" t="s">
        <v>1005</v>
      </c>
    </row>
    <row r="57" s="1" customFormat="1" spans="1:7">
      <c r="A57" s="1" t="s">
        <v>430</v>
      </c>
      <c r="B57" s="1">
        <v>387</v>
      </c>
      <c r="C57" s="1" t="s">
        <v>926</v>
      </c>
      <c r="D57" s="1" t="s">
        <v>912</v>
      </c>
      <c r="E57" s="1" t="s">
        <v>913</v>
      </c>
      <c r="F57" s="1" t="s">
        <v>914</v>
      </c>
      <c r="G57" s="1" t="s">
        <v>1006</v>
      </c>
    </row>
    <row r="58" s="1" customFormat="1" spans="1:7">
      <c r="A58" s="1" t="s">
        <v>331</v>
      </c>
      <c r="B58" s="1">
        <v>386</v>
      </c>
      <c r="C58" s="1" t="s">
        <v>926</v>
      </c>
      <c r="D58" s="1" t="s">
        <v>912</v>
      </c>
      <c r="E58" s="1" t="s">
        <v>1007</v>
      </c>
      <c r="F58" s="1" t="s">
        <v>1008</v>
      </c>
      <c r="G58" s="1" t="s">
        <v>942</v>
      </c>
    </row>
    <row r="59" s="1" customFormat="1" spans="1:5">
      <c r="A59" s="1" t="s">
        <v>504</v>
      </c>
      <c r="B59" s="1">
        <v>442</v>
      </c>
      <c r="C59" s="1" t="s">
        <v>933</v>
      </c>
      <c r="D59" s="1" t="s">
        <v>1009</v>
      </c>
      <c r="E59" s="1" t="s">
        <v>1010</v>
      </c>
    </row>
    <row r="60" s="1" customFormat="1" spans="1:6">
      <c r="A60" s="1" t="s">
        <v>654</v>
      </c>
      <c r="B60" s="1">
        <v>410</v>
      </c>
      <c r="C60" s="1" t="s">
        <v>917</v>
      </c>
      <c r="D60" s="1" t="s">
        <v>1011</v>
      </c>
      <c r="E60" s="1" t="s">
        <v>1012</v>
      </c>
      <c r="F60" s="1" t="s">
        <v>1013</v>
      </c>
    </row>
    <row r="61" s="1" customFormat="1" spans="1:5">
      <c r="A61" s="1" t="s">
        <v>209</v>
      </c>
      <c r="B61" s="1">
        <v>489</v>
      </c>
      <c r="C61" s="1" t="s">
        <v>904</v>
      </c>
      <c r="D61" s="1" t="s">
        <v>908</v>
      </c>
      <c r="E61" s="1" t="s">
        <v>1014</v>
      </c>
    </row>
    <row r="62" s="1" customFormat="1" spans="1:7">
      <c r="A62" s="1" t="s">
        <v>636</v>
      </c>
      <c r="B62" s="1">
        <v>383</v>
      </c>
      <c r="C62" s="1" t="s">
        <v>937</v>
      </c>
      <c r="D62" s="1" t="s">
        <v>912</v>
      </c>
      <c r="E62" s="1" t="s">
        <v>913</v>
      </c>
      <c r="F62" s="1" t="s">
        <v>914</v>
      </c>
      <c r="G62" s="1" t="s">
        <v>1015</v>
      </c>
    </row>
    <row r="63" s="1" customFormat="1" spans="1:5">
      <c r="A63" s="1" t="s">
        <v>194</v>
      </c>
      <c r="B63" s="1">
        <v>486</v>
      </c>
      <c r="C63" s="1" t="s">
        <v>907</v>
      </c>
      <c r="D63" s="1" t="s">
        <v>908</v>
      </c>
      <c r="E63" s="1" t="s">
        <v>909</v>
      </c>
    </row>
    <row r="64" s="1" customFormat="1" spans="1:5">
      <c r="A64" s="1" t="s">
        <v>203</v>
      </c>
      <c r="B64" s="1">
        <v>486</v>
      </c>
      <c r="C64" s="1" t="s">
        <v>910</v>
      </c>
      <c r="D64" s="1" t="s">
        <v>908</v>
      </c>
      <c r="E64" s="1" t="s">
        <v>909</v>
      </c>
    </row>
    <row r="65" s="1" customFormat="1" spans="1:5">
      <c r="A65" s="1" t="s">
        <v>571</v>
      </c>
      <c r="B65" s="1">
        <v>376</v>
      </c>
      <c r="C65" s="1" t="s">
        <v>917</v>
      </c>
      <c r="D65" s="1" t="s">
        <v>1016</v>
      </c>
      <c r="E65" s="1" t="s">
        <v>1017</v>
      </c>
    </row>
    <row r="66" s="1" customFormat="1" spans="1:5">
      <c r="A66" s="1" t="s">
        <v>573</v>
      </c>
      <c r="B66" s="1">
        <v>376</v>
      </c>
      <c r="C66" s="1" t="s">
        <v>917</v>
      </c>
      <c r="D66" s="1" t="s">
        <v>1016</v>
      </c>
      <c r="E66" s="1" t="s">
        <v>1017</v>
      </c>
    </row>
    <row r="67" s="1" customFormat="1" spans="1:5">
      <c r="A67" s="1" t="s">
        <v>569</v>
      </c>
      <c r="B67" s="1">
        <v>379</v>
      </c>
      <c r="C67" s="1" t="s">
        <v>933</v>
      </c>
      <c r="D67" s="1" t="s">
        <v>1018</v>
      </c>
      <c r="E67" s="1" t="s">
        <v>1019</v>
      </c>
    </row>
    <row r="68" s="1" customFormat="1" spans="1:5">
      <c r="A68" s="1" t="s">
        <v>575</v>
      </c>
      <c r="B68" s="1">
        <v>376</v>
      </c>
      <c r="C68" s="1" t="s">
        <v>937</v>
      </c>
      <c r="D68" s="1" t="s">
        <v>1016</v>
      </c>
      <c r="E68" s="1" t="s">
        <v>1017</v>
      </c>
    </row>
    <row r="69" s="1" customFormat="1" spans="1:5">
      <c r="A69" s="1" t="s">
        <v>326</v>
      </c>
      <c r="B69" s="1">
        <v>396</v>
      </c>
      <c r="C69" s="1" t="s">
        <v>929</v>
      </c>
      <c r="D69" s="1" t="s">
        <v>1020</v>
      </c>
      <c r="E69" s="1" t="s">
        <v>1021</v>
      </c>
    </row>
    <row r="70" s="1" customFormat="1" spans="1:5">
      <c r="A70" s="1" t="s">
        <v>201</v>
      </c>
      <c r="B70" s="1">
        <v>502</v>
      </c>
      <c r="C70" s="1" t="s">
        <v>904</v>
      </c>
      <c r="D70" s="1" t="s">
        <v>1022</v>
      </c>
      <c r="E70" s="1" t="s">
        <v>1023</v>
      </c>
    </row>
    <row r="71" s="1" customFormat="1" spans="1:5">
      <c r="A71" s="1" t="s">
        <v>582</v>
      </c>
      <c r="B71" s="1">
        <v>377</v>
      </c>
      <c r="C71" s="1" t="s">
        <v>921</v>
      </c>
      <c r="D71" s="1" t="s">
        <v>1024</v>
      </c>
      <c r="E71" s="1" t="s">
        <v>1025</v>
      </c>
    </row>
    <row r="72" s="1" customFormat="1" spans="1:5">
      <c r="A72" s="1" t="s">
        <v>623</v>
      </c>
      <c r="B72" s="1">
        <v>462</v>
      </c>
      <c r="C72" s="1" t="s">
        <v>890</v>
      </c>
      <c r="D72" s="1" t="s">
        <v>1026</v>
      </c>
      <c r="E72" s="1" t="s">
        <v>1027</v>
      </c>
    </row>
    <row r="73" s="1" customFormat="1" spans="1:4">
      <c r="A73" s="1" t="s">
        <v>523</v>
      </c>
      <c r="B73" s="1">
        <v>467</v>
      </c>
      <c r="C73" s="1" t="s">
        <v>1028</v>
      </c>
      <c r="D73" s="1" t="s">
        <v>1029</v>
      </c>
    </row>
    <row r="74" s="1" customFormat="1" spans="1:4">
      <c r="A74" s="1" t="s">
        <v>566</v>
      </c>
      <c r="B74" s="1">
        <v>498</v>
      </c>
      <c r="C74" s="1" t="s">
        <v>1030</v>
      </c>
      <c r="D74" s="1" t="s">
        <v>1031</v>
      </c>
    </row>
    <row r="75" s="1" customFormat="1" spans="1:7">
      <c r="A75" s="1" t="s">
        <v>644</v>
      </c>
      <c r="B75" s="1">
        <v>384</v>
      </c>
      <c r="C75" s="1" t="s">
        <v>911</v>
      </c>
      <c r="D75" s="1" t="s">
        <v>912</v>
      </c>
      <c r="E75" s="1" t="s">
        <v>913</v>
      </c>
      <c r="F75" s="1" t="s">
        <v>914</v>
      </c>
      <c r="G75" s="1" t="s">
        <v>915</v>
      </c>
    </row>
    <row r="76" s="1" customFormat="1" spans="1:6">
      <c r="A76" s="1" t="s">
        <v>646</v>
      </c>
      <c r="B76" s="1">
        <v>384</v>
      </c>
      <c r="C76" s="1" t="s">
        <v>912</v>
      </c>
      <c r="D76" s="1" t="s">
        <v>913</v>
      </c>
      <c r="E76" s="1" t="s">
        <v>914</v>
      </c>
      <c r="F76" s="1" t="s">
        <v>915</v>
      </c>
    </row>
    <row r="77" s="1" customFormat="1" spans="1:4">
      <c r="A77" s="1" t="s">
        <v>368</v>
      </c>
      <c r="B77" s="1">
        <v>409</v>
      </c>
      <c r="C77" s="1" t="s">
        <v>991</v>
      </c>
      <c r="D77" s="1" t="s">
        <v>992</v>
      </c>
    </row>
    <row r="78" s="1" customFormat="1" spans="1:7">
      <c r="A78" s="1" t="s">
        <v>699</v>
      </c>
      <c r="B78" s="1">
        <v>386</v>
      </c>
      <c r="C78" s="1" t="s">
        <v>926</v>
      </c>
      <c r="D78" s="1" t="s">
        <v>912</v>
      </c>
      <c r="E78" s="1" t="s">
        <v>916</v>
      </c>
      <c r="F78" s="1" t="s">
        <v>914</v>
      </c>
      <c r="G78" s="1" t="s">
        <v>942</v>
      </c>
    </row>
    <row r="79" s="1" customFormat="1" spans="1:4">
      <c r="A79" s="1" t="s">
        <v>175</v>
      </c>
      <c r="B79" s="1">
        <v>212</v>
      </c>
      <c r="C79" s="1" t="s">
        <v>1032</v>
      </c>
      <c r="D79" s="1" t="s">
        <v>1033</v>
      </c>
    </row>
    <row r="80" s="1" customFormat="1" spans="1:7">
      <c r="A80" s="1" t="s">
        <v>588</v>
      </c>
      <c r="B80" s="1">
        <v>382</v>
      </c>
      <c r="C80" s="1" t="s">
        <v>926</v>
      </c>
      <c r="D80" s="1" t="s">
        <v>1034</v>
      </c>
      <c r="E80" s="1" t="s">
        <v>916</v>
      </c>
      <c r="F80" s="1" t="s">
        <v>1035</v>
      </c>
      <c r="G80" s="1" t="s">
        <v>1036</v>
      </c>
    </row>
    <row r="81" s="1" customFormat="1" spans="1:7">
      <c r="A81" s="1" t="s">
        <v>615</v>
      </c>
      <c r="B81" s="1">
        <v>382</v>
      </c>
      <c r="C81" s="1" t="s">
        <v>926</v>
      </c>
      <c r="D81" s="1" t="s">
        <v>1034</v>
      </c>
      <c r="E81" s="1" t="s">
        <v>916</v>
      </c>
      <c r="F81" s="1" t="s">
        <v>1035</v>
      </c>
      <c r="G81" s="1" t="s">
        <v>1036</v>
      </c>
    </row>
    <row r="82" s="1" customFormat="1" spans="1:7">
      <c r="A82" s="1" t="s">
        <v>592</v>
      </c>
      <c r="B82" s="1">
        <v>382</v>
      </c>
      <c r="C82" s="1" t="s">
        <v>926</v>
      </c>
      <c r="D82" s="1" t="s">
        <v>1034</v>
      </c>
      <c r="E82" s="1" t="s">
        <v>916</v>
      </c>
      <c r="F82" s="1" t="s">
        <v>1035</v>
      </c>
      <c r="G82" s="1" t="s">
        <v>1036</v>
      </c>
    </row>
    <row r="83" s="1" customFormat="1" spans="1:7">
      <c r="A83" s="1" t="s">
        <v>578</v>
      </c>
      <c r="B83" s="1">
        <v>386</v>
      </c>
      <c r="C83" s="1" t="s">
        <v>926</v>
      </c>
      <c r="D83" s="1" t="s">
        <v>912</v>
      </c>
      <c r="E83" s="1" t="s">
        <v>916</v>
      </c>
      <c r="F83" s="1" t="s">
        <v>914</v>
      </c>
      <c r="G83" s="1" t="s">
        <v>942</v>
      </c>
    </row>
    <row r="84" s="1" customFormat="1" spans="1:7">
      <c r="A84" s="1" t="s">
        <v>661</v>
      </c>
      <c r="B84" s="1">
        <v>386</v>
      </c>
      <c r="C84" s="1" t="s">
        <v>926</v>
      </c>
      <c r="D84" s="1" t="s">
        <v>912</v>
      </c>
      <c r="E84" s="1" t="s">
        <v>916</v>
      </c>
      <c r="F84" s="1" t="s">
        <v>914</v>
      </c>
      <c r="G84" s="1" t="s">
        <v>942</v>
      </c>
    </row>
    <row r="85" s="1" customFormat="1" spans="1:6">
      <c r="A85" s="1" t="s">
        <v>726</v>
      </c>
      <c r="B85" s="1">
        <v>388</v>
      </c>
      <c r="C85" s="1" t="s">
        <v>912</v>
      </c>
      <c r="D85" s="1" t="s">
        <v>916</v>
      </c>
      <c r="E85" s="1" t="s">
        <v>914</v>
      </c>
      <c r="F85" s="1" t="s">
        <v>1037</v>
      </c>
    </row>
    <row r="86" s="1" customFormat="1" spans="1:7">
      <c r="A86" s="1" t="s">
        <v>731</v>
      </c>
      <c r="B86" s="1">
        <v>386</v>
      </c>
      <c r="C86" s="1" t="s">
        <v>911</v>
      </c>
      <c r="D86" s="1" t="s">
        <v>1034</v>
      </c>
      <c r="E86" s="1" t="s">
        <v>916</v>
      </c>
      <c r="F86" s="1" t="s">
        <v>914</v>
      </c>
      <c r="G86" s="1" t="s">
        <v>942</v>
      </c>
    </row>
    <row r="87" s="1" customFormat="1" spans="1:7">
      <c r="A87" s="1" t="s">
        <v>500</v>
      </c>
      <c r="B87" s="1">
        <v>386</v>
      </c>
      <c r="C87" s="1" t="s">
        <v>911</v>
      </c>
      <c r="D87" s="1" t="s">
        <v>912</v>
      </c>
      <c r="E87" s="1" t="s">
        <v>916</v>
      </c>
      <c r="F87" s="1" t="s">
        <v>914</v>
      </c>
      <c r="G87" s="1" t="s">
        <v>942</v>
      </c>
    </row>
    <row r="88" s="1" customFormat="1" spans="1:7">
      <c r="A88" s="1" t="s">
        <v>648</v>
      </c>
      <c r="B88" s="1">
        <v>385</v>
      </c>
      <c r="C88" s="1" t="s">
        <v>926</v>
      </c>
      <c r="D88" s="1" t="s">
        <v>912</v>
      </c>
      <c r="E88" s="1" t="s">
        <v>913</v>
      </c>
      <c r="F88" s="1" t="s">
        <v>914</v>
      </c>
      <c r="G88" s="1" t="s">
        <v>1038</v>
      </c>
    </row>
    <row r="89" s="1" customFormat="1" spans="1:6">
      <c r="A89" s="1" t="s">
        <v>282</v>
      </c>
      <c r="B89" s="1">
        <v>411</v>
      </c>
      <c r="C89" s="1" t="s">
        <v>929</v>
      </c>
      <c r="D89" s="1" t="s">
        <v>1039</v>
      </c>
      <c r="E89" s="1" t="s">
        <v>1040</v>
      </c>
      <c r="F89" s="1" t="s">
        <v>1041</v>
      </c>
    </row>
    <row r="90" s="1" customFormat="1" spans="1:7">
      <c r="A90" s="1" t="s">
        <v>734</v>
      </c>
      <c r="B90" s="1">
        <v>386</v>
      </c>
      <c r="C90" s="1" t="s">
        <v>911</v>
      </c>
      <c r="D90" s="1" t="s">
        <v>1034</v>
      </c>
      <c r="E90" s="1" t="s">
        <v>916</v>
      </c>
      <c r="F90" s="1" t="s">
        <v>914</v>
      </c>
      <c r="G90" s="1" t="s">
        <v>942</v>
      </c>
    </row>
    <row r="91" s="1" customFormat="1" spans="1:7">
      <c r="A91" s="1" t="s">
        <v>730</v>
      </c>
      <c r="B91" s="1">
        <v>386</v>
      </c>
      <c r="C91" s="1" t="s">
        <v>911</v>
      </c>
      <c r="D91" s="1" t="s">
        <v>912</v>
      </c>
      <c r="E91" s="1" t="s">
        <v>916</v>
      </c>
      <c r="F91" s="1" t="s">
        <v>914</v>
      </c>
      <c r="G91" s="1" t="s">
        <v>942</v>
      </c>
    </row>
    <row r="92" s="1" customFormat="1" spans="1:4">
      <c r="A92" s="1" t="s">
        <v>380</v>
      </c>
      <c r="B92" s="1">
        <v>414</v>
      </c>
      <c r="C92" s="1" t="s">
        <v>977</v>
      </c>
      <c r="D92" s="1" t="s">
        <v>1042</v>
      </c>
    </row>
    <row r="93" s="1" customFormat="1" spans="1:7">
      <c r="A93" s="1" t="s">
        <v>702</v>
      </c>
      <c r="B93" s="1">
        <v>386</v>
      </c>
      <c r="C93" s="1" t="s">
        <v>911</v>
      </c>
      <c r="D93" s="1" t="s">
        <v>912</v>
      </c>
      <c r="E93" s="1" t="s">
        <v>916</v>
      </c>
      <c r="F93" s="1" t="s">
        <v>914</v>
      </c>
      <c r="G93" s="1" t="s">
        <v>942</v>
      </c>
    </row>
    <row r="94" s="1" customFormat="1" spans="1:8">
      <c r="A94" s="1" t="s">
        <v>546</v>
      </c>
      <c r="B94" s="1">
        <v>497</v>
      </c>
      <c r="C94" s="1" t="s">
        <v>937</v>
      </c>
      <c r="D94" s="1" t="s">
        <v>981</v>
      </c>
      <c r="E94" s="1" t="s">
        <v>1043</v>
      </c>
      <c r="F94" s="1" t="s">
        <v>1044</v>
      </c>
      <c r="G94" s="1" t="s">
        <v>1045</v>
      </c>
      <c r="H94" s="1" t="s">
        <v>1046</v>
      </c>
    </row>
    <row r="95" s="1" customFormat="1" spans="1:7">
      <c r="A95" s="1" t="s">
        <v>647</v>
      </c>
      <c r="B95" s="1">
        <v>384</v>
      </c>
      <c r="C95" s="1" t="s">
        <v>911</v>
      </c>
      <c r="D95" s="1" t="s">
        <v>912</v>
      </c>
      <c r="E95" s="1" t="s">
        <v>913</v>
      </c>
      <c r="F95" s="1" t="s">
        <v>914</v>
      </c>
      <c r="G95" s="1" t="s">
        <v>915</v>
      </c>
    </row>
    <row r="96" s="1" customFormat="1" spans="1:7">
      <c r="A96" s="1" t="s">
        <v>696</v>
      </c>
      <c r="B96" s="1">
        <v>386</v>
      </c>
      <c r="C96" s="1" t="s">
        <v>911</v>
      </c>
      <c r="D96" s="1" t="s">
        <v>912</v>
      </c>
      <c r="E96" s="1" t="s">
        <v>916</v>
      </c>
      <c r="F96" s="1" t="s">
        <v>914</v>
      </c>
      <c r="G96" s="1" t="s">
        <v>942</v>
      </c>
    </row>
    <row r="97" s="1" customFormat="1" spans="1:5">
      <c r="A97" s="1" t="s">
        <v>405</v>
      </c>
      <c r="B97" s="1">
        <v>414</v>
      </c>
      <c r="C97" s="1" t="s">
        <v>990</v>
      </c>
      <c r="D97" s="1" t="s">
        <v>977</v>
      </c>
      <c r="E97" s="1" t="s">
        <v>1042</v>
      </c>
    </row>
    <row r="98" s="1" customFormat="1" spans="1:6">
      <c r="A98" s="1" t="s">
        <v>465</v>
      </c>
      <c r="B98" s="1">
        <v>450</v>
      </c>
      <c r="C98" s="1" t="s">
        <v>937</v>
      </c>
      <c r="D98" s="1" t="s">
        <v>1047</v>
      </c>
      <c r="E98" s="1" t="s">
        <v>1048</v>
      </c>
      <c r="F98" s="1" t="s">
        <v>1049</v>
      </c>
    </row>
    <row r="99" s="1" customFormat="1" spans="1:9">
      <c r="A99" s="1" t="s">
        <v>411</v>
      </c>
      <c r="B99" s="1">
        <v>564</v>
      </c>
      <c r="C99" s="1" t="s">
        <v>937</v>
      </c>
      <c r="D99" s="1" t="s">
        <v>981</v>
      </c>
      <c r="E99" s="1" t="s">
        <v>982</v>
      </c>
      <c r="F99" s="1" t="s">
        <v>983</v>
      </c>
      <c r="G99" s="1" t="s">
        <v>1050</v>
      </c>
      <c r="H99" s="1" t="s">
        <v>985</v>
      </c>
      <c r="I99" s="1" t="s">
        <v>986</v>
      </c>
    </row>
    <row r="100" s="1" customFormat="1" spans="1:9">
      <c r="A100" s="1" t="s">
        <v>420</v>
      </c>
      <c r="B100" s="1">
        <v>564</v>
      </c>
      <c r="C100" s="1" t="s">
        <v>937</v>
      </c>
      <c r="D100" s="1" t="s">
        <v>981</v>
      </c>
      <c r="E100" s="1" t="s">
        <v>982</v>
      </c>
      <c r="F100" s="1" t="s">
        <v>983</v>
      </c>
      <c r="G100" s="1" t="s">
        <v>1050</v>
      </c>
      <c r="H100" s="1" t="s">
        <v>985</v>
      </c>
      <c r="I100" s="1" t="s">
        <v>986</v>
      </c>
    </row>
    <row r="101" s="1" customFormat="1" spans="1:7">
      <c r="A101" s="1" t="s">
        <v>736</v>
      </c>
      <c r="B101" s="1">
        <v>386</v>
      </c>
      <c r="C101" s="1" t="s">
        <v>911</v>
      </c>
      <c r="D101" s="1" t="s">
        <v>912</v>
      </c>
      <c r="E101" s="1" t="s">
        <v>916</v>
      </c>
      <c r="F101" s="1" t="s">
        <v>914</v>
      </c>
      <c r="G101" s="1" t="s">
        <v>942</v>
      </c>
    </row>
    <row r="102" s="1" customFormat="1" spans="1:7">
      <c r="A102" s="1" t="s">
        <v>737</v>
      </c>
      <c r="B102" s="1">
        <v>386</v>
      </c>
      <c r="C102" s="1" t="s">
        <v>911</v>
      </c>
      <c r="D102" s="1" t="s">
        <v>912</v>
      </c>
      <c r="E102" s="1" t="s">
        <v>916</v>
      </c>
      <c r="F102" s="1" t="s">
        <v>914</v>
      </c>
      <c r="G102" s="1" t="s">
        <v>942</v>
      </c>
    </row>
    <row r="103" s="1" customFormat="1" spans="1:5">
      <c r="A103" s="1" t="s">
        <v>275</v>
      </c>
      <c r="B103" s="1">
        <v>356</v>
      </c>
      <c r="C103" s="1" t="s">
        <v>1051</v>
      </c>
      <c r="D103" s="1" t="s">
        <v>1052</v>
      </c>
      <c r="E103" s="1" t="s">
        <v>1053</v>
      </c>
    </row>
    <row r="104" s="1" customFormat="1" spans="1:6">
      <c r="A104" s="1" t="s">
        <v>537</v>
      </c>
      <c r="B104" s="1">
        <v>399</v>
      </c>
      <c r="C104" s="1" t="s">
        <v>1054</v>
      </c>
      <c r="D104" s="1" t="s">
        <v>1055</v>
      </c>
      <c r="E104" s="1" t="s">
        <v>1056</v>
      </c>
      <c r="F104" s="1" t="s">
        <v>1057</v>
      </c>
    </row>
    <row r="105" s="1" customFormat="1" spans="1:7">
      <c r="A105" s="1" t="s">
        <v>771</v>
      </c>
      <c r="B105" s="1">
        <v>455</v>
      </c>
      <c r="C105" s="1" t="s">
        <v>1051</v>
      </c>
      <c r="D105" s="1" t="s">
        <v>1058</v>
      </c>
      <c r="E105" s="1" t="s">
        <v>1059</v>
      </c>
      <c r="F105" s="1" t="s">
        <v>1060</v>
      </c>
      <c r="G105" s="1" t="s">
        <v>1061</v>
      </c>
    </row>
    <row r="106" s="1" customFormat="1" spans="1:5">
      <c r="A106" s="1" t="s">
        <v>483</v>
      </c>
      <c r="B106" s="1">
        <v>311</v>
      </c>
      <c r="C106" s="1" t="s">
        <v>1062</v>
      </c>
      <c r="D106" s="1" t="s">
        <v>1063</v>
      </c>
      <c r="E106" s="1" t="s">
        <v>1064</v>
      </c>
    </row>
    <row r="107" s="1" customFormat="1" spans="1:7">
      <c r="A107" s="1" t="s">
        <v>690</v>
      </c>
      <c r="B107" s="1">
        <v>386</v>
      </c>
      <c r="C107" s="1" t="s">
        <v>926</v>
      </c>
      <c r="D107" s="1" t="s">
        <v>912</v>
      </c>
      <c r="E107" s="1" t="s">
        <v>916</v>
      </c>
      <c r="F107" s="1" t="s">
        <v>914</v>
      </c>
      <c r="G107" s="1" t="s">
        <v>942</v>
      </c>
    </row>
    <row r="108" s="1" customFormat="1" spans="1:7">
      <c r="A108" s="1" t="s">
        <v>649</v>
      </c>
      <c r="B108" s="1">
        <v>384</v>
      </c>
      <c r="C108" s="1" t="s">
        <v>911</v>
      </c>
      <c r="D108" s="1" t="s">
        <v>912</v>
      </c>
      <c r="E108" s="1" t="s">
        <v>913</v>
      </c>
      <c r="F108" s="1" t="s">
        <v>914</v>
      </c>
      <c r="G108" s="1" t="s">
        <v>915</v>
      </c>
    </row>
    <row r="109" s="1" customFormat="1" spans="1:7">
      <c r="A109" s="1" t="s">
        <v>372</v>
      </c>
      <c r="B109" s="1">
        <v>380</v>
      </c>
      <c r="C109" s="1" t="s">
        <v>937</v>
      </c>
      <c r="D109" s="1" t="s">
        <v>1065</v>
      </c>
      <c r="E109" s="1" t="s">
        <v>916</v>
      </c>
      <c r="F109" s="1" t="s">
        <v>914</v>
      </c>
      <c r="G109" s="1" t="s">
        <v>1066</v>
      </c>
    </row>
    <row r="110" s="1" customFormat="1" spans="1:7">
      <c r="A110" s="1" t="s">
        <v>479</v>
      </c>
      <c r="B110" s="1">
        <v>385</v>
      </c>
      <c r="C110" s="1" t="s">
        <v>926</v>
      </c>
      <c r="D110" s="1" t="s">
        <v>912</v>
      </c>
      <c r="E110" s="1" t="s">
        <v>913</v>
      </c>
      <c r="F110" s="1" t="s">
        <v>914</v>
      </c>
      <c r="G110" s="1" t="s">
        <v>1038</v>
      </c>
    </row>
    <row r="111" s="1" customFormat="1" spans="1:7">
      <c r="A111" s="1" t="s">
        <v>668</v>
      </c>
      <c r="B111" s="1">
        <v>386</v>
      </c>
      <c r="C111" s="1" t="s">
        <v>926</v>
      </c>
      <c r="D111" s="1" t="s">
        <v>912</v>
      </c>
      <c r="E111" s="1" t="s">
        <v>916</v>
      </c>
      <c r="F111" s="1" t="s">
        <v>914</v>
      </c>
      <c r="G111" s="1" t="s">
        <v>942</v>
      </c>
    </row>
    <row r="112" s="1" customFormat="1" spans="1:4">
      <c r="A112" s="1" t="s">
        <v>512</v>
      </c>
      <c r="B112" s="1">
        <v>354</v>
      </c>
      <c r="C112" s="1" t="s">
        <v>1067</v>
      </c>
      <c r="D112" s="1" t="s">
        <v>1068</v>
      </c>
    </row>
    <row r="113" s="1" customFormat="1" spans="1:5">
      <c r="A113" s="1" t="s">
        <v>764</v>
      </c>
      <c r="B113" s="1">
        <v>477</v>
      </c>
      <c r="C113" s="1" t="s">
        <v>1069</v>
      </c>
      <c r="D113" s="1" t="s">
        <v>1070</v>
      </c>
      <c r="E113" s="1" t="s">
        <v>1071</v>
      </c>
    </row>
    <row r="114" s="1" customFormat="1" spans="1:5">
      <c r="A114" s="1" t="s">
        <v>418</v>
      </c>
      <c r="B114" s="1">
        <v>268</v>
      </c>
      <c r="C114" s="1" t="s">
        <v>1072</v>
      </c>
      <c r="D114" s="1" t="s">
        <v>1073</v>
      </c>
      <c r="E114" s="1" t="s">
        <v>1074</v>
      </c>
    </row>
    <row r="115" s="1" customFormat="1" spans="1:4">
      <c r="A115" s="1" t="s">
        <v>555</v>
      </c>
      <c r="B115" s="1">
        <v>457</v>
      </c>
      <c r="C115" s="1" t="s">
        <v>1075</v>
      </c>
      <c r="D115" s="1" t="s">
        <v>1076</v>
      </c>
    </row>
    <row r="116" s="1" customFormat="1" spans="1:5">
      <c r="A116" s="1" t="s">
        <v>574</v>
      </c>
      <c r="B116" s="1">
        <v>436</v>
      </c>
      <c r="C116" s="1" t="s">
        <v>1077</v>
      </c>
      <c r="D116" s="1" t="s">
        <v>1078</v>
      </c>
      <c r="E116" s="1" t="s">
        <v>1079</v>
      </c>
    </row>
    <row r="117" s="1" customFormat="1" spans="1:7">
      <c r="A117" s="1" t="s">
        <v>621</v>
      </c>
      <c r="B117" s="1">
        <v>382</v>
      </c>
      <c r="C117" s="1" t="s">
        <v>926</v>
      </c>
      <c r="D117" s="1" t="s">
        <v>1034</v>
      </c>
      <c r="E117" s="1" t="s">
        <v>916</v>
      </c>
      <c r="F117" s="1" t="s">
        <v>1035</v>
      </c>
      <c r="G117" s="1" t="s">
        <v>1036</v>
      </c>
    </row>
    <row r="118" s="1" customFormat="1" spans="1:5">
      <c r="A118" s="1" t="s">
        <v>389</v>
      </c>
      <c r="B118" s="1">
        <v>363</v>
      </c>
      <c r="C118" s="1" t="s">
        <v>933</v>
      </c>
      <c r="D118" s="1" t="s">
        <v>1080</v>
      </c>
      <c r="E118" s="1" t="s">
        <v>1081</v>
      </c>
    </row>
    <row r="119" s="1" customFormat="1" spans="1:5">
      <c r="A119" s="1" t="s">
        <v>263</v>
      </c>
      <c r="B119" s="1">
        <v>265</v>
      </c>
      <c r="C119" s="1" t="s">
        <v>929</v>
      </c>
      <c r="D119" s="1" t="s">
        <v>1082</v>
      </c>
      <c r="E119" s="1" t="s">
        <v>1083</v>
      </c>
    </row>
    <row r="120" s="1" customFormat="1" spans="1:5">
      <c r="A120" s="1" t="s">
        <v>191</v>
      </c>
      <c r="B120" s="1">
        <v>255</v>
      </c>
      <c r="C120" s="1" t="s">
        <v>911</v>
      </c>
      <c r="D120" s="1" t="s">
        <v>1084</v>
      </c>
      <c r="E120" s="1" t="s">
        <v>1085</v>
      </c>
    </row>
    <row r="121" s="1" customFormat="1" spans="1:7">
      <c r="A121" s="1" t="s">
        <v>653</v>
      </c>
      <c r="B121" s="1">
        <v>384</v>
      </c>
      <c r="C121" s="1" t="s">
        <v>911</v>
      </c>
      <c r="D121" s="1" t="s">
        <v>912</v>
      </c>
      <c r="E121" s="1" t="s">
        <v>913</v>
      </c>
      <c r="F121" s="1" t="s">
        <v>914</v>
      </c>
      <c r="G121" s="1" t="s">
        <v>915</v>
      </c>
    </row>
    <row r="122" s="1" customFormat="1" spans="1:9">
      <c r="A122" s="1" t="s">
        <v>444</v>
      </c>
      <c r="B122" s="1">
        <v>564</v>
      </c>
      <c r="C122" s="1" t="s">
        <v>937</v>
      </c>
      <c r="D122" s="1" t="s">
        <v>1086</v>
      </c>
      <c r="E122" s="1" t="s">
        <v>982</v>
      </c>
      <c r="F122" s="1" t="s">
        <v>983</v>
      </c>
      <c r="G122" s="1" t="s">
        <v>984</v>
      </c>
      <c r="H122" s="1" t="s">
        <v>985</v>
      </c>
      <c r="I122" s="1" t="s">
        <v>986</v>
      </c>
    </row>
    <row r="123" s="1" customFormat="1" spans="1:7">
      <c r="A123" s="1" t="s">
        <v>364</v>
      </c>
      <c r="B123" s="1">
        <v>421</v>
      </c>
      <c r="C123" s="1" t="s">
        <v>890</v>
      </c>
      <c r="D123" s="1" t="s">
        <v>1087</v>
      </c>
      <c r="E123" s="1" t="s">
        <v>1088</v>
      </c>
      <c r="F123" s="1" t="s">
        <v>1089</v>
      </c>
      <c r="G123" s="1" t="s">
        <v>1090</v>
      </c>
    </row>
    <row r="124" s="1" customFormat="1" spans="1:5">
      <c r="A124" s="1" t="s">
        <v>205</v>
      </c>
      <c r="B124" s="1">
        <v>255</v>
      </c>
      <c r="C124" s="1" t="s">
        <v>929</v>
      </c>
      <c r="D124" s="1" t="s">
        <v>1084</v>
      </c>
      <c r="E124" s="1" t="s">
        <v>1085</v>
      </c>
    </row>
    <row r="125" s="1" customFormat="1" spans="1:7">
      <c r="A125" s="1" t="s">
        <v>714</v>
      </c>
      <c r="B125" s="1">
        <v>386</v>
      </c>
      <c r="C125" s="1" t="s">
        <v>911</v>
      </c>
      <c r="D125" s="1" t="s">
        <v>912</v>
      </c>
      <c r="E125" s="1" t="s">
        <v>916</v>
      </c>
      <c r="F125" s="1" t="s">
        <v>914</v>
      </c>
      <c r="G125" s="1" t="s">
        <v>942</v>
      </c>
    </row>
    <row r="126" s="1" customFormat="1" spans="1:9">
      <c r="A126" s="1" t="s">
        <v>491</v>
      </c>
      <c r="B126" s="1">
        <v>633</v>
      </c>
      <c r="C126" s="1" t="s">
        <v>937</v>
      </c>
      <c r="D126" s="1" t="s">
        <v>1001</v>
      </c>
      <c r="E126" s="1" t="s">
        <v>913</v>
      </c>
      <c r="F126" s="1" t="s">
        <v>1002</v>
      </c>
      <c r="G126" s="1" t="s">
        <v>1003</v>
      </c>
      <c r="H126" s="1" t="s">
        <v>1091</v>
      </c>
      <c r="I126" s="1" t="s">
        <v>1092</v>
      </c>
    </row>
    <row r="127" s="1" customFormat="1" spans="1:6">
      <c r="A127" s="1" t="s">
        <v>765</v>
      </c>
      <c r="B127" s="1">
        <v>438</v>
      </c>
      <c r="C127" s="1" t="s">
        <v>1093</v>
      </c>
      <c r="D127" s="1" t="s">
        <v>1094</v>
      </c>
      <c r="E127" s="1" t="s">
        <v>1095</v>
      </c>
      <c r="F127" s="1" t="s">
        <v>1096</v>
      </c>
    </row>
    <row r="128" s="1" customFormat="1" spans="1:7">
      <c r="A128" s="1" t="s">
        <v>551</v>
      </c>
      <c r="B128" s="1">
        <v>428</v>
      </c>
      <c r="C128" s="1" t="s">
        <v>890</v>
      </c>
      <c r="D128" s="1" t="s">
        <v>1087</v>
      </c>
      <c r="E128" s="1" t="s">
        <v>1097</v>
      </c>
      <c r="F128" s="1" t="s">
        <v>1098</v>
      </c>
      <c r="G128" s="1" t="s">
        <v>1099</v>
      </c>
    </row>
    <row r="129" s="1" customFormat="1" spans="1:5">
      <c r="A129" s="1" t="s">
        <v>525</v>
      </c>
      <c r="B129" s="1">
        <v>387</v>
      </c>
      <c r="C129" s="1" t="s">
        <v>1100</v>
      </c>
      <c r="D129" s="1" t="s">
        <v>1101</v>
      </c>
      <c r="E129" s="1" t="s">
        <v>1102</v>
      </c>
    </row>
    <row r="130" s="1" customFormat="1" spans="1:7">
      <c r="A130" s="1" t="s">
        <v>492</v>
      </c>
      <c r="B130" s="1">
        <v>417</v>
      </c>
      <c r="C130" s="1" t="s">
        <v>1103</v>
      </c>
      <c r="D130" s="1" t="s">
        <v>1104</v>
      </c>
      <c r="E130" s="1" t="s">
        <v>1105</v>
      </c>
      <c r="F130" s="1" t="s">
        <v>1106</v>
      </c>
      <c r="G130" s="1" t="s">
        <v>1107</v>
      </c>
    </row>
    <row r="131" s="1" customFormat="1" spans="1:5">
      <c r="A131" s="1" t="s">
        <v>186</v>
      </c>
      <c r="B131" s="1">
        <v>238</v>
      </c>
      <c r="C131" s="1" t="s">
        <v>911</v>
      </c>
      <c r="D131" s="1" t="s">
        <v>1108</v>
      </c>
      <c r="E131" s="1" t="s">
        <v>1109</v>
      </c>
    </row>
    <row r="132" s="1" customFormat="1" spans="1:9">
      <c r="A132" s="1" t="s">
        <v>784</v>
      </c>
      <c r="B132" s="1">
        <v>686</v>
      </c>
      <c r="C132" s="1" t="s">
        <v>887</v>
      </c>
      <c r="D132" s="1" t="s">
        <v>1110</v>
      </c>
      <c r="E132" s="1" t="s">
        <v>1010</v>
      </c>
      <c r="F132" s="1" t="s">
        <v>1111</v>
      </c>
      <c r="G132" s="1" t="s">
        <v>1112</v>
      </c>
      <c r="H132" s="1" t="s">
        <v>1113</v>
      </c>
      <c r="I132" s="1" t="s">
        <v>1114</v>
      </c>
    </row>
    <row r="133" s="1" customFormat="1" spans="1:5">
      <c r="A133" s="1" t="s">
        <v>311</v>
      </c>
      <c r="B133" s="1">
        <v>245</v>
      </c>
      <c r="C133" s="1" t="s">
        <v>937</v>
      </c>
      <c r="D133" s="1" t="s">
        <v>1115</v>
      </c>
      <c r="E133" s="1" t="s">
        <v>1116</v>
      </c>
    </row>
    <row r="134" s="1" customFormat="1" spans="1:7">
      <c r="A134" s="1" t="s">
        <v>602</v>
      </c>
      <c r="B134" s="1">
        <v>386</v>
      </c>
      <c r="C134" s="1" t="s">
        <v>926</v>
      </c>
      <c r="D134" s="1" t="s">
        <v>912</v>
      </c>
      <c r="E134" s="1" t="s">
        <v>916</v>
      </c>
      <c r="F134" s="1" t="s">
        <v>914</v>
      </c>
      <c r="G134" s="1" t="s">
        <v>942</v>
      </c>
    </row>
    <row r="135" s="1" customFormat="1" spans="1:5">
      <c r="A135" s="1" t="s">
        <v>262</v>
      </c>
      <c r="B135" s="1">
        <v>239</v>
      </c>
      <c r="C135" s="1" t="s">
        <v>921</v>
      </c>
      <c r="D135" s="1" t="s">
        <v>1117</v>
      </c>
      <c r="E135" s="1" t="s">
        <v>1118</v>
      </c>
    </row>
    <row r="136" s="1" customFormat="1" spans="1:7">
      <c r="A136" s="1" t="s">
        <v>712</v>
      </c>
      <c r="B136" s="1">
        <v>386</v>
      </c>
      <c r="C136" s="1" t="s">
        <v>911</v>
      </c>
      <c r="D136" s="1" t="s">
        <v>912</v>
      </c>
      <c r="E136" s="1" t="s">
        <v>916</v>
      </c>
      <c r="F136" s="1" t="s">
        <v>914</v>
      </c>
      <c r="G136" s="1" t="s">
        <v>942</v>
      </c>
    </row>
    <row r="137" s="1" customFormat="1" spans="1:7">
      <c r="A137" s="1" t="s">
        <v>349</v>
      </c>
      <c r="B137" s="1">
        <v>520</v>
      </c>
      <c r="C137" s="1" t="s">
        <v>933</v>
      </c>
      <c r="D137" s="1" t="s">
        <v>1119</v>
      </c>
      <c r="E137" s="1" t="s">
        <v>1120</v>
      </c>
      <c r="F137" s="1" t="s">
        <v>1121</v>
      </c>
      <c r="G137" s="1" t="s">
        <v>1122</v>
      </c>
    </row>
    <row r="138" s="1" customFormat="1" spans="1:5">
      <c r="A138" s="1" t="s">
        <v>190</v>
      </c>
      <c r="B138" s="1">
        <v>238</v>
      </c>
      <c r="C138" s="1" t="s">
        <v>1051</v>
      </c>
      <c r="D138" s="1" t="s">
        <v>1108</v>
      </c>
      <c r="E138" s="1" t="s">
        <v>1123</v>
      </c>
    </row>
    <row r="139" s="1" customFormat="1" spans="1:7">
      <c r="A139" s="1" t="s">
        <v>511</v>
      </c>
      <c r="B139" s="1">
        <v>380</v>
      </c>
      <c r="C139" s="1" t="s">
        <v>937</v>
      </c>
      <c r="D139" s="1" t="s">
        <v>1034</v>
      </c>
      <c r="E139" s="1" t="s">
        <v>916</v>
      </c>
      <c r="F139" s="1" t="s">
        <v>914</v>
      </c>
      <c r="G139" s="1" t="s">
        <v>1066</v>
      </c>
    </row>
    <row r="140" s="1" customFormat="1" spans="1:5">
      <c r="A140" s="1" t="s">
        <v>428</v>
      </c>
      <c r="B140" s="1">
        <v>415</v>
      </c>
      <c r="C140" s="1" t="s">
        <v>959</v>
      </c>
      <c r="D140" s="1" t="s">
        <v>1124</v>
      </c>
      <c r="E140" s="1" t="s">
        <v>1125</v>
      </c>
    </row>
    <row r="141" s="1" customFormat="1" spans="1:7">
      <c r="A141" s="1" t="s">
        <v>655</v>
      </c>
      <c r="B141" s="1">
        <v>384</v>
      </c>
      <c r="C141" s="1" t="s">
        <v>911</v>
      </c>
      <c r="D141" s="1" t="s">
        <v>912</v>
      </c>
      <c r="E141" s="1" t="s">
        <v>913</v>
      </c>
      <c r="F141" s="1" t="s">
        <v>914</v>
      </c>
      <c r="G141" s="1" t="s">
        <v>915</v>
      </c>
    </row>
    <row r="142" s="1" customFormat="1" spans="1:7">
      <c r="A142" s="1" t="s">
        <v>657</v>
      </c>
      <c r="B142" s="1">
        <v>384</v>
      </c>
      <c r="C142" s="1" t="s">
        <v>911</v>
      </c>
      <c r="D142" s="1" t="s">
        <v>912</v>
      </c>
      <c r="E142" s="1" t="s">
        <v>913</v>
      </c>
      <c r="F142" s="1" t="s">
        <v>914</v>
      </c>
      <c r="G142" s="1" t="s">
        <v>915</v>
      </c>
    </row>
    <row r="143" s="1" customFormat="1" spans="1:4">
      <c r="A143" s="1" t="s">
        <v>241</v>
      </c>
      <c r="B143" s="1">
        <v>247</v>
      </c>
      <c r="C143" s="1" t="s">
        <v>1126</v>
      </c>
      <c r="D143" s="1" t="s">
        <v>1127</v>
      </c>
    </row>
    <row r="144" s="1" customFormat="1" spans="1:7">
      <c r="A144" s="1" t="s">
        <v>576</v>
      </c>
      <c r="B144" s="1">
        <v>386</v>
      </c>
      <c r="C144" s="1" t="s">
        <v>926</v>
      </c>
      <c r="D144" s="1" t="s">
        <v>912</v>
      </c>
      <c r="E144" s="1" t="s">
        <v>916</v>
      </c>
      <c r="F144" s="1" t="s">
        <v>914</v>
      </c>
      <c r="G144" s="1" t="s">
        <v>942</v>
      </c>
    </row>
    <row r="145" s="1" customFormat="1" spans="1:5">
      <c r="A145" s="1" t="s">
        <v>595</v>
      </c>
      <c r="B145" s="1">
        <v>435</v>
      </c>
      <c r="C145" s="1" t="s">
        <v>1128</v>
      </c>
      <c r="D145" s="1" t="s">
        <v>1129</v>
      </c>
      <c r="E145" s="1" t="s">
        <v>939</v>
      </c>
    </row>
    <row r="146" s="1" customFormat="1" spans="1:6">
      <c r="A146" s="1" t="s">
        <v>294</v>
      </c>
      <c r="B146" s="1">
        <v>320</v>
      </c>
      <c r="C146" s="1" t="s">
        <v>890</v>
      </c>
      <c r="D146" s="1" t="s">
        <v>1130</v>
      </c>
      <c r="E146" s="1" t="s">
        <v>1131</v>
      </c>
      <c r="F146" s="1" t="s">
        <v>1132</v>
      </c>
    </row>
    <row r="147" s="1" customFormat="1" spans="1:7">
      <c r="A147" s="1" t="s">
        <v>709</v>
      </c>
      <c r="B147" s="1">
        <v>385</v>
      </c>
      <c r="C147" s="1" t="s">
        <v>926</v>
      </c>
      <c r="D147" s="1" t="s">
        <v>912</v>
      </c>
      <c r="E147" s="1" t="s">
        <v>913</v>
      </c>
      <c r="F147" s="1" t="s">
        <v>914</v>
      </c>
      <c r="G147" s="1" t="s">
        <v>1038</v>
      </c>
    </row>
    <row r="148" s="1" customFormat="1" spans="1:5">
      <c r="A148" s="1" t="s">
        <v>468</v>
      </c>
      <c r="B148" s="1">
        <v>303</v>
      </c>
      <c r="C148" s="1" t="s">
        <v>895</v>
      </c>
      <c r="D148" s="1" t="s">
        <v>1133</v>
      </c>
      <c r="E148" s="1" t="s">
        <v>1134</v>
      </c>
    </row>
    <row r="149" s="1" customFormat="1" spans="1:7">
      <c r="A149" s="1" t="s">
        <v>629</v>
      </c>
      <c r="B149" s="1">
        <v>382</v>
      </c>
      <c r="C149" s="1" t="s">
        <v>926</v>
      </c>
      <c r="D149" s="1" t="s">
        <v>1034</v>
      </c>
      <c r="E149" s="1" t="s">
        <v>916</v>
      </c>
      <c r="F149" s="1" t="s">
        <v>1135</v>
      </c>
      <c r="G149" s="1" t="s">
        <v>1036</v>
      </c>
    </row>
    <row r="150" s="1" customFormat="1" spans="1:4">
      <c r="A150" s="1" t="s">
        <v>425</v>
      </c>
      <c r="B150" s="1">
        <v>414</v>
      </c>
      <c r="C150" s="1" t="s">
        <v>1136</v>
      </c>
      <c r="D150" s="1" t="s">
        <v>978</v>
      </c>
    </row>
    <row r="151" s="1" customFormat="1" spans="1:5">
      <c r="A151" s="1" t="s">
        <v>584</v>
      </c>
      <c r="B151" s="1">
        <v>377</v>
      </c>
      <c r="C151" s="1" t="s">
        <v>998</v>
      </c>
      <c r="D151" s="1" t="s">
        <v>1024</v>
      </c>
      <c r="E151" s="1" t="s">
        <v>1137</v>
      </c>
    </row>
    <row r="152" s="1" customFormat="1" spans="1:7">
      <c r="A152" s="1" t="s">
        <v>742</v>
      </c>
      <c r="B152" s="1">
        <v>386</v>
      </c>
      <c r="C152" s="1" t="s">
        <v>911</v>
      </c>
      <c r="D152" s="1" t="s">
        <v>912</v>
      </c>
      <c r="E152" s="1" t="s">
        <v>916</v>
      </c>
      <c r="F152" s="1" t="s">
        <v>914</v>
      </c>
      <c r="G152" s="1" t="s">
        <v>942</v>
      </c>
    </row>
    <row r="153" s="1" customFormat="1" spans="1:6">
      <c r="A153" s="1" t="s">
        <v>548</v>
      </c>
      <c r="B153" s="1">
        <v>385</v>
      </c>
      <c r="C153" s="1" t="s">
        <v>912</v>
      </c>
      <c r="D153" s="1" t="s">
        <v>916</v>
      </c>
      <c r="E153" s="1" t="s">
        <v>914</v>
      </c>
      <c r="F153" s="1" t="s">
        <v>1038</v>
      </c>
    </row>
    <row r="154" s="1" customFormat="1" spans="1:5">
      <c r="A154" s="1" t="s">
        <v>616</v>
      </c>
      <c r="B154" s="1">
        <v>380</v>
      </c>
      <c r="C154" s="1" t="s">
        <v>933</v>
      </c>
      <c r="D154" s="1" t="s">
        <v>1094</v>
      </c>
      <c r="E154" s="1" t="s">
        <v>1138</v>
      </c>
    </row>
    <row r="155" s="1" customFormat="1" spans="1:5">
      <c r="A155" s="1" t="s">
        <v>195</v>
      </c>
      <c r="B155" s="1">
        <v>238</v>
      </c>
      <c r="C155" s="1" t="s">
        <v>1051</v>
      </c>
      <c r="D155" s="1" t="s">
        <v>1108</v>
      </c>
      <c r="E155" s="1" t="s">
        <v>1139</v>
      </c>
    </row>
    <row r="156" s="1" customFormat="1" spans="1:7">
      <c r="A156" s="1" t="s">
        <v>729</v>
      </c>
      <c r="B156" s="1">
        <v>386</v>
      </c>
      <c r="C156" s="1" t="s">
        <v>911</v>
      </c>
      <c r="D156" s="1" t="s">
        <v>912</v>
      </c>
      <c r="E156" s="1" t="s">
        <v>916</v>
      </c>
      <c r="F156" s="1" t="s">
        <v>914</v>
      </c>
      <c r="G156" s="1" t="s">
        <v>942</v>
      </c>
    </row>
    <row r="157" s="1" customFormat="1" spans="1:4">
      <c r="A157" s="1" t="s">
        <v>180</v>
      </c>
      <c r="B157" s="1">
        <v>222</v>
      </c>
      <c r="C157" s="1" t="s">
        <v>1140</v>
      </c>
      <c r="D157" s="1" t="s">
        <v>1141</v>
      </c>
    </row>
    <row r="158" s="1" customFormat="1" spans="1:7">
      <c r="A158" s="1" t="s">
        <v>659</v>
      </c>
      <c r="B158" s="1">
        <v>384</v>
      </c>
      <c r="C158" s="1" t="s">
        <v>911</v>
      </c>
      <c r="D158" s="1" t="s">
        <v>912</v>
      </c>
      <c r="E158" s="1" t="s">
        <v>913</v>
      </c>
      <c r="F158" s="1" t="s">
        <v>914</v>
      </c>
      <c r="G158" s="1" t="s">
        <v>915</v>
      </c>
    </row>
    <row r="159" s="1" customFormat="1" spans="1:7">
      <c r="A159" s="1" t="s">
        <v>711</v>
      </c>
      <c r="B159" s="1">
        <v>386</v>
      </c>
      <c r="C159" s="1" t="s">
        <v>911</v>
      </c>
      <c r="D159" s="1" t="s">
        <v>912</v>
      </c>
      <c r="E159" s="1" t="s">
        <v>916</v>
      </c>
      <c r="F159" s="1" t="s">
        <v>914</v>
      </c>
      <c r="G159" s="1" t="s">
        <v>942</v>
      </c>
    </row>
    <row r="160" s="1" customFormat="1" spans="1:7">
      <c r="A160" s="1" t="s">
        <v>706</v>
      </c>
      <c r="B160" s="1">
        <v>386</v>
      </c>
      <c r="C160" s="1" t="s">
        <v>926</v>
      </c>
      <c r="D160" s="1" t="s">
        <v>912</v>
      </c>
      <c r="E160" s="1" t="s">
        <v>916</v>
      </c>
      <c r="F160" s="1" t="s">
        <v>914</v>
      </c>
      <c r="G160" s="1" t="s">
        <v>942</v>
      </c>
    </row>
    <row r="161" s="1" customFormat="1" spans="1:5">
      <c r="A161" s="1" t="s">
        <v>767</v>
      </c>
      <c r="B161" s="1">
        <v>446</v>
      </c>
      <c r="C161" s="1" t="s">
        <v>1142</v>
      </c>
      <c r="D161" s="1" t="s">
        <v>1143</v>
      </c>
      <c r="E161" s="1" t="s">
        <v>1144</v>
      </c>
    </row>
    <row r="162" s="1" customFormat="1" spans="1:7">
      <c r="A162" s="1" t="s">
        <v>675</v>
      </c>
      <c r="B162" s="1">
        <v>386</v>
      </c>
      <c r="C162" s="1" t="s">
        <v>926</v>
      </c>
      <c r="D162" s="1" t="s">
        <v>912</v>
      </c>
      <c r="E162" s="1" t="s">
        <v>916</v>
      </c>
      <c r="F162" s="1" t="s">
        <v>914</v>
      </c>
      <c r="G162" s="1" t="s">
        <v>942</v>
      </c>
    </row>
    <row r="163" s="1" customFormat="1" spans="1:7">
      <c r="A163" s="1" t="s">
        <v>705</v>
      </c>
      <c r="B163" s="1">
        <v>386</v>
      </c>
      <c r="C163" s="1" t="s">
        <v>926</v>
      </c>
      <c r="D163" s="1" t="s">
        <v>912</v>
      </c>
      <c r="E163" s="1" t="s">
        <v>916</v>
      </c>
      <c r="F163" s="1" t="s">
        <v>914</v>
      </c>
      <c r="G163" s="1" t="s">
        <v>942</v>
      </c>
    </row>
    <row r="164" s="1" customFormat="1" spans="1:6">
      <c r="A164" s="1" t="s">
        <v>534</v>
      </c>
      <c r="B164" s="1">
        <v>368</v>
      </c>
      <c r="C164" s="1" t="s">
        <v>1093</v>
      </c>
      <c r="D164" s="1" t="s">
        <v>1145</v>
      </c>
      <c r="E164" s="1" t="s">
        <v>1146</v>
      </c>
      <c r="F164" s="1" t="s">
        <v>1147</v>
      </c>
    </row>
    <row r="165" s="1" customFormat="1" spans="1:4">
      <c r="A165" s="1" t="s">
        <v>261</v>
      </c>
      <c r="B165" s="1">
        <v>424</v>
      </c>
      <c r="C165" s="1" t="s">
        <v>1148</v>
      </c>
      <c r="D165" s="1" t="s">
        <v>1149</v>
      </c>
    </row>
    <row r="166" s="1" customFormat="1" spans="1:4">
      <c r="A166" s="1" t="s">
        <v>267</v>
      </c>
      <c r="B166" s="1">
        <v>247</v>
      </c>
      <c r="C166" s="1" t="s">
        <v>1150</v>
      </c>
      <c r="D166" s="1" t="s">
        <v>1151</v>
      </c>
    </row>
    <row r="167" s="1" customFormat="1" spans="1:5">
      <c r="A167" s="1" t="s">
        <v>222</v>
      </c>
      <c r="B167" s="1">
        <v>258</v>
      </c>
      <c r="C167" s="1" t="s">
        <v>887</v>
      </c>
      <c r="D167" s="1" t="s">
        <v>888</v>
      </c>
      <c r="E167" s="1" t="s">
        <v>1152</v>
      </c>
    </row>
    <row r="168" s="1" customFormat="1" spans="1:5">
      <c r="A168" s="1" t="s">
        <v>766</v>
      </c>
      <c r="B168" s="1">
        <v>531</v>
      </c>
      <c r="C168" s="1" t="s">
        <v>1153</v>
      </c>
      <c r="D168" s="1" t="s">
        <v>1154</v>
      </c>
      <c r="E168" s="1" t="s">
        <v>1155</v>
      </c>
    </row>
    <row r="169" s="1" customFormat="1" spans="1:7">
      <c r="A169" s="1" t="s">
        <v>689</v>
      </c>
      <c r="B169" s="1">
        <v>693</v>
      </c>
      <c r="C169" s="1" t="s">
        <v>1156</v>
      </c>
      <c r="D169" s="1" t="s">
        <v>1157</v>
      </c>
      <c r="E169" s="1" t="s">
        <v>1158</v>
      </c>
      <c r="F169" s="1" t="s">
        <v>1159</v>
      </c>
      <c r="G169" s="1" t="s">
        <v>1160</v>
      </c>
    </row>
    <row r="170" s="1" customFormat="1" spans="1:8">
      <c r="A170" s="1" t="s">
        <v>289</v>
      </c>
      <c r="B170" s="1">
        <v>458</v>
      </c>
      <c r="C170" s="1" t="s">
        <v>926</v>
      </c>
      <c r="D170" s="1" t="s">
        <v>1161</v>
      </c>
      <c r="E170" s="1" t="s">
        <v>1162</v>
      </c>
      <c r="F170" s="1" t="s">
        <v>1163</v>
      </c>
      <c r="G170" s="1" t="s">
        <v>1164</v>
      </c>
      <c r="H170" s="1" t="s">
        <v>1165</v>
      </c>
    </row>
    <row r="171" s="1" customFormat="1" spans="1:5">
      <c r="A171" s="1" t="s">
        <v>630</v>
      </c>
      <c r="B171" s="1">
        <v>382</v>
      </c>
      <c r="C171" s="1" t="s">
        <v>921</v>
      </c>
      <c r="D171" s="1" t="s">
        <v>1009</v>
      </c>
      <c r="E171" s="1" t="s">
        <v>1166</v>
      </c>
    </row>
    <row r="172" s="1" customFormat="1" spans="1:9">
      <c r="A172" s="1" t="s">
        <v>559</v>
      </c>
      <c r="B172" s="1">
        <v>559</v>
      </c>
      <c r="C172" s="1" t="s">
        <v>937</v>
      </c>
      <c r="D172" s="1" t="s">
        <v>981</v>
      </c>
      <c r="E172" s="1" t="s">
        <v>1167</v>
      </c>
      <c r="F172" s="1" t="s">
        <v>983</v>
      </c>
      <c r="G172" s="1" t="s">
        <v>1168</v>
      </c>
      <c r="H172" s="1" t="s">
        <v>1169</v>
      </c>
      <c r="I172" s="1" t="s">
        <v>1170</v>
      </c>
    </row>
    <row r="173" s="1" customFormat="1" spans="1:5">
      <c r="A173" s="1" t="s">
        <v>558</v>
      </c>
      <c r="B173" s="1">
        <v>423</v>
      </c>
      <c r="C173" s="1" t="s">
        <v>1128</v>
      </c>
      <c r="D173" s="1" t="s">
        <v>1171</v>
      </c>
      <c r="E173" s="1" t="s">
        <v>1172</v>
      </c>
    </row>
    <row r="174" s="1" customFormat="1" spans="1:7">
      <c r="A174" s="1" t="s">
        <v>603</v>
      </c>
      <c r="B174" s="1">
        <v>386</v>
      </c>
      <c r="C174" s="1" t="s">
        <v>911</v>
      </c>
      <c r="D174" s="1" t="s">
        <v>912</v>
      </c>
      <c r="E174" s="1" t="s">
        <v>916</v>
      </c>
      <c r="F174" s="1" t="s">
        <v>914</v>
      </c>
      <c r="G174" s="1" t="s">
        <v>942</v>
      </c>
    </row>
    <row r="175" s="1" customFormat="1" spans="1:5">
      <c r="A175" s="1" t="s">
        <v>292</v>
      </c>
      <c r="B175" s="1">
        <v>411</v>
      </c>
      <c r="C175" s="1" t="s">
        <v>929</v>
      </c>
      <c r="D175" s="1" t="s">
        <v>1173</v>
      </c>
      <c r="E175" s="1" t="s">
        <v>1174</v>
      </c>
    </row>
    <row r="176" s="1" customFormat="1" spans="1:7">
      <c r="A176" s="1" t="s">
        <v>744</v>
      </c>
      <c r="B176" s="1">
        <v>386</v>
      </c>
      <c r="C176" s="1" t="s">
        <v>911</v>
      </c>
      <c r="D176" s="1" t="s">
        <v>912</v>
      </c>
      <c r="E176" s="1" t="s">
        <v>916</v>
      </c>
      <c r="F176" s="1" t="s">
        <v>914</v>
      </c>
      <c r="G176" s="1" t="s">
        <v>942</v>
      </c>
    </row>
    <row r="177" s="1" customFormat="1" spans="1:7">
      <c r="A177" s="1" t="s">
        <v>662</v>
      </c>
      <c r="B177" s="1">
        <v>384</v>
      </c>
      <c r="C177" s="1" t="s">
        <v>911</v>
      </c>
      <c r="D177" s="1" t="s">
        <v>912</v>
      </c>
      <c r="E177" s="1" t="s">
        <v>913</v>
      </c>
      <c r="F177" s="1" t="s">
        <v>914</v>
      </c>
      <c r="G177" s="1" t="s">
        <v>915</v>
      </c>
    </row>
    <row r="178" s="1" customFormat="1" spans="1:5">
      <c r="A178" s="1" t="s">
        <v>178</v>
      </c>
      <c r="B178" s="1">
        <v>486</v>
      </c>
      <c r="C178" s="1" t="s">
        <v>907</v>
      </c>
      <c r="D178" s="1" t="s">
        <v>908</v>
      </c>
      <c r="E178" s="1" t="s">
        <v>1175</v>
      </c>
    </row>
    <row r="179" s="1" customFormat="1" spans="1:9">
      <c r="A179" s="1" t="s">
        <v>611</v>
      </c>
      <c r="B179" s="1">
        <v>559</v>
      </c>
      <c r="C179" s="1" t="s">
        <v>937</v>
      </c>
      <c r="D179" s="1" t="s">
        <v>981</v>
      </c>
      <c r="E179" s="1" t="s">
        <v>1176</v>
      </c>
      <c r="F179" s="1" t="s">
        <v>983</v>
      </c>
      <c r="G179" s="1" t="s">
        <v>1168</v>
      </c>
      <c r="H179" s="1" t="s">
        <v>1169</v>
      </c>
      <c r="I179" s="1" t="s">
        <v>1170</v>
      </c>
    </row>
    <row r="180" s="1" customFormat="1" spans="1:7">
      <c r="A180" s="1" t="s">
        <v>605</v>
      </c>
      <c r="B180" s="1">
        <v>383</v>
      </c>
      <c r="C180" s="1" t="s">
        <v>911</v>
      </c>
      <c r="D180" s="1" t="s">
        <v>912</v>
      </c>
      <c r="E180" s="1" t="s">
        <v>913</v>
      </c>
      <c r="F180" s="1" t="s">
        <v>914</v>
      </c>
      <c r="G180" s="1" t="s">
        <v>1015</v>
      </c>
    </row>
    <row r="181" s="1" customFormat="1" spans="1:5">
      <c r="A181" s="1" t="s">
        <v>256</v>
      </c>
      <c r="B181" s="1">
        <v>277</v>
      </c>
      <c r="C181" s="1" t="s">
        <v>943</v>
      </c>
      <c r="D181" s="1" t="s">
        <v>1177</v>
      </c>
      <c r="E181" s="1" t="s">
        <v>1178</v>
      </c>
    </row>
    <row r="182" s="1" customFormat="1" spans="1:7">
      <c r="A182" s="1" t="s">
        <v>664</v>
      </c>
      <c r="B182" s="1">
        <v>386</v>
      </c>
      <c r="C182" s="1" t="s">
        <v>926</v>
      </c>
      <c r="D182" s="1" t="s">
        <v>912</v>
      </c>
      <c r="E182" s="1" t="s">
        <v>916</v>
      </c>
      <c r="F182" s="1" t="s">
        <v>914</v>
      </c>
      <c r="G182" s="1" t="s">
        <v>942</v>
      </c>
    </row>
    <row r="183" s="1" customFormat="1" spans="1:7">
      <c r="A183" s="1" t="s">
        <v>650</v>
      </c>
      <c r="B183" s="1">
        <v>400</v>
      </c>
      <c r="C183" s="1" t="s">
        <v>921</v>
      </c>
      <c r="D183" s="1" t="s">
        <v>1179</v>
      </c>
      <c r="E183" s="1" t="s">
        <v>1162</v>
      </c>
      <c r="F183" s="1" t="s">
        <v>1180</v>
      </c>
      <c r="G183" s="1" t="s">
        <v>1181</v>
      </c>
    </row>
    <row r="184" s="1" customFormat="1" spans="1:4">
      <c r="A184" s="1" t="s">
        <v>242</v>
      </c>
      <c r="B184" s="1">
        <v>256</v>
      </c>
      <c r="C184" s="1" t="s">
        <v>1182</v>
      </c>
      <c r="D184" s="1" t="s">
        <v>1183</v>
      </c>
    </row>
    <row r="185" s="1" customFormat="1" spans="1:5">
      <c r="A185" s="1" t="s">
        <v>388</v>
      </c>
      <c r="B185" s="1">
        <v>414</v>
      </c>
      <c r="C185" s="1" t="s">
        <v>959</v>
      </c>
      <c r="D185" s="1" t="s">
        <v>977</v>
      </c>
      <c r="E185" s="1" t="s">
        <v>1042</v>
      </c>
    </row>
    <row r="186" s="1" customFormat="1" spans="1:5">
      <c r="A186" s="1" t="s">
        <v>355</v>
      </c>
      <c r="B186" s="1">
        <v>408</v>
      </c>
      <c r="C186" s="1" t="s">
        <v>1051</v>
      </c>
      <c r="D186" s="1" t="s">
        <v>1184</v>
      </c>
      <c r="E186" s="1" t="s">
        <v>1185</v>
      </c>
    </row>
    <row r="187" s="1" customFormat="1" spans="1:5">
      <c r="A187" s="1" t="s">
        <v>586</v>
      </c>
      <c r="B187" s="1">
        <v>377</v>
      </c>
      <c r="C187" s="1" t="s">
        <v>917</v>
      </c>
      <c r="D187" s="1" t="s">
        <v>1018</v>
      </c>
      <c r="E187" s="1" t="s">
        <v>1186</v>
      </c>
    </row>
    <row r="188" s="1" customFormat="1" spans="1:7">
      <c r="A188" s="1" t="s">
        <v>631</v>
      </c>
      <c r="B188" s="1">
        <v>382</v>
      </c>
      <c r="C188" s="1" t="s">
        <v>926</v>
      </c>
      <c r="D188" s="1" t="s">
        <v>1034</v>
      </c>
      <c r="E188" s="1" t="s">
        <v>916</v>
      </c>
      <c r="F188" s="1" t="s">
        <v>1135</v>
      </c>
      <c r="G188" s="1" t="s">
        <v>1036</v>
      </c>
    </row>
    <row r="189" s="1" customFormat="1" spans="1:7">
      <c r="A189" s="1" t="s">
        <v>687</v>
      </c>
      <c r="B189" s="1">
        <v>386</v>
      </c>
      <c r="C189" s="1" t="s">
        <v>911</v>
      </c>
      <c r="D189" s="1" t="s">
        <v>912</v>
      </c>
      <c r="E189" s="1" t="s">
        <v>916</v>
      </c>
      <c r="F189" s="1" t="s">
        <v>914</v>
      </c>
      <c r="G189" s="1" t="s">
        <v>942</v>
      </c>
    </row>
    <row r="190" s="1" customFormat="1" spans="1:6">
      <c r="A190" s="1" t="s">
        <v>693</v>
      </c>
      <c r="B190" s="1">
        <v>386</v>
      </c>
      <c r="C190" s="1" t="s">
        <v>912</v>
      </c>
      <c r="D190" s="1" t="s">
        <v>916</v>
      </c>
      <c r="E190" s="1" t="s">
        <v>914</v>
      </c>
      <c r="F190" s="1" t="s">
        <v>942</v>
      </c>
    </row>
    <row r="191" s="1" customFormat="1" spans="1:9">
      <c r="A191" s="1" t="s">
        <v>543</v>
      </c>
      <c r="B191" s="1">
        <v>569</v>
      </c>
      <c r="C191" s="1" t="s">
        <v>937</v>
      </c>
      <c r="D191" s="1" t="s">
        <v>1086</v>
      </c>
      <c r="E191" s="1" t="s">
        <v>982</v>
      </c>
      <c r="F191" s="1" t="s">
        <v>983</v>
      </c>
      <c r="G191" s="1" t="s">
        <v>1089</v>
      </c>
      <c r="H191" s="1" t="s">
        <v>1187</v>
      </c>
      <c r="I191" s="1" t="s">
        <v>1188</v>
      </c>
    </row>
    <row r="192" s="1" customFormat="1" spans="1:7">
      <c r="A192" s="1" t="s">
        <v>366</v>
      </c>
      <c r="B192" s="1">
        <v>517</v>
      </c>
      <c r="C192" s="1" t="s">
        <v>911</v>
      </c>
      <c r="D192" s="1" t="s">
        <v>1189</v>
      </c>
      <c r="E192" s="1" t="s">
        <v>1190</v>
      </c>
      <c r="F192" s="1" t="s">
        <v>1191</v>
      </c>
      <c r="G192" s="1" t="s">
        <v>1192</v>
      </c>
    </row>
    <row r="193" s="1" customFormat="1" spans="1:9">
      <c r="A193" s="1" t="s">
        <v>417</v>
      </c>
      <c r="B193" s="1">
        <v>564</v>
      </c>
      <c r="C193" s="1" t="s">
        <v>937</v>
      </c>
      <c r="D193" s="1" t="s">
        <v>981</v>
      </c>
      <c r="E193" s="1" t="s">
        <v>982</v>
      </c>
      <c r="F193" s="1" t="s">
        <v>983</v>
      </c>
      <c r="G193" s="1" t="s">
        <v>1050</v>
      </c>
      <c r="H193" s="1" t="s">
        <v>985</v>
      </c>
      <c r="I193" s="1" t="s">
        <v>986</v>
      </c>
    </row>
    <row r="194" s="1" customFormat="1" spans="1:7">
      <c r="A194" s="1" t="s">
        <v>735</v>
      </c>
      <c r="B194" s="1">
        <v>386</v>
      </c>
      <c r="C194" s="1" t="s">
        <v>911</v>
      </c>
      <c r="D194" s="1" t="s">
        <v>912</v>
      </c>
      <c r="E194" s="1" t="s">
        <v>916</v>
      </c>
      <c r="F194" s="1" t="s">
        <v>914</v>
      </c>
      <c r="G194" s="1" t="s">
        <v>942</v>
      </c>
    </row>
    <row r="195" s="1" customFormat="1" spans="1:5">
      <c r="A195" s="1" t="s">
        <v>531</v>
      </c>
      <c r="B195" s="1">
        <v>367</v>
      </c>
      <c r="C195" s="1" t="s">
        <v>933</v>
      </c>
      <c r="D195" s="1" t="s">
        <v>1193</v>
      </c>
      <c r="E195" s="1" t="s">
        <v>1194</v>
      </c>
    </row>
    <row r="196" s="1" customFormat="1" spans="1:7">
      <c r="A196" s="1" t="s">
        <v>572</v>
      </c>
      <c r="B196" s="1">
        <v>386</v>
      </c>
      <c r="C196" s="1" t="s">
        <v>926</v>
      </c>
      <c r="D196" s="1" t="s">
        <v>912</v>
      </c>
      <c r="E196" s="1" t="s">
        <v>916</v>
      </c>
      <c r="F196" s="1" t="s">
        <v>914</v>
      </c>
      <c r="G196" s="1" t="s">
        <v>942</v>
      </c>
    </row>
    <row r="197" s="1" customFormat="1" spans="1:7">
      <c r="A197" s="1" t="s">
        <v>746</v>
      </c>
      <c r="B197" s="1">
        <v>386</v>
      </c>
      <c r="C197" s="1" t="s">
        <v>911</v>
      </c>
      <c r="D197" s="1" t="s">
        <v>912</v>
      </c>
      <c r="E197" s="1" t="s">
        <v>916</v>
      </c>
      <c r="F197" s="1" t="s">
        <v>914</v>
      </c>
      <c r="G197" s="1" t="s">
        <v>942</v>
      </c>
    </row>
    <row r="198" s="1" customFormat="1" spans="1:6">
      <c r="A198" s="1" t="s">
        <v>779</v>
      </c>
      <c r="B198" s="1">
        <v>464</v>
      </c>
      <c r="C198" s="1" t="s">
        <v>1195</v>
      </c>
      <c r="D198" s="1" t="s">
        <v>1196</v>
      </c>
      <c r="E198" s="1" t="s">
        <v>1197</v>
      </c>
      <c r="F198" s="1" t="s">
        <v>1198</v>
      </c>
    </row>
    <row r="199" s="1" customFormat="1" spans="1:5">
      <c r="A199" s="1" t="s">
        <v>192</v>
      </c>
      <c r="B199" s="1">
        <v>488</v>
      </c>
      <c r="C199" s="1" t="s">
        <v>904</v>
      </c>
      <c r="D199" s="1" t="s">
        <v>1199</v>
      </c>
      <c r="E199" s="1" t="s">
        <v>1200</v>
      </c>
    </row>
    <row r="200" s="1" customFormat="1" spans="1:7">
      <c r="A200" s="1" t="s">
        <v>663</v>
      </c>
      <c r="B200" s="1">
        <v>384</v>
      </c>
      <c r="C200" s="1" t="s">
        <v>911</v>
      </c>
      <c r="D200" s="1" t="s">
        <v>912</v>
      </c>
      <c r="E200" s="1" t="s">
        <v>913</v>
      </c>
      <c r="F200" s="1" t="s">
        <v>914</v>
      </c>
      <c r="G200" s="1" t="s">
        <v>915</v>
      </c>
    </row>
    <row r="201" s="1" customFormat="1" spans="1:7">
      <c r="A201" s="1" t="s">
        <v>639</v>
      </c>
      <c r="B201" s="1">
        <v>383</v>
      </c>
      <c r="C201" s="1" t="s">
        <v>926</v>
      </c>
      <c r="D201" s="1" t="s">
        <v>1034</v>
      </c>
      <c r="E201" s="1" t="s">
        <v>916</v>
      </c>
      <c r="F201" s="1" t="s">
        <v>914</v>
      </c>
      <c r="G201" s="1" t="s">
        <v>1015</v>
      </c>
    </row>
    <row r="202" s="1" customFormat="1" spans="1:5">
      <c r="A202" s="1" t="s">
        <v>589</v>
      </c>
      <c r="B202" s="1">
        <v>377</v>
      </c>
      <c r="C202" s="1" t="s">
        <v>917</v>
      </c>
      <c r="D202" s="1" t="s">
        <v>1201</v>
      </c>
      <c r="E202" s="1" t="s">
        <v>1186</v>
      </c>
    </row>
    <row r="203" s="1" customFormat="1" spans="1:4">
      <c r="A203" s="1" t="s">
        <v>397</v>
      </c>
      <c r="B203" s="1">
        <v>424</v>
      </c>
      <c r="C203" s="1" t="s">
        <v>1202</v>
      </c>
      <c r="D203" s="1" t="s">
        <v>1203</v>
      </c>
    </row>
    <row r="204" s="1" customFormat="1" spans="1:5">
      <c r="A204" s="1" t="s">
        <v>287</v>
      </c>
      <c r="B204" s="1">
        <v>411</v>
      </c>
      <c r="C204" s="1" t="s">
        <v>890</v>
      </c>
      <c r="D204" s="1" t="s">
        <v>1040</v>
      </c>
      <c r="E204" s="1" t="s">
        <v>1041</v>
      </c>
    </row>
    <row r="205" s="1" customFormat="1" spans="1:7">
      <c r="A205" s="1" t="s">
        <v>640</v>
      </c>
      <c r="B205" s="1">
        <v>383</v>
      </c>
      <c r="C205" s="1" t="s">
        <v>921</v>
      </c>
      <c r="D205" s="1" t="s">
        <v>912</v>
      </c>
      <c r="E205" s="1" t="s">
        <v>913</v>
      </c>
      <c r="F205" s="1" t="s">
        <v>914</v>
      </c>
      <c r="G205" s="1" t="s">
        <v>1015</v>
      </c>
    </row>
    <row r="206" s="1" customFormat="1" spans="1:7">
      <c r="A206" s="1" t="s">
        <v>665</v>
      </c>
      <c r="B206" s="1">
        <v>384</v>
      </c>
      <c r="C206" s="1" t="s">
        <v>1128</v>
      </c>
      <c r="D206" s="1" t="s">
        <v>912</v>
      </c>
      <c r="E206" s="1" t="s">
        <v>913</v>
      </c>
      <c r="F206" s="1" t="s">
        <v>914</v>
      </c>
      <c r="G206" s="1" t="s">
        <v>915</v>
      </c>
    </row>
    <row r="207" s="1" customFormat="1" spans="1:4">
      <c r="A207" s="1" t="s">
        <v>183</v>
      </c>
      <c r="B207" s="1">
        <v>234</v>
      </c>
      <c r="C207" s="1" t="s">
        <v>1204</v>
      </c>
      <c r="D207" s="1" t="s">
        <v>1205</v>
      </c>
    </row>
    <row r="208" s="1" customFormat="1" spans="1:5">
      <c r="A208" s="1" t="s">
        <v>286</v>
      </c>
      <c r="B208" s="1">
        <v>244</v>
      </c>
      <c r="C208" s="1" t="s">
        <v>1051</v>
      </c>
      <c r="D208" s="1" t="s">
        <v>1115</v>
      </c>
      <c r="E208" s="1" t="s">
        <v>1206</v>
      </c>
    </row>
    <row r="209" s="1" customFormat="1" spans="1:5">
      <c r="A209" s="1" t="s">
        <v>199</v>
      </c>
      <c r="B209" s="1">
        <v>238</v>
      </c>
      <c r="C209" s="1" t="s">
        <v>1093</v>
      </c>
      <c r="D209" s="1" t="s">
        <v>1108</v>
      </c>
      <c r="E209" s="1" t="s">
        <v>1109</v>
      </c>
    </row>
    <row r="210" s="1" customFormat="1" spans="1:7">
      <c r="A210" s="1" t="s">
        <v>727</v>
      </c>
      <c r="B210" s="1">
        <v>386</v>
      </c>
      <c r="C210" s="1" t="s">
        <v>911</v>
      </c>
      <c r="D210" s="1" t="s">
        <v>912</v>
      </c>
      <c r="E210" s="1" t="s">
        <v>916</v>
      </c>
      <c r="F210" s="1" t="s">
        <v>914</v>
      </c>
      <c r="G210" s="1" t="s">
        <v>942</v>
      </c>
    </row>
    <row r="211" s="1" customFormat="1" spans="1:7">
      <c r="A211" s="1" t="s">
        <v>667</v>
      </c>
      <c r="B211" s="1">
        <v>384</v>
      </c>
      <c r="C211" s="1" t="s">
        <v>911</v>
      </c>
      <c r="D211" s="1" t="s">
        <v>912</v>
      </c>
      <c r="E211" s="1" t="s">
        <v>913</v>
      </c>
      <c r="F211" s="1" t="s">
        <v>914</v>
      </c>
      <c r="G211" s="1" t="s">
        <v>915</v>
      </c>
    </row>
    <row r="212" s="1" customFormat="1" spans="1:5">
      <c r="A212" s="1" t="s">
        <v>769</v>
      </c>
      <c r="B212" s="1">
        <v>448</v>
      </c>
      <c r="C212" s="1" t="s">
        <v>937</v>
      </c>
      <c r="D212" s="1" t="s">
        <v>999</v>
      </c>
      <c r="E212" s="1" t="s">
        <v>1207</v>
      </c>
    </row>
    <row r="213" s="1" customFormat="1" spans="1:5">
      <c r="A213" s="1" t="s">
        <v>204</v>
      </c>
      <c r="B213" s="1">
        <v>238</v>
      </c>
      <c r="C213" s="1" t="s">
        <v>1051</v>
      </c>
      <c r="D213" s="1" t="s">
        <v>1208</v>
      </c>
      <c r="E213" s="1" t="s">
        <v>1139</v>
      </c>
    </row>
    <row r="214" s="1" customFormat="1" spans="1:7">
      <c r="A214" s="1" t="s">
        <v>526</v>
      </c>
      <c r="B214" s="1">
        <v>429</v>
      </c>
      <c r="C214" s="1" t="s">
        <v>890</v>
      </c>
      <c r="D214" s="1" t="s">
        <v>1087</v>
      </c>
      <c r="E214" s="1" t="s">
        <v>1097</v>
      </c>
      <c r="F214" s="1" t="s">
        <v>1209</v>
      </c>
      <c r="G214" s="1" t="s">
        <v>1210</v>
      </c>
    </row>
    <row r="215" s="1" customFormat="1" spans="1:4">
      <c r="A215" s="1" t="s">
        <v>763</v>
      </c>
      <c r="B215" s="1">
        <v>480</v>
      </c>
      <c r="C215" s="1" t="s">
        <v>1211</v>
      </c>
      <c r="D215" s="1" t="s">
        <v>1212</v>
      </c>
    </row>
    <row r="216" s="1" customFormat="1" spans="1:6">
      <c r="A216" s="1" t="s">
        <v>585</v>
      </c>
      <c r="B216" s="1">
        <v>386</v>
      </c>
      <c r="C216" s="1" t="s">
        <v>912</v>
      </c>
      <c r="D216" s="1" t="s">
        <v>916</v>
      </c>
      <c r="E216" s="1" t="s">
        <v>914</v>
      </c>
      <c r="F216" s="1" t="s">
        <v>942</v>
      </c>
    </row>
    <row r="217" s="1" customFormat="1" spans="1:6">
      <c r="A217" s="1" t="s">
        <v>449</v>
      </c>
      <c r="B217" s="1">
        <v>309</v>
      </c>
      <c r="C217" s="1" t="s">
        <v>1051</v>
      </c>
      <c r="D217" s="1" t="s">
        <v>1108</v>
      </c>
      <c r="E217" s="1" t="s">
        <v>1213</v>
      </c>
      <c r="F217" s="1" t="s">
        <v>1214</v>
      </c>
    </row>
    <row r="218" s="1" customFormat="1" spans="1:5">
      <c r="A218" s="1" t="s">
        <v>416</v>
      </c>
      <c r="B218" s="1">
        <v>409</v>
      </c>
      <c r="C218" s="1" t="s">
        <v>959</v>
      </c>
      <c r="D218" s="1" t="s">
        <v>991</v>
      </c>
      <c r="E218" s="1" t="s">
        <v>992</v>
      </c>
    </row>
    <row r="219" s="1" customFormat="1" spans="1:5">
      <c r="A219" s="1" t="s">
        <v>246</v>
      </c>
      <c r="B219" s="1">
        <v>265</v>
      </c>
      <c r="C219" s="1" t="s">
        <v>929</v>
      </c>
      <c r="D219" s="1" t="s">
        <v>1215</v>
      </c>
      <c r="E219" s="1" t="s">
        <v>1216</v>
      </c>
    </row>
    <row r="220" s="1" customFormat="1" spans="1:5">
      <c r="A220" s="1" t="s">
        <v>436</v>
      </c>
      <c r="B220" s="1">
        <v>378</v>
      </c>
      <c r="C220" s="1" t="s">
        <v>917</v>
      </c>
      <c r="D220" s="1" t="s">
        <v>1217</v>
      </c>
      <c r="E220" s="1" t="s">
        <v>1218</v>
      </c>
    </row>
    <row r="221" s="1" customFormat="1" spans="1:7">
      <c r="A221" s="1" t="s">
        <v>660</v>
      </c>
      <c r="B221" s="1">
        <v>611</v>
      </c>
      <c r="C221" s="1" t="s">
        <v>962</v>
      </c>
      <c r="D221" s="1" t="s">
        <v>963</v>
      </c>
      <c r="E221" s="1" t="s">
        <v>964</v>
      </c>
      <c r="F221" s="1" t="s">
        <v>1219</v>
      </c>
      <c r="G221" s="1" t="s">
        <v>966</v>
      </c>
    </row>
    <row r="222" s="1" customFormat="1" spans="1:5">
      <c r="A222" s="1" t="s">
        <v>753</v>
      </c>
      <c r="B222" s="1">
        <v>447</v>
      </c>
      <c r="C222" s="1" t="s">
        <v>1093</v>
      </c>
      <c r="D222" s="1" t="s">
        <v>1220</v>
      </c>
      <c r="E222" s="1" t="s">
        <v>1221</v>
      </c>
    </row>
    <row r="223" s="1" customFormat="1" spans="1:5">
      <c r="A223" s="1" t="s">
        <v>748</v>
      </c>
      <c r="B223" s="1">
        <v>386</v>
      </c>
      <c r="C223" s="1" t="s">
        <v>937</v>
      </c>
      <c r="D223" s="1" t="s">
        <v>1222</v>
      </c>
      <c r="E223" s="1" t="s">
        <v>939</v>
      </c>
    </row>
    <row r="224" s="1" customFormat="1" spans="1:7">
      <c r="A224" s="1" t="s">
        <v>749</v>
      </c>
      <c r="B224" s="1">
        <v>386</v>
      </c>
      <c r="C224" s="1" t="s">
        <v>911</v>
      </c>
      <c r="D224" s="1" t="s">
        <v>912</v>
      </c>
      <c r="E224" s="1" t="s">
        <v>916</v>
      </c>
      <c r="F224" s="1" t="s">
        <v>914</v>
      </c>
      <c r="G224" s="1" t="s">
        <v>942</v>
      </c>
    </row>
    <row r="225" s="1" customFormat="1" spans="1:5">
      <c r="A225" s="1" t="s">
        <v>260</v>
      </c>
      <c r="B225" s="1">
        <v>278</v>
      </c>
      <c r="C225" s="1" t="s">
        <v>1072</v>
      </c>
      <c r="D225" s="1" t="s">
        <v>1223</v>
      </c>
      <c r="E225" s="1" t="s">
        <v>1224</v>
      </c>
    </row>
    <row r="226" s="1" customFormat="1" spans="1:5">
      <c r="A226" s="1" t="s">
        <v>200</v>
      </c>
      <c r="B226" s="1">
        <v>255</v>
      </c>
      <c r="C226" s="1" t="s">
        <v>929</v>
      </c>
      <c r="D226" s="1" t="s">
        <v>1084</v>
      </c>
      <c r="E226" s="1" t="s">
        <v>1085</v>
      </c>
    </row>
    <row r="227" s="1" customFormat="1" spans="1:5">
      <c r="A227" s="1" t="s">
        <v>218</v>
      </c>
      <c r="B227" s="1">
        <v>487</v>
      </c>
      <c r="C227" s="1" t="s">
        <v>904</v>
      </c>
      <c r="D227" s="1" t="s">
        <v>1225</v>
      </c>
      <c r="E227" s="1" t="s">
        <v>1226</v>
      </c>
    </row>
    <row r="228" s="1" customFormat="1" spans="1:6">
      <c r="A228" s="1" t="s">
        <v>470</v>
      </c>
      <c r="B228" s="1">
        <v>303</v>
      </c>
      <c r="C228" s="1" t="s">
        <v>1227</v>
      </c>
      <c r="D228" s="1" t="s">
        <v>1228</v>
      </c>
      <c r="E228" s="1" t="s">
        <v>1229</v>
      </c>
      <c r="F228" s="1" t="s">
        <v>1230</v>
      </c>
    </row>
    <row r="229" s="1" customFormat="1" spans="1:9">
      <c r="A229" s="1" t="s">
        <v>494</v>
      </c>
      <c r="B229" s="1">
        <v>533</v>
      </c>
      <c r="C229" s="1" t="s">
        <v>937</v>
      </c>
      <c r="D229" s="1" t="s">
        <v>1086</v>
      </c>
      <c r="E229" s="1" t="s">
        <v>1231</v>
      </c>
      <c r="F229" s="1" t="s">
        <v>914</v>
      </c>
      <c r="G229" s="1" t="s">
        <v>1232</v>
      </c>
      <c r="H229" s="1" t="s">
        <v>1221</v>
      </c>
      <c r="I229" s="1" t="s">
        <v>1233</v>
      </c>
    </row>
    <row r="230" s="1" customFormat="1" spans="1:7">
      <c r="A230" s="1" t="s">
        <v>499</v>
      </c>
      <c r="B230" s="1">
        <v>382</v>
      </c>
      <c r="C230" s="1" t="s">
        <v>933</v>
      </c>
      <c r="D230" s="1" t="s">
        <v>1234</v>
      </c>
      <c r="E230" s="1" t="s">
        <v>1063</v>
      </c>
      <c r="F230" s="1" t="s">
        <v>1008</v>
      </c>
      <c r="G230" s="1" t="s">
        <v>1036</v>
      </c>
    </row>
    <row r="231" s="1" customFormat="1" spans="1:5">
      <c r="A231" s="1" t="s">
        <v>679</v>
      </c>
      <c r="B231" s="1">
        <v>458</v>
      </c>
      <c r="C231" s="1" t="s">
        <v>921</v>
      </c>
      <c r="D231" s="1" t="s">
        <v>1101</v>
      </c>
      <c r="E231" s="1" t="s">
        <v>1235</v>
      </c>
    </row>
    <row r="232" s="1" customFormat="1" spans="1:7">
      <c r="A232" s="1" t="s">
        <v>669</v>
      </c>
      <c r="B232" s="1">
        <v>384</v>
      </c>
      <c r="C232" s="1" t="s">
        <v>911</v>
      </c>
      <c r="D232" s="1" t="s">
        <v>912</v>
      </c>
      <c r="E232" s="1" t="s">
        <v>913</v>
      </c>
      <c r="F232" s="1" t="s">
        <v>914</v>
      </c>
      <c r="G232" s="1" t="s">
        <v>915</v>
      </c>
    </row>
    <row r="233" s="1" customFormat="1" spans="1:5">
      <c r="A233" s="1" t="s">
        <v>473</v>
      </c>
      <c r="B233" s="1">
        <v>303</v>
      </c>
      <c r="C233" s="1" t="s">
        <v>1236</v>
      </c>
      <c r="D233" s="1" t="s">
        <v>1237</v>
      </c>
      <c r="E233" s="1" t="s">
        <v>1238</v>
      </c>
    </row>
    <row r="234" s="1" customFormat="1" spans="1:7">
      <c r="A234" s="1" t="s">
        <v>410</v>
      </c>
      <c r="B234" s="1">
        <v>380</v>
      </c>
      <c r="C234" s="1" t="s">
        <v>937</v>
      </c>
      <c r="D234" s="1" t="s">
        <v>953</v>
      </c>
      <c r="E234" s="1" t="s">
        <v>916</v>
      </c>
      <c r="F234" s="1" t="s">
        <v>914</v>
      </c>
      <c r="G234" s="1" t="s">
        <v>1066</v>
      </c>
    </row>
    <row r="235" s="1" customFormat="1" spans="1:5">
      <c r="A235" s="1" t="s">
        <v>780</v>
      </c>
      <c r="B235" s="1">
        <v>478</v>
      </c>
      <c r="C235" s="1" t="s">
        <v>921</v>
      </c>
      <c r="D235" s="1" t="s">
        <v>1239</v>
      </c>
      <c r="E235" s="1" t="s">
        <v>1240</v>
      </c>
    </row>
    <row r="236" s="1" customFormat="1" spans="1:6">
      <c r="A236" s="1" t="s">
        <v>528</v>
      </c>
      <c r="B236" s="1">
        <v>364</v>
      </c>
      <c r="C236" s="1" t="s">
        <v>1051</v>
      </c>
      <c r="D236" s="1" t="s">
        <v>1241</v>
      </c>
      <c r="E236" s="1" t="s">
        <v>1242</v>
      </c>
      <c r="F236" s="1" t="s">
        <v>1243</v>
      </c>
    </row>
    <row r="237" s="1" customFormat="1" spans="1:7">
      <c r="A237" s="1" t="s">
        <v>671</v>
      </c>
      <c r="B237" s="1">
        <v>384</v>
      </c>
      <c r="C237" s="1" t="s">
        <v>926</v>
      </c>
      <c r="D237" s="1" t="s">
        <v>912</v>
      </c>
      <c r="E237" s="1" t="s">
        <v>916</v>
      </c>
      <c r="F237" s="1" t="s">
        <v>914</v>
      </c>
      <c r="G237" s="1" t="s">
        <v>915</v>
      </c>
    </row>
    <row r="238" s="1" customFormat="1" spans="1:5">
      <c r="A238" s="1" t="s">
        <v>544</v>
      </c>
      <c r="B238" s="1">
        <v>374</v>
      </c>
      <c r="C238" s="1" t="s">
        <v>1244</v>
      </c>
      <c r="D238" s="1" t="s">
        <v>1217</v>
      </c>
      <c r="E238" s="1" t="s">
        <v>1245</v>
      </c>
    </row>
    <row r="239" s="1" customFormat="1" spans="1:5">
      <c r="A239" s="1" t="s">
        <v>207</v>
      </c>
      <c r="B239" s="1">
        <v>238</v>
      </c>
      <c r="C239" s="1" t="s">
        <v>1051</v>
      </c>
      <c r="D239" s="1" t="s">
        <v>1246</v>
      </c>
      <c r="E239" s="1" t="s">
        <v>1247</v>
      </c>
    </row>
    <row r="240" s="1" customFormat="1" spans="1:10">
      <c r="A240" s="1" t="s">
        <v>617</v>
      </c>
      <c r="B240" s="1">
        <v>725</v>
      </c>
      <c r="C240" s="1" t="s">
        <v>1142</v>
      </c>
      <c r="D240" s="1" t="s">
        <v>1248</v>
      </c>
      <c r="E240" s="1" t="s">
        <v>980</v>
      </c>
      <c r="F240" s="1" t="s">
        <v>1249</v>
      </c>
      <c r="G240" s="1" t="s">
        <v>1250</v>
      </c>
      <c r="H240" s="1" t="s">
        <v>1251</v>
      </c>
      <c r="I240" s="1" t="s">
        <v>1252</v>
      </c>
      <c r="J240" s="1" t="s">
        <v>1253</v>
      </c>
    </row>
    <row r="241" s="1" customFormat="1" spans="1:7">
      <c r="A241" s="1" t="s">
        <v>320</v>
      </c>
      <c r="B241" s="1">
        <v>731</v>
      </c>
      <c r="C241" s="1" t="s">
        <v>1254</v>
      </c>
      <c r="D241" s="1" t="s">
        <v>1255</v>
      </c>
      <c r="E241" s="1" t="s">
        <v>1256</v>
      </c>
      <c r="F241" s="1" t="s">
        <v>1257</v>
      </c>
      <c r="G241" s="1" t="s">
        <v>1258</v>
      </c>
    </row>
    <row r="242" s="1" customFormat="1" spans="1:5">
      <c r="A242" s="1" t="s">
        <v>291</v>
      </c>
      <c r="B242" s="1">
        <v>244</v>
      </c>
      <c r="C242" s="1" t="s">
        <v>1051</v>
      </c>
      <c r="D242" s="1" t="s">
        <v>1115</v>
      </c>
      <c r="E242" s="1" t="s">
        <v>1259</v>
      </c>
    </row>
    <row r="243" s="1" customFormat="1" spans="1:5">
      <c r="A243" s="1" t="s">
        <v>536</v>
      </c>
      <c r="B243" s="1">
        <v>368</v>
      </c>
      <c r="C243" s="1" t="s">
        <v>1227</v>
      </c>
      <c r="D243" s="1" t="s">
        <v>1260</v>
      </c>
      <c r="E243" s="1" t="s">
        <v>1261</v>
      </c>
    </row>
    <row r="244" s="1" customFormat="1" spans="1:7">
      <c r="A244" s="1" t="s">
        <v>672</v>
      </c>
      <c r="B244" s="1">
        <v>384</v>
      </c>
      <c r="C244" s="1" t="s">
        <v>911</v>
      </c>
      <c r="D244" s="1" t="s">
        <v>912</v>
      </c>
      <c r="E244" s="1" t="s">
        <v>913</v>
      </c>
      <c r="F244" s="1" t="s">
        <v>914</v>
      </c>
      <c r="G244" s="1" t="s">
        <v>915</v>
      </c>
    </row>
    <row r="245" s="1" customFormat="1" spans="1:5">
      <c r="A245" s="1" t="s">
        <v>211</v>
      </c>
      <c r="B245" s="1">
        <v>238</v>
      </c>
      <c r="C245" s="1" t="s">
        <v>1051</v>
      </c>
      <c r="D245" s="1" t="s">
        <v>1108</v>
      </c>
      <c r="E245" s="1" t="s">
        <v>1109</v>
      </c>
    </row>
    <row r="246" s="1" customFormat="1" spans="1:7">
      <c r="A246" s="1" t="s">
        <v>676</v>
      </c>
      <c r="B246" s="1">
        <v>384</v>
      </c>
      <c r="C246" s="1" t="s">
        <v>911</v>
      </c>
      <c r="D246" s="1" t="s">
        <v>912</v>
      </c>
      <c r="E246" s="1" t="s">
        <v>913</v>
      </c>
      <c r="F246" s="1" t="s">
        <v>914</v>
      </c>
      <c r="G246" s="1" t="s">
        <v>915</v>
      </c>
    </row>
    <row r="247" s="1" customFormat="1" spans="1:6">
      <c r="A247" s="1" t="s">
        <v>363</v>
      </c>
      <c r="B247" s="1">
        <v>310</v>
      </c>
      <c r="C247" s="1" t="s">
        <v>1051</v>
      </c>
      <c r="D247" s="1" t="s">
        <v>1108</v>
      </c>
      <c r="E247" s="1" t="s">
        <v>1262</v>
      </c>
      <c r="F247" s="1" t="s">
        <v>1263</v>
      </c>
    </row>
    <row r="248" s="1" customFormat="1" spans="1:6">
      <c r="A248" s="1" t="s">
        <v>371</v>
      </c>
      <c r="B248" s="1">
        <v>309</v>
      </c>
      <c r="C248" s="1" t="s">
        <v>1051</v>
      </c>
      <c r="D248" s="1" t="s">
        <v>1108</v>
      </c>
      <c r="E248" s="1" t="s">
        <v>1262</v>
      </c>
      <c r="F248" s="1" t="s">
        <v>1214</v>
      </c>
    </row>
    <row r="249" s="1" customFormat="1" spans="1:6">
      <c r="A249" s="1" t="s">
        <v>330</v>
      </c>
      <c r="B249" s="1">
        <v>575</v>
      </c>
      <c r="C249" s="1" t="s">
        <v>929</v>
      </c>
      <c r="D249" s="1" t="s">
        <v>1264</v>
      </c>
      <c r="E249" s="1" t="s">
        <v>1265</v>
      </c>
      <c r="F249" s="1" t="s">
        <v>1266</v>
      </c>
    </row>
    <row r="250" s="1" customFormat="1" spans="1:5">
      <c r="A250" s="1" t="s">
        <v>306</v>
      </c>
      <c r="B250" s="1">
        <v>423</v>
      </c>
      <c r="C250" s="1" t="s">
        <v>1267</v>
      </c>
      <c r="D250" s="1" t="s">
        <v>1268</v>
      </c>
      <c r="E250" s="1" t="s">
        <v>1269</v>
      </c>
    </row>
    <row r="251" s="1" customFormat="1" spans="1:5">
      <c r="A251" s="1" t="s">
        <v>297</v>
      </c>
      <c r="B251" s="1">
        <v>411</v>
      </c>
      <c r="C251" s="1" t="s">
        <v>929</v>
      </c>
      <c r="D251" s="1" t="s">
        <v>1173</v>
      </c>
      <c r="E251" s="1" t="s">
        <v>1174</v>
      </c>
    </row>
    <row r="252" s="1" customFormat="1" spans="1:5">
      <c r="A252" s="1" t="s">
        <v>296</v>
      </c>
      <c r="B252" s="1">
        <v>244</v>
      </c>
      <c r="C252" s="1" t="s">
        <v>1051</v>
      </c>
      <c r="D252" s="1" t="s">
        <v>1115</v>
      </c>
      <c r="E252" s="1" t="s">
        <v>1259</v>
      </c>
    </row>
    <row r="253" s="1" customFormat="1" spans="1:9">
      <c r="A253" s="1" t="s">
        <v>450</v>
      </c>
      <c r="B253" s="1">
        <v>564</v>
      </c>
      <c r="C253" s="1" t="s">
        <v>937</v>
      </c>
      <c r="D253" s="1" t="s">
        <v>1086</v>
      </c>
      <c r="E253" s="1" t="s">
        <v>982</v>
      </c>
      <c r="F253" s="1" t="s">
        <v>983</v>
      </c>
      <c r="G253" s="1" t="s">
        <v>984</v>
      </c>
      <c r="H253" s="1" t="s">
        <v>985</v>
      </c>
      <c r="I253" s="1" t="s">
        <v>986</v>
      </c>
    </row>
    <row r="254" s="1" customFormat="1" spans="1:5">
      <c r="A254" s="1" t="s">
        <v>213</v>
      </c>
      <c r="B254" s="1">
        <v>238</v>
      </c>
      <c r="C254" s="1" t="s">
        <v>1051</v>
      </c>
      <c r="D254" s="1" t="s">
        <v>1108</v>
      </c>
      <c r="E254" s="1" t="s">
        <v>1109</v>
      </c>
    </row>
    <row r="255" s="1" customFormat="1" spans="1:5">
      <c r="A255" s="1" t="s">
        <v>266</v>
      </c>
      <c r="B255" s="1">
        <v>239</v>
      </c>
      <c r="C255" s="1" t="s">
        <v>921</v>
      </c>
      <c r="D255" s="1" t="s">
        <v>1117</v>
      </c>
      <c r="E255" s="1" t="s">
        <v>1118</v>
      </c>
    </row>
    <row r="256" s="1" customFormat="1" spans="1:9">
      <c r="A256" s="1" t="s">
        <v>556</v>
      </c>
      <c r="B256" s="1">
        <v>559</v>
      </c>
      <c r="C256" s="1" t="s">
        <v>937</v>
      </c>
      <c r="D256" s="1" t="s">
        <v>981</v>
      </c>
      <c r="E256" s="1" t="s">
        <v>1176</v>
      </c>
      <c r="F256" s="1" t="s">
        <v>983</v>
      </c>
      <c r="G256" s="1" t="s">
        <v>1168</v>
      </c>
      <c r="H256" s="1" t="s">
        <v>1169</v>
      </c>
      <c r="I256" s="1" t="s">
        <v>1170</v>
      </c>
    </row>
    <row r="257" s="1" customFormat="1" spans="1:9">
      <c r="A257" s="1" t="s">
        <v>433</v>
      </c>
      <c r="B257" s="1">
        <v>564</v>
      </c>
      <c r="C257" s="1" t="s">
        <v>937</v>
      </c>
      <c r="D257" s="1" t="s">
        <v>981</v>
      </c>
      <c r="E257" s="1" t="s">
        <v>982</v>
      </c>
      <c r="F257" s="1" t="s">
        <v>983</v>
      </c>
      <c r="G257" s="1" t="s">
        <v>1050</v>
      </c>
      <c r="H257" s="1" t="s">
        <v>985</v>
      </c>
      <c r="I257" s="1" t="s">
        <v>986</v>
      </c>
    </row>
    <row r="258" s="1" customFormat="1" spans="1:7">
      <c r="A258" s="1" t="s">
        <v>747</v>
      </c>
      <c r="B258" s="1">
        <v>386</v>
      </c>
      <c r="C258" s="1" t="s">
        <v>911</v>
      </c>
      <c r="D258" s="1" t="s">
        <v>1034</v>
      </c>
      <c r="E258" s="1" t="s">
        <v>916</v>
      </c>
      <c r="F258" s="1" t="s">
        <v>914</v>
      </c>
      <c r="G258" s="1" t="s">
        <v>942</v>
      </c>
    </row>
    <row r="259" s="1" customFormat="1" spans="1:7">
      <c r="A259" s="1" t="s">
        <v>472</v>
      </c>
      <c r="B259" s="1">
        <v>380</v>
      </c>
      <c r="C259" s="1" t="s">
        <v>937</v>
      </c>
      <c r="D259" s="1" t="s">
        <v>1065</v>
      </c>
      <c r="E259" s="1" t="s">
        <v>916</v>
      </c>
      <c r="F259" s="1" t="s">
        <v>914</v>
      </c>
      <c r="G259" s="1" t="s">
        <v>1066</v>
      </c>
    </row>
    <row r="260" s="1" customFormat="1" spans="1:7">
      <c r="A260" s="1" t="s">
        <v>750</v>
      </c>
      <c r="B260" s="1">
        <v>386</v>
      </c>
      <c r="C260" s="1" t="s">
        <v>911</v>
      </c>
      <c r="D260" s="1" t="s">
        <v>1034</v>
      </c>
      <c r="E260" s="1" t="s">
        <v>916</v>
      </c>
      <c r="F260" s="1" t="s">
        <v>914</v>
      </c>
      <c r="G260" s="1" t="s">
        <v>942</v>
      </c>
    </row>
    <row r="261" s="1" customFormat="1" spans="1:7">
      <c r="A261" s="1" t="s">
        <v>369</v>
      </c>
      <c r="B261" s="1">
        <v>382</v>
      </c>
      <c r="C261" s="1" t="s">
        <v>926</v>
      </c>
      <c r="D261" s="1" t="s">
        <v>1034</v>
      </c>
      <c r="E261" s="1" t="s">
        <v>913</v>
      </c>
      <c r="F261" s="1" t="s">
        <v>1135</v>
      </c>
      <c r="G261" s="1" t="s">
        <v>1036</v>
      </c>
    </row>
    <row r="262" s="1" customFormat="1" spans="1:5">
      <c r="A262" s="1" t="s">
        <v>300</v>
      </c>
      <c r="B262" s="1">
        <v>411</v>
      </c>
      <c r="C262" s="1" t="s">
        <v>929</v>
      </c>
      <c r="D262" s="1" t="s">
        <v>1040</v>
      </c>
      <c r="E262" s="1" t="s">
        <v>1174</v>
      </c>
    </row>
    <row r="263" s="1" customFormat="1" spans="1:7">
      <c r="A263" s="1" t="s">
        <v>619</v>
      </c>
      <c r="B263" s="1">
        <v>386</v>
      </c>
      <c r="C263" s="1" t="s">
        <v>926</v>
      </c>
      <c r="D263" s="1" t="s">
        <v>912</v>
      </c>
      <c r="E263" s="1" t="s">
        <v>916</v>
      </c>
      <c r="F263" s="1" t="s">
        <v>914</v>
      </c>
      <c r="G263" s="1" t="s">
        <v>942</v>
      </c>
    </row>
    <row r="264" s="1" customFormat="1" spans="1:9">
      <c r="A264" s="1" t="s">
        <v>401</v>
      </c>
      <c r="B264" s="1">
        <v>569</v>
      </c>
      <c r="C264" s="1" t="s">
        <v>937</v>
      </c>
      <c r="D264" s="1" t="s">
        <v>1086</v>
      </c>
      <c r="E264" s="1" t="s">
        <v>982</v>
      </c>
      <c r="F264" s="1" t="s">
        <v>983</v>
      </c>
      <c r="G264" s="1" t="s">
        <v>1050</v>
      </c>
      <c r="H264" s="1" t="s">
        <v>985</v>
      </c>
      <c r="I264" s="1" t="s">
        <v>1188</v>
      </c>
    </row>
    <row r="265" s="1" customFormat="1" spans="1:5">
      <c r="A265" s="1" t="s">
        <v>375</v>
      </c>
      <c r="B265" s="1">
        <v>410</v>
      </c>
      <c r="C265" s="1" t="s">
        <v>890</v>
      </c>
      <c r="D265" s="1" t="s">
        <v>1040</v>
      </c>
      <c r="E265" s="1" t="s">
        <v>1174</v>
      </c>
    </row>
    <row r="266" s="1" customFormat="1" spans="1:9">
      <c r="A266" s="1" t="s">
        <v>505</v>
      </c>
      <c r="B266" s="1">
        <v>564</v>
      </c>
      <c r="C266" s="1" t="s">
        <v>937</v>
      </c>
      <c r="D266" s="1" t="s">
        <v>981</v>
      </c>
      <c r="E266" s="1" t="s">
        <v>982</v>
      </c>
      <c r="F266" s="1" t="s">
        <v>983</v>
      </c>
      <c r="G266" s="1" t="s">
        <v>1089</v>
      </c>
      <c r="H266" s="1" t="s">
        <v>985</v>
      </c>
      <c r="I266" s="1" t="s">
        <v>986</v>
      </c>
    </row>
    <row r="267" s="1" customFormat="1" spans="1:5">
      <c r="A267" s="1" t="s">
        <v>319</v>
      </c>
      <c r="B267" s="1">
        <v>375</v>
      </c>
      <c r="C267" s="1" t="s">
        <v>1270</v>
      </c>
      <c r="D267" s="1" t="s">
        <v>1271</v>
      </c>
      <c r="E267" s="1" t="s">
        <v>1272</v>
      </c>
    </row>
    <row r="268" s="1" customFormat="1" spans="1:7">
      <c r="A268" s="1" t="s">
        <v>743</v>
      </c>
      <c r="B268" s="1">
        <v>389</v>
      </c>
      <c r="C268" s="1" t="s">
        <v>911</v>
      </c>
      <c r="D268" s="1" t="s">
        <v>1034</v>
      </c>
      <c r="E268" s="1" t="s">
        <v>916</v>
      </c>
      <c r="F268" s="1" t="s">
        <v>1273</v>
      </c>
      <c r="G268" s="1" t="s">
        <v>1274</v>
      </c>
    </row>
    <row r="269" s="1" customFormat="1" spans="1:5">
      <c r="A269" s="1" t="s">
        <v>312</v>
      </c>
      <c r="B269" s="1">
        <v>375</v>
      </c>
      <c r="C269" s="1" t="s">
        <v>1270</v>
      </c>
      <c r="D269" s="1" t="s">
        <v>1271</v>
      </c>
      <c r="E269" s="1" t="s">
        <v>1275</v>
      </c>
    </row>
    <row r="270" s="1" customFormat="1" spans="1:5">
      <c r="A270" s="1" t="s">
        <v>435</v>
      </c>
      <c r="B270" s="1">
        <v>375</v>
      </c>
      <c r="C270" s="1" t="s">
        <v>1276</v>
      </c>
      <c r="D270" s="1" t="s">
        <v>1271</v>
      </c>
      <c r="E270" s="1" t="s">
        <v>1275</v>
      </c>
    </row>
    <row r="271" s="1" customFormat="1" spans="1:6">
      <c r="A271" s="1" t="s">
        <v>462</v>
      </c>
      <c r="B271" s="1">
        <v>296</v>
      </c>
      <c r="C271" s="1" t="s">
        <v>1277</v>
      </c>
      <c r="D271" s="1" t="s">
        <v>1278</v>
      </c>
      <c r="E271" s="1" t="s">
        <v>1279</v>
      </c>
      <c r="F271" s="1" t="s">
        <v>1280</v>
      </c>
    </row>
    <row r="272" s="1" customFormat="1" spans="1:5">
      <c r="A272" s="1" t="s">
        <v>412</v>
      </c>
      <c r="B272" s="1">
        <v>411</v>
      </c>
      <c r="C272" s="1" t="s">
        <v>1281</v>
      </c>
      <c r="D272" s="1" t="s">
        <v>1282</v>
      </c>
      <c r="E272" s="1" t="s">
        <v>1041</v>
      </c>
    </row>
    <row r="273" s="1" customFormat="1" spans="1:5">
      <c r="A273" s="1" t="s">
        <v>280</v>
      </c>
      <c r="B273" s="1">
        <v>403</v>
      </c>
      <c r="C273" s="1" t="s">
        <v>911</v>
      </c>
      <c r="D273" s="1" t="s">
        <v>1283</v>
      </c>
      <c r="E273" s="1" t="s">
        <v>1284</v>
      </c>
    </row>
    <row r="274" s="1" customFormat="1" spans="1:7">
      <c r="A274" s="1" t="s">
        <v>716</v>
      </c>
      <c r="B274" s="1">
        <v>392</v>
      </c>
      <c r="C274" s="1" t="s">
        <v>911</v>
      </c>
      <c r="D274" s="1" t="s">
        <v>912</v>
      </c>
      <c r="E274" s="1" t="s">
        <v>916</v>
      </c>
      <c r="F274" s="1" t="s">
        <v>914</v>
      </c>
      <c r="G274" s="1" t="s">
        <v>1285</v>
      </c>
    </row>
    <row r="275" s="1" customFormat="1" spans="1:7">
      <c r="A275" s="1" t="s">
        <v>678</v>
      </c>
      <c r="B275" s="1">
        <v>384</v>
      </c>
      <c r="C275" s="1" t="s">
        <v>911</v>
      </c>
      <c r="D275" s="1" t="s">
        <v>912</v>
      </c>
      <c r="E275" s="1" t="s">
        <v>916</v>
      </c>
      <c r="F275" s="1" t="s">
        <v>914</v>
      </c>
      <c r="G275" s="1" t="s">
        <v>915</v>
      </c>
    </row>
    <row r="276" s="1" customFormat="1" spans="1:9">
      <c r="A276" s="1" t="s">
        <v>565</v>
      </c>
      <c r="B276" s="1">
        <v>559</v>
      </c>
      <c r="C276" s="1" t="s">
        <v>937</v>
      </c>
      <c r="D276" s="1" t="s">
        <v>981</v>
      </c>
      <c r="E276" s="1" t="s">
        <v>1167</v>
      </c>
      <c r="F276" s="1" t="s">
        <v>983</v>
      </c>
      <c r="G276" s="1" t="s">
        <v>1168</v>
      </c>
      <c r="H276" s="1" t="s">
        <v>1169</v>
      </c>
      <c r="I276" s="1" t="s">
        <v>1170</v>
      </c>
    </row>
    <row r="277" s="1" customFormat="1" spans="1:4">
      <c r="A277" s="1" t="s">
        <v>304</v>
      </c>
      <c r="B277" s="1">
        <v>375</v>
      </c>
      <c r="C277" s="1" t="s">
        <v>1271</v>
      </c>
      <c r="D277" s="1" t="s">
        <v>1275</v>
      </c>
    </row>
    <row r="278" s="1" customFormat="1" spans="1:9">
      <c r="A278" s="1" t="s">
        <v>478</v>
      </c>
      <c r="B278" s="1">
        <v>569</v>
      </c>
      <c r="C278" s="1" t="s">
        <v>937</v>
      </c>
      <c r="D278" s="1" t="s">
        <v>1086</v>
      </c>
      <c r="E278" s="1" t="s">
        <v>982</v>
      </c>
      <c r="F278" s="1" t="s">
        <v>983</v>
      </c>
      <c r="G278" s="1" t="s">
        <v>1050</v>
      </c>
      <c r="H278" s="1" t="s">
        <v>985</v>
      </c>
      <c r="I278" s="1" t="s">
        <v>1188</v>
      </c>
    </row>
    <row r="279" s="1" customFormat="1" spans="1:5">
      <c r="A279" s="1" t="s">
        <v>249</v>
      </c>
      <c r="B279" s="1">
        <v>265</v>
      </c>
      <c r="C279" s="1" t="s">
        <v>929</v>
      </c>
      <c r="D279" s="1" t="s">
        <v>1286</v>
      </c>
      <c r="E279" s="1" t="s">
        <v>1216</v>
      </c>
    </row>
    <row r="280" s="1" customFormat="1" spans="1:5">
      <c r="A280" s="1" t="s">
        <v>224</v>
      </c>
      <c r="B280" s="1">
        <v>258</v>
      </c>
      <c r="C280" s="1" t="s">
        <v>921</v>
      </c>
      <c r="D280" s="1" t="s">
        <v>1287</v>
      </c>
      <c r="E280" s="1" t="s">
        <v>1288</v>
      </c>
    </row>
    <row r="281" s="1" customFormat="1" spans="1:5">
      <c r="A281" s="1" t="s">
        <v>196</v>
      </c>
      <c r="B281" s="1">
        <v>255</v>
      </c>
      <c r="C281" s="1" t="s">
        <v>929</v>
      </c>
      <c r="D281" s="1" t="s">
        <v>1084</v>
      </c>
      <c r="E281" s="1" t="s">
        <v>1085</v>
      </c>
    </row>
    <row r="282" s="1" customFormat="1" spans="1:9">
      <c r="A282" s="1" t="s">
        <v>438</v>
      </c>
      <c r="B282" s="1">
        <v>564</v>
      </c>
      <c r="C282" s="1" t="s">
        <v>937</v>
      </c>
      <c r="D282" s="1" t="s">
        <v>981</v>
      </c>
      <c r="E282" s="1" t="s">
        <v>982</v>
      </c>
      <c r="F282" s="1" t="s">
        <v>983</v>
      </c>
      <c r="G282" s="1" t="s">
        <v>1050</v>
      </c>
      <c r="H282" s="1" t="s">
        <v>985</v>
      </c>
      <c r="I282" s="1" t="s">
        <v>986</v>
      </c>
    </row>
    <row r="283" s="1" customFormat="1" spans="1:4">
      <c r="A283" s="1" t="s">
        <v>453</v>
      </c>
      <c r="B283" s="1">
        <v>286</v>
      </c>
      <c r="C283" s="1" t="s">
        <v>1289</v>
      </c>
      <c r="D283" s="1" t="s">
        <v>1290</v>
      </c>
    </row>
    <row r="284" s="1" customFormat="1" spans="1:4">
      <c r="A284" s="1" t="s">
        <v>258</v>
      </c>
      <c r="B284" s="1">
        <v>312</v>
      </c>
      <c r="C284" s="1" t="s">
        <v>1291</v>
      </c>
      <c r="D284" s="1" t="s">
        <v>1292</v>
      </c>
    </row>
    <row r="285" s="1" customFormat="1" spans="1:7">
      <c r="A285" s="1" t="s">
        <v>751</v>
      </c>
      <c r="B285" s="1">
        <v>386</v>
      </c>
      <c r="C285" s="1" t="s">
        <v>911</v>
      </c>
      <c r="D285" s="1" t="s">
        <v>912</v>
      </c>
      <c r="E285" s="1" t="s">
        <v>916</v>
      </c>
      <c r="F285" s="1" t="s">
        <v>914</v>
      </c>
      <c r="G285" s="1" t="s">
        <v>942</v>
      </c>
    </row>
    <row r="286" s="1" customFormat="1" spans="1:5">
      <c r="A286" s="1" t="s">
        <v>228</v>
      </c>
      <c r="B286" s="1">
        <v>257</v>
      </c>
      <c r="C286" s="1" t="s">
        <v>921</v>
      </c>
      <c r="D286" s="1" t="s">
        <v>1287</v>
      </c>
      <c r="E286" s="1" t="s">
        <v>1293</v>
      </c>
    </row>
    <row r="287" s="1" customFormat="1" spans="1:6">
      <c r="A287" s="1" t="s">
        <v>376</v>
      </c>
      <c r="B287" s="1">
        <v>314</v>
      </c>
      <c r="C287" s="1" t="s">
        <v>1051</v>
      </c>
      <c r="D287" s="1" t="s">
        <v>1294</v>
      </c>
      <c r="E287" s="1" t="s">
        <v>1295</v>
      </c>
      <c r="F287" s="1" t="s">
        <v>1296</v>
      </c>
    </row>
    <row r="288" s="1" customFormat="1" spans="1:5">
      <c r="A288" s="1" t="s">
        <v>346</v>
      </c>
      <c r="B288" s="1">
        <v>408</v>
      </c>
      <c r="C288" s="1" t="s">
        <v>959</v>
      </c>
      <c r="D288" s="1" t="s">
        <v>1297</v>
      </c>
      <c r="E288" s="1" t="s">
        <v>1298</v>
      </c>
    </row>
    <row r="289" s="1" customFormat="1" spans="1:5">
      <c r="A289" s="1" t="s">
        <v>314</v>
      </c>
      <c r="B289" s="1">
        <v>245</v>
      </c>
      <c r="C289" s="1" t="s">
        <v>1051</v>
      </c>
      <c r="D289" s="1" t="s">
        <v>1115</v>
      </c>
      <c r="E289" s="1" t="s">
        <v>1116</v>
      </c>
    </row>
    <row r="290" s="1" customFormat="1" spans="1:5">
      <c r="A290" s="1" t="s">
        <v>215</v>
      </c>
      <c r="B290" s="1">
        <v>238</v>
      </c>
      <c r="C290" s="1" t="s">
        <v>911</v>
      </c>
      <c r="D290" s="1" t="s">
        <v>1108</v>
      </c>
      <c r="E290" s="1" t="s">
        <v>1109</v>
      </c>
    </row>
    <row r="291" s="1" customFormat="1" spans="1:5">
      <c r="A291" s="1" t="s">
        <v>407</v>
      </c>
      <c r="B291" s="1">
        <v>411</v>
      </c>
      <c r="C291" s="1" t="s">
        <v>887</v>
      </c>
      <c r="D291" s="1" t="s">
        <v>924</v>
      </c>
      <c r="E291" s="1" t="s">
        <v>925</v>
      </c>
    </row>
    <row r="292" s="1" customFormat="1" spans="1:7">
      <c r="A292" s="1" t="s">
        <v>681</v>
      </c>
      <c r="B292" s="1">
        <v>384</v>
      </c>
      <c r="C292" s="1" t="s">
        <v>911</v>
      </c>
      <c r="D292" s="1" t="s">
        <v>912</v>
      </c>
      <c r="E292" s="1" t="s">
        <v>913</v>
      </c>
      <c r="F292" s="1" t="s">
        <v>914</v>
      </c>
      <c r="G292" s="1" t="s">
        <v>915</v>
      </c>
    </row>
    <row r="293" s="1" customFormat="1" spans="1:4">
      <c r="A293" s="1" t="s">
        <v>377</v>
      </c>
      <c r="B293" s="1">
        <v>414</v>
      </c>
      <c r="C293" s="1" t="s">
        <v>977</v>
      </c>
      <c r="D293" s="1" t="s">
        <v>1042</v>
      </c>
    </row>
    <row r="294" s="1" customFormat="1" spans="1:7">
      <c r="A294" s="1" t="s">
        <v>738</v>
      </c>
      <c r="B294" s="1">
        <v>386</v>
      </c>
      <c r="C294" s="1" t="s">
        <v>926</v>
      </c>
      <c r="D294" s="1" t="s">
        <v>912</v>
      </c>
      <c r="E294" s="1" t="s">
        <v>916</v>
      </c>
      <c r="F294" s="1" t="s">
        <v>914</v>
      </c>
      <c r="G294" s="1" t="s">
        <v>942</v>
      </c>
    </row>
    <row r="295" s="1" customFormat="1" spans="1:5">
      <c r="A295" s="1" t="s">
        <v>421</v>
      </c>
      <c r="B295" s="1">
        <v>436</v>
      </c>
      <c r="C295" s="1" t="s">
        <v>1051</v>
      </c>
      <c r="D295" s="1" t="s">
        <v>946</v>
      </c>
      <c r="E295" s="1" t="s">
        <v>1299</v>
      </c>
    </row>
    <row r="296" s="1" customFormat="1" spans="1:5">
      <c r="A296" s="1" t="s">
        <v>781</v>
      </c>
      <c r="B296" s="1">
        <v>476</v>
      </c>
      <c r="C296" s="1" t="s">
        <v>990</v>
      </c>
      <c r="D296" s="1" t="s">
        <v>1145</v>
      </c>
      <c r="E296" s="1" t="s">
        <v>1300</v>
      </c>
    </row>
    <row r="297" s="1" customFormat="1" spans="1:7">
      <c r="A297" s="1" t="s">
        <v>670</v>
      </c>
      <c r="B297" s="1">
        <v>384</v>
      </c>
      <c r="C297" s="1" t="s">
        <v>926</v>
      </c>
      <c r="D297" s="1" t="s">
        <v>912</v>
      </c>
      <c r="E297" s="1" t="s">
        <v>916</v>
      </c>
      <c r="F297" s="1" t="s">
        <v>914</v>
      </c>
      <c r="G297" s="1" t="s">
        <v>915</v>
      </c>
    </row>
    <row r="298" s="1" customFormat="1" spans="1:5">
      <c r="A298" s="1" t="s">
        <v>293</v>
      </c>
      <c r="B298" s="1">
        <v>611</v>
      </c>
      <c r="C298" s="1" t="s">
        <v>1301</v>
      </c>
      <c r="D298" s="1" t="s">
        <v>1302</v>
      </c>
      <c r="E298" s="1" t="s">
        <v>1303</v>
      </c>
    </row>
    <row r="299" s="1" customFormat="1" spans="1:7">
      <c r="A299" s="1" t="s">
        <v>718</v>
      </c>
      <c r="B299" s="1">
        <v>386</v>
      </c>
      <c r="C299" s="1" t="s">
        <v>911</v>
      </c>
      <c r="D299" s="1" t="s">
        <v>912</v>
      </c>
      <c r="E299" s="1" t="s">
        <v>916</v>
      </c>
      <c r="F299" s="1" t="s">
        <v>914</v>
      </c>
      <c r="G299" s="1" t="s">
        <v>942</v>
      </c>
    </row>
    <row r="300" s="1" customFormat="1" spans="1:5">
      <c r="A300" s="1" t="s">
        <v>493</v>
      </c>
      <c r="B300" s="1">
        <v>322</v>
      </c>
      <c r="C300" s="1" t="s">
        <v>929</v>
      </c>
      <c r="D300" s="1" t="s">
        <v>1304</v>
      </c>
      <c r="E300" s="1" t="s">
        <v>1305</v>
      </c>
    </row>
    <row r="301" s="1" customFormat="1" spans="1:4">
      <c r="A301" s="1" t="s">
        <v>334</v>
      </c>
      <c r="B301" s="1">
        <v>342</v>
      </c>
      <c r="C301" s="1" t="s">
        <v>1306</v>
      </c>
      <c r="D301" s="1" t="s">
        <v>920</v>
      </c>
    </row>
    <row r="302" s="1" customFormat="1" spans="1:5">
      <c r="A302" s="1" t="s">
        <v>182</v>
      </c>
      <c r="B302" s="1">
        <v>487</v>
      </c>
      <c r="C302" s="1" t="s">
        <v>904</v>
      </c>
      <c r="D302" s="1" t="s">
        <v>905</v>
      </c>
      <c r="E302" s="1" t="s">
        <v>906</v>
      </c>
    </row>
    <row r="303" s="1" customFormat="1" spans="1:9">
      <c r="A303" s="1" t="s">
        <v>441</v>
      </c>
      <c r="B303" s="1">
        <v>564</v>
      </c>
      <c r="C303" s="1" t="s">
        <v>937</v>
      </c>
      <c r="D303" s="1" t="s">
        <v>981</v>
      </c>
      <c r="E303" s="1" t="s">
        <v>982</v>
      </c>
      <c r="F303" s="1" t="s">
        <v>983</v>
      </c>
      <c r="G303" s="1" t="s">
        <v>1050</v>
      </c>
      <c r="H303" s="1" t="s">
        <v>985</v>
      </c>
      <c r="I303" s="1" t="s">
        <v>986</v>
      </c>
    </row>
    <row r="304" s="1" customFormat="1" spans="1:5">
      <c r="A304" s="1" t="s">
        <v>358</v>
      </c>
      <c r="B304" s="1">
        <v>408</v>
      </c>
      <c r="C304" s="1" t="s">
        <v>990</v>
      </c>
      <c r="D304" s="1" t="s">
        <v>1297</v>
      </c>
      <c r="E304" s="1" t="s">
        <v>1298</v>
      </c>
    </row>
    <row r="305" s="1" customFormat="1" spans="1:5">
      <c r="A305" s="1" t="s">
        <v>591</v>
      </c>
      <c r="B305" s="1">
        <v>377</v>
      </c>
      <c r="C305" s="1" t="s">
        <v>937</v>
      </c>
      <c r="D305" s="1" t="s">
        <v>938</v>
      </c>
      <c r="E305" s="1" t="s">
        <v>939</v>
      </c>
    </row>
    <row r="306" s="1" customFormat="1" spans="1:5">
      <c r="A306" s="1" t="s">
        <v>593</v>
      </c>
      <c r="B306" s="1">
        <v>377</v>
      </c>
      <c r="C306" s="1" t="s">
        <v>998</v>
      </c>
      <c r="D306" s="1" t="s">
        <v>1201</v>
      </c>
      <c r="E306" s="1" t="s">
        <v>1186</v>
      </c>
    </row>
    <row r="307" s="1" customFormat="1" spans="1:7">
      <c r="A307" s="1" t="s">
        <v>732</v>
      </c>
      <c r="B307" s="1">
        <v>386</v>
      </c>
      <c r="C307" s="1" t="s">
        <v>911</v>
      </c>
      <c r="D307" s="1" t="s">
        <v>912</v>
      </c>
      <c r="E307" s="1" t="s">
        <v>916</v>
      </c>
      <c r="F307" s="1" t="s">
        <v>914</v>
      </c>
      <c r="G307" s="1" t="s">
        <v>942</v>
      </c>
    </row>
    <row r="308" s="1" customFormat="1" spans="1:5">
      <c r="A308" s="1" t="s">
        <v>270</v>
      </c>
      <c r="B308" s="1">
        <v>239</v>
      </c>
      <c r="C308" s="1" t="s">
        <v>921</v>
      </c>
      <c r="D308" s="1" t="s">
        <v>1117</v>
      </c>
      <c r="E308" s="1" t="s">
        <v>1118</v>
      </c>
    </row>
    <row r="309" s="1" customFormat="1" spans="1:5">
      <c r="A309" s="1" t="s">
        <v>510</v>
      </c>
      <c r="B309" s="1">
        <v>352</v>
      </c>
      <c r="C309" s="1" t="s">
        <v>990</v>
      </c>
      <c r="D309" s="1" t="s">
        <v>1307</v>
      </c>
      <c r="E309" s="1" t="s">
        <v>1308</v>
      </c>
    </row>
    <row r="310" s="1" customFormat="1" spans="1:5">
      <c r="A310" s="1" t="s">
        <v>318</v>
      </c>
      <c r="B310" s="1">
        <v>245</v>
      </c>
      <c r="C310" s="1" t="s">
        <v>1051</v>
      </c>
      <c r="D310" s="1" t="s">
        <v>1115</v>
      </c>
      <c r="E310" s="1" t="s">
        <v>1116</v>
      </c>
    </row>
    <row r="311" s="1" customFormat="1" spans="1:6">
      <c r="A311" s="1" t="s">
        <v>524</v>
      </c>
      <c r="B311" s="1">
        <v>361</v>
      </c>
      <c r="C311" s="1" t="s">
        <v>917</v>
      </c>
      <c r="D311" s="1" t="s">
        <v>1309</v>
      </c>
      <c r="E311" s="1" t="s">
        <v>1310</v>
      </c>
      <c r="F311" s="1" t="s">
        <v>1311</v>
      </c>
    </row>
    <row r="312" s="1" customFormat="1" spans="1:5">
      <c r="A312" s="1" t="s">
        <v>220</v>
      </c>
      <c r="B312" s="1">
        <v>259</v>
      </c>
      <c r="C312" s="1" t="s">
        <v>1051</v>
      </c>
      <c r="D312" s="1" t="s">
        <v>1312</v>
      </c>
      <c r="E312" s="1" t="s">
        <v>1313</v>
      </c>
    </row>
    <row r="313" s="1" customFormat="1" spans="1:7">
      <c r="A313" s="1" t="s">
        <v>361</v>
      </c>
      <c r="B313" s="1">
        <v>520</v>
      </c>
      <c r="C313" s="1" t="s">
        <v>933</v>
      </c>
      <c r="D313" s="1" t="s">
        <v>1189</v>
      </c>
      <c r="E313" s="1" t="s">
        <v>1120</v>
      </c>
      <c r="F313" s="1" t="s">
        <v>1121</v>
      </c>
      <c r="G313" s="1" t="s">
        <v>1122</v>
      </c>
    </row>
    <row r="314" s="1" customFormat="1" spans="1:7">
      <c r="A314" s="1" t="s">
        <v>666</v>
      </c>
      <c r="B314" s="1">
        <v>386</v>
      </c>
      <c r="C314" s="1" t="s">
        <v>926</v>
      </c>
      <c r="D314" s="1" t="s">
        <v>912</v>
      </c>
      <c r="E314" s="1" t="s">
        <v>916</v>
      </c>
      <c r="F314" s="1" t="s">
        <v>914</v>
      </c>
      <c r="G314" s="1" t="s">
        <v>942</v>
      </c>
    </row>
    <row r="315" s="1" customFormat="1" spans="1:7">
      <c r="A315" s="1" t="s">
        <v>683</v>
      </c>
      <c r="B315" s="1">
        <v>384</v>
      </c>
      <c r="C315" s="1" t="s">
        <v>911</v>
      </c>
      <c r="D315" s="1" t="s">
        <v>912</v>
      </c>
      <c r="E315" s="1" t="s">
        <v>913</v>
      </c>
      <c r="F315" s="1" t="s">
        <v>914</v>
      </c>
      <c r="G315" s="1" t="s">
        <v>915</v>
      </c>
    </row>
    <row r="316" s="1" customFormat="1" spans="1:5">
      <c r="A316" s="1" t="s">
        <v>562</v>
      </c>
      <c r="B316" s="1">
        <v>375</v>
      </c>
      <c r="C316" s="1" t="s">
        <v>1128</v>
      </c>
      <c r="D316" s="1" t="s">
        <v>1314</v>
      </c>
      <c r="E316" s="1" t="s">
        <v>1315</v>
      </c>
    </row>
    <row r="317" s="1" customFormat="1" spans="1:9">
      <c r="A317" s="1" t="s">
        <v>445</v>
      </c>
      <c r="B317" s="1">
        <v>564</v>
      </c>
      <c r="C317" s="1" t="s">
        <v>937</v>
      </c>
      <c r="D317" s="1" t="s">
        <v>1086</v>
      </c>
      <c r="E317" s="1" t="s">
        <v>982</v>
      </c>
      <c r="F317" s="1" t="s">
        <v>983</v>
      </c>
      <c r="G317" s="1" t="s">
        <v>1050</v>
      </c>
      <c r="H317" s="1" t="s">
        <v>985</v>
      </c>
      <c r="I317" s="1" t="s">
        <v>986</v>
      </c>
    </row>
    <row r="318" s="1" customFormat="1" spans="1:7">
      <c r="A318" s="1" t="s">
        <v>715</v>
      </c>
      <c r="B318" s="1">
        <v>386</v>
      </c>
      <c r="C318" s="1" t="s">
        <v>911</v>
      </c>
      <c r="D318" s="1" t="s">
        <v>912</v>
      </c>
      <c r="E318" s="1" t="s">
        <v>916</v>
      </c>
      <c r="F318" s="1" t="s">
        <v>914</v>
      </c>
      <c r="G318" s="1" t="s">
        <v>942</v>
      </c>
    </row>
    <row r="319" s="1" customFormat="1" spans="1:4">
      <c r="A319" s="1" t="s">
        <v>399</v>
      </c>
      <c r="B319" s="1">
        <v>424</v>
      </c>
      <c r="C319" s="1" t="s">
        <v>1202</v>
      </c>
      <c r="D319" s="1" t="s">
        <v>1203</v>
      </c>
    </row>
    <row r="320" s="1" customFormat="1" spans="1:5">
      <c r="A320" s="1" t="s">
        <v>521</v>
      </c>
      <c r="B320" s="1">
        <v>438</v>
      </c>
      <c r="C320" s="1" t="s">
        <v>1093</v>
      </c>
      <c r="D320" s="1" t="s">
        <v>1316</v>
      </c>
      <c r="E320" s="1" t="s">
        <v>1317</v>
      </c>
    </row>
    <row r="321" s="1" customFormat="1" spans="1:5">
      <c r="A321" s="1" t="s">
        <v>216</v>
      </c>
      <c r="B321" s="1">
        <v>258</v>
      </c>
      <c r="C321" s="1" t="s">
        <v>887</v>
      </c>
      <c r="D321" s="1" t="s">
        <v>888</v>
      </c>
      <c r="E321" s="1" t="s">
        <v>1152</v>
      </c>
    </row>
    <row r="322" s="1" customFormat="1" spans="1:5">
      <c r="A322" s="1" t="s">
        <v>299</v>
      </c>
      <c r="B322" s="1">
        <v>244</v>
      </c>
      <c r="C322" s="1" t="s">
        <v>1051</v>
      </c>
      <c r="D322" s="1" t="s">
        <v>1115</v>
      </c>
      <c r="E322" s="1" t="s">
        <v>1259</v>
      </c>
    </row>
    <row r="323" s="1" customFormat="1" spans="1:6">
      <c r="A323" s="1" t="s">
        <v>341</v>
      </c>
      <c r="B323" s="1">
        <v>309</v>
      </c>
      <c r="C323" s="1" t="s">
        <v>1051</v>
      </c>
      <c r="D323" s="1" t="s">
        <v>1108</v>
      </c>
      <c r="E323" s="1" t="s">
        <v>1213</v>
      </c>
      <c r="F323" s="1" t="s">
        <v>1214</v>
      </c>
    </row>
    <row r="324" s="1" customFormat="1" spans="1:5">
      <c r="A324" s="1" t="s">
        <v>625</v>
      </c>
      <c r="B324" s="1">
        <v>437</v>
      </c>
      <c r="C324" s="1" t="s">
        <v>1128</v>
      </c>
      <c r="D324" s="1" t="s">
        <v>1314</v>
      </c>
      <c r="E324" s="1" t="s">
        <v>1318</v>
      </c>
    </row>
    <row r="325" s="1" customFormat="1" spans="1:7">
      <c r="A325" s="1" t="s">
        <v>685</v>
      </c>
      <c r="B325" s="1">
        <v>384</v>
      </c>
      <c r="C325" s="1" t="s">
        <v>1051</v>
      </c>
      <c r="D325" s="1" t="s">
        <v>1034</v>
      </c>
      <c r="E325" s="1" t="s">
        <v>913</v>
      </c>
      <c r="F325" s="1" t="s">
        <v>914</v>
      </c>
      <c r="G325" s="1" t="s">
        <v>915</v>
      </c>
    </row>
    <row r="326" s="1" customFormat="1" spans="1:5">
      <c r="A326" s="1" t="s">
        <v>770</v>
      </c>
      <c r="B326" s="1">
        <v>453</v>
      </c>
      <c r="C326" s="1" t="s">
        <v>990</v>
      </c>
      <c r="D326" s="1" t="s">
        <v>1319</v>
      </c>
      <c r="E326" s="1" t="s">
        <v>1320</v>
      </c>
    </row>
    <row r="327" s="1" customFormat="1" spans="1:7">
      <c r="A327" s="1" t="s">
        <v>301</v>
      </c>
      <c r="B327" s="1">
        <v>539</v>
      </c>
      <c r="C327" s="1" t="s">
        <v>1321</v>
      </c>
      <c r="D327" s="1" t="s">
        <v>1322</v>
      </c>
      <c r="E327" s="1" t="s">
        <v>1323</v>
      </c>
      <c r="F327" s="1" t="s">
        <v>1221</v>
      </c>
      <c r="G327" s="1" t="s">
        <v>1324</v>
      </c>
    </row>
    <row r="328" s="1" customFormat="1" spans="1:6">
      <c r="A328" s="1" t="s">
        <v>485</v>
      </c>
      <c r="B328" s="1">
        <v>455</v>
      </c>
      <c r="C328" s="1" t="s">
        <v>990</v>
      </c>
      <c r="D328" s="1" t="s">
        <v>1325</v>
      </c>
      <c r="E328" s="1" t="s">
        <v>1326</v>
      </c>
      <c r="F328" s="1" t="s">
        <v>1327</v>
      </c>
    </row>
    <row r="329" s="1" customFormat="1" spans="1:9">
      <c r="A329" s="1" t="s">
        <v>488</v>
      </c>
      <c r="B329" s="1">
        <v>569</v>
      </c>
      <c r="C329" s="1" t="s">
        <v>937</v>
      </c>
      <c r="D329" s="1" t="s">
        <v>1086</v>
      </c>
      <c r="E329" s="1" t="s">
        <v>982</v>
      </c>
      <c r="F329" s="1" t="s">
        <v>983</v>
      </c>
      <c r="G329" s="1" t="s">
        <v>1050</v>
      </c>
      <c r="H329" s="1" t="s">
        <v>985</v>
      </c>
      <c r="I329" s="1" t="s">
        <v>1188</v>
      </c>
    </row>
    <row r="330" s="1" customFormat="1" spans="1:5">
      <c r="A330" s="1" t="s">
        <v>348</v>
      </c>
      <c r="B330" s="1">
        <v>375</v>
      </c>
      <c r="C330" s="1" t="s">
        <v>1270</v>
      </c>
      <c r="D330" s="1" t="s">
        <v>1328</v>
      </c>
      <c r="E330" s="1" t="s">
        <v>1275</v>
      </c>
    </row>
    <row r="331" s="1" customFormat="1" spans="1:4">
      <c r="A331" s="1" t="s">
        <v>309</v>
      </c>
      <c r="B331" s="1">
        <v>375</v>
      </c>
      <c r="C331" s="1" t="s">
        <v>1271</v>
      </c>
      <c r="D331" s="1" t="s">
        <v>1275</v>
      </c>
    </row>
    <row r="332" s="1" customFormat="1" spans="1:6">
      <c r="A332" s="1" t="s">
        <v>570</v>
      </c>
      <c r="B332" s="1">
        <v>386</v>
      </c>
      <c r="C332" s="1" t="s">
        <v>912</v>
      </c>
      <c r="D332" s="1" t="s">
        <v>916</v>
      </c>
      <c r="E332" s="1" t="s">
        <v>914</v>
      </c>
      <c r="F332" s="1" t="s">
        <v>942</v>
      </c>
    </row>
    <row r="333" s="1" customFormat="1" spans="1:5">
      <c r="A333" s="1" t="s">
        <v>390</v>
      </c>
      <c r="B333" s="1">
        <v>414</v>
      </c>
      <c r="C333" s="1" t="s">
        <v>959</v>
      </c>
      <c r="D333" s="1" t="s">
        <v>977</v>
      </c>
      <c r="E333" s="1" t="s">
        <v>1042</v>
      </c>
    </row>
    <row r="334" s="1" customFormat="1" spans="1:7">
      <c r="A334" s="1" t="s">
        <v>684</v>
      </c>
      <c r="B334" s="1">
        <v>386</v>
      </c>
      <c r="C334" s="1" t="s">
        <v>911</v>
      </c>
      <c r="D334" s="1" t="s">
        <v>912</v>
      </c>
      <c r="E334" s="1" t="s">
        <v>916</v>
      </c>
      <c r="F334" s="1" t="s">
        <v>914</v>
      </c>
      <c r="G334" s="1" t="s">
        <v>942</v>
      </c>
    </row>
    <row r="335" s="1" customFormat="1" spans="1:8">
      <c r="A335" s="1" t="s">
        <v>498</v>
      </c>
      <c r="B335" s="1">
        <v>569</v>
      </c>
      <c r="C335" s="1" t="s">
        <v>937</v>
      </c>
      <c r="D335" s="1" t="s">
        <v>1329</v>
      </c>
      <c r="E335" s="1" t="s">
        <v>1330</v>
      </c>
      <c r="F335" s="1" t="s">
        <v>1002</v>
      </c>
      <c r="G335" s="1" t="s">
        <v>1331</v>
      </c>
      <c r="H335" s="1" t="s">
        <v>1188</v>
      </c>
    </row>
    <row r="336" s="1" customFormat="1" spans="1:8">
      <c r="A336" s="1" t="s">
        <v>484</v>
      </c>
      <c r="B336" s="1">
        <v>509</v>
      </c>
      <c r="C336" s="1" t="s">
        <v>937</v>
      </c>
      <c r="D336" s="1" t="s">
        <v>981</v>
      </c>
      <c r="E336" s="1" t="s">
        <v>1043</v>
      </c>
      <c r="F336" s="1" t="s">
        <v>1332</v>
      </c>
      <c r="G336" s="1" t="s">
        <v>1333</v>
      </c>
      <c r="H336" s="1" t="s">
        <v>1334</v>
      </c>
    </row>
    <row r="337" s="1" customFormat="1" spans="1:9">
      <c r="A337" s="1" t="s">
        <v>513</v>
      </c>
      <c r="B337" s="1">
        <v>625</v>
      </c>
      <c r="C337" s="1" t="s">
        <v>937</v>
      </c>
      <c r="D337" s="1" t="s">
        <v>1001</v>
      </c>
      <c r="E337" s="1" t="s">
        <v>913</v>
      </c>
      <c r="F337" s="1" t="s">
        <v>1002</v>
      </c>
      <c r="G337" s="1" t="s">
        <v>1003</v>
      </c>
      <c r="H337" s="1" t="s">
        <v>1335</v>
      </c>
      <c r="I337" s="1" t="s">
        <v>1336</v>
      </c>
    </row>
    <row r="338" s="1" customFormat="1" spans="1:5">
      <c r="A338" s="1" t="s">
        <v>234</v>
      </c>
      <c r="B338" s="1">
        <v>259</v>
      </c>
      <c r="C338" s="1" t="s">
        <v>887</v>
      </c>
      <c r="D338" s="1" t="s">
        <v>888</v>
      </c>
      <c r="E338" s="1" t="s">
        <v>1152</v>
      </c>
    </row>
    <row r="339" s="1" customFormat="1" spans="1:7">
      <c r="A339" s="1" t="s">
        <v>688</v>
      </c>
      <c r="B339" s="1">
        <v>384</v>
      </c>
      <c r="C339" s="1" t="s">
        <v>926</v>
      </c>
      <c r="D339" s="1" t="s">
        <v>912</v>
      </c>
      <c r="E339" s="1" t="s">
        <v>916</v>
      </c>
      <c r="F339" s="1" t="s">
        <v>914</v>
      </c>
      <c r="G339" s="1" t="s">
        <v>915</v>
      </c>
    </row>
    <row r="340" s="1" customFormat="1" spans="1:5">
      <c r="A340" s="1" t="s">
        <v>343</v>
      </c>
      <c r="B340" s="1">
        <v>417</v>
      </c>
      <c r="C340" s="1" t="s">
        <v>890</v>
      </c>
      <c r="D340" s="1" t="s">
        <v>1040</v>
      </c>
      <c r="E340" s="1" t="s">
        <v>1041</v>
      </c>
    </row>
    <row r="341" s="1" customFormat="1" spans="1:9">
      <c r="A341" s="1" t="s">
        <v>447</v>
      </c>
      <c r="B341" s="1">
        <v>564</v>
      </c>
      <c r="C341" s="1" t="s">
        <v>937</v>
      </c>
      <c r="D341" s="1" t="s">
        <v>981</v>
      </c>
      <c r="E341" s="1" t="s">
        <v>982</v>
      </c>
      <c r="F341" s="1" t="s">
        <v>983</v>
      </c>
      <c r="G341" s="1" t="s">
        <v>1050</v>
      </c>
      <c r="H341" s="1" t="s">
        <v>985</v>
      </c>
      <c r="I341" s="1" t="s">
        <v>986</v>
      </c>
    </row>
    <row r="342" s="1" customFormat="1" spans="1:5">
      <c r="A342" s="1" t="s">
        <v>439</v>
      </c>
      <c r="B342" s="1">
        <v>414</v>
      </c>
      <c r="C342" s="1" t="s">
        <v>959</v>
      </c>
      <c r="D342" s="1" t="s">
        <v>977</v>
      </c>
      <c r="E342" s="1" t="s">
        <v>978</v>
      </c>
    </row>
    <row r="343" s="1" customFormat="1" spans="1:5">
      <c r="A343" s="1" t="s">
        <v>691</v>
      </c>
      <c r="B343" s="1">
        <v>384</v>
      </c>
      <c r="C343" s="1" t="s">
        <v>929</v>
      </c>
      <c r="D343" s="1" t="s">
        <v>1337</v>
      </c>
      <c r="E343" s="1" t="s">
        <v>1338</v>
      </c>
    </row>
    <row r="344" s="1" customFormat="1" spans="1:4">
      <c r="A344" s="1" t="s">
        <v>633</v>
      </c>
      <c r="B344" s="1">
        <v>431</v>
      </c>
      <c r="C344" s="1" t="s">
        <v>1339</v>
      </c>
      <c r="D344" s="1" t="s">
        <v>1340</v>
      </c>
    </row>
    <row r="345" s="1" customFormat="1" spans="1:9">
      <c r="A345" s="1" t="s">
        <v>434</v>
      </c>
      <c r="B345" s="1">
        <v>564</v>
      </c>
      <c r="C345" s="1" t="s">
        <v>937</v>
      </c>
      <c r="D345" s="1" t="s">
        <v>981</v>
      </c>
      <c r="E345" s="1" t="s">
        <v>982</v>
      </c>
      <c r="F345" s="1" t="s">
        <v>983</v>
      </c>
      <c r="G345" s="1" t="s">
        <v>1050</v>
      </c>
      <c r="H345" s="1" t="s">
        <v>985</v>
      </c>
      <c r="I345" s="1" t="s">
        <v>986</v>
      </c>
    </row>
    <row r="346" s="1" customFormat="1" spans="1:6">
      <c r="A346" s="1" t="s">
        <v>530</v>
      </c>
      <c r="B346" s="1">
        <v>364</v>
      </c>
      <c r="C346" s="1" t="s">
        <v>1341</v>
      </c>
      <c r="D346" s="1" t="s">
        <v>1342</v>
      </c>
      <c r="E346" s="1" t="s">
        <v>1343</v>
      </c>
      <c r="F346" s="1" t="s">
        <v>1344</v>
      </c>
    </row>
    <row r="347" s="1" customFormat="1" spans="1:6">
      <c r="A347" s="1" t="s">
        <v>503</v>
      </c>
      <c r="B347" s="1">
        <v>335</v>
      </c>
      <c r="C347" s="1" t="s">
        <v>1051</v>
      </c>
      <c r="D347" s="1" t="s">
        <v>930</v>
      </c>
      <c r="E347" s="1" t="s">
        <v>1345</v>
      </c>
      <c r="F347" s="1" t="s">
        <v>932</v>
      </c>
    </row>
    <row r="348" s="1" customFormat="1" spans="1:7">
      <c r="A348" s="1" t="s">
        <v>601</v>
      </c>
      <c r="B348" s="1">
        <v>386</v>
      </c>
      <c r="C348" s="1" t="s">
        <v>926</v>
      </c>
      <c r="D348" s="1" t="s">
        <v>912</v>
      </c>
      <c r="E348" s="1" t="s">
        <v>916</v>
      </c>
      <c r="F348" s="1" t="s">
        <v>914</v>
      </c>
      <c r="G348" s="1" t="s">
        <v>942</v>
      </c>
    </row>
    <row r="349" s="1" customFormat="1" spans="1:5">
      <c r="A349" s="1" t="s">
        <v>290</v>
      </c>
      <c r="B349" s="1">
        <v>436</v>
      </c>
      <c r="C349" s="1" t="s">
        <v>1346</v>
      </c>
      <c r="D349" s="1" t="s">
        <v>1347</v>
      </c>
      <c r="E349" s="1" t="s">
        <v>1348</v>
      </c>
    </row>
    <row r="350" s="1" customFormat="1" spans="1:6">
      <c r="A350" s="1" t="s">
        <v>686</v>
      </c>
      <c r="B350" s="1">
        <v>427</v>
      </c>
      <c r="C350" s="1" t="s">
        <v>1051</v>
      </c>
      <c r="D350" s="1" t="s">
        <v>1349</v>
      </c>
      <c r="E350" s="1" t="s">
        <v>1350</v>
      </c>
      <c r="F350" s="1" t="s">
        <v>1351</v>
      </c>
    </row>
    <row r="351" s="1" customFormat="1" spans="1:7">
      <c r="A351" s="1" t="s">
        <v>583</v>
      </c>
      <c r="B351" s="1">
        <v>386</v>
      </c>
      <c r="C351" s="1" t="s">
        <v>926</v>
      </c>
      <c r="D351" s="1" t="s">
        <v>912</v>
      </c>
      <c r="E351" s="1" t="s">
        <v>916</v>
      </c>
      <c r="F351" s="1" t="s">
        <v>914</v>
      </c>
      <c r="G351" s="1" t="s">
        <v>942</v>
      </c>
    </row>
    <row r="352" s="1" customFormat="1" spans="1:9">
      <c r="A352" s="1" t="s">
        <v>451</v>
      </c>
      <c r="B352" s="1">
        <v>564</v>
      </c>
      <c r="C352" s="1" t="s">
        <v>937</v>
      </c>
      <c r="D352" s="1" t="s">
        <v>981</v>
      </c>
      <c r="E352" s="1" t="s">
        <v>982</v>
      </c>
      <c r="F352" s="1" t="s">
        <v>983</v>
      </c>
      <c r="G352" s="1" t="s">
        <v>1050</v>
      </c>
      <c r="H352" s="1" t="s">
        <v>985</v>
      </c>
      <c r="I352" s="1" t="s">
        <v>986</v>
      </c>
    </row>
    <row r="353" s="1" customFormat="1" spans="1:8">
      <c r="A353" s="1" t="s">
        <v>490</v>
      </c>
      <c r="B353" s="1">
        <v>482</v>
      </c>
      <c r="C353" s="1" t="s">
        <v>937</v>
      </c>
      <c r="D353" s="1" t="s">
        <v>981</v>
      </c>
      <c r="E353" s="1" t="s">
        <v>982</v>
      </c>
      <c r="F353" s="1" t="s">
        <v>1352</v>
      </c>
      <c r="G353" s="1" t="s">
        <v>1106</v>
      </c>
      <c r="H353" s="1" t="s">
        <v>1353</v>
      </c>
    </row>
    <row r="354" s="1" customFormat="1" spans="1:5">
      <c r="A354" s="1" t="s">
        <v>310</v>
      </c>
      <c r="B354" s="1">
        <v>265</v>
      </c>
      <c r="C354" s="1" t="s">
        <v>959</v>
      </c>
      <c r="D354" s="1" t="s">
        <v>1354</v>
      </c>
      <c r="E354" s="1" t="s">
        <v>1216</v>
      </c>
    </row>
    <row r="355" s="1" customFormat="1" spans="1:6">
      <c r="A355" s="1" t="s">
        <v>391</v>
      </c>
      <c r="B355" s="1">
        <v>521</v>
      </c>
      <c r="C355" s="1" t="s">
        <v>937</v>
      </c>
      <c r="D355" s="1" t="s">
        <v>1355</v>
      </c>
      <c r="E355" s="1" t="s">
        <v>1356</v>
      </c>
      <c r="F355" s="1" t="s">
        <v>1357</v>
      </c>
    </row>
    <row r="356" s="1" customFormat="1" spans="1:4">
      <c r="A356" s="1" t="s">
        <v>442</v>
      </c>
      <c r="B356" s="1">
        <v>278</v>
      </c>
      <c r="C356" s="1" t="s">
        <v>1358</v>
      </c>
      <c r="D356" s="1" t="s">
        <v>1359</v>
      </c>
    </row>
    <row r="357" s="1" customFormat="1" spans="1:5">
      <c r="A357" s="1" t="s">
        <v>424</v>
      </c>
      <c r="B357" s="1">
        <v>269</v>
      </c>
      <c r="C357" s="1" t="s">
        <v>1360</v>
      </c>
      <c r="D357" s="1" t="s">
        <v>1361</v>
      </c>
      <c r="E357" s="1" t="s">
        <v>1362</v>
      </c>
    </row>
    <row r="358" s="1" customFormat="1" spans="1:6">
      <c r="A358" s="1" t="s">
        <v>768</v>
      </c>
      <c r="B358" s="1">
        <v>457</v>
      </c>
      <c r="C358" s="1" t="s">
        <v>937</v>
      </c>
      <c r="D358" s="1" t="s">
        <v>999</v>
      </c>
      <c r="E358" s="1" t="s">
        <v>947</v>
      </c>
      <c r="F358" s="1" t="s">
        <v>1363</v>
      </c>
    </row>
    <row r="359" s="1" customFormat="1" spans="1:4">
      <c r="A359" s="1" t="s">
        <v>762</v>
      </c>
      <c r="B359" s="1">
        <v>430</v>
      </c>
      <c r="C359" s="1" t="s">
        <v>1364</v>
      </c>
      <c r="D359" s="1" t="s">
        <v>1365</v>
      </c>
    </row>
    <row r="360" s="1" customFormat="1" spans="1:6">
      <c r="A360" s="1" t="s">
        <v>701</v>
      </c>
      <c r="B360" s="1">
        <v>424</v>
      </c>
      <c r="C360" s="1" t="s">
        <v>990</v>
      </c>
      <c r="D360" s="1" t="s">
        <v>1366</v>
      </c>
      <c r="E360" s="1" t="s">
        <v>1367</v>
      </c>
      <c r="F360" s="1" t="s">
        <v>1368</v>
      </c>
    </row>
    <row r="361" s="1" customFormat="1" spans="1:7">
      <c r="A361" s="1" t="s">
        <v>692</v>
      </c>
      <c r="B361" s="1">
        <v>384</v>
      </c>
      <c r="C361" s="1" t="s">
        <v>911</v>
      </c>
      <c r="D361" s="1" t="s">
        <v>912</v>
      </c>
      <c r="E361" s="1" t="s">
        <v>913</v>
      </c>
      <c r="F361" s="1" t="s">
        <v>914</v>
      </c>
      <c r="G361" s="1" t="s">
        <v>915</v>
      </c>
    </row>
    <row r="362" s="1" customFormat="1" spans="1:9">
      <c r="A362" s="1" t="s">
        <v>440</v>
      </c>
      <c r="B362" s="1">
        <v>564</v>
      </c>
      <c r="C362" s="1" t="s">
        <v>937</v>
      </c>
      <c r="D362" s="1" t="s">
        <v>1086</v>
      </c>
      <c r="E362" s="1" t="s">
        <v>982</v>
      </c>
      <c r="F362" s="1" t="s">
        <v>983</v>
      </c>
      <c r="G362" s="1" t="s">
        <v>984</v>
      </c>
      <c r="H362" s="1" t="s">
        <v>985</v>
      </c>
      <c r="I362" s="1" t="s">
        <v>986</v>
      </c>
    </row>
    <row r="363" s="1" customFormat="1" spans="1:7">
      <c r="A363" s="1" t="s">
        <v>652</v>
      </c>
      <c r="B363" s="1">
        <v>385</v>
      </c>
      <c r="C363" s="1" t="s">
        <v>926</v>
      </c>
      <c r="D363" s="1" t="s">
        <v>912</v>
      </c>
      <c r="E363" s="1" t="s">
        <v>913</v>
      </c>
      <c r="F363" s="1" t="s">
        <v>914</v>
      </c>
      <c r="G363" s="1" t="s">
        <v>1038</v>
      </c>
    </row>
    <row r="364" s="1" customFormat="1" spans="1:6">
      <c r="A364" s="1" t="s">
        <v>539</v>
      </c>
      <c r="B364" s="1">
        <v>368</v>
      </c>
      <c r="C364" s="1" t="s">
        <v>929</v>
      </c>
      <c r="D364" s="1" t="s">
        <v>1145</v>
      </c>
      <c r="E364" s="1" t="s">
        <v>1146</v>
      </c>
      <c r="F364" s="1" t="s">
        <v>1147</v>
      </c>
    </row>
    <row r="365" s="1" customFormat="1" spans="1:4">
      <c r="A365" s="1" t="s">
        <v>775</v>
      </c>
      <c r="B365" s="1">
        <v>469</v>
      </c>
      <c r="C365" s="1" t="s">
        <v>923</v>
      </c>
      <c r="D365" s="1" t="s">
        <v>1369</v>
      </c>
    </row>
    <row r="366" s="1" customFormat="1" spans="1:5">
      <c r="A366" s="1" t="s">
        <v>303</v>
      </c>
      <c r="B366" s="1">
        <v>244</v>
      </c>
      <c r="C366" s="1" t="s">
        <v>1051</v>
      </c>
      <c r="D366" s="1" t="s">
        <v>1070</v>
      </c>
      <c r="E366" s="1" t="s">
        <v>1259</v>
      </c>
    </row>
    <row r="367" s="1" customFormat="1" spans="1:5">
      <c r="A367" s="1" t="s">
        <v>651</v>
      </c>
      <c r="B367" s="1">
        <v>437</v>
      </c>
      <c r="C367" s="1" t="s">
        <v>1093</v>
      </c>
      <c r="D367" s="1" t="s">
        <v>1370</v>
      </c>
      <c r="E367" s="1" t="s">
        <v>941</v>
      </c>
    </row>
    <row r="368" s="1" customFormat="1" spans="1:6">
      <c r="A368" s="1" t="s">
        <v>347</v>
      </c>
      <c r="B368" s="1">
        <v>309</v>
      </c>
      <c r="C368" s="1" t="s">
        <v>1051</v>
      </c>
      <c r="D368" s="1" t="s">
        <v>1070</v>
      </c>
      <c r="E368" s="1" t="s">
        <v>1295</v>
      </c>
      <c r="F368" s="1" t="s">
        <v>1214</v>
      </c>
    </row>
    <row r="369" s="1" customFormat="1" spans="1:5">
      <c r="A369" s="1" t="s">
        <v>281</v>
      </c>
      <c r="B369" s="1">
        <v>240</v>
      </c>
      <c r="C369" s="1" t="s">
        <v>1051</v>
      </c>
      <c r="D369" s="1" t="s">
        <v>1108</v>
      </c>
      <c r="E369" s="1" t="s">
        <v>1118</v>
      </c>
    </row>
    <row r="370" s="1" customFormat="1" spans="1:4">
      <c r="A370" s="1" t="s">
        <v>352</v>
      </c>
      <c r="B370" s="1">
        <v>409</v>
      </c>
      <c r="C370" s="1" t="s">
        <v>991</v>
      </c>
      <c r="D370" s="1" t="s">
        <v>992</v>
      </c>
    </row>
    <row r="371" s="1" customFormat="1" spans="1:5">
      <c r="A371" s="1" t="s">
        <v>622</v>
      </c>
      <c r="B371" s="1">
        <v>409</v>
      </c>
      <c r="C371" s="1" t="s">
        <v>937</v>
      </c>
      <c r="D371" s="1" t="s">
        <v>1371</v>
      </c>
      <c r="E371" s="1" t="s">
        <v>1372</v>
      </c>
    </row>
    <row r="372" s="1" customFormat="1" spans="1:4">
      <c r="A372" s="1" t="s">
        <v>540</v>
      </c>
      <c r="B372" s="1">
        <v>368</v>
      </c>
      <c r="C372" s="1" t="s">
        <v>1373</v>
      </c>
      <c r="D372" s="1" t="s">
        <v>1078</v>
      </c>
    </row>
    <row r="373" s="1" customFormat="1" spans="1:5">
      <c r="A373" s="1" t="s">
        <v>219</v>
      </c>
      <c r="B373" s="1">
        <v>238</v>
      </c>
      <c r="C373" s="1" t="s">
        <v>1051</v>
      </c>
      <c r="D373" s="1" t="s">
        <v>1208</v>
      </c>
      <c r="E373" s="1" t="s">
        <v>1123</v>
      </c>
    </row>
    <row r="374" s="1" customFormat="1" spans="1:5">
      <c r="A374" s="1" t="s">
        <v>759</v>
      </c>
      <c r="B374" s="1">
        <v>546</v>
      </c>
      <c r="C374" s="1" t="s">
        <v>1374</v>
      </c>
      <c r="D374" s="1" t="s">
        <v>1375</v>
      </c>
      <c r="E374" s="1" t="s">
        <v>1376</v>
      </c>
    </row>
    <row r="375" s="1" customFormat="1" spans="1:6">
      <c r="A375" s="1" t="s">
        <v>288</v>
      </c>
      <c r="B375" s="1">
        <v>467</v>
      </c>
      <c r="C375" s="1" t="s">
        <v>1377</v>
      </c>
      <c r="D375" s="1" t="s">
        <v>1378</v>
      </c>
      <c r="E375" s="1" t="s">
        <v>1379</v>
      </c>
      <c r="F375" s="1" t="s">
        <v>1380</v>
      </c>
    </row>
    <row r="376" s="1" customFormat="1" spans="1:5">
      <c r="A376" s="1" t="s">
        <v>197</v>
      </c>
      <c r="B376" s="1">
        <v>489</v>
      </c>
      <c r="C376" s="1" t="s">
        <v>907</v>
      </c>
      <c r="D376" s="1" t="s">
        <v>1381</v>
      </c>
      <c r="E376" s="1" t="s">
        <v>1014</v>
      </c>
    </row>
    <row r="377" s="1" customFormat="1" spans="1:7">
      <c r="A377" s="1" t="s">
        <v>353</v>
      </c>
      <c r="B377" s="1">
        <v>520</v>
      </c>
      <c r="C377" s="1" t="s">
        <v>933</v>
      </c>
      <c r="D377" s="1" t="s">
        <v>1189</v>
      </c>
      <c r="E377" s="1" t="s">
        <v>1120</v>
      </c>
      <c r="F377" s="1" t="s">
        <v>1121</v>
      </c>
      <c r="G377" s="1" t="s">
        <v>1122</v>
      </c>
    </row>
    <row r="378" s="1" customFormat="1" spans="1:9">
      <c r="A378" s="1" t="s">
        <v>446</v>
      </c>
      <c r="B378" s="1">
        <v>564</v>
      </c>
      <c r="C378" s="1" t="s">
        <v>937</v>
      </c>
      <c r="D378" s="1" t="s">
        <v>1086</v>
      </c>
      <c r="E378" s="1" t="s">
        <v>982</v>
      </c>
      <c r="F378" s="1" t="s">
        <v>983</v>
      </c>
      <c r="G378" s="1" t="s">
        <v>984</v>
      </c>
      <c r="H378" s="1" t="s">
        <v>985</v>
      </c>
      <c r="I378" s="1" t="s">
        <v>986</v>
      </c>
    </row>
    <row r="379" s="1" customFormat="1" spans="1:5">
      <c r="A379" s="1" t="s">
        <v>329</v>
      </c>
      <c r="B379" s="1">
        <v>409</v>
      </c>
      <c r="C379" s="1" t="s">
        <v>959</v>
      </c>
      <c r="D379" s="1" t="s">
        <v>991</v>
      </c>
      <c r="E379" s="1" t="s">
        <v>992</v>
      </c>
    </row>
    <row r="380" s="1" customFormat="1" spans="1:6">
      <c r="A380" s="1" t="s">
        <v>594</v>
      </c>
      <c r="B380" s="1">
        <v>377</v>
      </c>
      <c r="C380" s="1" t="s">
        <v>890</v>
      </c>
      <c r="D380" s="1" t="s">
        <v>1382</v>
      </c>
      <c r="E380" s="1" t="s">
        <v>1383</v>
      </c>
      <c r="F380" s="1" t="s">
        <v>939</v>
      </c>
    </row>
    <row r="381" s="1" customFormat="1" spans="1:6">
      <c r="A381" s="1" t="s">
        <v>552</v>
      </c>
      <c r="B381" s="1">
        <v>430</v>
      </c>
      <c r="C381" s="1" t="s">
        <v>1384</v>
      </c>
      <c r="D381" s="1" t="s">
        <v>1385</v>
      </c>
      <c r="E381" s="1" t="s">
        <v>1386</v>
      </c>
      <c r="F381" s="1" t="s">
        <v>1387</v>
      </c>
    </row>
    <row r="382" s="1" customFormat="1" spans="1:5">
      <c r="A382" s="1" t="s">
        <v>448</v>
      </c>
      <c r="B382" s="1">
        <v>411</v>
      </c>
      <c r="C382" s="1" t="s">
        <v>1051</v>
      </c>
      <c r="D382" s="1" t="s">
        <v>924</v>
      </c>
      <c r="E382" s="1" t="s">
        <v>925</v>
      </c>
    </row>
    <row r="383" s="1" customFormat="1" spans="1:5">
      <c r="A383" s="1" t="s">
        <v>354</v>
      </c>
      <c r="B383" s="1">
        <v>379</v>
      </c>
      <c r="C383" s="1" t="s">
        <v>937</v>
      </c>
      <c r="D383" s="1" t="s">
        <v>1217</v>
      </c>
      <c r="E383" s="1" t="s">
        <v>1338</v>
      </c>
    </row>
    <row r="384" s="1" customFormat="1" spans="1:7">
      <c r="A384" s="1" t="s">
        <v>327</v>
      </c>
      <c r="B384" s="1">
        <v>520</v>
      </c>
      <c r="C384" s="1" t="s">
        <v>933</v>
      </c>
      <c r="D384" s="1" t="s">
        <v>1189</v>
      </c>
      <c r="E384" s="1" t="s">
        <v>1120</v>
      </c>
      <c r="F384" s="1" t="s">
        <v>1121</v>
      </c>
      <c r="G384" s="1" t="s">
        <v>1122</v>
      </c>
    </row>
    <row r="385" s="1" customFormat="1" spans="1:5">
      <c r="A385" s="1" t="s">
        <v>529</v>
      </c>
      <c r="B385" s="1">
        <v>434</v>
      </c>
      <c r="C385" s="1" t="s">
        <v>1128</v>
      </c>
      <c r="D385" s="1" t="s">
        <v>1388</v>
      </c>
      <c r="E385" s="1" t="s">
        <v>1389</v>
      </c>
    </row>
    <row r="386" s="1" customFormat="1" spans="1:5">
      <c r="A386" s="1" t="s">
        <v>274</v>
      </c>
      <c r="B386" s="1">
        <v>239</v>
      </c>
      <c r="C386" s="1" t="s">
        <v>921</v>
      </c>
      <c r="D386" s="1" t="s">
        <v>1117</v>
      </c>
      <c r="E386" s="1" t="s">
        <v>1118</v>
      </c>
    </row>
    <row r="387" s="1" customFormat="1" spans="1:9">
      <c r="A387" s="1" t="s">
        <v>545</v>
      </c>
      <c r="B387" s="1">
        <v>559</v>
      </c>
      <c r="C387" s="1" t="s">
        <v>937</v>
      </c>
      <c r="D387" s="1" t="s">
        <v>981</v>
      </c>
      <c r="E387" s="1" t="s">
        <v>1176</v>
      </c>
      <c r="F387" s="1" t="s">
        <v>983</v>
      </c>
      <c r="G387" s="1" t="s">
        <v>1168</v>
      </c>
      <c r="H387" s="1" t="s">
        <v>1169</v>
      </c>
      <c r="I387" s="1" t="s">
        <v>1170</v>
      </c>
    </row>
    <row r="388" s="1" customFormat="1" spans="1:7">
      <c r="A388" s="1" t="s">
        <v>745</v>
      </c>
      <c r="B388" s="1">
        <v>386</v>
      </c>
      <c r="C388" s="1" t="s">
        <v>911</v>
      </c>
      <c r="D388" s="1" t="s">
        <v>1034</v>
      </c>
      <c r="E388" s="1" t="s">
        <v>916</v>
      </c>
      <c r="F388" s="1" t="s">
        <v>914</v>
      </c>
      <c r="G388" s="1" t="s">
        <v>942</v>
      </c>
    </row>
    <row r="389" s="1" customFormat="1" spans="1:5">
      <c r="A389" s="1" t="s">
        <v>221</v>
      </c>
      <c r="B389" s="1">
        <v>238</v>
      </c>
      <c r="C389" s="1" t="s">
        <v>1051</v>
      </c>
      <c r="D389" s="1" t="s">
        <v>1108</v>
      </c>
      <c r="E389" s="1" t="s">
        <v>1390</v>
      </c>
    </row>
    <row r="390" s="1" customFormat="1" spans="1:5">
      <c r="A390" s="1" t="s">
        <v>272</v>
      </c>
      <c r="B390" s="1">
        <v>456</v>
      </c>
      <c r="C390" s="1" t="s">
        <v>948</v>
      </c>
      <c r="D390" s="1" t="s">
        <v>969</v>
      </c>
      <c r="E390" s="1" t="s">
        <v>970</v>
      </c>
    </row>
    <row r="391" s="1" customFormat="1" spans="1:6">
      <c r="A391" s="1" t="s">
        <v>694</v>
      </c>
      <c r="B391" s="1">
        <v>384</v>
      </c>
      <c r="C391" s="1" t="s">
        <v>912</v>
      </c>
      <c r="D391" s="1" t="s">
        <v>913</v>
      </c>
      <c r="E391" s="1" t="s">
        <v>914</v>
      </c>
      <c r="F391" s="1" t="s">
        <v>915</v>
      </c>
    </row>
    <row r="392" s="1" customFormat="1" spans="1:5">
      <c r="A392" s="1" t="s">
        <v>728</v>
      </c>
      <c r="B392" s="1">
        <v>479</v>
      </c>
      <c r="C392" s="1" t="s">
        <v>1391</v>
      </c>
      <c r="D392" s="1" t="s">
        <v>1392</v>
      </c>
      <c r="E392" s="1" t="s">
        <v>1212</v>
      </c>
    </row>
    <row r="393" s="1" customFormat="1" spans="1:7">
      <c r="A393" s="1" t="s">
        <v>351</v>
      </c>
      <c r="B393" s="1">
        <v>524</v>
      </c>
      <c r="C393" s="1" t="s">
        <v>929</v>
      </c>
      <c r="D393" s="1" t="s">
        <v>1393</v>
      </c>
      <c r="E393" s="1" t="s">
        <v>1394</v>
      </c>
      <c r="F393" s="1" t="s">
        <v>1395</v>
      </c>
      <c r="G393" s="1" t="s">
        <v>1396</v>
      </c>
    </row>
    <row r="394" s="1" customFormat="1" spans="1:4">
      <c r="A394" s="1" t="s">
        <v>283</v>
      </c>
      <c r="B394" s="1">
        <v>242</v>
      </c>
      <c r="C394" s="1" t="s">
        <v>1397</v>
      </c>
      <c r="D394" s="1" t="s">
        <v>1183</v>
      </c>
    </row>
    <row r="395" s="1" customFormat="1" spans="1:9">
      <c r="A395" s="1" t="s">
        <v>587</v>
      </c>
      <c r="B395" s="1">
        <v>559</v>
      </c>
      <c r="C395" s="1" t="s">
        <v>937</v>
      </c>
      <c r="D395" s="1" t="s">
        <v>981</v>
      </c>
      <c r="E395" s="1" t="s">
        <v>1176</v>
      </c>
      <c r="F395" s="1" t="s">
        <v>983</v>
      </c>
      <c r="G395" s="1" t="s">
        <v>1168</v>
      </c>
      <c r="H395" s="1" t="s">
        <v>1169</v>
      </c>
      <c r="I395" s="1" t="s">
        <v>1170</v>
      </c>
    </row>
    <row r="396" s="1" customFormat="1" spans="1:7">
      <c r="A396" s="1" t="s">
        <v>697</v>
      </c>
      <c r="B396" s="1">
        <v>384</v>
      </c>
      <c r="C396" s="1" t="s">
        <v>911</v>
      </c>
      <c r="D396" s="1" t="s">
        <v>912</v>
      </c>
      <c r="E396" s="1" t="s">
        <v>913</v>
      </c>
      <c r="F396" s="1" t="s">
        <v>914</v>
      </c>
      <c r="G396" s="1" t="s">
        <v>915</v>
      </c>
    </row>
    <row r="397" s="1" customFormat="1" spans="1:6">
      <c r="A397" s="1" t="s">
        <v>700</v>
      </c>
      <c r="B397" s="1">
        <v>384</v>
      </c>
      <c r="C397" s="1" t="s">
        <v>912</v>
      </c>
      <c r="D397" s="1" t="s">
        <v>916</v>
      </c>
      <c r="E397" s="1" t="s">
        <v>914</v>
      </c>
      <c r="F397" s="1" t="s">
        <v>915</v>
      </c>
    </row>
    <row r="398" s="1" customFormat="1" spans="1:5">
      <c r="A398" s="1" t="s">
        <v>223</v>
      </c>
      <c r="B398" s="1">
        <v>238</v>
      </c>
      <c r="C398" s="1" t="s">
        <v>911</v>
      </c>
      <c r="D398" s="1" t="s">
        <v>1108</v>
      </c>
      <c r="E398" s="1" t="s">
        <v>1109</v>
      </c>
    </row>
    <row r="399" s="1" customFormat="1" spans="1:6">
      <c r="A399" s="1" t="s">
        <v>338</v>
      </c>
      <c r="B399" s="1">
        <v>314</v>
      </c>
      <c r="C399" s="1" t="s">
        <v>1051</v>
      </c>
      <c r="D399" s="1" t="s">
        <v>1294</v>
      </c>
      <c r="E399" s="1" t="s">
        <v>1295</v>
      </c>
      <c r="F399" s="1" t="s">
        <v>1296</v>
      </c>
    </row>
    <row r="400" s="1" customFormat="1" spans="1:7">
      <c r="A400" s="1" t="s">
        <v>703</v>
      </c>
      <c r="B400" s="1">
        <v>384</v>
      </c>
      <c r="C400" s="1" t="s">
        <v>911</v>
      </c>
      <c r="D400" s="1" t="s">
        <v>912</v>
      </c>
      <c r="E400" s="1" t="s">
        <v>913</v>
      </c>
      <c r="F400" s="1" t="s">
        <v>914</v>
      </c>
      <c r="G400" s="1" t="s">
        <v>1398</v>
      </c>
    </row>
    <row r="401" s="1" customFormat="1" spans="1:5">
      <c r="A401" s="1" t="s">
        <v>342</v>
      </c>
      <c r="B401" s="1">
        <v>246</v>
      </c>
      <c r="C401" s="1" t="s">
        <v>1051</v>
      </c>
      <c r="D401" s="1" t="s">
        <v>1115</v>
      </c>
      <c r="E401" s="1" t="s">
        <v>1399</v>
      </c>
    </row>
    <row r="402" s="1" customFormat="1" spans="1:7">
      <c r="A402" s="1" t="s">
        <v>393</v>
      </c>
      <c r="B402" s="1">
        <v>380</v>
      </c>
      <c r="C402" s="1" t="s">
        <v>937</v>
      </c>
      <c r="D402" s="1" t="s">
        <v>1065</v>
      </c>
      <c r="E402" s="1" t="s">
        <v>916</v>
      </c>
      <c r="F402" s="1" t="s">
        <v>914</v>
      </c>
      <c r="G402" s="1" t="s">
        <v>1066</v>
      </c>
    </row>
    <row r="403" s="1" customFormat="1" spans="1:5">
      <c r="A403" s="1" t="s">
        <v>427</v>
      </c>
      <c r="B403" s="1">
        <v>269</v>
      </c>
      <c r="C403" s="1" t="s">
        <v>1360</v>
      </c>
      <c r="D403" s="1" t="s">
        <v>1361</v>
      </c>
      <c r="E403" s="1" t="s">
        <v>1362</v>
      </c>
    </row>
    <row r="404" s="1" customFormat="1" spans="1:7">
      <c r="A404" s="1" t="s">
        <v>710</v>
      </c>
      <c r="B404" s="1">
        <v>386</v>
      </c>
      <c r="C404" s="1" t="s">
        <v>926</v>
      </c>
      <c r="D404" s="1" t="s">
        <v>912</v>
      </c>
      <c r="E404" s="1" t="s">
        <v>916</v>
      </c>
      <c r="F404" s="1" t="s">
        <v>914</v>
      </c>
      <c r="G404" s="1" t="s">
        <v>942</v>
      </c>
    </row>
    <row r="405" s="1" customFormat="1" spans="1:9">
      <c r="A405" s="1" t="s">
        <v>517</v>
      </c>
      <c r="B405" s="1">
        <v>569</v>
      </c>
      <c r="C405" s="1" t="s">
        <v>937</v>
      </c>
      <c r="D405" s="1" t="s">
        <v>1086</v>
      </c>
      <c r="E405" s="1" t="s">
        <v>982</v>
      </c>
      <c r="F405" s="1" t="s">
        <v>983</v>
      </c>
      <c r="G405" s="1" t="s">
        <v>1050</v>
      </c>
      <c r="H405" s="1" t="s">
        <v>985</v>
      </c>
      <c r="I405" s="1" t="s">
        <v>1188</v>
      </c>
    </row>
    <row r="406" s="1" customFormat="1" spans="1:7">
      <c r="A406" s="1" t="s">
        <v>596</v>
      </c>
      <c r="B406" s="1">
        <v>382</v>
      </c>
      <c r="C406" s="1" t="s">
        <v>926</v>
      </c>
      <c r="D406" s="1" t="s">
        <v>1034</v>
      </c>
      <c r="E406" s="1" t="s">
        <v>916</v>
      </c>
      <c r="F406" s="1" t="s">
        <v>1035</v>
      </c>
      <c r="G406" s="1" t="s">
        <v>1036</v>
      </c>
    </row>
    <row r="407" s="1" customFormat="1" spans="1:7">
      <c r="A407" s="1" t="s">
        <v>396</v>
      </c>
      <c r="B407" s="1">
        <v>380</v>
      </c>
      <c r="C407" s="1" t="s">
        <v>937</v>
      </c>
      <c r="D407" s="1" t="s">
        <v>1065</v>
      </c>
      <c r="E407" s="1" t="s">
        <v>916</v>
      </c>
      <c r="F407" s="1" t="s">
        <v>914</v>
      </c>
      <c r="G407" s="1" t="s">
        <v>1066</v>
      </c>
    </row>
    <row r="408" s="1" customFormat="1" spans="1:5">
      <c r="A408" s="1" t="s">
        <v>431</v>
      </c>
      <c r="B408" s="1">
        <v>273</v>
      </c>
      <c r="C408" s="1" t="s">
        <v>887</v>
      </c>
      <c r="D408" s="1" t="s">
        <v>1400</v>
      </c>
      <c r="E408" s="1" t="s">
        <v>1401</v>
      </c>
    </row>
    <row r="409" s="1" customFormat="1" spans="1:5">
      <c r="A409" s="1" t="s">
        <v>612</v>
      </c>
      <c r="B409" s="1">
        <v>379</v>
      </c>
      <c r="C409" s="1" t="s">
        <v>929</v>
      </c>
      <c r="D409" s="1" t="s">
        <v>1402</v>
      </c>
      <c r="E409" s="1" t="s">
        <v>941</v>
      </c>
    </row>
    <row r="410" s="1" customFormat="1" spans="1:7">
      <c r="A410" s="1" t="s">
        <v>508</v>
      </c>
      <c r="B410" s="1">
        <v>383</v>
      </c>
      <c r="C410" s="1" t="s">
        <v>911</v>
      </c>
      <c r="D410" s="1" t="s">
        <v>1034</v>
      </c>
      <c r="E410" s="1" t="s">
        <v>916</v>
      </c>
      <c r="F410" s="1" t="s">
        <v>914</v>
      </c>
      <c r="G410" s="1" t="s">
        <v>1015</v>
      </c>
    </row>
    <row r="411" s="1" customFormat="1" spans="1:4">
      <c r="A411" s="1" t="s">
        <v>247</v>
      </c>
      <c r="B411" s="1">
        <v>244</v>
      </c>
      <c r="C411" s="1" t="s">
        <v>1126</v>
      </c>
      <c r="D411" s="1" t="s">
        <v>1127</v>
      </c>
    </row>
    <row r="412" s="1" customFormat="1" spans="1:5">
      <c r="A412" s="1" t="s">
        <v>404</v>
      </c>
      <c r="B412" s="1">
        <v>414</v>
      </c>
      <c r="C412" s="1" t="s">
        <v>959</v>
      </c>
      <c r="D412" s="1" t="s">
        <v>977</v>
      </c>
      <c r="E412" s="1" t="s">
        <v>1042</v>
      </c>
    </row>
    <row r="413" s="1" customFormat="1" spans="1:4">
      <c r="A413" s="1" t="s">
        <v>362</v>
      </c>
      <c r="B413" s="1">
        <v>375</v>
      </c>
      <c r="C413" s="1" t="s">
        <v>1271</v>
      </c>
      <c r="D413" s="1" t="s">
        <v>1275</v>
      </c>
    </row>
    <row r="414" s="1" customFormat="1" spans="1:4">
      <c r="A414" s="1" t="s">
        <v>374</v>
      </c>
      <c r="B414" s="1">
        <v>415</v>
      </c>
      <c r="C414" s="1" t="s">
        <v>977</v>
      </c>
      <c r="D414" s="1" t="s">
        <v>1042</v>
      </c>
    </row>
    <row r="415" s="1" customFormat="1" spans="1:7">
      <c r="A415" s="1" t="s">
        <v>481</v>
      </c>
      <c r="B415" s="1">
        <v>380</v>
      </c>
      <c r="C415" s="1" t="s">
        <v>937</v>
      </c>
      <c r="D415" s="1" t="s">
        <v>1065</v>
      </c>
      <c r="E415" s="1" t="s">
        <v>916</v>
      </c>
      <c r="F415" s="1" t="s">
        <v>914</v>
      </c>
      <c r="G415" s="1" t="s">
        <v>1066</v>
      </c>
    </row>
    <row r="416" s="1" customFormat="1" spans="1:7">
      <c r="A416" s="1" t="s">
        <v>754</v>
      </c>
      <c r="B416" s="1">
        <v>386</v>
      </c>
      <c r="C416" s="1" t="s">
        <v>911</v>
      </c>
      <c r="D416" s="1" t="s">
        <v>1034</v>
      </c>
      <c r="E416" s="1" t="s">
        <v>916</v>
      </c>
      <c r="F416" s="1" t="s">
        <v>914</v>
      </c>
      <c r="G416" s="1" t="s">
        <v>942</v>
      </c>
    </row>
    <row r="417" s="1" customFormat="1" spans="1:9">
      <c r="A417" s="1" t="s">
        <v>542</v>
      </c>
      <c r="B417" s="1">
        <v>569</v>
      </c>
      <c r="C417" s="1" t="s">
        <v>937</v>
      </c>
      <c r="D417" s="1" t="s">
        <v>981</v>
      </c>
      <c r="E417" s="1" t="s">
        <v>1167</v>
      </c>
      <c r="F417" s="1" t="s">
        <v>983</v>
      </c>
      <c r="G417" s="1" t="s">
        <v>1403</v>
      </c>
      <c r="H417" s="1" t="s">
        <v>1404</v>
      </c>
      <c r="I417" s="1" t="s">
        <v>1188</v>
      </c>
    </row>
    <row r="418" s="1" customFormat="1" spans="1:5">
      <c r="A418" s="1" t="s">
        <v>240</v>
      </c>
      <c r="B418" s="1">
        <v>268</v>
      </c>
      <c r="C418" s="1" t="s">
        <v>929</v>
      </c>
      <c r="D418" s="1" t="s">
        <v>1405</v>
      </c>
      <c r="E418" s="1" t="s">
        <v>1406</v>
      </c>
    </row>
    <row r="419" s="1" customFormat="1" spans="1:9">
      <c r="A419" s="1" t="s">
        <v>426</v>
      </c>
      <c r="B419" s="1">
        <v>564</v>
      </c>
      <c r="C419" s="1" t="s">
        <v>937</v>
      </c>
      <c r="D419" s="1" t="s">
        <v>981</v>
      </c>
      <c r="E419" s="1" t="s">
        <v>982</v>
      </c>
      <c r="F419" s="1" t="s">
        <v>983</v>
      </c>
      <c r="G419" s="1" t="s">
        <v>1050</v>
      </c>
      <c r="H419" s="1" t="s">
        <v>985</v>
      </c>
      <c r="I419" s="1" t="s">
        <v>986</v>
      </c>
    </row>
    <row r="420" s="1" customFormat="1" spans="1:5">
      <c r="A420" s="1" t="s">
        <v>618</v>
      </c>
      <c r="B420" s="1">
        <v>434</v>
      </c>
      <c r="C420" s="1" t="s">
        <v>911</v>
      </c>
      <c r="D420" s="1" t="s">
        <v>1407</v>
      </c>
      <c r="E420" s="1" t="s">
        <v>1019</v>
      </c>
    </row>
    <row r="421" s="1" customFormat="1" spans="1:5">
      <c r="A421" s="1" t="s">
        <v>323</v>
      </c>
      <c r="B421" s="1">
        <v>410</v>
      </c>
      <c r="C421" s="1" t="s">
        <v>959</v>
      </c>
      <c r="D421" s="1" t="s">
        <v>991</v>
      </c>
      <c r="E421" s="1" t="s">
        <v>992</v>
      </c>
    </row>
    <row r="422" s="1" customFormat="1" spans="1:7">
      <c r="A422" s="1" t="s">
        <v>707</v>
      </c>
      <c r="B422" s="1">
        <v>386</v>
      </c>
      <c r="C422" s="1" t="s">
        <v>911</v>
      </c>
      <c r="D422" s="1" t="s">
        <v>912</v>
      </c>
      <c r="E422" s="1" t="s">
        <v>916</v>
      </c>
      <c r="F422" s="1" t="s">
        <v>914</v>
      </c>
      <c r="G422" s="1" t="s">
        <v>942</v>
      </c>
    </row>
    <row r="423" s="1" customFormat="1" spans="1:7">
      <c r="A423" s="1" t="s">
        <v>680</v>
      </c>
      <c r="B423" s="1">
        <v>384</v>
      </c>
      <c r="C423" s="1" t="s">
        <v>926</v>
      </c>
      <c r="D423" s="1" t="s">
        <v>912</v>
      </c>
      <c r="E423" s="1" t="s">
        <v>916</v>
      </c>
      <c r="F423" s="1" t="s">
        <v>914</v>
      </c>
      <c r="G423" s="1" t="s">
        <v>915</v>
      </c>
    </row>
    <row r="424" s="1" customFormat="1" spans="1:5">
      <c r="A424" s="1" t="s">
        <v>761</v>
      </c>
      <c r="B424" s="1">
        <v>459</v>
      </c>
      <c r="C424" s="1" t="s">
        <v>1128</v>
      </c>
      <c r="D424" s="1" t="s">
        <v>1408</v>
      </c>
      <c r="E424" s="1" t="s">
        <v>1409</v>
      </c>
    </row>
    <row r="425" s="1" customFormat="1" spans="1:7">
      <c r="A425" s="1" t="s">
        <v>463</v>
      </c>
      <c r="B425" s="1">
        <v>380</v>
      </c>
      <c r="C425" s="1" t="s">
        <v>937</v>
      </c>
      <c r="D425" s="1" t="s">
        <v>1034</v>
      </c>
      <c r="E425" s="1" t="s">
        <v>916</v>
      </c>
      <c r="F425" s="1" t="s">
        <v>914</v>
      </c>
      <c r="G425" s="1" t="s">
        <v>1066</v>
      </c>
    </row>
    <row r="426" s="1" customFormat="1" spans="1:9">
      <c r="A426" s="1" t="s">
        <v>515</v>
      </c>
      <c r="B426" s="1">
        <v>569</v>
      </c>
      <c r="C426" s="1" t="s">
        <v>937</v>
      </c>
      <c r="D426" s="1" t="s">
        <v>1086</v>
      </c>
      <c r="E426" s="1" t="s">
        <v>982</v>
      </c>
      <c r="F426" s="1" t="s">
        <v>983</v>
      </c>
      <c r="G426" s="1" t="s">
        <v>1050</v>
      </c>
      <c r="H426" s="1" t="s">
        <v>985</v>
      </c>
      <c r="I426" s="1" t="s">
        <v>1188</v>
      </c>
    </row>
    <row r="427" s="1" customFormat="1" spans="1:6">
      <c r="A427" s="1" t="s">
        <v>403</v>
      </c>
      <c r="B427" s="1">
        <v>433</v>
      </c>
      <c r="C427" s="1" t="s">
        <v>990</v>
      </c>
      <c r="D427" s="1" t="s">
        <v>1410</v>
      </c>
      <c r="E427" s="1" t="s">
        <v>1411</v>
      </c>
      <c r="F427" s="1" t="s">
        <v>1412</v>
      </c>
    </row>
    <row r="428" s="1" customFormat="1" spans="1:6">
      <c r="A428" s="1" t="s">
        <v>673</v>
      </c>
      <c r="B428" s="1">
        <v>390</v>
      </c>
      <c r="C428" s="1" t="s">
        <v>1128</v>
      </c>
      <c r="D428" s="1" t="s">
        <v>1413</v>
      </c>
      <c r="E428" s="1" t="s">
        <v>1414</v>
      </c>
      <c r="F428" s="1" t="s">
        <v>1415</v>
      </c>
    </row>
    <row r="429" s="1" customFormat="1" spans="1:7">
      <c r="A429" s="1" t="s">
        <v>613</v>
      </c>
      <c r="B429" s="1">
        <v>467</v>
      </c>
      <c r="C429" s="1" t="s">
        <v>887</v>
      </c>
      <c r="D429" s="1" t="s">
        <v>1416</v>
      </c>
      <c r="E429" s="1" t="s">
        <v>1417</v>
      </c>
      <c r="F429" s="1" t="s">
        <v>1418</v>
      </c>
      <c r="G429" s="1" t="s">
        <v>1419</v>
      </c>
    </row>
    <row r="430" s="1" customFormat="1" spans="1:5">
      <c r="A430" s="1" t="s">
        <v>456</v>
      </c>
      <c r="B430" s="1">
        <v>286</v>
      </c>
      <c r="C430" s="1" t="s">
        <v>1420</v>
      </c>
      <c r="D430" s="1" t="s">
        <v>1421</v>
      </c>
      <c r="E430" s="1" t="s">
        <v>1422</v>
      </c>
    </row>
    <row r="431" s="1" customFormat="1" spans="1:6">
      <c r="A431" s="1" t="s">
        <v>739</v>
      </c>
      <c r="B431" s="1">
        <v>437</v>
      </c>
      <c r="C431" s="1" t="s">
        <v>1423</v>
      </c>
      <c r="D431" s="1" t="s">
        <v>1424</v>
      </c>
      <c r="E431" s="1" t="s">
        <v>1425</v>
      </c>
      <c r="F431" s="1" t="s">
        <v>1426</v>
      </c>
    </row>
    <row r="432" s="1" customFormat="1" spans="1:6">
      <c r="A432" s="1" t="s">
        <v>624</v>
      </c>
      <c r="B432" s="1">
        <v>453</v>
      </c>
      <c r="C432" s="1" t="s">
        <v>990</v>
      </c>
      <c r="D432" s="1" t="s">
        <v>1427</v>
      </c>
      <c r="E432" s="1" t="s">
        <v>1428</v>
      </c>
      <c r="F432" s="1" t="s">
        <v>1429</v>
      </c>
    </row>
    <row r="433" s="1" customFormat="1" spans="1:7">
      <c r="A433" s="1" t="s">
        <v>400</v>
      </c>
      <c r="B433" s="1">
        <v>380</v>
      </c>
      <c r="C433" s="1" t="s">
        <v>937</v>
      </c>
      <c r="D433" s="1" t="s">
        <v>1034</v>
      </c>
      <c r="E433" s="1" t="s">
        <v>916</v>
      </c>
      <c r="F433" s="1" t="s">
        <v>914</v>
      </c>
      <c r="G433" s="1" t="s">
        <v>1066</v>
      </c>
    </row>
    <row r="434" s="1" customFormat="1" spans="1:5">
      <c r="A434" s="1" t="s">
        <v>755</v>
      </c>
      <c r="B434" s="1">
        <v>399</v>
      </c>
      <c r="C434" s="1" t="s">
        <v>993</v>
      </c>
      <c r="D434" s="1" t="s">
        <v>1430</v>
      </c>
      <c r="E434" s="1" t="s">
        <v>995</v>
      </c>
    </row>
    <row r="435" s="1" customFormat="1" spans="1:5">
      <c r="A435" s="1" t="s">
        <v>395</v>
      </c>
      <c r="B435" s="1">
        <v>411</v>
      </c>
      <c r="C435" s="1" t="s">
        <v>887</v>
      </c>
      <c r="D435" s="1" t="s">
        <v>924</v>
      </c>
      <c r="E435" s="1" t="s">
        <v>925</v>
      </c>
    </row>
    <row r="436" s="1" customFormat="1" spans="1:5">
      <c r="A436" s="1" t="s">
        <v>577</v>
      </c>
      <c r="B436" s="1">
        <v>376</v>
      </c>
      <c r="C436" s="1" t="s">
        <v>937</v>
      </c>
      <c r="D436" s="1" t="s">
        <v>1016</v>
      </c>
      <c r="E436" s="1" t="s">
        <v>1017</v>
      </c>
    </row>
    <row r="437" s="1" customFormat="1" spans="1:7">
      <c r="A437" s="1" t="s">
        <v>563</v>
      </c>
      <c r="B437" s="1">
        <v>418</v>
      </c>
      <c r="C437" s="1" t="s">
        <v>1093</v>
      </c>
      <c r="D437" s="1" t="s">
        <v>1431</v>
      </c>
      <c r="E437" s="1" t="s">
        <v>1432</v>
      </c>
      <c r="F437" s="1" t="s">
        <v>1433</v>
      </c>
      <c r="G437" s="1" t="s">
        <v>1434</v>
      </c>
    </row>
    <row r="438" s="1" customFormat="1" spans="1:6">
      <c r="A438" s="1" t="s">
        <v>776</v>
      </c>
      <c r="B438" s="1">
        <v>466</v>
      </c>
      <c r="C438" s="1" t="s">
        <v>1435</v>
      </c>
      <c r="D438" s="1" t="s">
        <v>1436</v>
      </c>
      <c r="E438" s="1" t="s">
        <v>1003</v>
      </c>
      <c r="F438" s="1" t="s">
        <v>1437</v>
      </c>
    </row>
    <row r="439" s="1" customFormat="1" spans="1:6">
      <c r="A439" s="1" t="s">
        <v>635</v>
      </c>
      <c r="B439" s="1">
        <v>438</v>
      </c>
      <c r="C439" s="1" t="s">
        <v>890</v>
      </c>
      <c r="D439" s="1" t="s">
        <v>1438</v>
      </c>
      <c r="E439" s="1" t="s">
        <v>1439</v>
      </c>
      <c r="F439" s="1" t="s">
        <v>1440</v>
      </c>
    </row>
    <row r="440" s="1" customFormat="1" spans="1:6">
      <c r="A440" s="1" t="s">
        <v>356</v>
      </c>
      <c r="B440" s="1">
        <v>438</v>
      </c>
      <c r="C440" s="1" t="s">
        <v>890</v>
      </c>
      <c r="D440" s="1" t="s">
        <v>1441</v>
      </c>
      <c r="E440" s="1" t="s">
        <v>1442</v>
      </c>
      <c r="F440" s="1" t="s">
        <v>1443</v>
      </c>
    </row>
    <row r="441" s="1" customFormat="1" spans="1:5">
      <c r="A441" s="1" t="s">
        <v>778</v>
      </c>
      <c r="B441" s="1">
        <v>466</v>
      </c>
      <c r="C441" s="1" t="s">
        <v>917</v>
      </c>
      <c r="D441" s="1" t="s">
        <v>1444</v>
      </c>
      <c r="E441" s="1" t="s">
        <v>1445</v>
      </c>
    </row>
    <row r="442" s="1" customFormat="1" spans="1:4">
      <c r="A442" s="1" t="s">
        <v>641</v>
      </c>
      <c r="B442" s="1">
        <v>383</v>
      </c>
      <c r="C442" s="1" t="s">
        <v>1446</v>
      </c>
      <c r="D442" s="1" t="s">
        <v>1447</v>
      </c>
    </row>
    <row r="443" s="1" customFormat="1" spans="1:5">
      <c r="A443" s="1" t="s">
        <v>658</v>
      </c>
      <c r="B443" s="1">
        <v>450</v>
      </c>
      <c r="C443" s="1" t="s">
        <v>929</v>
      </c>
      <c r="D443" s="1" t="s">
        <v>1448</v>
      </c>
      <c r="E443" s="1" t="s">
        <v>1326</v>
      </c>
    </row>
    <row r="444" s="1" customFormat="1" spans="1:5">
      <c r="A444" s="1" t="s">
        <v>520</v>
      </c>
      <c r="B444" s="1">
        <v>357</v>
      </c>
      <c r="C444" s="1" t="s">
        <v>987</v>
      </c>
      <c r="D444" s="1" t="s">
        <v>988</v>
      </c>
      <c r="E444" s="1" t="s">
        <v>989</v>
      </c>
    </row>
    <row r="445" s="1" customFormat="1" spans="1:6">
      <c r="A445" s="1" t="s">
        <v>486</v>
      </c>
      <c r="B445" s="1">
        <v>450</v>
      </c>
      <c r="C445" s="1" t="s">
        <v>937</v>
      </c>
      <c r="D445" s="1" t="s">
        <v>1047</v>
      </c>
      <c r="E445" s="1" t="s">
        <v>1048</v>
      </c>
      <c r="F445" s="1" t="s">
        <v>1449</v>
      </c>
    </row>
    <row r="446" s="1" customFormat="1" spans="1:5">
      <c r="A446" s="1" t="s">
        <v>452</v>
      </c>
      <c r="B446" s="1">
        <v>386</v>
      </c>
      <c r="C446" s="1" t="s">
        <v>1450</v>
      </c>
      <c r="D446" s="1" t="s">
        <v>1451</v>
      </c>
      <c r="E446" s="1" t="s">
        <v>1452</v>
      </c>
    </row>
    <row r="447" s="1" customFormat="1" spans="1:7">
      <c r="A447" s="1" t="s">
        <v>590</v>
      </c>
      <c r="B447" s="1">
        <v>382</v>
      </c>
      <c r="C447" s="1" t="s">
        <v>926</v>
      </c>
      <c r="D447" s="1" t="s">
        <v>1034</v>
      </c>
      <c r="E447" s="1" t="s">
        <v>916</v>
      </c>
      <c r="F447" s="1" t="s">
        <v>1035</v>
      </c>
      <c r="G447" s="1" t="s">
        <v>1036</v>
      </c>
    </row>
    <row r="448" s="1" customFormat="1" spans="1:5">
      <c r="A448" s="1" t="s">
        <v>187</v>
      </c>
      <c r="B448" s="1">
        <v>255</v>
      </c>
      <c r="C448" s="1" t="s">
        <v>926</v>
      </c>
      <c r="D448" s="1" t="s">
        <v>1084</v>
      </c>
      <c r="E448" s="1" t="s">
        <v>1453</v>
      </c>
    </row>
    <row r="449" s="1" customFormat="1" spans="1:7">
      <c r="A449" s="1" t="s">
        <v>777</v>
      </c>
      <c r="B449" s="1">
        <v>458</v>
      </c>
      <c r="C449" s="1" t="s">
        <v>929</v>
      </c>
      <c r="D449" s="1" t="s">
        <v>890</v>
      </c>
      <c r="E449" s="1" t="s">
        <v>999</v>
      </c>
      <c r="F449" s="1" t="s">
        <v>947</v>
      </c>
      <c r="G449" s="1" t="s">
        <v>1454</v>
      </c>
    </row>
    <row r="450" s="1" customFormat="1" spans="1:4">
      <c r="A450" s="1" t="s">
        <v>443</v>
      </c>
      <c r="B450" s="1">
        <v>408</v>
      </c>
      <c r="C450" s="1" t="s">
        <v>1455</v>
      </c>
      <c r="D450" s="1" t="s">
        <v>1456</v>
      </c>
    </row>
    <row r="451" s="1" customFormat="1" spans="1:5">
      <c r="A451" s="1" t="s">
        <v>360</v>
      </c>
      <c r="B451" s="1">
        <v>368</v>
      </c>
      <c r="C451" s="1" t="s">
        <v>998</v>
      </c>
      <c r="D451" s="1" t="s">
        <v>1457</v>
      </c>
      <c r="E451" s="1" t="s">
        <v>1458</v>
      </c>
    </row>
    <row r="452" s="1" customFormat="1" spans="1:5">
      <c r="A452" s="1" t="s">
        <v>627</v>
      </c>
      <c r="B452" s="1">
        <v>384</v>
      </c>
      <c r="C452" s="1" t="s">
        <v>921</v>
      </c>
      <c r="D452" s="1" t="s">
        <v>1459</v>
      </c>
      <c r="E452" s="1" t="s">
        <v>1460</v>
      </c>
    </row>
    <row r="453" s="1" customFormat="1" spans="1:5">
      <c r="A453" s="1" t="s">
        <v>758</v>
      </c>
      <c r="B453" s="1">
        <v>459</v>
      </c>
      <c r="C453" s="1" t="s">
        <v>890</v>
      </c>
      <c r="D453" s="1" t="s">
        <v>999</v>
      </c>
      <c r="E453" s="1" t="s">
        <v>947</v>
      </c>
    </row>
    <row r="454" s="1" customFormat="1" spans="1:4">
      <c r="A454" s="1" t="s">
        <v>414</v>
      </c>
      <c r="B454" s="1">
        <v>375</v>
      </c>
      <c r="C454" s="1" t="s">
        <v>1461</v>
      </c>
      <c r="D454" s="1" t="s">
        <v>1462</v>
      </c>
    </row>
    <row r="455" s="1" customFormat="1" spans="1:7">
      <c r="A455" s="1" t="s">
        <v>317</v>
      </c>
      <c r="B455" s="1">
        <v>385</v>
      </c>
      <c r="C455" s="1" t="s">
        <v>926</v>
      </c>
      <c r="D455" s="1" t="s">
        <v>912</v>
      </c>
      <c r="E455" s="1" t="s">
        <v>1007</v>
      </c>
      <c r="F455" s="1" t="s">
        <v>1008</v>
      </c>
      <c r="G455" s="1" t="s">
        <v>1038</v>
      </c>
    </row>
    <row r="456" s="1" customFormat="1" spans="1:5">
      <c r="A456" s="1" t="s">
        <v>637</v>
      </c>
      <c r="B456" s="1">
        <v>476</v>
      </c>
      <c r="C456" s="1" t="s">
        <v>990</v>
      </c>
      <c r="D456" s="1" t="s">
        <v>1463</v>
      </c>
      <c r="E456" s="1" t="s">
        <v>1464</v>
      </c>
    </row>
    <row r="457" s="1" customFormat="1" spans="1:5">
      <c r="A457" s="1" t="s">
        <v>760</v>
      </c>
      <c r="B457" s="1">
        <v>457</v>
      </c>
      <c r="C457" s="1" t="s">
        <v>890</v>
      </c>
      <c r="D457" s="1" t="s">
        <v>999</v>
      </c>
      <c r="E457" s="1" t="s">
        <v>947</v>
      </c>
    </row>
    <row r="458" s="1" customFormat="1" spans="1:5">
      <c r="A458" s="1" t="s">
        <v>322</v>
      </c>
      <c r="B458" s="1">
        <v>245</v>
      </c>
      <c r="C458" s="1" t="s">
        <v>1051</v>
      </c>
      <c r="D458" s="1" t="s">
        <v>1115</v>
      </c>
      <c r="E458" s="1" t="s">
        <v>1116</v>
      </c>
    </row>
    <row r="459" s="1" customFormat="1" spans="1:7">
      <c r="A459" s="1" t="s">
        <v>406</v>
      </c>
      <c r="B459" s="1">
        <v>427</v>
      </c>
      <c r="C459" s="1" t="s">
        <v>1465</v>
      </c>
      <c r="D459" s="1" t="s">
        <v>1466</v>
      </c>
      <c r="E459" s="1" t="s">
        <v>1467</v>
      </c>
      <c r="F459" s="1" t="s">
        <v>1468</v>
      </c>
      <c r="G459" s="1" t="s">
        <v>1469</v>
      </c>
    </row>
    <row r="460" s="1" customFormat="1" spans="1:5">
      <c r="A460" s="1" t="s">
        <v>645</v>
      </c>
      <c r="B460" s="1">
        <v>385</v>
      </c>
      <c r="C460" s="1" t="s">
        <v>1051</v>
      </c>
      <c r="D460" s="1" t="s">
        <v>1470</v>
      </c>
      <c r="E460" s="1" t="s">
        <v>1471</v>
      </c>
    </row>
    <row r="461" s="1" customFormat="1" spans="1:6">
      <c r="A461" s="1" t="s">
        <v>695</v>
      </c>
      <c r="B461" s="1">
        <v>448</v>
      </c>
      <c r="C461" s="1" t="s">
        <v>926</v>
      </c>
      <c r="D461" s="1" t="s">
        <v>1220</v>
      </c>
      <c r="E461" s="1" t="s">
        <v>1472</v>
      </c>
      <c r="F461" s="1" t="s">
        <v>1473</v>
      </c>
    </row>
    <row r="462" s="1" customFormat="1" spans="1:5">
      <c r="A462" s="1" t="s">
        <v>325</v>
      </c>
      <c r="B462" s="1">
        <v>245</v>
      </c>
      <c r="C462" s="1" t="s">
        <v>1051</v>
      </c>
      <c r="D462" s="1" t="s">
        <v>1115</v>
      </c>
      <c r="E462" s="1" t="s">
        <v>1116</v>
      </c>
    </row>
    <row r="463" s="1" customFormat="1" spans="1:4">
      <c r="A463" s="1" t="s">
        <v>225</v>
      </c>
      <c r="B463" s="1">
        <v>238</v>
      </c>
      <c r="C463" s="1" t="s">
        <v>1246</v>
      </c>
      <c r="D463" s="1" t="s">
        <v>1247</v>
      </c>
    </row>
    <row r="464" s="1" customFormat="1" spans="1:6">
      <c r="A464" s="1" t="s">
        <v>564</v>
      </c>
      <c r="B464" s="1">
        <v>385</v>
      </c>
      <c r="C464" s="1" t="s">
        <v>912</v>
      </c>
      <c r="D464" s="1" t="s">
        <v>913</v>
      </c>
      <c r="E464" s="1" t="s">
        <v>914</v>
      </c>
      <c r="F464" s="1" t="s">
        <v>1038</v>
      </c>
    </row>
    <row r="465" s="1" customFormat="1" spans="1:9">
      <c r="A465" s="1" t="s">
        <v>455</v>
      </c>
      <c r="B465" s="1">
        <v>564</v>
      </c>
      <c r="C465" s="1" t="s">
        <v>937</v>
      </c>
      <c r="D465" s="1" t="s">
        <v>1086</v>
      </c>
      <c r="E465" s="1" t="s">
        <v>982</v>
      </c>
      <c r="F465" s="1" t="s">
        <v>983</v>
      </c>
      <c r="G465" s="1" t="s">
        <v>984</v>
      </c>
      <c r="H465" s="1" t="s">
        <v>985</v>
      </c>
      <c r="I465" s="1" t="s">
        <v>986</v>
      </c>
    </row>
    <row r="466" s="1" customFormat="1" spans="1:7">
      <c r="A466" s="1" t="s">
        <v>557</v>
      </c>
      <c r="B466" s="1">
        <v>471</v>
      </c>
      <c r="C466" s="1" t="s">
        <v>1474</v>
      </c>
      <c r="D466" s="1" t="s">
        <v>1475</v>
      </c>
      <c r="E466" s="1" t="s">
        <v>1476</v>
      </c>
      <c r="F466" s="1" t="s">
        <v>1477</v>
      </c>
      <c r="G466" s="1" t="s">
        <v>1478</v>
      </c>
    </row>
    <row r="467" s="1" customFormat="1" spans="1:6">
      <c r="A467" s="1" t="s">
        <v>429</v>
      </c>
      <c r="B467" s="1">
        <v>309</v>
      </c>
      <c r="C467" s="1" t="s">
        <v>1051</v>
      </c>
      <c r="D467" s="1" t="s">
        <v>1108</v>
      </c>
      <c r="E467" s="1" t="s">
        <v>1213</v>
      </c>
      <c r="F467" s="1" t="s">
        <v>1214</v>
      </c>
    </row>
    <row r="468" s="1" customFormat="1" spans="1:6">
      <c r="A468" s="1" t="s">
        <v>344</v>
      </c>
      <c r="B468" s="1">
        <v>309</v>
      </c>
      <c r="C468" s="1" t="s">
        <v>1051</v>
      </c>
      <c r="D468" s="1" t="s">
        <v>1108</v>
      </c>
      <c r="E468" s="1" t="s">
        <v>1213</v>
      </c>
      <c r="F468" s="1" t="s">
        <v>1214</v>
      </c>
    </row>
    <row r="469" s="1" customFormat="1" spans="1:5">
      <c r="A469" s="1" t="s">
        <v>227</v>
      </c>
      <c r="B469" s="1">
        <v>238</v>
      </c>
      <c r="C469" s="1" t="s">
        <v>1051</v>
      </c>
      <c r="D469" s="1" t="s">
        <v>1108</v>
      </c>
      <c r="E469" s="1" t="s">
        <v>1109</v>
      </c>
    </row>
    <row r="470" s="1" customFormat="1" spans="1:5">
      <c r="A470" s="1" t="s">
        <v>597</v>
      </c>
      <c r="B470" s="1">
        <v>377</v>
      </c>
      <c r="C470" s="1" t="s">
        <v>1128</v>
      </c>
      <c r="D470" s="1" t="s">
        <v>1024</v>
      </c>
      <c r="E470" s="1" t="s">
        <v>1479</v>
      </c>
    </row>
    <row r="471" s="1" customFormat="1" spans="1:5">
      <c r="A471" s="1" t="s">
        <v>308</v>
      </c>
      <c r="B471" s="1">
        <v>244</v>
      </c>
      <c r="C471" s="1" t="s">
        <v>1051</v>
      </c>
      <c r="D471" s="1" t="s">
        <v>1115</v>
      </c>
      <c r="E471" s="1" t="s">
        <v>1206</v>
      </c>
    </row>
    <row r="472" s="1" customFormat="1" spans="1:7">
      <c r="A472" s="1" t="s">
        <v>634</v>
      </c>
      <c r="B472" s="1">
        <v>382</v>
      </c>
      <c r="C472" s="1" t="s">
        <v>926</v>
      </c>
      <c r="D472" s="1" t="s">
        <v>1034</v>
      </c>
      <c r="E472" s="1" t="s">
        <v>916</v>
      </c>
      <c r="F472" s="1" t="s">
        <v>1135</v>
      </c>
      <c r="G472" s="1" t="s">
        <v>1036</v>
      </c>
    </row>
    <row r="473" s="1" customFormat="1" spans="1:5">
      <c r="A473" s="1" t="s">
        <v>229</v>
      </c>
      <c r="B473" s="1">
        <v>238</v>
      </c>
      <c r="C473" s="1" t="s">
        <v>1051</v>
      </c>
      <c r="D473" s="1" t="s">
        <v>1108</v>
      </c>
      <c r="E473" s="1" t="s">
        <v>1123</v>
      </c>
    </row>
    <row r="474" s="1" customFormat="1" spans="1:5">
      <c r="A474" s="1" t="s">
        <v>598</v>
      </c>
      <c r="B474" s="1">
        <v>377</v>
      </c>
      <c r="C474" s="1" t="s">
        <v>917</v>
      </c>
      <c r="D474" s="1" t="s">
        <v>940</v>
      </c>
      <c r="E474" s="1" t="s">
        <v>1060</v>
      </c>
    </row>
    <row r="475" s="1" customFormat="1" spans="1:6">
      <c r="A475" s="1" t="s">
        <v>422</v>
      </c>
      <c r="B475" s="1">
        <v>388</v>
      </c>
      <c r="C475" s="1" t="s">
        <v>1480</v>
      </c>
      <c r="D475" s="1" t="s">
        <v>1481</v>
      </c>
      <c r="E475" s="1" t="s">
        <v>1482</v>
      </c>
      <c r="F475" s="1" t="s">
        <v>1037</v>
      </c>
    </row>
    <row r="476" s="1" customFormat="1" spans="1:6">
      <c r="A476" s="1" t="s">
        <v>313</v>
      </c>
      <c r="B476" s="1">
        <v>457</v>
      </c>
      <c r="C476" s="1" t="s">
        <v>890</v>
      </c>
      <c r="D476" s="1" t="s">
        <v>1483</v>
      </c>
      <c r="E476" s="1" t="s">
        <v>1442</v>
      </c>
      <c r="F476" s="1" t="s">
        <v>1484</v>
      </c>
    </row>
    <row r="477" s="1" customFormat="1" spans="1:7">
      <c r="A477" s="1" t="s">
        <v>324</v>
      </c>
      <c r="B477" s="1">
        <v>463</v>
      </c>
      <c r="C477" s="1" t="s">
        <v>1485</v>
      </c>
      <c r="D477" s="1" t="s">
        <v>1486</v>
      </c>
      <c r="E477" s="1" t="s">
        <v>1487</v>
      </c>
      <c r="F477" s="1" t="s">
        <v>1488</v>
      </c>
      <c r="G477" s="1" t="s">
        <v>1489</v>
      </c>
    </row>
    <row r="478" s="1" customFormat="1" spans="1:5">
      <c r="A478" s="1" t="s">
        <v>580</v>
      </c>
      <c r="B478" s="1">
        <v>378</v>
      </c>
      <c r="C478" s="1" t="s">
        <v>929</v>
      </c>
      <c r="D478" s="1" t="s">
        <v>1018</v>
      </c>
      <c r="E478" s="1" t="s">
        <v>1019</v>
      </c>
    </row>
    <row r="479" s="1" customFormat="1" spans="1:5">
      <c r="A479" s="1" t="s">
        <v>231</v>
      </c>
      <c r="B479" s="1">
        <v>238</v>
      </c>
      <c r="C479" s="1" t="s">
        <v>1051</v>
      </c>
      <c r="D479" s="1" t="s">
        <v>1108</v>
      </c>
      <c r="E479" s="1" t="s">
        <v>1109</v>
      </c>
    </row>
    <row r="480" s="1" customFormat="1" spans="1:6">
      <c r="A480" s="1" t="s">
        <v>335</v>
      </c>
      <c r="B480" s="1">
        <v>311</v>
      </c>
      <c r="C480" s="1" t="s">
        <v>1051</v>
      </c>
      <c r="D480" s="1" t="s">
        <v>1294</v>
      </c>
      <c r="E480" s="1" t="s">
        <v>1295</v>
      </c>
      <c r="F480" s="1" t="s">
        <v>1490</v>
      </c>
    </row>
    <row r="481" s="1" customFormat="1" spans="1:5">
      <c r="A481" s="1" t="s">
        <v>328</v>
      </c>
      <c r="B481" s="1">
        <v>245</v>
      </c>
      <c r="C481" s="1" t="s">
        <v>1051</v>
      </c>
      <c r="D481" s="1" t="s">
        <v>1115</v>
      </c>
      <c r="E481" s="1" t="s">
        <v>1116</v>
      </c>
    </row>
    <row r="482" s="1" customFormat="1" spans="1:5">
      <c r="A482" s="1" t="s">
        <v>233</v>
      </c>
      <c r="B482" s="1">
        <v>238</v>
      </c>
      <c r="C482" s="1" t="s">
        <v>1051</v>
      </c>
      <c r="D482" s="1" t="s">
        <v>1246</v>
      </c>
      <c r="E482" s="1" t="s">
        <v>1247</v>
      </c>
    </row>
    <row r="483" s="1" customFormat="1" spans="1:6">
      <c r="A483" s="1" t="s">
        <v>497</v>
      </c>
      <c r="B483" s="1">
        <v>327</v>
      </c>
      <c r="C483" s="1" t="s">
        <v>943</v>
      </c>
      <c r="D483" s="1" t="s">
        <v>1491</v>
      </c>
      <c r="E483" s="1" t="s">
        <v>1492</v>
      </c>
      <c r="F483" s="1" t="s">
        <v>1493</v>
      </c>
    </row>
    <row r="484" s="1" customFormat="1" spans="1:5">
      <c r="A484" s="1" t="s">
        <v>271</v>
      </c>
      <c r="B484" s="1">
        <v>302</v>
      </c>
      <c r="C484" s="1" t="s">
        <v>926</v>
      </c>
      <c r="D484" s="1" t="s">
        <v>1494</v>
      </c>
      <c r="E484" s="1" t="s">
        <v>1495</v>
      </c>
    </row>
    <row r="485" s="1" customFormat="1" spans="1:5">
      <c r="A485" s="1" t="s">
        <v>235</v>
      </c>
      <c r="B485" s="1">
        <v>238</v>
      </c>
      <c r="C485" s="1" t="s">
        <v>1051</v>
      </c>
      <c r="D485" s="1" t="s">
        <v>1108</v>
      </c>
      <c r="E485" s="1" t="s">
        <v>1123</v>
      </c>
    </row>
    <row r="486" s="1" customFormat="1" spans="1:7">
      <c r="A486" s="1" t="s">
        <v>298</v>
      </c>
      <c r="B486" s="1">
        <v>464</v>
      </c>
      <c r="C486" s="1" t="s">
        <v>1485</v>
      </c>
      <c r="D486" s="1" t="s">
        <v>1195</v>
      </c>
      <c r="E486" s="1" t="s">
        <v>1196</v>
      </c>
      <c r="F486" s="1" t="s">
        <v>1197</v>
      </c>
      <c r="G486" s="1" t="s">
        <v>1198</v>
      </c>
    </row>
    <row r="487" s="1" customFormat="1" spans="1:6">
      <c r="A487" s="1" t="s">
        <v>698</v>
      </c>
      <c r="B487" s="1">
        <v>514</v>
      </c>
      <c r="C487" s="1" t="s">
        <v>1496</v>
      </c>
      <c r="D487" s="1" t="s">
        <v>1497</v>
      </c>
      <c r="E487" s="1" t="s">
        <v>1432</v>
      </c>
      <c r="F487" s="1" t="s">
        <v>1498</v>
      </c>
    </row>
    <row r="488" s="1" customFormat="1" spans="1:5">
      <c r="A488" s="1" t="s">
        <v>226</v>
      </c>
      <c r="B488" s="1">
        <v>252</v>
      </c>
      <c r="C488" s="1" t="s">
        <v>933</v>
      </c>
      <c r="D488" s="1" t="s">
        <v>1499</v>
      </c>
      <c r="E488" s="1" t="s">
        <v>1500</v>
      </c>
    </row>
    <row r="489" s="1" customFormat="1" spans="1:5">
      <c r="A489" s="1" t="s">
        <v>237</v>
      </c>
      <c r="B489" s="1">
        <v>238</v>
      </c>
      <c r="C489" s="1" t="s">
        <v>1051</v>
      </c>
      <c r="D489" s="1" t="s">
        <v>1246</v>
      </c>
      <c r="E489" s="1" t="s">
        <v>1247</v>
      </c>
    </row>
    <row r="490" s="1" customFormat="1" spans="1:4">
      <c r="A490" s="1" t="s">
        <v>704</v>
      </c>
      <c r="B490" s="1">
        <v>498</v>
      </c>
      <c r="C490" s="1" t="s">
        <v>1463</v>
      </c>
      <c r="D490" s="1" t="s">
        <v>1501</v>
      </c>
    </row>
    <row r="491" s="1" customFormat="1" spans="1:6">
      <c r="A491" s="1" t="s">
        <v>553</v>
      </c>
      <c r="B491" s="1">
        <v>385</v>
      </c>
      <c r="C491" s="1" t="s">
        <v>912</v>
      </c>
      <c r="D491" s="1" t="s">
        <v>916</v>
      </c>
      <c r="E491" s="1" t="s">
        <v>914</v>
      </c>
      <c r="F491" s="1" t="s">
        <v>1038</v>
      </c>
    </row>
    <row r="492" s="1" customFormat="1" spans="1:6">
      <c r="A492" s="1" t="s">
        <v>638</v>
      </c>
      <c r="B492" s="1">
        <v>479</v>
      </c>
      <c r="C492" s="1" t="s">
        <v>890</v>
      </c>
      <c r="D492" s="1" t="s">
        <v>1502</v>
      </c>
      <c r="E492" s="1" t="s">
        <v>1503</v>
      </c>
      <c r="F492" s="1" t="s">
        <v>1504</v>
      </c>
    </row>
    <row r="493" s="1" customFormat="1" spans="1:5">
      <c r="A493" s="1" t="s">
        <v>606</v>
      </c>
      <c r="B493" s="1">
        <v>378</v>
      </c>
      <c r="C493" s="1" t="s">
        <v>917</v>
      </c>
      <c r="D493" s="1" t="s">
        <v>1402</v>
      </c>
      <c r="E493" s="1" t="s">
        <v>1019</v>
      </c>
    </row>
    <row r="494" s="1" customFormat="1" spans="1:5">
      <c r="A494" s="1" t="s">
        <v>600</v>
      </c>
      <c r="B494" s="1">
        <v>377</v>
      </c>
      <c r="C494" s="1" t="s">
        <v>998</v>
      </c>
      <c r="D494" s="1" t="s">
        <v>1222</v>
      </c>
      <c r="E494" s="1" t="s">
        <v>939</v>
      </c>
    </row>
    <row r="495" s="1" customFormat="1" spans="1:4">
      <c r="A495" s="1" t="s">
        <v>394</v>
      </c>
      <c r="B495" s="1">
        <v>261</v>
      </c>
      <c r="C495" s="1" t="s">
        <v>1505</v>
      </c>
      <c r="D495" s="1" t="s">
        <v>1506</v>
      </c>
    </row>
    <row r="496" s="1" customFormat="1" spans="1:5">
      <c r="A496" s="1" t="s">
        <v>295</v>
      </c>
      <c r="B496" s="1">
        <v>540</v>
      </c>
      <c r="C496" s="1" t="s">
        <v>1507</v>
      </c>
      <c r="D496" s="1" t="s">
        <v>1508</v>
      </c>
      <c r="E496" s="1" t="s">
        <v>1509</v>
      </c>
    </row>
    <row r="497" s="1" customFormat="1" spans="1:4">
      <c r="A497" s="1" t="s">
        <v>365</v>
      </c>
      <c r="B497" s="1">
        <v>409</v>
      </c>
      <c r="C497" s="1" t="s">
        <v>991</v>
      </c>
      <c r="D497" s="1" t="s">
        <v>992</v>
      </c>
    </row>
    <row r="498" s="1" customFormat="1" spans="1:4">
      <c r="A498" s="1" t="s">
        <v>239</v>
      </c>
      <c r="B498" s="1">
        <v>238</v>
      </c>
      <c r="C498" s="1" t="s">
        <v>1246</v>
      </c>
      <c r="D498" s="1" t="s">
        <v>1510</v>
      </c>
    </row>
    <row r="499" s="1" customFormat="1" spans="1:5">
      <c r="A499" s="1" t="s">
        <v>243</v>
      </c>
      <c r="B499" s="1">
        <v>238</v>
      </c>
      <c r="C499" s="1" t="s">
        <v>1051</v>
      </c>
      <c r="D499" s="1" t="s">
        <v>1108</v>
      </c>
      <c r="E499" s="1" t="s">
        <v>1123</v>
      </c>
    </row>
    <row r="500" s="1" customFormat="1" spans="1:5">
      <c r="A500" s="1" t="s">
        <v>177</v>
      </c>
      <c r="B500" s="1">
        <v>487</v>
      </c>
      <c r="C500" s="1" t="s">
        <v>904</v>
      </c>
      <c r="D500" s="1" t="s">
        <v>905</v>
      </c>
      <c r="E500" s="1" t="s">
        <v>906</v>
      </c>
    </row>
    <row r="501" s="1" customFormat="1" spans="1:5">
      <c r="A501" s="1" t="s">
        <v>265</v>
      </c>
      <c r="B501" s="1">
        <v>457</v>
      </c>
      <c r="C501" s="1" t="s">
        <v>948</v>
      </c>
      <c r="D501" s="1" t="s">
        <v>972</v>
      </c>
      <c r="E501" s="1" t="s">
        <v>973</v>
      </c>
    </row>
    <row r="502" s="1" customFormat="1" spans="1:4">
      <c r="A502" s="1" t="s">
        <v>459</v>
      </c>
      <c r="B502" s="1">
        <v>286</v>
      </c>
      <c r="C502" s="1" t="s">
        <v>1511</v>
      </c>
      <c r="D502" s="1" t="s">
        <v>1512</v>
      </c>
    </row>
    <row r="503" s="1" customFormat="1" spans="1:6">
      <c r="A503" s="1" t="s">
        <v>381</v>
      </c>
      <c r="B503" s="1">
        <v>314</v>
      </c>
      <c r="C503" s="1" t="s">
        <v>1051</v>
      </c>
      <c r="D503" s="1" t="s">
        <v>1294</v>
      </c>
      <c r="E503" s="1" t="s">
        <v>1295</v>
      </c>
      <c r="F503" s="1" t="s">
        <v>1296</v>
      </c>
    </row>
    <row r="504" s="1" customFormat="1" spans="1:5">
      <c r="A504" s="1" t="s">
        <v>409</v>
      </c>
      <c r="B504" s="1">
        <v>372</v>
      </c>
      <c r="C504" s="1" t="s">
        <v>1513</v>
      </c>
      <c r="D504" s="1" t="s">
        <v>1514</v>
      </c>
      <c r="E504" s="1" t="s">
        <v>1515</v>
      </c>
    </row>
    <row r="505" s="1" customFormat="1" spans="1:4">
      <c r="A505" s="1" t="s">
        <v>532</v>
      </c>
      <c r="B505" s="1">
        <v>367</v>
      </c>
      <c r="C505" s="1" t="s">
        <v>1124</v>
      </c>
      <c r="D505" s="1" t="s">
        <v>1516</v>
      </c>
    </row>
    <row r="506" s="1" customFormat="1" spans="1:8">
      <c r="A506" s="1" t="s">
        <v>321</v>
      </c>
      <c r="B506" s="1">
        <v>472</v>
      </c>
      <c r="C506" s="1" t="s">
        <v>1142</v>
      </c>
      <c r="D506" s="1" t="s">
        <v>1208</v>
      </c>
      <c r="E506" s="1" t="s">
        <v>1517</v>
      </c>
      <c r="F506" s="1" t="s">
        <v>1518</v>
      </c>
      <c r="G506" s="1" t="s">
        <v>1519</v>
      </c>
      <c r="H506" s="1" t="s">
        <v>1520</v>
      </c>
    </row>
    <row r="507" s="1" customFormat="1" spans="1:5">
      <c r="A507" s="1" t="s">
        <v>208</v>
      </c>
      <c r="B507" s="1">
        <v>263</v>
      </c>
      <c r="C507" s="1" t="s">
        <v>1341</v>
      </c>
      <c r="D507" s="1" t="s">
        <v>1521</v>
      </c>
      <c r="E507" s="1" t="s">
        <v>1522</v>
      </c>
    </row>
    <row r="508" s="1" customFormat="1" spans="1:7">
      <c r="A508" s="1" t="s">
        <v>305</v>
      </c>
      <c r="B508" s="1">
        <v>538</v>
      </c>
      <c r="C508" s="1" t="s">
        <v>1321</v>
      </c>
      <c r="D508" s="1" t="s">
        <v>1523</v>
      </c>
      <c r="E508" s="1" t="s">
        <v>1524</v>
      </c>
      <c r="F508" s="1" t="s">
        <v>1102</v>
      </c>
      <c r="G508" s="1" t="s">
        <v>1525</v>
      </c>
    </row>
    <row r="509" s="1" customFormat="1" spans="1:5">
      <c r="A509" s="1" t="s">
        <v>723</v>
      </c>
      <c r="B509" s="1">
        <v>493</v>
      </c>
      <c r="C509" s="1" t="s">
        <v>990</v>
      </c>
      <c r="D509" s="1" t="s">
        <v>967</v>
      </c>
      <c r="E509" s="1" t="s">
        <v>1526</v>
      </c>
    </row>
    <row r="510" s="1" customFormat="1" spans="1:5">
      <c r="A510" s="1" t="s">
        <v>230</v>
      </c>
      <c r="B510" s="1">
        <v>265</v>
      </c>
      <c r="C510" s="1" t="s">
        <v>921</v>
      </c>
      <c r="D510" s="1" t="s">
        <v>1527</v>
      </c>
      <c r="E510" s="1" t="s">
        <v>1528</v>
      </c>
    </row>
    <row r="511" s="1" customFormat="1" spans="1:5">
      <c r="A511" s="1" t="s">
        <v>332</v>
      </c>
      <c r="B511" s="1">
        <v>245</v>
      </c>
      <c r="C511" s="1" t="s">
        <v>1051</v>
      </c>
      <c r="D511" s="1" t="s">
        <v>1115</v>
      </c>
      <c r="E511" s="1" t="s">
        <v>1116</v>
      </c>
    </row>
    <row r="512" s="1" customFormat="1" spans="1:5">
      <c r="A512" s="1" t="s">
        <v>245</v>
      </c>
      <c r="B512" s="1">
        <v>238</v>
      </c>
      <c r="C512" s="1" t="s">
        <v>911</v>
      </c>
      <c r="D512" s="1" t="s">
        <v>1108</v>
      </c>
      <c r="E512" s="1" t="s">
        <v>1109</v>
      </c>
    </row>
    <row r="513" s="1" customFormat="1" spans="1:5">
      <c r="A513" s="1" t="s">
        <v>248</v>
      </c>
      <c r="B513" s="1">
        <v>238</v>
      </c>
      <c r="C513" s="1" t="s">
        <v>911</v>
      </c>
      <c r="D513" s="1" t="s">
        <v>1108</v>
      </c>
      <c r="E513" s="1" t="s">
        <v>1109</v>
      </c>
    </row>
    <row r="514" s="1" customFormat="1" spans="1:5">
      <c r="A514" s="1" t="s">
        <v>345</v>
      </c>
      <c r="B514" s="1">
        <v>246</v>
      </c>
      <c r="C514" s="1" t="s">
        <v>998</v>
      </c>
      <c r="D514" s="1" t="s">
        <v>1115</v>
      </c>
      <c r="E514" s="1" t="s">
        <v>1399</v>
      </c>
    </row>
    <row r="515" s="1" customFormat="1" spans="1:5">
      <c r="A515" s="1" t="s">
        <v>188</v>
      </c>
      <c r="B515" s="1">
        <v>490</v>
      </c>
      <c r="C515" s="1" t="s">
        <v>904</v>
      </c>
      <c r="D515" s="1" t="s">
        <v>1225</v>
      </c>
      <c r="E515" s="1" t="s">
        <v>1529</v>
      </c>
    </row>
    <row r="516" s="1" customFormat="1" spans="1:5">
      <c r="A516" s="1" t="s">
        <v>674</v>
      </c>
      <c r="B516" s="1">
        <v>436</v>
      </c>
      <c r="C516" s="1" t="s">
        <v>933</v>
      </c>
      <c r="D516" s="1" t="s">
        <v>1407</v>
      </c>
      <c r="E516" s="1" t="s">
        <v>1338</v>
      </c>
    </row>
    <row r="517" s="1" customFormat="1" spans="1:5">
      <c r="A517" s="1" t="s">
        <v>212</v>
      </c>
      <c r="B517" s="1">
        <v>263</v>
      </c>
      <c r="C517" s="1" t="s">
        <v>1341</v>
      </c>
      <c r="D517" s="1" t="s">
        <v>1521</v>
      </c>
      <c r="E517" s="1" t="s">
        <v>1522</v>
      </c>
    </row>
    <row r="518" s="1" customFormat="1" spans="1:5">
      <c r="A518" s="1" t="s">
        <v>276</v>
      </c>
      <c r="B518" s="1">
        <v>239</v>
      </c>
      <c r="C518" s="1" t="s">
        <v>921</v>
      </c>
      <c r="D518" s="1" t="s">
        <v>1117</v>
      </c>
      <c r="E518" s="1" t="s">
        <v>1118</v>
      </c>
    </row>
    <row r="519" s="1" customFormat="1" spans="1:5">
      <c r="A519" s="1" t="s">
        <v>336</v>
      </c>
      <c r="B519" s="1">
        <v>245</v>
      </c>
      <c r="C519" s="1" t="s">
        <v>1051</v>
      </c>
      <c r="D519" s="1" t="s">
        <v>1115</v>
      </c>
      <c r="E519" s="1" t="s">
        <v>1116</v>
      </c>
    </row>
    <row r="520" s="1" customFormat="1" spans="1:6">
      <c r="A520" s="1" t="s">
        <v>378</v>
      </c>
      <c r="B520" s="1">
        <v>314</v>
      </c>
      <c r="C520" s="1" t="s">
        <v>1051</v>
      </c>
      <c r="D520" s="1" t="s">
        <v>1294</v>
      </c>
      <c r="E520" s="1" t="s">
        <v>1295</v>
      </c>
      <c r="F520" s="1" t="s">
        <v>1296</v>
      </c>
    </row>
    <row r="521" s="1" customFormat="1" spans="1:5">
      <c r="A521" s="1" t="s">
        <v>252</v>
      </c>
      <c r="B521" s="1">
        <v>238</v>
      </c>
      <c r="C521" s="1" t="s">
        <v>1051</v>
      </c>
      <c r="D521" s="1" t="s">
        <v>1108</v>
      </c>
      <c r="E521" s="1" t="s">
        <v>1390</v>
      </c>
    </row>
    <row r="522" s="1" customFormat="1" spans="1:5">
      <c r="A522" s="1" t="s">
        <v>339</v>
      </c>
      <c r="B522" s="1">
        <v>245</v>
      </c>
      <c r="C522" s="1" t="s">
        <v>1051</v>
      </c>
      <c r="D522" s="1" t="s">
        <v>1115</v>
      </c>
      <c r="E522" s="1" t="s">
        <v>1116</v>
      </c>
    </row>
    <row r="523" s="1" customFormat="1" spans="1:7">
      <c r="A523" s="1" t="s">
        <v>782</v>
      </c>
      <c r="B523" s="1">
        <v>691</v>
      </c>
      <c r="C523" s="1" t="s">
        <v>1530</v>
      </c>
      <c r="D523" s="1" t="s">
        <v>1531</v>
      </c>
      <c r="E523" s="1" t="s">
        <v>1532</v>
      </c>
      <c r="F523" s="1" t="s">
        <v>1533</v>
      </c>
      <c r="G523" s="1" t="s">
        <v>1534</v>
      </c>
    </row>
    <row r="524" s="1" customFormat="1" spans="1:9">
      <c r="A524" s="1" t="s">
        <v>477</v>
      </c>
      <c r="B524" s="1">
        <v>617</v>
      </c>
      <c r="C524" s="1" t="s">
        <v>937</v>
      </c>
      <c r="D524" s="1" t="s">
        <v>1001</v>
      </c>
      <c r="E524" s="1" t="s">
        <v>913</v>
      </c>
      <c r="F524" s="1" t="s">
        <v>1002</v>
      </c>
      <c r="G524" s="1" t="s">
        <v>1003</v>
      </c>
      <c r="H524" s="1" t="s">
        <v>1535</v>
      </c>
      <c r="I524" s="1" t="s">
        <v>1536</v>
      </c>
    </row>
    <row r="525" s="1" customFormat="1" spans="1:5">
      <c r="A525" s="1" t="s">
        <v>238</v>
      </c>
      <c r="B525" s="1">
        <v>262</v>
      </c>
      <c r="C525" s="1" t="s">
        <v>998</v>
      </c>
      <c r="D525" s="1" t="s">
        <v>1537</v>
      </c>
      <c r="E525" s="1" t="s">
        <v>1538</v>
      </c>
    </row>
    <row r="526" s="1" customFormat="1" spans="1:6">
      <c r="A526" s="1" t="s">
        <v>469</v>
      </c>
      <c r="B526" s="1">
        <v>379</v>
      </c>
      <c r="C526" s="1" t="s">
        <v>1051</v>
      </c>
      <c r="D526" s="1" t="s">
        <v>1539</v>
      </c>
      <c r="E526" s="1" t="s">
        <v>1540</v>
      </c>
      <c r="F526" s="1" t="s">
        <v>1541</v>
      </c>
    </row>
    <row r="527" s="1" customFormat="1" spans="1:5">
      <c r="A527" s="1" t="s">
        <v>244</v>
      </c>
      <c r="B527" s="1">
        <v>253</v>
      </c>
      <c r="C527" s="1" t="s">
        <v>1051</v>
      </c>
      <c r="D527" s="1" t="s">
        <v>1312</v>
      </c>
      <c r="E527" s="1" t="s">
        <v>1542</v>
      </c>
    </row>
    <row r="528" s="1" customFormat="1" spans="1:6">
      <c r="A528" s="1" t="s">
        <v>457</v>
      </c>
      <c r="B528" s="1">
        <v>629</v>
      </c>
      <c r="C528" s="1" t="s">
        <v>1543</v>
      </c>
      <c r="D528" s="1" t="s">
        <v>1544</v>
      </c>
      <c r="E528" s="1" t="s">
        <v>1545</v>
      </c>
      <c r="F528" s="1" t="s">
        <v>1546</v>
      </c>
    </row>
    <row r="529" s="1" customFormat="1" spans="1:4">
      <c r="A529" s="1" t="s">
        <v>373</v>
      </c>
      <c r="B529" s="1">
        <v>409</v>
      </c>
      <c r="C529" s="1" t="s">
        <v>991</v>
      </c>
      <c r="D529" s="1" t="s">
        <v>992</v>
      </c>
    </row>
    <row r="530" s="1" customFormat="1" spans="1:5">
      <c r="A530" s="1" t="s">
        <v>217</v>
      </c>
      <c r="B530" s="1">
        <v>487</v>
      </c>
      <c r="C530" s="1" t="s">
        <v>904</v>
      </c>
      <c r="D530" s="1" t="s">
        <v>1225</v>
      </c>
      <c r="E530" s="1" t="s">
        <v>1226</v>
      </c>
    </row>
    <row r="531" s="1" customFormat="1" spans="1:5">
      <c r="A531" s="1" t="s">
        <v>279</v>
      </c>
      <c r="B531" s="1">
        <v>239</v>
      </c>
      <c r="C531" s="1" t="s">
        <v>921</v>
      </c>
      <c r="D531" s="1" t="s">
        <v>1117</v>
      </c>
      <c r="E531" s="1" t="s">
        <v>1118</v>
      </c>
    </row>
    <row r="532" s="1" customFormat="1" spans="1:5">
      <c r="A532" s="1" t="s">
        <v>255</v>
      </c>
      <c r="B532" s="1">
        <v>238</v>
      </c>
      <c r="C532" s="1" t="s">
        <v>1051</v>
      </c>
      <c r="D532" s="1" t="s">
        <v>1208</v>
      </c>
      <c r="E532" s="1" t="s">
        <v>1139</v>
      </c>
    </row>
    <row r="533" s="1" customFormat="1" spans="1:5">
      <c r="A533" s="1" t="s">
        <v>185</v>
      </c>
      <c r="B533" s="1">
        <v>490</v>
      </c>
      <c r="C533" s="1" t="s">
        <v>904</v>
      </c>
      <c r="D533" s="1" t="s">
        <v>1225</v>
      </c>
      <c r="E533" s="1" t="s">
        <v>1529</v>
      </c>
    </row>
    <row r="534" s="1" customFormat="1" spans="1:7">
      <c r="A534" s="1" t="s">
        <v>604</v>
      </c>
      <c r="B534" s="1">
        <v>386</v>
      </c>
      <c r="C534" s="1" t="s">
        <v>926</v>
      </c>
      <c r="D534" s="1" t="s">
        <v>912</v>
      </c>
      <c r="E534" s="1" t="s">
        <v>916</v>
      </c>
      <c r="F534" s="1" t="s">
        <v>914</v>
      </c>
      <c r="G534" s="1" t="s">
        <v>942</v>
      </c>
    </row>
    <row r="535" s="1" customFormat="1" spans="1:7">
      <c r="A535" s="1" t="s">
        <v>614</v>
      </c>
      <c r="B535" s="1">
        <v>386</v>
      </c>
      <c r="C535" s="1" t="s">
        <v>926</v>
      </c>
      <c r="D535" s="1" t="s">
        <v>912</v>
      </c>
      <c r="E535" s="1" t="s">
        <v>916</v>
      </c>
      <c r="F535" s="1" t="s">
        <v>914</v>
      </c>
      <c r="G535" s="1" t="s">
        <v>942</v>
      </c>
    </row>
    <row r="536" s="1" customFormat="1" spans="1:9">
      <c r="A536" s="1" t="s">
        <v>476</v>
      </c>
      <c r="B536" s="1">
        <v>564</v>
      </c>
      <c r="C536" s="1" t="s">
        <v>937</v>
      </c>
      <c r="D536" s="1" t="s">
        <v>981</v>
      </c>
      <c r="E536" s="1" t="s">
        <v>982</v>
      </c>
      <c r="F536" s="1" t="s">
        <v>983</v>
      </c>
      <c r="G536" s="1" t="s">
        <v>984</v>
      </c>
      <c r="H536" s="1" t="s">
        <v>985</v>
      </c>
      <c r="I536" s="1" t="s">
        <v>986</v>
      </c>
    </row>
    <row r="537" s="1" customFormat="1" spans="1:5">
      <c r="A537" s="1" t="s">
        <v>257</v>
      </c>
      <c r="B537" s="1">
        <v>238</v>
      </c>
      <c r="C537" s="1" t="s">
        <v>1051</v>
      </c>
      <c r="D537" s="1" t="s">
        <v>1108</v>
      </c>
      <c r="E537" s="1" t="s">
        <v>1123</v>
      </c>
    </row>
    <row r="538" s="1" customFormat="1" spans="1:4">
      <c r="A538" s="1" t="s">
        <v>527</v>
      </c>
      <c r="B538" s="1">
        <v>363</v>
      </c>
      <c r="C538" s="1" t="s">
        <v>977</v>
      </c>
      <c r="D538" s="1" t="s">
        <v>1547</v>
      </c>
    </row>
    <row r="539" s="1" customFormat="1" spans="1:5">
      <c r="A539" s="1" t="s">
        <v>259</v>
      </c>
      <c r="B539" s="1">
        <v>238</v>
      </c>
      <c r="C539" s="1" t="s">
        <v>1051</v>
      </c>
      <c r="D539" s="1" t="s">
        <v>1108</v>
      </c>
      <c r="E539" s="1" t="s">
        <v>1123</v>
      </c>
    </row>
    <row r="540" s="1" customFormat="1" spans="1:5">
      <c r="A540" s="1" t="s">
        <v>386</v>
      </c>
      <c r="B540" s="1">
        <v>411</v>
      </c>
      <c r="C540" s="1" t="s">
        <v>890</v>
      </c>
      <c r="D540" s="1" t="s">
        <v>1040</v>
      </c>
      <c r="E540" s="1" t="s">
        <v>1174</v>
      </c>
    </row>
    <row r="541" s="1" customFormat="1" spans="1:5">
      <c r="A541" s="1" t="s">
        <v>176</v>
      </c>
      <c r="B541" s="1">
        <v>283</v>
      </c>
      <c r="C541" s="1" t="s">
        <v>1548</v>
      </c>
      <c r="D541" s="1" t="s">
        <v>1549</v>
      </c>
      <c r="E541" s="1" t="s">
        <v>1550</v>
      </c>
    </row>
    <row r="542" s="1" customFormat="1" spans="1:4">
      <c r="A542" s="1" t="s">
        <v>460</v>
      </c>
      <c r="B542" s="1">
        <v>418</v>
      </c>
      <c r="C542" s="1" t="s">
        <v>1551</v>
      </c>
      <c r="D542" s="1" t="s">
        <v>1552</v>
      </c>
    </row>
    <row r="543" s="1" customFormat="1" spans="1:4">
      <c r="A543" s="1" t="s">
        <v>480</v>
      </c>
      <c r="B543" s="1">
        <v>524</v>
      </c>
      <c r="C543" s="1" t="s">
        <v>1553</v>
      </c>
      <c r="D543" s="1" t="s">
        <v>1554</v>
      </c>
    </row>
    <row r="544" s="1" customFormat="1" spans="1:6">
      <c r="A544" s="1" t="s">
        <v>774</v>
      </c>
      <c r="B544" s="1">
        <v>457</v>
      </c>
      <c r="C544" s="1" t="s">
        <v>890</v>
      </c>
      <c r="D544" s="1" t="s">
        <v>999</v>
      </c>
      <c r="E544" s="1" t="s">
        <v>947</v>
      </c>
      <c r="F544" s="1" t="s">
        <v>1363</v>
      </c>
    </row>
    <row r="545" s="1" customFormat="1" spans="1:5">
      <c r="A545" s="1" t="s">
        <v>454</v>
      </c>
      <c r="B545" s="1">
        <v>386</v>
      </c>
      <c r="C545" s="1" t="s">
        <v>1555</v>
      </c>
      <c r="D545" s="1" t="s">
        <v>1451</v>
      </c>
      <c r="E545" s="1" t="s">
        <v>1452</v>
      </c>
    </row>
    <row r="546" s="1" customFormat="1" spans="1:4">
      <c r="A546" s="1" t="s">
        <v>337</v>
      </c>
      <c r="B546" s="1">
        <v>375</v>
      </c>
      <c r="C546" s="1" t="s">
        <v>1271</v>
      </c>
      <c r="D546" s="1" t="s">
        <v>1275</v>
      </c>
    </row>
    <row r="547" s="1" customFormat="1" spans="1:6">
      <c r="A547" s="1" t="s">
        <v>307</v>
      </c>
      <c r="B547" s="1">
        <v>457</v>
      </c>
      <c r="C547" s="1" t="s">
        <v>1543</v>
      </c>
      <c r="D547" s="1" t="s">
        <v>1556</v>
      </c>
      <c r="E547" s="1" t="s">
        <v>1557</v>
      </c>
      <c r="F547" s="1" t="s">
        <v>1558</v>
      </c>
    </row>
    <row r="548" s="1" customFormat="1" spans="1:6">
      <c r="A548" s="1" t="s">
        <v>541</v>
      </c>
      <c r="B548" s="1">
        <v>455</v>
      </c>
      <c r="C548" s="1" t="s">
        <v>1543</v>
      </c>
      <c r="D548" s="1" t="s">
        <v>1559</v>
      </c>
      <c r="E548" s="1" t="s">
        <v>1560</v>
      </c>
      <c r="F548" s="1" t="s">
        <v>1561</v>
      </c>
    </row>
    <row r="549" s="1" customFormat="1" spans="1:8">
      <c r="A549" s="1" t="s">
        <v>385</v>
      </c>
      <c r="B549" s="1">
        <v>595</v>
      </c>
      <c r="C549" s="1" t="s">
        <v>990</v>
      </c>
      <c r="D549" s="1" t="s">
        <v>1562</v>
      </c>
      <c r="E549" s="1" t="s">
        <v>1563</v>
      </c>
      <c r="F549" s="1" t="s">
        <v>1564</v>
      </c>
      <c r="G549" s="1" t="s">
        <v>1471</v>
      </c>
      <c r="H549" s="1" t="s">
        <v>1565</v>
      </c>
    </row>
    <row r="550" s="1" customFormat="1" spans="1:5">
      <c r="A550" s="1" t="s">
        <v>626</v>
      </c>
      <c r="B550" s="1">
        <v>380</v>
      </c>
      <c r="C550" s="1" t="s">
        <v>933</v>
      </c>
      <c r="D550" s="1" t="s">
        <v>1094</v>
      </c>
      <c r="E550" s="1" t="s">
        <v>941</v>
      </c>
    </row>
    <row r="551" s="1" customFormat="1" spans="1:6">
      <c r="A551" s="1" t="s">
        <v>415</v>
      </c>
      <c r="B551" s="1">
        <v>377</v>
      </c>
      <c r="C551" s="1" t="s">
        <v>1051</v>
      </c>
      <c r="D551" s="1" t="s">
        <v>1566</v>
      </c>
      <c r="E551" s="1" t="s">
        <v>1567</v>
      </c>
      <c r="F551" s="1" t="s">
        <v>1568</v>
      </c>
    </row>
    <row r="552" s="1" customFormat="1" spans="1:4">
      <c r="A552" s="1" t="s">
        <v>357</v>
      </c>
      <c r="B552" s="1">
        <v>254</v>
      </c>
      <c r="C552" s="1" t="s">
        <v>1569</v>
      </c>
      <c r="D552" s="1" t="s">
        <v>1570</v>
      </c>
    </row>
    <row r="553" s="1" customFormat="1" spans="1:7">
      <c r="A553" s="1" t="s">
        <v>567</v>
      </c>
      <c r="B553" s="1">
        <v>429</v>
      </c>
      <c r="C553" s="1" t="s">
        <v>890</v>
      </c>
      <c r="D553" s="1" t="s">
        <v>1087</v>
      </c>
      <c r="E553" s="1" t="s">
        <v>1097</v>
      </c>
      <c r="F553" s="1" t="s">
        <v>1209</v>
      </c>
      <c r="G553" s="1" t="s">
        <v>1210</v>
      </c>
    </row>
    <row r="554" s="1" customFormat="1" spans="1:7">
      <c r="A554" s="1" t="s">
        <v>581</v>
      </c>
      <c r="B554" s="1">
        <v>500</v>
      </c>
      <c r="C554" s="1" t="s">
        <v>890</v>
      </c>
      <c r="D554" s="1" t="s">
        <v>1087</v>
      </c>
      <c r="E554" s="1" t="s">
        <v>1097</v>
      </c>
      <c r="F554" s="1" t="s">
        <v>1209</v>
      </c>
      <c r="G554" s="1" t="s">
        <v>1571</v>
      </c>
    </row>
    <row r="555" s="1" customFormat="1" spans="1:5">
      <c r="A555" s="1" t="s">
        <v>413</v>
      </c>
      <c r="B555" s="1">
        <v>266</v>
      </c>
      <c r="C555" s="1" t="s">
        <v>1572</v>
      </c>
      <c r="D555" s="1" t="s">
        <v>1573</v>
      </c>
      <c r="E555" s="1" t="s">
        <v>1574</v>
      </c>
    </row>
    <row r="556" s="1" customFormat="1" spans="1:5">
      <c r="A556" s="1" t="s">
        <v>367</v>
      </c>
      <c r="B556" s="1">
        <v>389</v>
      </c>
      <c r="C556" s="1" t="s">
        <v>1575</v>
      </c>
      <c r="D556" s="1" t="s">
        <v>1576</v>
      </c>
      <c r="E556" s="1" t="s">
        <v>1577</v>
      </c>
    </row>
    <row r="557" s="1" customFormat="1" spans="1:5">
      <c r="A557" s="1" t="s">
        <v>783</v>
      </c>
      <c r="B557" s="1">
        <v>476</v>
      </c>
      <c r="C557" s="1" t="s">
        <v>1341</v>
      </c>
      <c r="D557" s="1" t="s">
        <v>1319</v>
      </c>
      <c r="E557" s="1" t="s">
        <v>1578</v>
      </c>
    </row>
    <row r="558" s="1" customFormat="1" spans="1:5">
      <c r="A558" s="1" t="s">
        <v>466</v>
      </c>
      <c r="B558" s="1">
        <v>384</v>
      </c>
      <c r="C558" s="1" t="s">
        <v>887</v>
      </c>
      <c r="D558" s="1" t="s">
        <v>1579</v>
      </c>
      <c r="E558" s="1" t="s">
        <v>1580</v>
      </c>
    </row>
    <row r="559" s="1" customFormat="1" spans="1:7">
      <c r="A559" s="1" t="s">
        <v>535</v>
      </c>
      <c r="B559" s="1">
        <v>439</v>
      </c>
      <c r="C559" s="1" t="s">
        <v>1555</v>
      </c>
      <c r="D559" s="1" t="s">
        <v>1581</v>
      </c>
      <c r="E559" s="1" t="s">
        <v>1582</v>
      </c>
      <c r="F559" s="1" t="s">
        <v>1333</v>
      </c>
      <c r="G559" s="1" t="s">
        <v>1583</v>
      </c>
    </row>
    <row r="560" s="1" customFormat="1" spans="1:5">
      <c r="A560" s="1" t="s">
        <v>609</v>
      </c>
      <c r="B560" s="1">
        <v>416</v>
      </c>
      <c r="C560" s="1" t="s">
        <v>1067</v>
      </c>
      <c r="D560" s="1" t="s">
        <v>1584</v>
      </c>
      <c r="E560" s="1" t="s">
        <v>1585</v>
      </c>
    </row>
    <row r="561" s="1" customFormat="1" spans="1:4">
      <c r="A561" s="1" t="s">
        <v>741</v>
      </c>
      <c r="B561" s="1">
        <v>460</v>
      </c>
      <c r="C561" s="1" t="s">
        <v>1319</v>
      </c>
      <c r="D561" s="1" t="s">
        <v>1578</v>
      </c>
    </row>
    <row r="562" s="1" customFormat="1" spans="1:5">
      <c r="A562" s="1" t="s">
        <v>383</v>
      </c>
      <c r="B562" s="1">
        <v>412</v>
      </c>
      <c r="C562" s="1" t="s">
        <v>887</v>
      </c>
      <c r="D562" s="1" t="s">
        <v>924</v>
      </c>
      <c r="E562" s="1" t="s">
        <v>925</v>
      </c>
    </row>
    <row r="563" s="1" customFormat="1" spans="1:4">
      <c r="A563" s="1" t="s">
        <v>713</v>
      </c>
      <c r="B563" s="1">
        <v>420</v>
      </c>
      <c r="C563" s="1" t="s">
        <v>1586</v>
      </c>
      <c r="D563" s="1" t="s">
        <v>1587</v>
      </c>
    </row>
    <row r="564" s="1" customFormat="1" spans="1:5">
      <c r="A564" s="1" t="s">
        <v>408</v>
      </c>
      <c r="B564" s="1">
        <v>411</v>
      </c>
      <c r="C564" s="1" t="s">
        <v>887</v>
      </c>
      <c r="D564" s="1" t="s">
        <v>924</v>
      </c>
      <c r="E564" s="1" t="s">
        <v>925</v>
      </c>
    </row>
    <row r="565" s="1" customFormat="1" spans="1:4">
      <c r="A565" s="1" t="s">
        <v>184</v>
      </c>
      <c r="B565" s="1">
        <v>281</v>
      </c>
      <c r="C565" s="1" t="s">
        <v>1588</v>
      </c>
      <c r="D565" s="1" t="s">
        <v>1589</v>
      </c>
    </row>
    <row r="566" s="1" customFormat="1" spans="1:5">
      <c r="A566" s="1" t="s">
        <v>632</v>
      </c>
      <c r="B566" s="1">
        <v>446</v>
      </c>
      <c r="C566" s="1" t="s">
        <v>890</v>
      </c>
      <c r="D566" s="1" t="s">
        <v>1590</v>
      </c>
      <c r="E566" s="1" t="s">
        <v>1591</v>
      </c>
    </row>
    <row r="567" s="1" customFormat="1" spans="1:5">
      <c r="A567" s="1" t="s">
        <v>253</v>
      </c>
      <c r="B567" s="1">
        <v>276</v>
      </c>
      <c r="C567" s="1" t="s">
        <v>1227</v>
      </c>
      <c r="D567" s="1" t="s">
        <v>1047</v>
      </c>
      <c r="E567" s="1" t="s">
        <v>1592</v>
      </c>
    </row>
    <row r="568" s="1" customFormat="1" spans="1:4">
      <c r="A568" s="1" t="s">
        <v>607</v>
      </c>
      <c r="B568" s="1">
        <v>488</v>
      </c>
      <c r="C568" s="1" t="s">
        <v>1593</v>
      </c>
      <c r="D568" s="1" t="s">
        <v>1594</v>
      </c>
    </row>
    <row r="569" s="1" customFormat="1" spans="1:5">
      <c r="A569" s="1" t="s">
        <v>214</v>
      </c>
      <c r="B569" s="1">
        <v>256</v>
      </c>
      <c r="C569" s="1" t="s">
        <v>921</v>
      </c>
      <c r="D569" s="1" t="s">
        <v>1287</v>
      </c>
      <c r="E569" s="1" t="s">
        <v>1595</v>
      </c>
    </row>
    <row r="570" s="1" customFormat="1" spans="1:7">
      <c r="A570" s="1" t="s">
        <v>538</v>
      </c>
      <c r="B570" s="1">
        <v>430</v>
      </c>
      <c r="C570" s="1" t="s">
        <v>890</v>
      </c>
      <c r="D570" s="1" t="s">
        <v>1087</v>
      </c>
      <c r="E570" s="1" t="s">
        <v>1596</v>
      </c>
      <c r="F570" s="1" t="s">
        <v>1597</v>
      </c>
      <c r="G570" s="1" t="s">
        <v>1598</v>
      </c>
    </row>
    <row r="571" s="1" customFormat="1" spans="1:5">
      <c r="A571" s="1" t="s">
        <v>315</v>
      </c>
      <c r="B571" s="1">
        <v>408</v>
      </c>
      <c r="C571" s="1" t="s">
        <v>1128</v>
      </c>
      <c r="D571" s="1" t="s">
        <v>1184</v>
      </c>
      <c r="E571" s="1" t="s">
        <v>1599</v>
      </c>
    </row>
    <row r="572" s="1" customFormat="1" spans="1:5">
      <c r="A572" s="1" t="s">
        <v>772</v>
      </c>
      <c r="B572" s="1">
        <v>467</v>
      </c>
      <c r="C572" s="1" t="s">
        <v>929</v>
      </c>
      <c r="D572" s="1" t="s">
        <v>1600</v>
      </c>
      <c r="E572" s="1" t="s">
        <v>1601</v>
      </c>
    </row>
    <row r="573" s="1" customFormat="1" spans="1:5">
      <c r="A573" s="1" t="s">
        <v>740</v>
      </c>
      <c r="B573" s="1">
        <v>499</v>
      </c>
      <c r="C573" s="1" t="s">
        <v>1602</v>
      </c>
      <c r="D573" s="1" t="s">
        <v>1603</v>
      </c>
      <c r="E573" s="1" t="s">
        <v>1604</v>
      </c>
    </row>
    <row r="574" s="1" customFormat="1" spans="1:4">
      <c r="A574" s="1" t="s">
        <v>757</v>
      </c>
      <c r="B574" s="1">
        <v>456</v>
      </c>
      <c r="C574" s="1" t="s">
        <v>1605</v>
      </c>
      <c r="D574" s="1" t="s">
        <v>1606</v>
      </c>
    </row>
    <row r="575" s="1" customFormat="1" spans="1:4">
      <c r="A575" s="1" t="s">
        <v>379</v>
      </c>
      <c r="B575" s="1">
        <v>461</v>
      </c>
      <c r="C575" s="1" t="s">
        <v>1607</v>
      </c>
      <c r="D575" s="1" t="s">
        <v>1608</v>
      </c>
    </row>
    <row r="576" s="1" customFormat="1" spans="1:7">
      <c r="A576" s="1" t="s">
        <v>656</v>
      </c>
      <c r="B576" s="1">
        <v>400</v>
      </c>
      <c r="C576" s="1" t="s">
        <v>1072</v>
      </c>
      <c r="D576" s="1" t="s">
        <v>1179</v>
      </c>
      <c r="E576" s="1" t="s">
        <v>1162</v>
      </c>
      <c r="F576" s="1" t="s">
        <v>1609</v>
      </c>
      <c r="G576" s="1" t="s">
        <v>1181</v>
      </c>
    </row>
    <row r="577" s="1" customFormat="1" spans="1:5">
      <c r="A577" s="1" t="s">
        <v>560</v>
      </c>
      <c r="B577" s="1">
        <v>437</v>
      </c>
      <c r="C577" s="1" t="s">
        <v>1093</v>
      </c>
      <c r="D577" s="1" t="s">
        <v>1370</v>
      </c>
      <c r="E577" s="1" t="s">
        <v>1138</v>
      </c>
    </row>
    <row r="578" s="1" customFormat="1" spans="1:5">
      <c r="A578" s="1" t="s">
        <v>236</v>
      </c>
      <c r="B578" s="1">
        <v>302</v>
      </c>
      <c r="C578" s="1" t="s">
        <v>1610</v>
      </c>
      <c r="D578" s="1" t="s">
        <v>1611</v>
      </c>
      <c r="E578" s="1" t="s">
        <v>1612</v>
      </c>
    </row>
    <row r="579" s="1" customFormat="1" spans="1:5">
      <c r="A579" s="1" t="s">
        <v>756</v>
      </c>
      <c r="B579" s="1">
        <v>432</v>
      </c>
      <c r="C579" s="1" t="s">
        <v>911</v>
      </c>
      <c r="D579" s="1" t="s">
        <v>1613</v>
      </c>
      <c r="E579" s="1" t="s">
        <v>1186</v>
      </c>
    </row>
    <row r="580" s="1" customFormat="1" spans="1:7">
      <c r="A580" s="1" t="s">
        <v>533</v>
      </c>
      <c r="B580" s="1">
        <v>426</v>
      </c>
      <c r="C580" s="1" t="s">
        <v>890</v>
      </c>
      <c r="D580" s="1" t="s">
        <v>1087</v>
      </c>
      <c r="E580" s="1" t="s">
        <v>1097</v>
      </c>
      <c r="F580" s="1" t="s">
        <v>1209</v>
      </c>
      <c r="G580" s="1" t="s">
        <v>1614</v>
      </c>
    </row>
    <row r="581" s="1" customFormat="1" spans="1:9">
      <c r="A581" s="1" t="s">
        <v>437</v>
      </c>
      <c r="B581" s="1">
        <v>564</v>
      </c>
      <c r="C581" s="1" t="s">
        <v>937</v>
      </c>
      <c r="D581" s="1" t="s">
        <v>1086</v>
      </c>
      <c r="E581" s="1" t="s">
        <v>982</v>
      </c>
      <c r="F581" s="1" t="s">
        <v>983</v>
      </c>
      <c r="G581" s="1" t="s">
        <v>984</v>
      </c>
      <c r="H581" s="1" t="s">
        <v>985</v>
      </c>
      <c r="I581" s="1" t="s">
        <v>986</v>
      </c>
    </row>
    <row r="582" s="1" customFormat="1" spans="1:5">
      <c r="A582" s="1" t="s">
        <v>682</v>
      </c>
      <c r="B582" s="1">
        <v>436</v>
      </c>
      <c r="C582" s="1" t="s">
        <v>911</v>
      </c>
      <c r="D582" s="1" t="s">
        <v>1016</v>
      </c>
      <c r="E582" s="1" t="s">
        <v>1186</v>
      </c>
    </row>
    <row r="583" s="1" customFormat="1" spans="1:9">
      <c r="A583" s="1" t="s">
        <v>423</v>
      </c>
      <c r="B583" s="1">
        <v>564</v>
      </c>
      <c r="C583" s="1" t="s">
        <v>937</v>
      </c>
      <c r="D583" s="1" t="s">
        <v>981</v>
      </c>
      <c r="E583" s="1" t="s">
        <v>982</v>
      </c>
      <c r="F583" s="1" t="s">
        <v>983</v>
      </c>
      <c r="G583" s="1" t="s">
        <v>1050</v>
      </c>
      <c r="H583" s="1" t="s">
        <v>985</v>
      </c>
      <c r="I583" s="1" t="s">
        <v>986</v>
      </c>
    </row>
    <row r="584" s="1" customFormat="1" spans="1:7">
      <c r="A584" s="1" t="s">
        <v>561</v>
      </c>
      <c r="B584" s="1">
        <v>425</v>
      </c>
      <c r="C584" s="1" t="s">
        <v>1615</v>
      </c>
      <c r="D584" s="1" t="s">
        <v>1616</v>
      </c>
      <c r="E584" s="1" t="s">
        <v>1617</v>
      </c>
      <c r="F584" s="1" t="s">
        <v>1618</v>
      </c>
      <c r="G584" s="1" t="s">
        <v>1619</v>
      </c>
    </row>
    <row r="585" s="1" customFormat="1" spans="1:4">
      <c r="A585" s="1" t="s">
        <v>350</v>
      </c>
      <c r="B585" s="1">
        <v>409</v>
      </c>
      <c r="C585" s="1" t="s">
        <v>991</v>
      </c>
      <c r="D585" s="1" t="s">
        <v>992</v>
      </c>
    </row>
    <row r="586" s="1" customFormat="1" spans="1:5">
      <c r="A586" s="1" t="s">
        <v>340</v>
      </c>
      <c r="B586" s="1">
        <v>409</v>
      </c>
      <c r="C586" s="1" t="s">
        <v>990</v>
      </c>
      <c r="D586" s="1" t="s">
        <v>991</v>
      </c>
      <c r="E586" s="1" t="s">
        <v>992</v>
      </c>
    </row>
    <row r="587" s="1" customFormat="1" spans="1:5">
      <c r="A587" s="1" t="s">
        <v>277</v>
      </c>
      <c r="B587" s="1">
        <v>401</v>
      </c>
      <c r="C587" s="1" t="s">
        <v>1128</v>
      </c>
      <c r="D587" s="1" t="s">
        <v>1620</v>
      </c>
      <c r="E587" s="1" t="s">
        <v>1621</v>
      </c>
    </row>
    <row r="588" s="1" customFormat="1" spans="1:5">
      <c r="A588" s="1" t="s">
        <v>181</v>
      </c>
      <c r="B588" s="1">
        <v>283</v>
      </c>
      <c r="C588" s="1" t="s">
        <v>1548</v>
      </c>
      <c r="D588" s="1" t="s">
        <v>1549</v>
      </c>
      <c r="E588" s="1" t="s">
        <v>1622</v>
      </c>
    </row>
    <row r="589" s="1" customFormat="1" spans="1:5">
      <c r="A589" s="1" t="s">
        <v>608</v>
      </c>
      <c r="B589" s="1">
        <v>378</v>
      </c>
      <c r="C589" s="1" t="s">
        <v>937</v>
      </c>
      <c r="D589" s="1" t="s">
        <v>1402</v>
      </c>
      <c r="E589" s="1" t="s">
        <v>1019</v>
      </c>
    </row>
    <row r="590" s="1" customFormat="1" spans="1:5">
      <c r="A590" s="1" t="s">
        <v>202</v>
      </c>
      <c r="B590" s="1">
        <v>486</v>
      </c>
      <c r="C590" s="1" t="s">
        <v>904</v>
      </c>
      <c r="D590" s="1" t="s">
        <v>1381</v>
      </c>
      <c r="E590" s="1" t="s">
        <v>1175</v>
      </c>
    </row>
    <row r="591" s="1" customFormat="1" spans="1:5">
      <c r="A591" s="1" t="s">
        <v>210</v>
      </c>
      <c r="B591" s="1">
        <v>486</v>
      </c>
      <c r="C591" s="1" t="s">
        <v>910</v>
      </c>
      <c r="D591" s="1" t="s">
        <v>908</v>
      </c>
      <c r="E591" s="1" t="s">
        <v>909</v>
      </c>
    </row>
    <row r="592" s="1" customFormat="1" spans="1:4">
      <c r="A592" s="1" t="s">
        <v>467</v>
      </c>
      <c r="B592" s="1">
        <v>354</v>
      </c>
      <c r="C592" s="1" t="s">
        <v>1623</v>
      </c>
      <c r="D592" s="1" t="s">
        <v>1624</v>
      </c>
    </row>
    <row r="593" s="1" customFormat="1" spans="1:6">
      <c r="A593" s="1" t="s">
        <v>370</v>
      </c>
      <c r="B593" s="1">
        <v>414</v>
      </c>
      <c r="C593" s="1" t="s">
        <v>890</v>
      </c>
      <c r="D593" s="1" t="s">
        <v>1625</v>
      </c>
      <c r="E593" s="1" t="s">
        <v>1626</v>
      </c>
      <c r="F593" s="1" t="s">
        <v>1627</v>
      </c>
    </row>
    <row r="594" s="1" customFormat="1" spans="1:7">
      <c r="A594" s="1" t="s">
        <v>620</v>
      </c>
      <c r="B594" s="1">
        <v>386</v>
      </c>
      <c r="C594" s="1" t="s">
        <v>926</v>
      </c>
      <c r="D594" s="1" t="s">
        <v>1034</v>
      </c>
      <c r="E594" s="1" t="s">
        <v>916</v>
      </c>
      <c r="F594" s="1" t="s">
        <v>1035</v>
      </c>
      <c r="G594" s="1" t="s">
        <v>1628</v>
      </c>
    </row>
    <row r="595" s="1" customFormat="1" spans="1:8">
      <c r="A595" s="1" t="s">
        <v>550</v>
      </c>
      <c r="B595" s="1">
        <v>487</v>
      </c>
      <c r="C595" s="1" t="s">
        <v>937</v>
      </c>
      <c r="D595" s="1" t="s">
        <v>1086</v>
      </c>
      <c r="E595" s="1" t="s">
        <v>1043</v>
      </c>
      <c r="F595" s="1" t="s">
        <v>1629</v>
      </c>
      <c r="G595" s="1" t="s">
        <v>1630</v>
      </c>
      <c r="H595" s="1" t="s">
        <v>1631</v>
      </c>
    </row>
    <row r="596" s="1" customFormat="1" spans="1:8">
      <c r="A596" s="1" t="s">
        <v>554</v>
      </c>
      <c r="B596" s="1">
        <v>536</v>
      </c>
      <c r="C596" s="1" t="s">
        <v>937</v>
      </c>
      <c r="D596" s="1" t="s">
        <v>981</v>
      </c>
      <c r="E596" s="1" t="s">
        <v>1176</v>
      </c>
      <c r="F596" s="1" t="s">
        <v>1632</v>
      </c>
      <c r="G596" s="1" t="s">
        <v>1578</v>
      </c>
      <c r="H596" s="1" t="s">
        <v>1633</v>
      </c>
    </row>
    <row r="597" s="1" customFormat="1" spans="1:8">
      <c r="A597" s="1" t="s">
        <v>398</v>
      </c>
      <c r="B597" s="1">
        <v>497</v>
      </c>
      <c r="C597" s="1" t="s">
        <v>937</v>
      </c>
      <c r="D597" s="1" t="s">
        <v>981</v>
      </c>
      <c r="E597" s="1" t="s">
        <v>1043</v>
      </c>
      <c r="F597" s="1" t="s">
        <v>1044</v>
      </c>
      <c r="G597" s="1" t="s">
        <v>1045</v>
      </c>
      <c r="H597" s="1" t="s">
        <v>1046</v>
      </c>
    </row>
    <row r="598" s="1" customFormat="1" spans="1:7">
      <c r="A598" s="1" t="s">
        <v>387</v>
      </c>
      <c r="B598" s="1">
        <v>595</v>
      </c>
      <c r="C598" s="1" t="s">
        <v>990</v>
      </c>
      <c r="D598" s="1" t="s">
        <v>1562</v>
      </c>
      <c r="E598" s="1" t="s">
        <v>1634</v>
      </c>
      <c r="F598" s="1" t="s">
        <v>1564</v>
      </c>
      <c r="G598" s="1" t="s">
        <v>1565</v>
      </c>
    </row>
    <row r="599" s="1" customFormat="1" spans="1:6">
      <c r="A599" s="1" t="s">
        <v>547</v>
      </c>
      <c r="B599" s="1">
        <v>374</v>
      </c>
      <c r="C599" s="1" t="s">
        <v>1246</v>
      </c>
      <c r="D599" s="1" t="s">
        <v>1635</v>
      </c>
      <c r="E599" s="1" t="s">
        <v>1636</v>
      </c>
      <c r="F599" s="1" t="s">
        <v>1637</v>
      </c>
    </row>
    <row r="600" s="1" customFormat="1" spans="1:7">
      <c r="A600" s="1" t="s">
        <v>568</v>
      </c>
      <c r="B600" s="1">
        <v>594</v>
      </c>
      <c r="C600" s="1" t="s">
        <v>1638</v>
      </c>
      <c r="D600" s="1" t="s">
        <v>1639</v>
      </c>
      <c r="E600" s="1" t="s">
        <v>1640</v>
      </c>
      <c r="F600" s="1" t="s">
        <v>1641</v>
      </c>
      <c r="G600" s="1" t="s">
        <v>1642</v>
      </c>
    </row>
    <row r="601" s="1" customFormat="1" spans="1:4">
      <c r="A601" s="1" t="s">
        <v>170</v>
      </c>
      <c r="B601" s="1">
        <v>186</v>
      </c>
      <c r="C601" s="1" t="s">
        <v>1643</v>
      </c>
      <c r="D601" s="1" t="s">
        <v>1644</v>
      </c>
    </row>
    <row r="602" s="1" customFormat="1" spans="1:6">
      <c r="A602" s="1" t="s">
        <v>464</v>
      </c>
      <c r="B602" s="1">
        <v>297</v>
      </c>
      <c r="C602" s="1" t="s">
        <v>1277</v>
      </c>
      <c r="D602" s="1" t="s">
        <v>1278</v>
      </c>
      <c r="E602" s="1" t="s">
        <v>1645</v>
      </c>
      <c r="F602" s="1" t="s">
        <v>1280</v>
      </c>
    </row>
    <row r="603" s="1" customFormat="1" spans="1:9">
      <c r="A603" s="1" t="s">
        <v>519</v>
      </c>
      <c r="B603" s="1">
        <v>569</v>
      </c>
      <c r="C603" s="1" t="s">
        <v>937</v>
      </c>
      <c r="D603" s="1" t="s">
        <v>1086</v>
      </c>
      <c r="E603" s="1" t="s">
        <v>982</v>
      </c>
      <c r="F603" s="1" t="s">
        <v>983</v>
      </c>
      <c r="G603" s="1" t="s">
        <v>984</v>
      </c>
      <c r="H603" s="1" t="s">
        <v>985</v>
      </c>
      <c r="I603" s="1" t="s">
        <v>1188</v>
      </c>
    </row>
    <row r="604" s="1" customFormat="1" spans="1:6">
      <c r="A604" s="1" t="s">
        <v>461</v>
      </c>
      <c r="B604" s="1">
        <v>295</v>
      </c>
      <c r="C604" s="1" t="s">
        <v>998</v>
      </c>
      <c r="D604" s="1" t="s">
        <v>1646</v>
      </c>
      <c r="E604" s="1" t="s">
        <v>1635</v>
      </c>
      <c r="F604" s="1" t="s">
        <v>1647</v>
      </c>
    </row>
    <row r="605" s="1" customFormat="1" spans="1:5">
      <c r="A605" s="1" t="s">
        <v>333</v>
      </c>
      <c r="B605" s="1">
        <v>411</v>
      </c>
      <c r="C605" s="1" t="s">
        <v>929</v>
      </c>
      <c r="D605" s="1" t="s">
        <v>1040</v>
      </c>
      <c r="E605" s="1" t="s">
        <v>1174</v>
      </c>
    </row>
    <row r="606" s="1" customFormat="1" spans="1:9">
      <c r="A606" s="1" t="s">
        <v>474</v>
      </c>
      <c r="B606" s="1">
        <v>571</v>
      </c>
      <c r="C606" s="1" t="s">
        <v>937</v>
      </c>
      <c r="D606" s="1" t="s">
        <v>981</v>
      </c>
      <c r="E606" s="1" t="s">
        <v>982</v>
      </c>
      <c r="F606" s="1" t="s">
        <v>983</v>
      </c>
      <c r="G606" s="1" t="s">
        <v>1648</v>
      </c>
      <c r="H606" s="1" t="s">
        <v>1649</v>
      </c>
      <c r="I606" s="1" t="s">
        <v>1650</v>
      </c>
    </row>
    <row r="607" s="1" customFormat="1" spans="1:9">
      <c r="A607" s="1" t="s">
        <v>482</v>
      </c>
      <c r="B607" s="1">
        <v>569</v>
      </c>
      <c r="C607" s="1" t="s">
        <v>937</v>
      </c>
      <c r="D607" s="1" t="s">
        <v>981</v>
      </c>
      <c r="E607" s="1" t="s">
        <v>982</v>
      </c>
      <c r="F607" s="1" t="s">
        <v>983</v>
      </c>
      <c r="G607" s="1" t="s">
        <v>1050</v>
      </c>
      <c r="H607" s="1" t="s">
        <v>985</v>
      </c>
      <c r="I607" s="1" t="s">
        <v>1188</v>
      </c>
    </row>
    <row r="608" s="1" customFormat="1" spans="1:5">
      <c r="A608" s="1" t="s">
        <v>549</v>
      </c>
      <c r="B608" s="1">
        <v>374</v>
      </c>
      <c r="C608" s="1" t="s">
        <v>1128</v>
      </c>
      <c r="D608" s="1" t="s">
        <v>1651</v>
      </c>
      <c r="E608" s="1" t="s">
        <v>1652</v>
      </c>
    </row>
    <row r="609" s="1" customFormat="1" spans="1:5">
      <c r="A609" s="1" t="s">
        <v>610</v>
      </c>
      <c r="B609" s="1">
        <v>378</v>
      </c>
      <c r="C609" s="1" t="s">
        <v>937</v>
      </c>
      <c r="D609" s="1" t="s">
        <v>1402</v>
      </c>
      <c r="E609" s="1" t="s">
        <v>1653</v>
      </c>
    </row>
    <row r="610" s="1" customFormat="1" spans="1:5">
      <c r="A610" s="1" t="s">
        <v>189</v>
      </c>
      <c r="B610" s="1">
        <v>486</v>
      </c>
      <c r="C610" s="1" t="s">
        <v>907</v>
      </c>
      <c r="D610" s="1" t="s">
        <v>908</v>
      </c>
      <c r="E610" s="1" t="s">
        <v>909</v>
      </c>
    </row>
    <row r="611" s="1" customFormat="1" spans="1:5">
      <c r="A611" s="1" t="s">
        <v>198</v>
      </c>
      <c r="B611" s="1">
        <v>486</v>
      </c>
      <c r="C611" s="1" t="s">
        <v>904</v>
      </c>
      <c r="D611" s="1" t="s">
        <v>908</v>
      </c>
      <c r="E611" s="1" t="s">
        <v>909</v>
      </c>
    </row>
    <row r="612" s="1" customFormat="1" spans="1:5">
      <c r="A612" s="1" t="s">
        <v>193</v>
      </c>
      <c r="B612" s="1">
        <v>486</v>
      </c>
      <c r="C612" s="1" t="s">
        <v>907</v>
      </c>
      <c r="D612" s="1" t="s">
        <v>908</v>
      </c>
      <c r="E612" s="1" t="s">
        <v>1175</v>
      </c>
    </row>
    <row r="613" s="1" customFormat="1" spans="1:5">
      <c r="A613" s="1" t="s">
        <v>514</v>
      </c>
      <c r="B613" s="1">
        <v>368</v>
      </c>
      <c r="C613" s="1" t="s">
        <v>933</v>
      </c>
      <c r="D613" s="1" t="s">
        <v>1193</v>
      </c>
      <c r="E613" s="1" t="s">
        <v>1654</v>
      </c>
    </row>
    <row r="614" s="1" customFormat="1" spans="1:6">
      <c r="A614" s="1" t="s">
        <v>471</v>
      </c>
      <c r="B614" s="1">
        <v>332</v>
      </c>
      <c r="C614" s="1" t="s">
        <v>1655</v>
      </c>
      <c r="D614" s="1" t="s">
        <v>1656</v>
      </c>
      <c r="E614" s="1" t="s">
        <v>1657</v>
      </c>
      <c r="F614" s="1" t="s">
        <v>1658</v>
      </c>
    </row>
    <row r="615" s="1" customFormat="1" spans="1:5">
      <c r="A615" s="1" t="s">
        <v>495</v>
      </c>
      <c r="B615" s="1">
        <v>323</v>
      </c>
      <c r="C615" s="1" t="s">
        <v>887</v>
      </c>
      <c r="D615" s="1" t="s">
        <v>1659</v>
      </c>
      <c r="E615" s="1" t="s">
        <v>1660</v>
      </c>
    </row>
    <row r="616" s="1" customFormat="1" spans="1:6">
      <c r="A616" s="1" t="s">
        <v>785</v>
      </c>
      <c r="B616" s="1">
        <v>673</v>
      </c>
      <c r="C616" s="1" t="s">
        <v>1661</v>
      </c>
      <c r="D616" s="1" t="s">
        <v>1662</v>
      </c>
      <c r="E616" s="1" t="s">
        <v>1663</v>
      </c>
      <c r="F616" s="1" t="s">
        <v>1664</v>
      </c>
    </row>
    <row r="617" s="1" customFormat="1" spans="1:6">
      <c r="A617" s="1" t="s">
        <v>302</v>
      </c>
      <c r="B617" s="1">
        <v>341</v>
      </c>
      <c r="C617" s="1" t="s">
        <v>1543</v>
      </c>
      <c r="D617" s="1" t="s">
        <v>1665</v>
      </c>
      <c r="E617" s="1" t="s">
        <v>1666</v>
      </c>
      <c r="F617" s="1" t="s">
        <v>1667</v>
      </c>
    </row>
    <row r="618" s="1" customFormat="1" spans="1:5">
      <c r="A618" s="1" t="s">
        <v>722</v>
      </c>
      <c r="B618" s="1">
        <v>489</v>
      </c>
      <c r="C618" s="1" t="s">
        <v>1051</v>
      </c>
      <c r="D618" s="1" t="s">
        <v>1668</v>
      </c>
      <c r="E618" s="1" t="s">
        <v>968</v>
      </c>
    </row>
    <row r="619" s="1" customFormat="1" spans="1:6">
      <c r="A619" s="1" t="s">
        <v>487</v>
      </c>
      <c r="B619" s="1">
        <v>501</v>
      </c>
      <c r="C619" s="1" t="s">
        <v>1669</v>
      </c>
      <c r="D619" s="1" t="s">
        <v>1670</v>
      </c>
      <c r="E619" s="1" t="s">
        <v>1671</v>
      </c>
      <c r="F619" s="1" t="s">
        <v>1672</v>
      </c>
    </row>
    <row r="620" s="1" customFormat="1" spans="1:7">
      <c r="A620" s="1" t="s">
        <v>384</v>
      </c>
      <c r="B620" s="1">
        <v>520</v>
      </c>
      <c r="C620" s="1" t="s">
        <v>933</v>
      </c>
      <c r="D620" s="1" t="s">
        <v>1673</v>
      </c>
      <c r="E620" s="1" t="s">
        <v>1120</v>
      </c>
      <c r="F620" s="1" t="s">
        <v>1121</v>
      </c>
      <c r="G620" s="1" t="s">
        <v>1122</v>
      </c>
    </row>
    <row r="621" s="1" customFormat="1" spans="1:6">
      <c r="A621" s="1" t="s">
        <v>359</v>
      </c>
      <c r="B621" s="1">
        <v>454</v>
      </c>
      <c r="C621" s="1" t="s">
        <v>1674</v>
      </c>
      <c r="D621" s="1" t="s">
        <v>1675</v>
      </c>
      <c r="E621" s="1" t="s">
        <v>1676</v>
      </c>
      <c r="F621" s="1" t="s">
        <v>1677</v>
      </c>
    </row>
    <row r="622" s="1" customFormat="1" spans="1:7">
      <c r="A622" s="1" t="s">
        <v>316</v>
      </c>
      <c r="B622" s="1">
        <v>521</v>
      </c>
      <c r="C622" s="1" t="s">
        <v>937</v>
      </c>
      <c r="D622" s="1" t="s">
        <v>1678</v>
      </c>
      <c r="E622" s="1" t="s">
        <v>1679</v>
      </c>
      <c r="F622" s="1" t="s">
        <v>1356</v>
      </c>
      <c r="G622" s="1" t="s">
        <v>1357</v>
      </c>
    </row>
    <row r="623" s="1" customFormat="1" spans="1:7">
      <c r="A623" s="1" t="s">
        <v>628</v>
      </c>
      <c r="B623" s="1">
        <v>386</v>
      </c>
      <c r="C623" s="1" t="s">
        <v>911</v>
      </c>
      <c r="D623" s="1" t="s">
        <v>912</v>
      </c>
      <c r="E623" s="1" t="s">
        <v>916</v>
      </c>
      <c r="F623" s="1" t="s">
        <v>914</v>
      </c>
      <c r="G623" s="1" t="s">
        <v>942</v>
      </c>
    </row>
    <row r="624" s="1" customFormat="1" spans="1:10">
      <c r="A624" s="1" t="s">
        <v>507</v>
      </c>
      <c r="B624" s="1">
        <v>564</v>
      </c>
      <c r="C624" s="1" t="s">
        <v>937</v>
      </c>
      <c r="D624" s="1" t="s">
        <v>990</v>
      </c>
      <c r="E624" s="1" t="s">
        <v>981</v>
      </c>
      <c r="F624" s="1" t="s">
        <v>982</v>
      </c>
      <c r="G624" s="1" t="s">
        <v>983</v>
      </c>
      <c r="H624" s="1" t="s">
        <v>1050</v>
      </c>
      <c r="I624" s="1" t="s">
        <v>985</v>
      </c>
      <c r="J624" s="1" t="s">
        <v>986</v>
      </c>
    </row>
    <row r="625" s="1" customFormat="1" spans="1:4">
      <c r="A625" s="1" t="s">
        <v>232</v>
      </c>
      <c r="B625" s="1">
        <v>267</v>
      </c>
      <c r="C625" s="1" t="s">
        <v>1680</v>
      </c>
      <c r="D625" s="1" t="s">
        <v>1681</v>
      </c>
    </row>
    <row r="626" s="1" customFormat="1" spans="1:4">
      <c r="A626" s="1" t="s">
        <v>752</v>
      </c>
      <c r="B626" s="1">
        <v>417</v>
      </c>
      <c r="C626" s="1" t="s">
        <v>1682</v>
      </c>
      <c r="D626" s="1" t="s">
        <v>1683</v>
      </c>
    </row>
    <row r="627" s="1" customFormat="1" spans="1:5">
      <c r="A627" s="1" t="s">
        <v>284</v>
      </c>
      <c r="B627" s="1">
        <v>375</v>
      </c>
      <c r="C627" s="1" t="s">
        <v>1270</v>
      </c>
      <c r="D627" s="1" t="s">
        <v>1271</v>
      </c>
      <c r="E627" s="1" t="s">
        <v>1275</v>
      </c>
    </row>
    <row r="628" s="1" customFormat="1" spans="1:9">
      <c r="A628" s="1" t="s">
        <v>516</v>
      </c>
      <c r="B628" s="1">
        <v>612</v>
      </c>
      <c r="C628" s="1" t="s">
        <v>937</v>
      </c>
      <c r="D628" s="1" t="s">
        <v>1001</v>
      </c>
      <c r="E628" s="1" t="s">
        <v>913</v>
      </c>
      <c r="F628" s="1" t="s">
        <v>1002</v>
      </c>
      <c r="G628" s="1" t="s">
        <v>1003</v>
      </c>
      <c r="H628" s="1" t="s">
        <v>1684</v>
      </c>
      <c r="I628" s="1" t="s">
        <v>1685</v>
      </c>
    </row>
    <row r="629" s="1" customFormat="1" spans="1:8">
      <c r="A629" s="1" t="s">
        <v>496</v>
      </c>
      <c r="B629" s="1">
        <v>569</v>
      </c>
      <c r="C629" s="1" t="s">
        <v>937</v>
      </c>
      <c r="D629" s="1" t="s">
        <v>1329</v>
      </c>
      <c r="E629" s="1" t="s">
        <v>1330</v>
      </c>
      <c r="F629" s="1" t="s">
        <v>1002</v>
      </c>
      <c r="G629" s="1" t="s">
        <v>1331</v>
      </c>
      <c r="H629" s="1" t="s">
        <v>1188</v>
      </c>
    </row>
    <row r="630" s="1" customFormat="1" spans="1:5">
      <c r="A630" s="1" t="s">
        <v>206</v>
      </c>
      <c r="B630" s="1">
        <v>489</v>
      </c>
      <c r="C630" s="1" t="s">
        <v>907</v>
      </c>
      <c r="D630" s="1" t="s">
        <v>1381</v>
      </c>
      <c r="E630" s="1" t="s">
        <v>1014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18"/>
  <sheetViews>
    <sheetView zoomScale="55" zoomScaleNormal="55" workbookViewId="0">
      <selection activeCell="G8" sqref="G8"/>
    </sheetView>
  </sheetViews>
  <sheetFormatPr defaultColWidth="41.2212389380531" defaultRowHeight="15" outlineLevelCol="5"/>
  <cols>
    <col min="1" max="1" width="41.2212389380531" style="2" customWidth="1"/>
    <col min="2" max="2" width="10.0176991150442" style="2" customWidth="1"/>
    <col min="3" max="3" width="13.6371681415929" style="2" customWidth="1"/>
    <col min="4" max="4" width="15.2035398230088" style="2" customWidth="1"/>
    <col min="5" max="5" width="12.6725663716814" style="2" customWidth="1"/>
    <col min="6" max="6" width="12.5575221238938" style="2" customWidth="1"/>
    <col min="7" max="16384" width="41.2212389380531" style="1" customWidth="1"/>
  </cols>
  <sheetData>
    <row r="1" s="1" customFormat="1" spans="1:6">
      <c r="A1" s="3" t="s">
        <v>1686</v>
      </c>
      <c r="B1" s="3"/>
      <c r="C1" s="3"/>
      <c r="D1" s="3"/>
      <c r="E1" s="3"/>
      <c r="F1" s="3"/>
    </row>
    <row r="2" s="1" customFormat="1" spans="1:6">
      <c r="A2" s="4"/>
      <c r="B2" s="4" t="s">
        <v>1687</v>
      </c>
      <c r="C2" s="4" t="s">
        <v>1688</v>
      </c>
      <c r="D2" s="4" t="s">
        <v>1689</v>
      </c>
      <c r="E2" s="4" t="s">
        <v>1690</v>
      </c>
      <c r="F2" s="4" t="s">
        <v>1691</v>
      </c>
    </row>
    <row r="3" s="1" customFormat="1" spans="1:6">
      <c r="A3" s="5" t="s">
        <v>320</v>
      </c>
      <c r="B3" s="6">
        <v>1</v>
      </c>
      <c r="C3" s="6">
        <v>0</v>
      </c>
      <c r="D3" s="6">
        <v>1</v>
      </c>
      <c r="E3" s="6">
        <v>0</v>
      </c>
      <c r="F3" s="6">
        <v>0</v>
      </c>
    </row>
    <row r="4" s="1" customFormat="1" spans="1:6">
      <c r="A4" s="5" t="s">
        <v>409</v>
      </c>
      <c r="B4" s="6">
        <v>1</v>
      </c>
      <c r="C4" s="6">
        <v>0</v>
      </c>
      <c r="D4" s="6">
        <v>1</v>
      </c>
      <c r="E4" s="6">
        <v>0</v>
      </c>
      <c r="F4" s="6">
        <v>0</v>
      </c>
    </row>
    <row r="5" s="1" customFormat="1" spans="1:6">
      <c r="A5" s="5" t="s">
        <v>336</v>
      </c>
      <c r="B5" s="6">
        <v>1</v>
      </c>
      <c r="C5" s="6">
        <v>0</v>
      </c>
      <c r="D5" s="6">
        <v>1</v>
      </c>
      <c r="E5" s="6">
        <v>0</v>
      </c>
      <c r="F5" s="6">
        <v>0</v>
      </c>
    </row>
    <row r="6" s="1" customFormat="1" spans="1:6">
      <c r="A6" s="5" t="s">
        <v>378</v>
      </c>
      <c r="B6" s="6">
        <v>1</v>
      </c>
      <c r="C6" s="6">
        <v>0</v>
      </c>
      <c r="D6" s="6">
        <v>1</v>
      </c>
      <c r="E6" s="6">
        <v>0</v>
      </c>
      <c r="F6" s="6">
        <v>0</v>
      </c>
    </row>
    <row r="7" s="1" customFormat="1" spans="1:6">
      <c r="A7" s="5" t="s">
        <v>339</v>
      </c>
      <c r="B7" s="6">
        <v>1</v>
      </c>
      <c r="C7" s="6">
        <v>0</v>
      </c>
      <c r="D7" s="6">
        <v>1</v>
      </c>
      <c r="E7" s="6">
        <v>0</v>
      </c>
      <c r="F7" s="6">
        <v>0</v>
      </c>
    </row>
    <row r="8" s="1" customFormat="1" spans="1:6">
      <c r="A8" s="5" t="s">
        <v>774</v>
      </c>
      <c r="B8" s="6">
        <v>1</v>
      </c>
      <c r="C8" s="6">
        <v>0</v>
      </c>
      <c r="D8" s="6">
        <v>1</v>
      </c>
      <c r="E8" s="6">
        <v>0</v>
      </c>
      <c r="F8" s="6">
        <v>0</v>
      </c>
    </row>
    <row r="9" s="1" customFormat="1" spans="1:6">
      <c r="A9" s="5" t="s">
        <v>772</v>
      </c>
      <c r="B9" s="6">
        <v>1</v>
      </c>
      <c r="C9" s="6">
        <v>0</v>
      </c>
      <c r="D9" s="6">
        <v>1</v>
      </c>
      <c r="E9" s="6">
        <v>0</v>
      </c>
      <c r="F9" s="6">
        <v>0</v>
      </c>
    </row>
    <row r="10" s="1" customFormat="1" spans="1:6">
      <c r="A10" s="5" t="s">
        <v>309</v>
      </c>
      <c r="B10" s="6">
        <v>1</v>
      </c>
      <c r="C10" s="6">
        <v>0</v>
      </c>
      <c r="D10" s="6">
        <v>0</v>
      </c>
      <c r="E10" s="6">
        <v>1</v>
      </c>
      <c r="F10" s="6">
        <v>1</v>
      </c>
    </row>
    <row r="11" s="1" customFormat="1" spans="1:6">
      <c r="A11" s="5" t="s">
        <v>348</v>
      </c>
      <c r="B11" s="6">
        <v>1</v>
      </c>
      <c r="C11" s="6">
        <v>0</v>
      </c>
      <c r="D11" s="6">
        <v>0</v>
      </c>
      <c r="E11" s="6">
        <v>1</v>
      </c>
      <c r="F11" s="6">
        <v>1</v>
      </c>
    </row>
    <row r="12" s="1" customFormat="1" spans="1:6">
      <c r="A12" s="5" t="s">
        <v>488</v>
      </c>
      <c r="B12" s="6">
        <v>1</v>
      </c>
      <c r="C12" s="6">
        <v>0</v>
      </c>
      <c r="D12" s="6">
        <v>0</v>
      </c>
      <c r="E12" s="6">
        <v>1</v>
      </c>
      <c r="F12" s="6">
        <v>1</v>
      </c>
    </row>
    <row r="13" s="1" customFormat="1" spans="1:6">
      <c r="A13" s="5" t="s">
        <v>312</v>
      </c>
      <c r="B13" s="6">
        <v>1</v>
      </c>
      <c r="C13" s="6">
        <v>0</v>
      </c>
      <c r="D13" s="6">
        <v>0</v>
      </c>
      <c r="E13" s="6">
        <v>1</v>
      </c>
      <c r="F13" s="6">
        <v>1</v>
      </c>
    </row>
    <row r="14" s="1" customFormat="1" spans="1:6">
      <c r="A14" s="5" t="s">
        <v>702</v>
      </c>
      <c r="B14" s="6">
        <v>1</v>
      </c>
      <c r="C14" s="6">
        <v>0</v>
      </c>
      <c r="D14" s="6">
        <v>0</v>
      </c>
      <c r="E14" s="6">
        <v>1</v>
      </c>
      <c r="F14" s="6">
        <v>1</v>
      </c>
    </row>
    <row r="15" s="1" customFormat="1" spans="1:6">
      <c r="A15" s="5" t="s">
        <v>546</v>
      </c>
      <c r="B15" s="6">
        <v>1</v>
      </c>
      <c r="C15" s="6">
        <v>0</v>
      </c>
      <c r="D15" s="6">
        <v>0</v>
      </c>
      <c r="E15" s="6">
        <v>1</v>
      </c>
      <c r="F15" s="6">
        <v>1</v>
      </c>
    </row>
    <row r="16" s="1" customFormat="1" spans="1:6">
      <c r="A16" s="5" t="s">
        <v>556</v>
      </c>
      <c r="B16" s="6">
        <v>1</v>
      </c>
      <c r="C16" s="6">
        <v>0</v>
      </c>
      <c r="D16" s="6">
        <v>0</v>
      </c>
      <c r="E16" s="6">
        <v>1</v>
      </c>
      <c r="F16" s="6">
        <v>1</v>
      </c>
    </row>
    <row r="17" s="1" customFormat="1" spans="1:6">
      <c r="A17" s="5" t="s">
        <v>282</v>
      </c>
      <c r="B17" s="6">
        <v>1</v>
      </c>
      <c r="C17" s="6">
        <v>0</v>
      </c>
      <c r="D17" s="6">
        <v>0</v>
      </c>
      <c r="E17" s="6">
        <v>1</v>
      </c>
      <c r="F17" s="6">
        <v>1</v>
      </c>
    </row>
    <row r="18" s="1" customFormat="1" spans="1:6">
      <c r="A18" s="5" t="s">
        <v>743</v>
      </c>
      <c r="B18" s="6">
        <v>1</v>
      </c>
      <c r="C18" s="6">
        <v>0</v>
      </c>
      <c r="D18" s="6">
        <v>0</v>
      </c>
      <c r="E18" s="6">
        <v>1</v>
      </c>
      <c r="F18" s="6">
        <v>1</v>
      </c>
    </row>
    <row r="19" s="1" customFormat="1" spans="1:6">
      <c r="A19" s="5" t="s">
        <v>304</v>
      </c>
      <c r="B19" s="6">
        <v>1</v>
      </c>
      <c r="C19" s="6">
        <v>0</v>
      </c>
      <c r="D19" s="6">
        <v>0</v>
      </c>
      <c r="E19" s="6">
        <v>1</v>
      </c>
      <c r="F19" s="6">
        <v>1</v>
      </c>
    </row>
    <row r="20" s="1" customFormat="1" spans="1:6">
      <c r="A20" s="5" t="s">
        <v>550</v>
      </c>
      <c r="B20" s="6">
        <v>1</v>
      </c>
      <c r="C20" s="6">
        <v>0</v>
      </c>
      <c r="D20" s="6">
        <v>0</v>
      </c>
      <c r="E20" s="6">
        <v>1</v>
      </c>
      <c r="F20" s="6">
        <v>1</v>
      </c>
    </row>
    <row r="21" s="1" customFormat="1" spans="1:6">
      <c r="A21" s="5" t="s">
        <v>554</v>
      </c>
      <c r="B21" s="6">
        <v>1</v>
      </c>
      <c r="C21" s="6">
        <v>0</v>
      </c>
      <c r="D21" s="6">
        <v>0</v>
      </c>
      <c r="E21" s="6">
        <v>1</v>
      </c>
      <c r="F21" s="6">
        <v>1</v>
      </c>
    </row>
    <row r="22" s="1" customFormat="1" spans="1:6">
      <c r="A22" s="5" t="s">
        <v>482</v>
      </c>
      <c r="B22" s="6">
        <v>1</v>
      </c>
      <c r="C22" s="6">
        <v>0</v>
      </c>
      <c r="D22" s="6">
        <v>0</v>
      </c>
      <c r="E22" s="6">
        <v>1</v>
      </c>
      <c r="F22" s="6">
        <v>1</v>
      </c>
    </row>
    <row r="23" s="1" customFormat="1" spans="1:6">
      <c r="A23" s="5" t="s">
        <v>786</v>
      </c>
      <c r="B23" s="6">
        <v>1</v>
      </c>
      <c r="C23" s="6">
        <v>1</v>
      </c>
      <c r="D23" s="6">
        <v>0</v>
      </c>
      <c r="E23" s="6">
        <v>0</v>
      </c>
      <c r="F23" s="6">
        <v>0</v>
      </c>
    </row>
    <row r="24" s="1" customFormat="1" spans="1:6">
      <c r="A24" s="5" t="s">
        <v>660</v>
      </c>
      <c r="B24" s="6">
        <v>1</v>
      </c>
      <c r="C24" s="6">
        <v>1</v>
      </c>
      <c r="D24" s="6">
        <v>0</v>
      </c>
      <c r="E24" s="6">
        <v>0</v>
      </c>
      <c r="F24" s="6">
        <v>0</v>
      </c>
    </row>
    <row r="25" s="1" customFormat="1" spans="1:6">
      <c r="A25" s="5" t="s">
        <v>473</v>
      </c>
      <c r="B25" s="6">
        <v>1</v>
      </c>
      <c r="C25" s="6">
        <v>0</v>
      </c>
      <c r="D25" s="6">
        <v>0</v>
      </c>
      <c r="E25" s="6">
        <v>0</v>
      </c>
      <c r="F25" s="6">
        <v>0</v>
      </c>
    </row>
    <row r="26" s="1" customFormat="1" spans="1:6">
      <c r="A26" s="5" t="s">
        <v>216</v>
      </c>
      <c r="B26" s="6">
        <v>1</v>
      </c>
      <c r="C26" s="6">
        <v>0</v>
      </c>
      <c r="D26" s="6">
        <v>0</v>
      </c>
      <c r="E26" s="6">
        <v>0</v>
      </c>
      <c r="F26" s="6">
        <v>0</v>
      </c>
    </row>
    <row r="27" s="1" customFormat="1" spans="1:6">
      <c r="A27" s="5" t="s">
        <v>281</v>
      </c>
      <c r="B27" s="6">
        <v>1</v>
      </c>
      <c r="C27" s="6">
        <v>0</v>
      </c>
      <c r="D27" s="6">
        <v>0</v>
      </c>
      <c r="E27" s="6">
        <v>0</v>
      </c>
      <c r="F27" s="6">
        <v>0</v>
      </c>
    </row>
    <row r="28" s="1" customFormat="1" spans="1:6">
      <c r="A28" s="5" t="s">
        <v>303</v>
      </c>
      <c r="B28" s="6">
        <v>1</v>
      </c>
      <c r="C28" s="6">
        <v>0</v>
      </c>
      <c r="D28" s="6">
        <v>0</v>
      </c>
      <c r="E28" s="6">
        <v>0</v>
      </c>
      <c r="F28" s="6">
        <v>0</v>
      </c>
    </row>
    <row r="29" s="1" customFormat="1" spans="1:6">
      <c r="A29" s="5" t="s">
        <v>347</v>
      </c>
      <c r="B29" s="6">
        <v>1</v>
      </c>
      <c r="C29" s="6">
        <v>0</v>
      </c>
      <c r="D29" s="6">
        <v>0</v>
      </c>
      <c r="E29" s="6">
        <v>0</v>
      </c>
      <c r="F29" s="6">
        <v>0</v>
      </c>
    </row>
    <row r="30" s="1" customFormat="1" spans="1:6">
      <c r="A30" s="5" t="s">
        <v>247</v>
      </c>
      <c r="B30" s="6">
        <v>1</v>
      </c>
      <c r="C30" s="6">
        <v>0</v>
      </c>
      <c r="D30" s="6">
        <v>0</v>
      </c>
      <c r="E30" s="6">
        <v>0</v>
      </c>
      <c r="F30" s="6">
        <v>0</v>
      </c>
    </row>
    <row r="31" s="1" customFormat="1" spans="1:6">
      <c r="A31" s="5" t="s">
        <v>335</v>
      </c>
      <c r="B31" s="6">
        <v>1</v>
      </c>
      <c r="C31" s="6">
        <v>0</v>
      </c>
      <c r="D31" s="6">
        <v>0</v>
      </c>
      <c r="E31" s="6">
        <v>0</v>
      </c>
      <c r="F31" s="6">
        <v>0</v>
      </c>
    </row>
    <row r="32" s="1" customFormat="1" spans="1:6">
      <c r="A32" s="5" t="s">
        <v>704</v>
      </c>
      <c r="B32" s="6">
        <v>1</v>
      </c>
      <c r="C32" s="6">
        <v>0</v>
      </c>
      <c r="D32" s="6">
        <v>0</v>
      </c>
      <c r="E32" s="6">
        <v>0</v>
      </c>
      <c r="F32" s="6">
        <v>0</v>
      </c>
    </row>
    <row r="33" s="1" customFormat="1" spans="1:6">
      <c r="A33" s="5" t="s">
        <v>373</v>
      </c>
      <c r="B33" s="6">
        <v>0</v>
      </c>
      <c r="C33" s="6">
        <v>1</v>
      </c>
      <c r="D33" s="6">
        <v>1</v>
      </c>
      <c r="E33" s="6">
        <v>1</v>
      </c>
      <c r="F33" s="6">
        <v>1</v>
      </c>
    </row>
    <row r="34" s="1" customFormat="1" spans="1:6">
      <c r="A34" s="5" t="s">
        <v>567</v>
      </c>
      <c r="B34" s="6">
        <v>0</v>
      </c>
      <c r="C34" s="6">
        <v>1</v>
      </c>
      <c r="D34" s="6">
        <v>1</v>
      </c>
      <c r="E34" s="6">
        <v>0</v>
      </c>
      <c r="F34" s="6">
        <v>1</v>
      </c>
    </row>
    <row r="35" s="1" customFormat="1" spans="1:6">
      <c r="A35" s="5" t="s">
        <v>176</v>
      </c>
      <c r="B35" s="6">
        <v>0</v>
      </c>
      <c r="C35" s="6">
        <v>1</v>
      </c>
      <c r="D35" s="6">
        <v>1</v>
      </c>
      <c r="E35" s="6">
        <v>0</v>
      </c>
      <c r="F35" s="6">
        <v>1</v>
      </c>
    </row>
    <row r="36" s="1" customFormat="1" spans="1:6">
      <c r="A36" s="5" t="s">
        <v>184</v>
      </c>
      <c r="B36" s="6">
        <v>0</v>
      </c>
      <c r="C36" s="6">
        <v>1</v>
      </c>
      <c r="D36" s="6">
        <v>1</v>
      </c>
      <c r="E36" s="6">
        <v>0</v>
      </c>
      <c r="F36" s="6">
        <v>1</v>
      </c>
    </row>
    <row r="37" s="1" customFormat="1" spans="1:6">
      <c r="A37" s="5" t="s">
        <v>171</v>
      </c>
      <c r="B37" s="6">
        <v>0</v>
      </c>
      <c r="C37" s="6">
        <v>1</v>
      </c>
      <c r="D37" s="6">
        <v>1</v>
      </c>
      <c r="E37" s="6">
        <v>0</v>
      </c>
      <c r="F37" s="6">
        <v>1</v>
      </c>
    </row>
    <row r="38" s="1" customFormat="1" spans="1:6">
      <c r="A38" s="5" t="s">
        <v>718</v>
      </c>
      <c r="B38" s="6">
        <v>0</v>
      </c>
      <c r="C38" s="6">
        <v>0</v>
      </c>
      <c r="D38" s="6">
        <v>1</v>
      </c>
      <c r="E38" s="6">
        <v>1</v>
      </c>
      <c r="F38" s="6">
        <v>1</v>
      </c>
    </row>
    <row r="39" s="1" customFormat="1" spans="1:6">
      <c r="A39" s="5" t="s">
        <v>709</v>
      </c>
      <c r="B39" s="6">
        <v>0</v>
      </c>
      <c r="C39" s="6">
        <v>0</v>
      </c>
      <c r="D39" s="6">
        <v>1</v>
      </c>
      <c r="E39" s="6">
        <v>1</v>
      </c>
      <c r="F39" s="6">
        <v>1</v>
      </c>
    </row>
    <row r="40" s="1" customFormat="1" spans="1:6">
      <c r="A40" s="5" t="s">
        <v>287</v>
      </c>
      <c r="B40" s="6">
        <v>0</v>
      </c>
      <c r="C40" s="6">
        <v>0</v>
      </c>
      <c r="D40" s="6">
        <v>1</v>
      </c>
      <c r="E40" s="6">
        <v>1</v>
      </c>
      <c r="F40" s="6">
        <v>1</v>
      </c>
    </row>
    <row r="41" s="1" customFormat="1" spans="1:6">
      <c r="A41" s="5" t="s">
        <v>477</v>
      </c>
      <c r="B41" s="6">
        <v>0</v>
      </c>
      <c r="C41" s="6">
        <v>0</v>
      </c>
      <c r="D41" s="6">
        <v>1</v>
      </c>
      <c r="E41" s="6">
        <v>1</v>
      </c>
      <c r="F41" s="6">
        <v>1</v>
      </c>
    </row>
    <row r="42" s="1" customFormat="1" spans="1:6">
      <c r="A42" s="5" t="s">
        <v>476</v>
      </c>
      <c r="B42" s="6">
        <v>0</v>
      </c>
      <c r="C42" s="6">
        <v>0</v>
      </c>
      <c r="D42" s="6">
        <v>1</v>
      </c>
      <c r="E42" s="6">
        <v>1</v>
      </c>
      <c r="F42" s="6">
        <v>1</v>
      </c>
    </row>
    <row r="43" s="1" customFormat="1" spans="1:6">
      <c r="A43" s="5" t="s">
        <v>386</v>
      </c>
      <c r="B43" s="6">
        <v>0</v>
      </c>
      <c r="C43" s="6">
        <v>0</v>
      </c>
      <c r="D43" s="6">
        <v>1</v>
      </c>
      <c r="E43" s="6">
        <v>1</v>
      </c>
      <c r="F43" s="6">
        <v>1</v>
      </c>
    </row>
    <row r="44" s="1" customFormat="1" spans="1:6">
      <c r="A44" s="5" t="s">
        <v>466</v>
      </c>
      <c r="B44" s="6">
        <v>0</v>
      </c>
      <c r="C44" s="6">
        <v>0</v>
      </c>
      <c r="D44" s="6">
        <v>1</v>
      </c>
      <c r="E44" s="6">
        <v>1</v>
      </c>
      <c r="F44" s="6">
        <v>1</v>
      </c>
    </row>
    <row r="45" s="1" customFormat="1" spans="1:6">
      <c r="A45" s="5" t="s">
        <v>535</v>
      </c>
      <c r="B45" s="6">
        <v>0</v>
      </c>
      <c r="C45" s="6">
        <v>0</v>
      </c>
      <c r="D45" s="6">
        <v>1</v>
      </c>
      <c r="E45" s="6">
        <v>1</v>
      </c>
      <c r="F45" s="6">
        <v>1</v>
      </c>
    </row>
    <row r="46" s="1" customFormat="1" spans="1:6">
      <c r="A46" s="5" t="s">
        <v>561</v>
      </c>
      <c r="B46" s="6">
        <v>0</v>
      </c>
      <c r="C46" s="6">
        <v>0</v>
      </c>
      <c r="D46" s="6">
        <v>1</v>
      </c>
      <c r="E46" s="6">
        <v>1</v>
      </c>
      <c r="F46" s="6">
        <v>1</v>
      </c>
    </row>
    <row r="47" s="1" customFormat="1" spans="1:6">
      <c r="A47" s="5" t="s">
        <v>615</v>
      </c>
      <c r="B47" s="6">
        <v>0</v>
      </c>
      <c r="C47" s="6">
        <v>0</v>
      </c>
      <c r="D47" s="6">
        <v>1</v>
      </c>
      <c r="E47" s="6">
        <v>0</v>
      </c>
      <c r="F47" s="6">
        <v>1</v>
      </c>
    </row>
    <row r="48" s="1" customFormat="1" spans="1:6">
      <c r="A48" s="5" t="s">
        <v>734</v>
      </c>
      <c r="B48" s="6">
        <v>0</v>
      </c>
      <c r="C48" s="6">
        <v>0</v>
      </c>
      <c r="D48" s="6">
        <v>1</v>
      </c>
      <c r="E48" s="6">
        <v>0</v>
      </c>
      <c r="F48" s="6">
        <v>1</v>
      </c>
    </row>
    <row r="49" s="1" customFormat="1" spans="1:6">
      <c r="A49" s="5" t="s">
        <v>381</v>
      </c>
      <c r="B49" s="6">
        <v>0</v>
      </c>
      <c r="C49" s="6">
        <v>0</v>
      </c>
      <c r="D49" s="6">
        <v>1</v>
      </c>
      <c r="E49" s="6">
        <v>0</v>
      </c>
      <c r="F49" s="6">
        <v>1</v>
      </c>
    </row>
    <row r="50" s="1" customFormat="1" spans="1:6">
      <c r="A50" s="5" t="s">
        <v>208</v>
      </c>
      <c r="B50" s="6">
        <v>0</v>
      </c>
      <c r="C50" s="6">
        <v>0</v>
      </c>
      <c r="D50" s="6">
        <v>1</v>
      </c>
      <c r="E50" s="6">
        <v>0</v>
      </c>
      <c r="F50" s="6">
        <v>1</v>
      </c>
    </row>
    <row r="51" s="1" customFormat="1" spans="1:6">
      <c r="A51" s="5" t="s">
        <v>212</v>
      </c>
      <c r="B51" s="6">
        <v>0</v>
      </c>
      <c r="C51" s="6">
        <v>0</v>
      </c>
      <c r="D51" s="6">
        <v>1</v>
      </c>
      <c r="E51" s="6">
        <v>0</v>
      </c>
      <c r="F51" s="6">
        <v>1</v>
      </c>
    </row>
    <row r="52" s="1" customFormat="1" spans="1:6">
      <c r="A52" s="5" t="s">
        <v>238</v>
      </c>
      <c r="B52" s="6">
        <v>0</v>
      </c>
      <c r="C52" s="6">
        <v>0</v>
      </c>
      <c r="D52" s="6">
        <v>1</v>
      </c>
      <c r="E52" s="6">
        <v>0</v>
      </c>
      <c r="F52" s="6">
        <v>1</v>
      </c>
    </row>
    <row r="53" s="1" customFormat="1" spans="1:6">
      <c r="A53" s="5" t="s">
        <v>457</v>
      </c>
      <c r="B53" s="6">
        <v>0</v>
      </c>
      <c r="C53" s="6">
        <v>0</v>
      </c>
      <c r="D53" s="6">
        <v>1</v>
      </c>
      <c r="E53" s="6">
        <v>0</v>
      </c>
      <c r="F53" s="6">
        <v>1</v>
      </c>
    </row>
    <row r="54" s="1" customFormat="1" spans="1:6">
      <c r="A54" s="5" t="s">
        <v>367</v>
      </c>
      <c r="B54" s="6">
        <v>0</v>
      </c>
      <c r="C54" s="6">
        <v>0</v>
      </c>
      <c r="D54" s="6">
        <v>1</v>
      </c>
      <c r="E54" s="6">
        <v>0</v>
      </c>
      <c r="F54" s="6">
        <v>1</v>
      </c>
    </row>
    <row r="55" s="1" customFormat="1" spans="1:6">
      <c r="A55" s="5" t="s">
        <v>713</v>
      </c>
      <c r="B55" s="6">
        <v>0</v>
      </c>
      <c r="C55" s="6">
        <v>0</v>
      </c>
      <c r="D55" s="6">
        <v>1</v>
      </c>
      <c r="E55" s="6">
        <v>0</v>
      </c>
      <c r="F55" s="6">
        <v>1</v>
      </c>
    </row>
    <row r="56" s="1" customFormat="1" spans="1:6">
      <c r="A56" s="5" t="s">
        <v>214</v>
      </c>
      <c r="B56" s="6">
        <v>0</v>
      </c>
      <c r="C56" s="6">
        <v>0</v>
      </c>
      <c r="D56" s="6">
        <v>1</v>
      </c>
      <c r="E56" s="6">
        <v>0</v>
      </c>
      <c r="F56" s="6">
        <v>1</v>
      </c>
    </row>
    <row r="57" s="1" customFormat="1" spans="1:6">
      <c r="A57" s="5" t="s">
        <v>757</v>
      </c>
      <c r="B57" s="6">
        <v>0</v>
      </c>
      <c r="C57" s="6">
        <v>0</v>
      </c>
      <c r="D57" s="6">
        <v>1</v>
      </c>
      <c r="E57" s="6">
        <v>0</v>
      </c>
      <c r="F57" s="6">
        <v>1</v>
      </c>
    </row>
    <row r="58" s="1" customFormat="1" spans="1:6">
      <c r="A58" s="5" t="s">
        <v>379</v>
      </c>
      <c r="B58" s="6">
        <v>0</v>
      </c>
      <c r="C58" s="6">
        <v>0</v>
      </c>
      <c r="D58" s="6">
        <v>1</v>
      </c>
      <c r="E58" s="6">
        <v>0</v>
      </c>
      <c r="F58" s="6">
        <v>1</v>
      </c>
    </row>
    <row r="59" s="1" customFormat="1" spans="1:6">
      <c r="A59" s="5" t="s">
        <v>437</v>
      </c>
      <c r="B59" s="6">
        <v>0</v>
      </c>
      <c r="C59" s="6">
        <v>0</v>
      </c>
      <c r="D59" s="6">
        <v>1</v>
      </c>
      <c r="E59" s="6">
        <v>0</v>
      </c>
      <c r="F59" s="6">
        <v>1</v>
      </c>
    </row>
    <row r="60" s="1" customFormat="1" spans="1:6">
      <c r="A60" s="5" t="s">
        <v>423</v>
      </c>
      <c r="B60" s="6">
        <v>0</v>
      </c>
      <c r="C60" s="6">
        <v>0</v>
      </c>
      <c r="D60" s="6">
        <v>1</v>
      </c>
      <c r="E60" s="6">
        <v>0</v>
      </c>
      <c r="F60" s="6">
        <v>1</v>
      </c>
    </row>
    <row r="61" s="1" customFormat="1" spans="1:6">
      <c r="A61" s="5" t="s">
        <v>752</v>
      </c>
      <c r="B61" s="6">
        <v>0</v>
      </c>
      <c r="C61" s="6">
        <v>0</v>
      </c>
      <c r="D61" s="6">
        <v>1</v>
      </c>
      <c r="E61" s="6">
        <v>0</v>
      </c>
      <c r="F61" s="6">
        <v>1</v>
      </c>
    </row>
    <row r="62" s="1" customFormat="1" spans="1:6">
      <c r="A62" s="5" t="s">
        <v>299</v>
      </c>
      <c r="B62" s="6">
        <v>0</v>
      </c>
      <c r="C62" s="6">
        <v>1</v>
      </c>
      <c r="D62" s="6">
        <v>1</v>
      </c>
      <c r="E62" s="6">
        <v>0</v>
      </c>
      <c r="F62" s="6">
        <v>0</v>
      </c>
    </row>
    <row r="63" s="1" customFormat="1" spans="1:6">
      <c r="A63" s="5" t="s">
        <v>305</v>
      </c>
      <c r="B63" s="6">
        <v>0</v>
      </c>
      <c r="C63" s="6">
        <v>1</v>
      </c>
      <c r="D63" s="6">
        <v>1</v>
      </c>
      <c r="E63" s="6">
        <v>0</v>
      </c>
      <c r="F63" s="6">
        <v>0</v>
      </c>
    </row>
    <row r="64" s="1" customFormat="1" spans="1:6">
      <c r="A64" s="5" t="s">
        <v>276</v>
      </c>
      <c r="B64" s="6">
        <v>0</v>
      </c>
      <c r="C64" s="6">
        <v>1</v>
      </c>
      <c r="D64" s="6">
        <v>1</v>
      </c>
      <c r="E64" s="6">
        <v>0</v>
      </c>
      <c r="F64" s="6">
        <v>0</v>
      </c>
    </row>
    <row r="65" s="1" customFormat="1" spans="1:6">
      <c r="A65" s="5" t="s">
        <v>252</v>
      </c>
      <c r="B65" s="6">
        <v>0</v>
      </c>
      <c r="C65" s="6">
        <v>1</v>
      </c>
      <c r="D65" s="6">
        <v>1</v>
      </c>
      <c r="E65" s="6">
        <v>0</v>
      </c>
      <c r="F65" s="6">
        <v>0</v>
      </c>
    </row>
    <row r="66" s="1" customFormat="1" spans="1:6">
      <c r="A66" s="5" t="s">
        <v>255</v>
      </c>
      <c r="B66" s="6">
        <v>0</v>
      </c>
      <c r="C66" s="6">
        <v>1</v>
      </c>
      <c r="D66" s="6">
        <v>1</v>
      </c>
      <c r="E66" s="6">
        <v>0</v>
      </c>
      <c r="F66" s="6">
        <v>0</v>
      </c>
    </row>
    <row r="67" s="1" customFormat="1" spans="1:6">
      <c r="A67" s="5" t="s">
        <v>756</v>
      </c>
      <c r="B67" s="6">
        <v>0</v>
      </c>
      <c r="C67" s="6">
        <v>1</v>
      </c>
      <c r="D67" s="6">
        <v>1</v>
      </c>
      <c r="E67" s="6">
        <v>1</v>
      </c>
      <c r="F67" s="6">
        <v>0</v>
      </c>
    </row>
    <row r="68" s="1" customFormat="1" spans="1:6">
      <c r="A68" s="5" t="s">
        <v>454</v>
      </c>
      <c r="B68" s="6">
        <v>0</v>
      </c>
      <c r="C68" s="6">
        <v>1</v>
      </c>
      <c r="D68" s="6">
        <v>1</v>
      </c>
      <c r="E68" s="6">
        <v>0</v>
      </c>
      <c r="F68" s="6">
        <v>0</v>
      </c>
    </row>
    <row r="69" s="1" customFormat="1" spans="1:6">
      <c r="A69" s="5" t="s">
        <v>534</v>
      </c>
      <c r="B69" s="6">
        <v>0</v>
      </c>
      <c r="C69" s="6">
        <v>0</v>
      </c>
      <c r="D69" s="6">
        <v>1</v>
      </c>
      <c r="E69" s="6">
        <v>1</v>
      </c>
      <c r="F69" s="6">
        <v>0</v>
      </c>
    </row>
    <row r="70" s="1" customFormat="1" spans="1:6">
      <c r="A70" s="5" t="s">
        <v>177</v>
      </c>
      <c r="B70" s="6">
        <v>0</v>
      </c>
      <c r="C70" s="6">
        <v>0</v>
      </c>
      <c r="D70" s="6">
        <v>1</v>
      </c>
      <c r="E70" s="6">
        <v>1</v>
      </c>
      <c r="F70" s="6">
        <v>0</v>
      </c>
    </row>
    <row r="71" s="1" customFormat="1" spans="1:6">
      <c r="A71" s="5" t="s">
        <v>265</v>
      </c>
      <c r="B71" s="6">
        <v>0</v>
      </c>
      <c r="C71" s="6">
        <v>0</v>
      </c>
      <c r="D71" s="6">
        <v>1</v>
      </c>
      <c r="E71" s="6">
        <v>1</v>
      </c>
      <c r="F71" s="6">
        <v>0</v>
      </c>
    </row>
    <row r="72" s="1" customFormat="1" spans="1:6">
      <c r="A72" s="5" t="s">
        <v>459</v>
      </c>
      <c r="B72" s="6">
        <v>0</v>
      </c>
      <c r="C72" s="6">
        <v>0</v>
      </c>
      <c r="D72" s="6">
        <v>1</v>
      </c>
      <c r="E72" s="6">
        <v>1</v>
      </c>
      <c r="F72" s="6">
        <v>0</v>
      </c>
    </row>
    <row r="73" s="1" customFormat="1" spans="1:6">
      <c r="A73" s="5" t="s">
        <v>230</v>
      </c>
      <c r="B73" s="6">
        <v>0</v>
      </c>
      <c r="C73" s="6">
        <v>0</v>
      </c>
      <c r="D73" s="6">
        <v>1</v>
      </c>
      <c r="E73" s="6">
        <v>1</v>
      </c>
      <c r="F73" s="6">
        <v>0</v>
      </c>
    </row>
    <row r="74" s="1" customFormat="1" spans="1:6">
      <c r="A74" s="5" t="s">
        <v>188</v>
      </c>
      <c r="B74" s="6">
        <v>0</v>
      </c>
      <c r="C74" s="6">
        <v>0</v>
      </c>
      <c r="D74" s="6">
        <v>1</v>
      </c>
      <c r="E74" s="6">
        <v>1</v>
      </c>
      <c r="F74" s="6">
        <v>0</v>
      </c>
    </row>
    <row r="75" s="1" customFormat="1" spans="1:6">
      <c r="A75" s="5" t="s">
        <v>217</v>
      </c>
      <c r="B75" s="6">
        <v>0</v>
      </c>
      <c r="C75" s="6">
        <v>0</v>
      </c>
      <c r="D75" s="6">
        <v>1</v>
      </c>
      <c r="E75" s="6">
        <v>1</v>
      </c>
      <c r="F75" s="6">
        <v>0</v>
      </c>
    </row>
    <row r="76" s="1" customFormat="1" spans="1:6">
      <c r="A76" s="5" t="s">
        <v>307</v>
      </c>
      <c r="B76" s="6">
        <v>0</v>
      </c>
      <c r="C76" s="6">
        <v>0</v>
      </c>
      <c r="D76" s="6">
        <v>1</v>
      </c>
      <c r="E76" s="6">
        <v>1</v>
      </c>
      <c r="F76" s="6">
        <v>0</v>
      </c>
    </row>
    <row r="77" s="1" customFormat="1" spans="1:6">
      <c r="A77" s="5" t="s">
        <v>541</v>
      </c>
      <c r="B77" s="6">
        <v>0</v>
      </c>
      <c r="C77" s="6">
        <v>0</v>
      </c>
      <c r="D77" s="6">
        <v>1</v>
      </c>
      <c r="E77" s="6">
        <v>1</v>
      </c>
      <c r="F77" s="6">
        <v>0</v>
      </c>
    </row>
    <row r="78" s="1" customFormat="1" spans="1:6">
      <c r="A78" s="5" t="s">
        <v>357</v>
      </c>
      <c r="B78" s="6">
        <v>0</v>
      </c>
      <c r="C78" s="6">
        <v>0</v>
      </c>
      <c r="D78" s="6">
        <v>1</v>
      </c>
      <c r="E78" s="6">
        <v>1</v>
      </c>
      <c r="F78" s="6">
        <v>0</v>
      </c>
    </row>
    <row r="79" s="1" customFormat="1" spans="1:6">
      <c r="A79" s="5" t="s">
        <v>236</v>
      </c>
      <c r="B79" s="6">
        <v>0</v>
      </c>
      <c r="C79" s="6">
        <v>0</v>
      </c>
      <c r="D79" s="6">
        <v>1</v>
      </c>
      <c r="E79" s="6">
        <v>1</v>
      </c>
      <c r="F79" s="6">
        <v>0</v>
      </c>
    </row>
    <row r="80" s="1" customFormat="1" spans="1:6">
      <c r="A80" s="5" t="s">
        <v>728</v>
      </c>
      <c r="B80" s="6">
        <v>0</v>
      </c>
      <c r="C80" s="6">
        <v>0</v>
      </c>
      <c r="D80" s="6">
        <v>1</v>
      </c>
      <c r="E80" s="6">
        <v>0</v>
      </c>
      <c r="F80" s="6">
        <v>0</v>
      </c>
    </row>
    <row r="81" s="1" customFormat="1" spans="1:6">
      <c r="A81" s="5" t="s">
        <v>532</v>
      </c>
      <c r="B81" s="6">
        <v>0</v>
      </c>
      <c r="C81" s="6">
        <v>0</v>
      </c>
      <c r="D81" s="6">
        <v>1</v>
      </c>
      <c r="E81" s="6">
        <v>0</v>
      </c>
      <c r="F81" s="6">
        <v>0</v>
      </c>
    </row>
    <row r="82" s="1" customFormat="1" spans="1:6">
      <c r="A82" s="5" t="s">
        <v>321</v>
      </c>
      <c r="B82" s="6">
        <v>0</v>
      </c>
      <c r="C82" s="6">
        <v>0</v>
      </c>
      <c r="D82" s="6">
        <v>1</v>
      </c>
      <c r="E82" s="6">
        <v>0</v>
      </c>
      <c r="F82" s="6">
        <v>0</v>
      </c>
    </row>
    <row r="83" s="1" customFormat="1" spans="1:6">
      <c r="A83" s="5" t="s">
        <v>332</v>
      </c>
      <c r="B83" s="6">
        <v>0</v>
      </c>
      <c r="C83" s="6">
        <v>0</v>
      </c>
      <c r="D83" s="6">
        <v>1</v>
      </c>
      <c r="E83" s="6">
        <v>0</v>
      </c>
      <c r="F83" s="6">
        <v>0</v>
      </c>
    </row>
    <row r="84" s="1" customFormat="1" spans="1:6">
      <c r="A84" s="5" t="s">
        <v>245</v>
      </c>
      <c r="B84" s="6">
        <v>0</v>
      </c>
      <c r="C84" s="6">
        <v>0</v>
      </c>
      <c r="D84" s="6">
        <v>1</v>
      </c>
      <c r="E84" s="6">
        <v>0</v>
      </c>
      <c r="F84" s="6">
        <v>0</v>
      </c>
    </row>
    <row r="85" s="1" customFormat="1" spans="1:6">
      <c r="A85" s="5" t="s">
        <v>248</v>
      </c>
      <c r="B85" s="6">
        <v>0</v>
      </c>
      <c r="C85" s="6">
        <v>0</v>
      </c>
      <c r="D85" s="6">
        <v>1</v>
      </c>
      <c r="E85" s="6">
        <v>0</v>
      </c>
      <c r="F85" s="6">
        <v>0</v>
      </c>
    </row>
    <row r="86" s="1" customFormat="1" spans="1:6">
      <c r="A86" s="5" t="s">
        <v>345</v>
      </c>
      <c r="B86" s="6">
        <v>0</v>
      </c>
      <c r="C86" s="6">
        <v>0</v>
      </c>
      <c r="D86" s="6">
        <v>1</v>
      </c>
      <c r="E86" s="6">
        <v>0</v>
      </c>
      <c r="F86" s="6">
        <v>0</v>
      </c>
    </row>
    <row r="87" s="1" customFormat="1" spans="1:6">
      <c r="A87" s="5" t="s">
        <v>674</v>
      </c>
      <c r="B87" s="6">
        <v>0</v>
      </c>
      <c r="C87" s="6">
        <v>0</v>
      </c>
      <c r="D87" s="6">
        <v>1</v>
      </c>
      <c r="E87" s="6">
        <v>0</v>
      </c>
      <c r="F87" s="6">
        <v>0</v>
      </c>
    </row>
    <row r="88" s="1" customFormat="1" spans="1:6">
      <c r="A88" s="5" t="s">
        <v>782</v>
      </c>
      <c r="B88" s="6">
        <v>0</v>
      </c>
      <c r="C88" s="6">
        <v>0</v>
      </c>
      <c r="D88" s="6">
        <v>1</v>
      </c>
      <c r="E88" s="6">
        <v>0</v>
      </c>
      <c r="F88" s="6">
        <v>0</v>
      </c>
    </row>
    <row r="89" s="1" customFormat="1" spans="1:6">
      <c r="A89" s="5" t="s">
        <v>469</v>
      </c>
      <c r="B89" s="6">
        <v>0</v>
      </c>
      <c r="C89" s="6">
        <v>0</v>
      </c>
      <c r="D89" s="6">
        <v>1</v>
      </c>
      <c r="E89" s="6">
        <v>0</v>
      </c>
      <c r="F89" s="6">
        <v>0</v>
      </c>
    </row>
    <row r="90" s="1" customFormat="1" spans="1:6">
      <c r="A90" s="5" t="s">
        <v>244</v>
      </c>
      <c r="B90" s="6">
        <v>0</v>
      </c>
      <c r="C90" s="6">
        <v>0</v>
      </c>
      <c r="D90" s="6">
        <v>1</v>
      </c>
      <c r="E90" s="6">
        <v>0</v>
      </c>
      <c r="F90" s="6">
        <v>0</v>
      </c>
    </row>
    <row r="91" s="1" customFormat="1" spans="1:6">
      <c r="A91" s="5" t="s">
        <v>279</v>
      </c>
      <c r="B91" s="6">
        <v>0</v>
      </c>
      <c r="C91" s="6">
        <v>0</v>
      </c>
      <c r="D91" s="6">
        <v>1</v>
      </c>
      <c r="E91" s="6">
        <v>0</v>
      </c>
      <c r="F91" s="6">
        <v>0</v>
      </c>
    </row>
    <row r="92" s="1" customFormat="1" spans="1:6">
      <c r="A92" s="5" t="s">
        <v>185</v>
      </c>
      <c r="B92" s="6">
        <v>0</v>
      </c>
      <c r="C92" s="6">
        <v>0</v>
      </c>
      <c r="D92" s="6">
        <v>1</v>
      </c>
      <c r="E92" s="6">
        <v>0</v>
      </c>
      <c r="F92" s="6">
        <v>0</v>
      </c>
    </row>
    <row r="93" s="1" customFormat="1" spans="1:6">
      <c r="A93" s="5" t="s">
        <v>604</v>
      </c>
      <c r="B93" s="6">
        <v>0</v>
      </c>
      <c r="C93" s="6">
        <v>0</v>
      </c>
      <c r="D93" s="6">
        <v>1</v>
      </c>
      <c r="E93" s="6">
        <v>0</v>
      </c>
      <c r="F93" s="6">
        <v>0</v>
      </c>
    </row>
    <row r="94" s="1" customFormat="1" spans="1:6">
      <c r="A94" s="5" t="s">
        <v>614</v>
      </c>
      <c r="B94" s="6">
        <v>0</v>
      </c>
      <c r="C94" s="6">
        <v>0</v>
      </c>
      <c r="D94" s="6">
        <v>1</v>
      </c>
      <c r="E94" s="6">
        <v>0</v>
      </c>
      <c r="F94" s="6">
        <v>0</v>
      </c>
    </row>
    <row r="95" s="1" customFormat="1" spans="1:6">
      <c r="A95" s="5" t="s">
        <v>257</v>
      </c>
      <c r="B95" s="6">
        <v>0</v>
      </c>
      <c r="C95" s="6">
        <v>0</v>
      </c>
      <c r="D95" s="6">
        <v>1</v>
      </c>
      <c r="E95" s="6">
        <v>0</v>
      </c>
      <c r="F95" s="6">
        <v>0</v>
      </c>
    </row>
    <row r="96" s="1" customFormat="1" spans="1:6">
      <c r="A96" s="5" t="s">
        <v>259</v>
      </c>
      <c r="B96" s="6">
        <v>0</v>
      </c>
      <c r="C96" s="6">
        <v>0</v>
      </c>
      <c r="D96" s="6">
        <v>1</v>
      </c>
      <c r="E96" s="6">
        <v>0</v>
      </c>
      <c r="F96" s="6">
        <v>0</v>
      </c>
    </row>
    <row r="97" s="1" customFormat="1" spans="1:6">
      <c r="A97" s="5" t="s">
        <v>460</v>
      </c>
      <c r="B97" s="6">
        <v>0</v>
      </c>
      <c r="C97" s="6">
        <v>0</v>
      </c>
      <c r="D97" s="6">
        <v>1</v>
      </c>
      <c r="E97" s="6">
        <v>0</v>
      </c>
      <c r="F97" s="6">
        <v>0</v>
      </c>
    </row>
    <row r="98" s="1" customFormat="1" spans="1:6">
      <c r="A98" s="5" t="s">
        <v>480</v>
      </c>
      <c r="B98" s="6">
        <v>0</v>
      </c>
      <c r="C98" s="6">
        <v>0</v>
      </c>
      <c r="D98" s="6">
        <v>1</v>
      </c>
      <c r="E98" s="6">
        <v>0</v>
      </c>
      <c r="F98" s="6">
        <v>0</v>
      </c>
    </row>
    <row r="99" s="1" customFormat="1" spans="1:6">
      <c r="A99" s="5" t="s">
        <v>626</v>
      </c>
      <c r="B99" s="6">
        <v>0</v>
      </c>
      <c r="C99" s="6">
        <v>0</v>
      </c>
      <c r="D99" s="6">
        <v>1</v>
      </c>
      <c r="E99" s="6">
        <v>0</v>
      </c>
      <c r="F99" s="6">
        <v>0</v>
      </c>
    </row>
    <row r="100" s="1" customFormat="1" spans="1:6">
      <c r="A100" s="5" t="s">
        <v>581</v>
      </c>
      <c r="B100" s="6">
        <v>0</v>
      </c>
      <c r="C100" s="6">
        <v>0</v>
      </c>
      <c r="D100" s="6">
        <v>1</v>
      </c>
      <c r="E100" s="6">
        <v>0</v>
      </c>
      <c r="F100" s="6">
        <v>0</v>
      </c>
    </row>
    <row r="101" s="1" customFormat="1" spans="1:6">
      <c r="A101" s="5" t="s">
        <v>413</v>
      </c>
      <c r="B101" s="6">
        <v>0</v>
      </c>
      <c r="C101" s="6">
        <v>0</v>
      </c>
      <c r="D101" s="6">
        <v>1</v>
      </c>
      <c r="E101" s="6">
        <v>0</v>
      </c>
      <c r="F101" s="6">
        <v>0</v>
      </c>
    </row>
    <row r="102" s="1" customFormat="1" spans="1:6">
      <c r="A102" s="5" t="s">
        <v>783</v>
      </c>
      <c r="B102" s="6">
        <v>0</v>
      </c>
      <c r="C102" s="6">
        <v>0</v>
      </c>
      <c r="D102" s="6">
        <v>1</v>
      </c>
      <c r="E102" s="6">
        <v>0</v>
      </c>
      <c r="F102" s="6">
        <v>0</v>
      </c>
    </row>
    <row r="103" s="1" customFormat="1" spans="1:6">
      <c r="A103" s="5" t="s">
        <v>741</v>
      </c>
      <c r="B103" s="6">
        <v>0</v>
      </c>
      <c r="C103" s="6">
        <v>0</v>
      </c>
      <c r="D103" s="6">
        <v>1</v>
      </c>
      <c r="E103" s="6">
        <v>0</v>
      </c>
      <c r="F103" s="6">
        <v>0</v>
      </c>
    </row>
    <row r="104" s="1" customFormat="1" spans="1:6">
      <c r="A104" s="5" t="s">
        <v>383</v>
      </c>
      <c r="B104" s="6">
        <v>0</v>
      </c>
      <c r="C104" s="6">
        <v>0</v>
      </c>
      <c r="D104" s="6">
        <v>1</v>
      </c>
      <c r="E104" s="6">
        <v>0</v>
      </c>
      <c r="F104" s="6">
        <v>0</v>
      </c>
    </row>
    <row r="105" s="1" customFormat="1" spans="1:6">
      <c r="A105" s="5" t="s">
        <v>408</v>
      </c>
      <c r="B105" s="6">
        <v>0</v>
      </c>
      <c r="C105" s="6">
        <v>0</v>
      </c>
      <c r="D105" s="6">
        <v>1</v>
      </c>
      <c r="E105" s="6">
        <v>0</v>
      </c>
      <c r="F105" s="6">
        <v>0</v>
      </c>
    </row>
    <row r="106" s="1" customFormat="1" spans="1:6">
      <c r="A106" s="5" t="s">
        <v>632</v>
      </c>
      <c r="B106" s="6">
        <v>0</v>
      </c>
      <c r="C106" s="6">
        <v>0</v>
      </c>
      <c r="D106" s="6">
        <v>1</v>
      </c>
      <c r="E106" s="6">
        <v>0</v>
      </c>
      <c r="F106" s="6">
        <v>0</v>
      </c>
    </row>
    <row r="107" s="1" customFormat="1" spans="1:6">
      <c r="A107" s="5" t="s">
        <v>607</v>
      </c>
      <c r="B107" s="6">
        <v>0</v>
      </c>
      <c r="C107" s="6">
        <v>0</v>
      </c>
      <c r="D107" s="6">
        <v>1</v>
      </c>
      <c r="E107" s="6">
        <v>0</v>
      </c>
      <c r="F107" s="6">
        <v>0</v>
      </c>
    </row>
    <row r="108" s="1" customFormat="1" spans="1:6">
      <c r="A108" s="5" t="s">
        <v>740</v>
      </c>
      <c r="B108" s="6">
        <v>0</v>
      </c>
      <c r="C108" s="6">
        <v>0</v>
      </c>
      <c r="D108" s="6">
        <v>1</v>
      </c>
      <c r="E108" s="6">
        <v>0</v>
      </c>
      <c r="F108" s="6">
        <v>0</v>
      </c>
    </row>
    <row r="109" s="1" customFormat="1" spans="1:6">
      <c r="A109" s="5" t="s">
        <v>533</v>
      </c>
      <c r="B109" s="6">
        <v>0</v>
      </c>
      <c r="C109" s="6">
        <v>0</v>
      </c>
      <c r="D109" s="6">
        <v>1</v>
      </c>
      <c r="E109" s="6">
        <v>0</v>
      </c>
      <c r="F109" s="6">
        <v>0</v>
      </c>
    </row>
    <row r="110" s="1" customFormat="1" spans="1:6">
      <c r="A110" s="5" t="s">
        <v>682</v>
      </c>
      <c r="B110" s="6">
        <v>0</v>
      </c>
      <c r="C110" s="6">
        <v>0</v>
      </c>
      <c r="D110" s="6">
        <v>1</v>
      </c>
      <c r="E110" s="6">
        <v>0</v>
      </c>
      <c r="F110" s="6">
        <v>0</v>
      </c>
    </row>
    <row r="111" s="1" customFormat="1" spans="1:6">
      <c r="A111" s="5" t="s">
        <v>350</v>
      </c>
      <c r="B111" s="6">
        <v>0</v>
      </c>
      <c r="C111" s="6">
        <v>0</v>
      </c>
      <c r="D111" s="6">
        <v>1</v>
      </c>
      <c r="E111" s="6">
        <v>0</v>
      </c>
      <c r="F111" s="6">
        <v>0</v>
      </c>
    </row>
    <row r="112" s="1" customFormat="1" spans="1:6">
      <c r="A112" s="5" t="s">
        <v>340</v>
      </c>
      <c r="B112" s="6">
        <v>0</v>
      </c>
      <c r="C112" s="6">
        <v>0</v>
      </c>
      <c r="D112" s="6">
        <v>1</v>
      </c>
      <c r="E112" s="6">
        <v>0</v>
      </c>
      <c r="F112" s="6">
        <v>0</v>
      </c>
    </row>
    <row r="113" s="1" customFormat="1" spans="1:6">
      <c r="A113" s="5" t="s">
        <v>628</v>
      </c>
      <c r="B113" s="6">
        <v>0</v>
      </c>
      <c r="C113" s="6">
        <v>0</v>
      </c>
      <c r="D113" s="6">
        <v>1</v>
      </c>
      <c r="E113" s="6">
        <v>0</v>
      </c>
      <c r="F113" s="6">
        <v>0</v>
      </c>
    </row>
    <row r="114" s="1" customFormat="1" spans="1:6">
      <c r="A114" s="5" t="s">
        <v>507</v>
      </c>
      <c r="B114" s="6">
        <v>0</v>
      </c>
      <c r="C114" s="6">
        <v>0</v>
      </c>
      <c r="D114" s="6">
        <v>1</v>
      </c>
      <c r="E114" s="6">
        <v>0</v>
      </c>
      <c r="F114" s="6">
        <v>0</v>
      </c>
    </row>
    <row r="115" s="1" customFormat="1" spans="1:6">
      <c r="A115" s="5" t="s">
        <v>232</v>
      </c>
      <c r="B115" s="6">
        <v>0</v>
      </c>
      <c r="C115" s="6">
        <v>0</v>
      </c>
      <c r="D115" s="6">
        <v>1</v>
      </c>
      <c r="E115" s="6">
        <v>0</v>
      </c>
      <c r="F115" s="6">
        <v>0</v>
      </c>
    </row>
    <row r="116" s="1" customFormat="1" spans="1:6">
      <c r="A116" s="5" t="s">
        <v>323</v>
      </c>
      <c r="B116" s="6">
        <v>0</v>
      </c>
      <c r="C116" s="6">
        <v>1</v>
      </c>
      <c r="D116" s="6">
        <v>0</v>
      </c>
      <c r="E116" s="6">
        <v>1</v>
      </c>
      <c r="F116" s="6">
        <v>1</v>
      </c>
    </row>
    <row r="117" s="1" customFormat="1" spans="1:6">
      <c r="A117" s="5" t="s">
        <v>377</v>
      </c>
      <c r="B117" s="6">
        <v>0</v>
      </c>
      <c r="C117" s="6">
        <v>1</v>
      </c>
      <c r="D117" s="6">
        <v>0</v>
      </c>
      <c r="E117" s="6">
        <v>1</v>
      </c>
      <c r="F117" s="6">
        <v>1</v>
      </c>
    </row>
    <row r="118" s="1" customFormat="1" spans="1:6">
      <c r="A118" s="5" t="s">
        <v>368</v>
      </c>
      <c r="B118" s="6">
        <v>0</v>
      </c>
      <c r="C118" s="6">
        <v>1</v>
      </c>
      <c r="D118" s="6">
        <v>0</v>
      </c>
      <c r="E118" s="6">
        <v>1</v>
      </c>
      <c r="F118" s="6">
        <v>1</v>
      </c>
    </row>
    <row r="119" s="1" customFormat="1" spans="1:6">
      <c r="A119" s="5" t="s">
        <v>407</v>
      </c>
      <c r="B119" s="6">
        <v>0</v>
      </c>
      <c r="C119" s="6">
        <v>1</v>
      </c>
      <c r="D119" s="6">
        <v>0</v>
      </c>
      <c r="E119" s="6">
        <v>1</v>
      </c>
      <c r="F119" s="6">
        <v>1</v>
      </c>
    </row>
    <row r="120" s="1" customFormat="1" spans="1:6">
      <c r="A120" s="5" t="s">
        <v>380</v>
      </c>
      <c r="B120" s="6">
        <v>0</v>
      </c>
      <c r="C120" s="6">
        <v>1</v>
      </c>
      <c r="D120" s="6">
        <v>0</v>
      </c>
      <c r="E120" s="6">
        <v>1</v>
      </c>
      <c r="F120" s="6">
        <v>1</v>
      </c>
    </row>
    <row r="121" s="1" customFormat="1" spans="1:6">
      <c r="A121" s="5" t="s">
        <v>365</v>
      </c>
      <c r="B121" s="6">
        <v>0</v>
      </c>
      <c r="C121" s="6">
        <v>1</v>
      </c>
      <c r="D121" s="6">
        <v>0</v>
      </c>
      <c r="E121" s="6">
        <v>1</v>
      </c>
      <c r="F121" s="6">
        <v>1</v>
      </c>
    </row>
    <row r="122" s="1" customFormat="1" spans="1:6">
      <c r="A122" s="5" t="s">
        <v>358</v>
      </c>
      <c r="B122" s="6">
        <v>0</v>
      </c>
      <c r="C122" s="6">
        <v>1</v>
      </c>
      <c r="D122" s="6">
        <v>0</v>
      </c>
      <c r="E122" s="6">
        <v>0</v>
      </c>
      <c r="F122" s="6">
        <v>1</v>
      </c>
    </row>
    <row r="123" s="1" customFormat="1" spans="1:6">
      <c r="A123" s="5" t="s">
        <v>266</v>
      </c>
      <c r="B123" s="6">
        <v>0</v>
      </c>
      <c r="C123" s="6">
        <v>1</v>
      </c>
      <c r="D123" s="6">
        <v>0</v>
      </c>
      <c r="E123" s="6">
        <v>0</v>
      </c>
      <c r="F123" s="6">
        <v>1</v>
      </c>
    </row>
    <row r="124" s="1" customFormat="1" spans="1:6">
      <c r="A124" s="5" t="s">
        <v>363</v>
      </c>
      <c r="B124" s="6">
        <v>0</v>
      </c>
      <c r="C124" s="6">
        <v>1</v>
      </c>
      <c r="D124" s="6">
        <v>0</v>
      </c>
      <c r="E124" s="6">
        <v>0</v>
      </c>
      <c r="F124" s="6">
        <v>1</v>
      </c>
    </row>
    <row r="125" s="1" customFormat="1" spans="1:6">
      <c r="A125" s="5" t="s">
        <v>213</v>
      </c>
      <c r="B125" s="6">
        <v>0</v>
      </c>
      <c r="C125" s="6">
        <v>1</v>
      </c>
      <c r="D125" s="6">
        <v>0</v>
      </c>
      <c r="E125" s="6">
        <v>0</v>
      </c>
      <c r="F125" s="6">
        <v>1</v>
      </c>
    </row>
    <row r="126" s="1" customFormat="1" spans="1:6">
      <c r="A126" s="5" t="s">
        <v>291</v>
      </c>
      <c r="B126" s="6">
        <v>0</v>
      </c>
      <c r="C126" s="6">
        <v>1</v>
      </c>
      <c r="D126" s="6">
        <v>0</v>
      </c>
      <c r="E126" s="6">
        <v>0</v>
      </c>
      <c r="F126" s="6">
        <v>1</v>
      </c>
    </row>
    <row r="127" s="1" customFormat="1" spans="1:6">
      <c r="A127" s="5" t="s">
        <v>551</v>
      </c>
      <c r="B127" s="6">
        <v>0</v>
      </c>
      <c r="C127" s="6">
        <v>1</v>
      </c>
      <c r="D127" s="6">
        <v>0</v>
      </c>
      <c r="E127" s="6">
        <v>0</v>
      </c>
      <c r="F127" s="6">
        <v>1</v>
      </c>
    </row>
    <row r="128" s="1" customFormat="1" spans="1:6">
      <c r="A128" s="5" t="s">
        <v>364</v>
      </c>
      <c r="B128" s="6">
        <v>0</v>
      </c>
      <c r="C128" s="6">
        <v>1</v>
      </c>
      <c r="D128" s="6">
        <v>0</v>
      </c>
      <c r="E128" s="6">
        <v>0</v>
      </c>
      <c r="F128" s="6">
        <v>1</v>
      </c>
    </row>
    <row r="129" s="1" customFormat="1" spans="1:6">
      <c r="A129" s="5" t="s">
        <v>256</v>
      </c>
      <c r="B129" s="6">
        <v>0</v>
      </c>
      <c r="C129" s="6">
        <v>1</v>
      </c>
      <c r="D129" s="6">
        <v>0</v>
      </c>
      <c r="E129" s="6">
        <v>0</v>
      </c>
      <c r="F129" s="6">
        <v>1</v>
      </c>
    </row>
    <row r="130" s="1" customFormat="1" spans="1:6">
      <c r="A130" s="5" t="s">
        <v>399</v>
      </c>
      <c r="B130" s="6">
        <v>0</v>
      </c>
      <c r="C130" s="6">
        <v>0</v>
      </c>
      <c r="D130" s="6">
        <v>0</v>
      </c>
      <c r="E130" s="6">
        <v>1</v>
      </c>
      <c r="F130" s="6">
        <v>1</v>
      </c>
    </row>
    <row r="131" s="1" customFormat="1" spans="1:6">
      <c r="A131" s="5" t="s">
        <v>478</v>
      </c>
      <c r="B131" s="6">
        <v>0</v>
      </c>
      <c r="C131" s="6">
        <v>0</v>
      </c>
      <c r="D131" s="6">
        <v>0</v>
      </c>
      <c r="E131" s="6">
        <v>1</v>
      </c>
      <c r="F131" s="6">
        <v>1</v>
      </c>
    </row>
    <row r="132" s="1" customFormat="1" spans="1:6">
      <c r="A132" s="5" t="s">
        <v>492</v>
      </c>
      <c r="B132" s="6">
        <v>0</v>
      </c>
      <c r="C132" s="6">
        <v>0</v>
      </c>
      <c r="D132" s="6">
        <v>0</v>
      </c>
      <c r="E132" s="6">
        <v>1</v>
      </c>
      <c r="F132" s="6">
        <v>1</v>
      </c>
    </row>
    <row r="133" s="1" customFormat="1" spans="1:6">
      <c r="A133" s="5" t="s">
        <v>390</v>
      </c>
      <c r="B133" s="6">
        <v>0</v>
      </c>
      <c r="C133" s="6">
        <v>0</v>
      </c>
      <c r="D133" s="6">
        <v>0</v>
      </c>
      <c r="E133" s="6">
        <v>1</v>
      </c>
      <c r="F133" s="6">
        <v>1</v>
      </c>
    </row>
    <row r="134" s="1" customFormat="1" spans="1:6">
      <c r="A134" s="5" t="s">
        <v>711</v>
      </c>
      <c r="B134" s="6">
        <v>0</v>
      </c>
      <c r="C134" s="6">
        <v>0</v>
      </c>
      <c r="D134" s="6">
        <v>0</v>
      </c>
      <c r="E134" s="6">
        <v>1</v>
      </c>
      <c r="F134" s="6">
        <v>1</v>
      </c>
    </row>
    <row r="135" s="1" customFormat="1" spans="1:6">
      <c r="A135" s="5" t="s">
        <v>354</v>
      </c>
      <c r="B135" s="6">
        <v>0</v>
      </c>
      <c r="C135" s="6">
        <v>0</v>
      </c>
      <c r="D135" s="6">
        <v>0</v>
      </c>
      <c r="E135" s="6">
        <v>1</v>
      </c>
      <c r="F135" s="6">
        <v>1</v>
      </c>
    </row>
    <row r="136" s="1" customFormat="1" spans="1:6">
      <c r="A136" s="5" t="s">
        <v>661</v>
      </c>
      <c r="B136" s="6">
        <v>0</v>
      </c>
      <c r="C136" s="6">
        <v>0</v>
      </c>
      <c r="D136" s="6">
        <v>0</v>
      </c>
      <c r="E136" s="6">
        <v>1</v>
      </c>
      <c r="F136" s="6">
        <v>1</v>
      </c>
    </row>
    <row r="137" s="1" customFormat="1" spans="1:6">
      <c r="A137" s="5" t="s">
        <v>300</v>
      </c>
      <c r="B137" s="6">
        <v>0</v>
      </c>
      <c r="C137" s="6">
        <v>0</v>
      </c>
      <c r="D137" s="6">
        <v>0</v>
      </c>
      <c r="E137" s="6">
        <v>1</v>
      </c>
      <c r="F137" s="6">
        <v>1</v>
      </c>
    </row>
    <row r="138" s="1" customFormat="1" spans="1:6">
      <c r="A138" s="5" t="s">
        <v>646</v>
      </c>
      <c r="B138" s="6">
        <v>0</v>
      </c>
      <c r="C138" s="6">
        <v>0</v>
      </c>
      <c r="D138" s="6">
        <v>0</v>
      </c>
      <c r="E138" s="6">
        <v>1</v>
      </c>
      <c r="F138" s="6">
        <v>1</v>
      </c>
    </row>
    <row r="139" s="1" customFormat="1" spans="1:6">
      <c r="A139" s="5" t="s">
        <v>420</v>
      </c>
      <c r="B139" s="6">
        <v>0</v>
      </c>
      <c r="C139" s="6">
        <v>0</v>
      </c>
      <c r="D139" s="6">
        <v>0</v>
      </c>
      <c r="E139" s="6">
        <v>1</v>
      </c>
      <c r="F139" s="6">
        <v>1</v>
      </c>
    </row>
    <row r="140" s="1" customFormat="1" spans="1:6">
      <c r="A140" s="5" t="s">
        <v>737</v>
      </c>
      <c r="B140" s="6">
        <v>0</v>
      </c>
      <c r="C140" s="6">
        <v>0</v>
      </c>
      <c r="D140" s="6">
        <v>0</v>
      </c>
      <c r="E140" s="6">
        <v>1</v>
      </c>
      <c r="F140" s="6">
        <v>1</v>
      </c>
    </row>
    <row r="141" s="1" customFormat="1" spans="1:6">
      <c r="A141" s="5" t="s">
        <v>505</v>
      </c>
      <c r="B141" s="6">
        <v>0</v>
      </c>
      <c r="C141" s="6">
        <v>0</v>
      </c>
      <c r="D141" s="6">
        <v>0</v>
      </c>
      <c r="E141" s="6">
        <v>1</v>
      </c>
      <c r="F141" s="6">
        <v>1</v>
      </c>
    </row>
    <row r="142" s="1" customFormat="1" spans="1:6">
      <c r="A142" s="5" t="s">
        <v>747</v>
      </c>
      <c r="B142" s="6">
        <v>0</v>
      </c>
      <c r="C142" s="6">
        <v>0</v>
      </c>
      <c r="D142" s="6">
        <v>0</v>
      </c>
      <c r="E142" s="6">
        <v>1</v>
      </c>
      <c r="F142" s="6">
        <v>1</v>
      </c>
    </row>
    <row r="143" s="1" customFormat="1" spans="1:6">
      <c r="A143" s="5" t="s">
        <v>716</v>
      </c>
      <c r="B143" s="6">
        <v>0</v>
      </c>
      <c r="C143" s="6">
        <v>0</v>
      </c>
      <c r="D143" s="6">
        <v>0</v>
      </c>
      <c r="E143" s="6">
        <v>1</v>
      </c>
      <c r="F143" s="6">
        <v>1</v>
      </c>
    </row>
    <row r="144" s="1" customFormat="1" spans="1:6">
      <c r="A144" s="5" t="s">
        <v>433</v>
      </c>
      <c r="B144" s="6">
        <v>0</v>
      </c>
      <c r="C144" s="6">
        <v>0</v>
      </c>
      <c r="D144" s="6">
        <v>0</v>
      </c>
      <c r="E144" s="6">
        <v>1</v>
      </c>
      <c r="F144" s="6">
        <v>1</v>
      </c>
    </row>
    <row r="145" s="1" customFormat="1" spans="1:6">
      <c r="A145" s="5" t="s">
        <v>337</v>
      </c>
      <c r="B145" s="6">
        <v>0</v>
      </c>
      <c r="C145" s="6">
        <v>0</v>
      </c>
      <c r="D145" s="6">
        <v>0</v>
      </c>
      <c r="E145" s="6">
        <v>1</v>
      </c>
      <c r="F145" s="6">
        <v>1</v>
      </c>
    </row>
    <row r="146" s="1" customFormat="1" spans="1:6">
      <c r="A146" s="5" t="s">
        <v>388</v>
      </c>
      <c r="B146" s="6">
        <v>0</v>
      </c>
      <c r="C146" s="6">
        <v>0</v>
      </c>
      <c r="D146" s="6">
        <v>0</v>
      </c>
      <c r="E146" s="6">
        <v>1</v>
      </c>
      <c r="F146" s="6">
        <v>1</v>
      </c>
    </row>
    <row r="147" s="1" customFormat="1" spans="1:6">
      <c r="A147" s="5" t="s">
        <v>319</v>
      </c>
      <c r="B147" s="6">
        <v>0</v>
      </c>
      <c r="C147" s="6">
        <v>0</v>
      </c>
      <c r="D147" s="6">
        <v>0</v>
      </c>
      <c r="E147" s="6">
        <v>1</v>
      </c>
      <c r="F147" s="6">
        <v>1</v>
      </c>
    </row>
    <row r="148" s="1" customFormat="1" spans="1:6">
      <c r="A148" s="5" t="s">
        <v>472</v>
      </c>
      <c r="B148" s="6">
        <v>0</v>
      </c>
      <c r="C148" s="6">
        <v>0</v>
      </c>
      <c r="D148" s="6">
        <v>0</v>
      </c>
      <c r="E148" s="6">
        <v>1</v>
      </c>
      <c r="F148" s="6">
        <v>1</v>
      </c>
    </row>
    <row r="149" s="1" customFormat="1" spans="1:6">
      <c r="A149" s="5" t="s">
        <v>375</v>
      </c>
      <c r="B149" s="6">
        <v>0</v>
      </c>
      <c r="C149" s="6">
        <v>0</v>
      </c>
      <c r="D149" s="6">
        <v>0</v>
      </c>
      <c r="E149" s="6">
        <v>1</v>
      </c>
      <c r="F149" s="6">
        <v>1</v>
      </c>
    </row>
    <row r="150" s="1" customFormat="1" spans="1:6">
      <c r="A150" s="5" t="s">
        <v>170</v>
      </c>
      <c r="B150" s="6">
        <v>0</v>
      </c>
      <c r="C150" s="6">
        <v>0</v>
      </c>
      <c r="D150" s="6">
        <v>0</v>
      </c>
      <c r="E150" s="6">
        <v>1</v>
      </c>
      <c r="F150" s="6">
        <v>1</v>
      </c>
    </row>
    <row r="151" s="1" customFormat="1" spans="1:6">
      <c r="A151" s="5" t="s">
        <v>726</v>
      </c>
      <c r="B151" s="6">
        <v>0</v>
      </c>
      <c r="C151" s="6">
        <v>0</v>
      </c>
      <c r="D151" s="6">
        <v>0</v>
      </c>
      <c r="E151" s="6">
        <v>1</v>
      </c>
      <c r="F151" s="6">
        <v>1</v>
      </c>
    </row>
    <row r="152" s="1" customFormat="1" spans="1:6">
      <c r="A152" s="5" t="s">
        <v>369</v>
      </c>
      <c r="B152" s="6">
        <v>0</v>
      </c>
      <c r="C152" s="6">
        <v>0</v>
      </c>
      <c r="D152" s="6">
        <v>0</v>
      </c>
      <c r="E152" s="6">
        <v>1</v>
      </c>
      <c r="F152" s="6">
        <v>1</v>
      </c>
    </row>
    <row r="153" s="1" customFormat="1" spans="1:6">
      <c r="A153" s="5" t="s">
        <v>643</v>
      </c>
      <c r="B153" s="6">
        <v>0</v>
      </c>
      <c r="C153" s="6">
        <v>0</v>
      </c>
      <c r="D153" s="6">
        <v>0</v>
      </c>
      <c r="E153" s="6">
        <v>1</v>
      </c>
      <c r="F153" s="6">
        <v>1</v>
      </c>
    </row>
    <row r="154" s="1" customFormat="1" spans="1:6">
      <c r="A154" s="5" t="s">
        <v>578</v>
      </c>
      <c r="B154" s="6">
        <v>0</v>
      </c>
      <c r="C154" s="6">
        <v>0</v>
      </c>
      <c r="D154" s="6">
        <v>0</v>
      </c>
      <c r="E154" s="6">
        <v>1</v>
      </c>
      <c r="F154" s="6">
        <v>1</v>
      </c>
    </row>
    <row r="155" s="1" customFormat="1" spans="1:6">
      <c r="A155" s="5" t="s">
        <v>518</v>
      </c>
      <c r="B155" s="6">
        <v>0</v>
      </c>
      <c r="C155" s="6">
        <v>0</v>
      </c>
      <c r="D155" s="6">
        <v>0</v>
      </c>
      <c r="E155" s="6">
        <v>1</v>
      </c>
      <c r="F155" s="6">
        <v>1</v>
      </c>
    </row>
    <row r="156" s="1" customFormat="1" spans="1:6">
      <c r="A156" s="5" t="s">
        <v>490</v>
      </c>
      <c r="B156" s="6">
        <v>0</v>
      </c>
      <c r="C156" s="6">
        <v>0</v>
      </c>
      <c r="D156" s="6">
        <v>0</v>
      </c>
      <c r="E156" s="6">
        <v>1</v>
      </c>
      <c r="F156" s="6">
        <v>1</v>
      </c>
    </row>
    <row r="157" s="1" customFormat="1" spans="1:6">
      <c r="A157" s="5" t="s">
        <v>648</v>
      </c>
      <c r="B157" s="6">
        <v>0</v>
      </c>
      <c r="C157" s="6">
        <v>0</v>
      </c>
      <c r="D157" s="6">
        <v>0</v>
      </c>
      <c r="E157" s="6">
        <v>1</v>
      </c>
      <c r="F157" s="6">
        <v>1</v>
      </c>
    </row>
    <row r="158" s="1" customFormat="1" spans="1:6">
      <c r="A158" s="5" t="s">
        <v>750</v>
      </c>
      <c r="B158" s="6">
        <v>0</v>
      </c>
      <c r="C158" s="6">
        <v>0</v>
      </c>
      <c r="D158" s="6">
        <v>0</v>
      </c>
      <c r="E158" s="6">
        <v>1</v>
      </c>
      <c r="F158" s="6">
        <v>1</v>
      </c>
    </row>
    <row r="159" s="1" customFormat="1" spans="1:6">
      <c r="A159" s="5" t="s">
        <v>678</v>
      </c>
      <c r="B159" s="6">
        <v>0</v>
      </c>
      <c r="C159" s="6">
        <v>0</v>
      </c>
      <c r="D159" s="6">
        <v>0</v>
      </c>
      <c r="E159" s="6">
        <v>1</v>
      </c>
      <c r="F159" s="6">
        <v>1</v>
      </c>
    </row>
    <row r="160" s="1" customFormat="1" spans="1:6">
      <c r="A160" s="5" t="s">
        <v>730</v>
      </c>
      <c r="B160" s="6">
        <v>0</v>
      </c>
      <c r="C160" s="6">
        <v>0</v>
      </c>
      <c r="D160" s="6">
        <v>0</v>
      </c>
      <c r="E160" s="6">
        <v>1</v>
      </c>
      <c r="F160" s="6">
        <v>1</v>
      </c>
    </row>
    <row r="161" s="1" customFormat="1" spans="1:6">
      <c r="A161" s="5" t="s">
        <v>619</v>
      </c>
      <c r="B161" s="6">
        <v>0</v>
      </c>
      <c r="C161" s="6">
        <v>0</v>
      </c>
      <c r="D161" s="6">
        <v>0</v>
      </c>
      <c r="E161" s="6">
        <v>1</v>
      </c>
      <c r="F161" s="6">
        <v>1</v>
      </c>
    </row>
    <row r="162" s="1" customFormat="1" spans="1:6">
      <c r="A162" s="5" t="s">
        <v>435</v>
      </c>
      <c r="B162" s="6">
        <v>0</v>
      </c>
      <c r="C162" s="6">
        <v>0</v>
      </c>
      <c r="D162" s="6">
        <v>0</v>
      </c>
      <c r="E162" s="6">
        <v>1</v>
      </c>
      <c r="F162" s="6">
        <v>1</v>
      </c>
    </row>
    <row r="163" s="1" customFormat="1" spans="1:6">
      <c r="A163" s="5" t="s">
        <v>500</v>
      </c>
      <c r="B163" s="6">
        <v>0</v>
      </c>
      <c r="C163" s="6">
        <v>0</v>
      </c>
      <c r="D163" s="6">
        <v>0</v>
      </c>
      <c r="E163" s="6">
        <v>1</v>
      </c>
      <c r="F163" s="6">
        <v>1</v>
      </c>
    </row>
    <row r="164" s="1" customFormat="1" spans="1:6">
      <c r="A164" s="5" t="s">
        <v>629</v>
      </c>
      <c r="B164" s="6">
        <v>0</v>
      </c>
      <c r="C164" s="6">
        <v>0</v>
      </c>
      <c r="D164" s="6">
        <v>0</v>
      </c>
      <c r="E164" s="6">
        <v>1</v>
      </c>
      <c r="F164" s="6">
        <v>1</v>
      </c>
    </row>
    <row r="165" s="1" customFormat="1" spans="1:6">
      <c r="A165" s="5" t="s">
        <v>611</v>
      </c>
      <c r="B165" s="6">
        <v>0</v>
      </c>
      <c r="C165" s="6">
        <v>0</v>
      </c>
      <c r="D165" s="6">
        <v>0</v>
      </c>
      <c r="E165" s="6">
        <v>1</v>
      </c>
      <c r="F165" s="6">
        <v>1</v>
      </c>
    </row>
    <row r="166" s="1" customFormat="1" spans="1:6">
      <c r="A166" s="5" t="s">
        <v>502</v>
      </c>
      <c r="B166" s="6">
        <v>0</v>
      </c>
      <c r="C166" s="6">
        <v>0</v>
      </c>
      <c r="D166" s="6">
        <v>0</v>
      </c>
      <c r="E166" s="6">
        <v>1</v>
      </c>
      <c r="F166" s="6">
        <v>1</v>
      </c>
    </row>
    <row r="167" s="1" customFormat="1" spans="1:6">
      <c r="A167" s="5" t="s">
        <v>397</v>
      </c>
      <c r="B167" s="6">
        <v>0</v>
      </c>
      <c r="C167" s="6">
        <v>0</v>
      </c>
      <c r="D167" s="6">
        <v>0</v>
      </c>
      <c r="E167" s="6">
        <v>1</v>
      </c>
      <c r="F167" s="6">
        <v>1</v>
      </c>
    </row>
    <row r="168" s="1" customFormat="1" spans="1:6">
      <c r="A168" s="5" t="s">
        <v>445</v>
      </c>
      <c r="B168" s="6">
        <v>0</v>
      </c>
      <c r="C168" s="6">
        <v>0</v>
      </c>
      <c r="D168" s="6">
        <v>0</v>
      </c>
      <c r="E168" s="6">
        <v>1</v>
      </c>
      <c r="F168" s="6">
        <v>1</v>
      </c>
    </row>
    <row r="169" s="1" customFormat="1" spans="1:6">
      <c r="A169" s="5" t="s">
        <v>715</v>
      </c>
      <c r="B169" s="6">
        <v>0</v>
      </c>
      <c r="C169" s="6">
        <v>0</v>
      </c>
      <c r="D169" s="6">
        <v>0</v>
      </c>
      <c r="E169" s="6">
        <v>1</v>
      </c>
      <c r="F169" s="6">
        <v>1</v>
      </c>
    </row>
    <row r="170" s="1" customFormat="1" spans="1:6">
      <c r="A170" s="5" t="s">
        <v>735</v>
      </c>
      <c r="B170" s="6">
        <v>0</v>
      </c>
      <c r="C170" s="6">
        <v>0</v>
      </c>
      <c r="D170" s="6">
        <v>0</v>
      </c>
      <c r="E170" s="6">
        <v>1</v>
      </c>
      <c r="F170" s="6">
        <v>1</v>
      </c>
    </row>
    <row r="171" s="1" customFormat="1" spans="1:6">
      <c r="A171" s="5" t="s">
        <v>417</v>
      </c>
      <c r="B171" s="6">
        <v>0</v>
      </c>
      <c r="C171" s="6">
        <v>0</v>
      </c>
      <c r="D171" s="6">
        <v>0</v>
      </c>
      <c r="E171" s="6">
        <v>1</v>
      </c>
      <c r="F171" s="6">
        <v>1</v>
      </c>
    </row>
    <row r="172" s="1" customFormat="1" spans="1:6">
      <c r="A172" s="5" t="s">
        <v>446</v>
      </c>
      <c r="B172" s="6">
        <v>0</v>
      </c>
      <c r="C172" s="6">
        <v>0</v>
      </c>
      <c r="D172" s="6">
        <v>0</v>
      </c>
      <c r="E172" s="6">
        <v>1</v>
      </c>
      <c r="F172" s="6">
        <v>1</v>
      </c>
    </row>
    <row r="173" s="1" customFormat="1" spans="1:6">
      <c r="A173" s="5" t="s">
        <v>411</v>
      </c>
      <c r="B173" s="6">
        <v>0</v>
      </c>
      <c r="C173" s="6">
        <v>0</v>
      </c>
      <c r="D173" s="6">
        <v>0</v>
      </c>
      <c r="E173" s="6">
        <v>1</v>
      </c>
      <c r="F173" s="6">
        <v>1</v>
      </c>
    </row>
    <row r="174" s="1" customFormat="1" spans="1:6">
      <c r="A174" s="5" t="s">
        <v>736</v>
      </c>
      <c r="B174" s="6">
        <v>0</v>
      </c>
      <c r="C174" s="6">
        <v>0</v>
      </c>
      <c r="D174" s="6">
        <v>0</v>
      </c>
      <c r="E174" s="6">
        <v>1</v>
      </c>
      <c r="F174" s="6">
        <v>1</v>
      </c>
    </row>
    <row r="175" s="1" customFormat="1" spans="1:6">
      <c r="A175" s="5" t="s">
        <v>712</v>
      </c>
      <c r="B175" s="6">
        <v>0</v>
      </c>
      <c r="C175" s="6">
        <v>0</v>
      </c>
      <c r="D175" s="6">
        <v>0</v>
      </c>
      <c r="E175" s="6">
        <v>1</v>
      </c>
      <c r="F175" s="6">
        <v>1</v>
      </c>
    </row>
    <row r="176" s="1" customFormat="1" spans="1:6">
      <c r="A176" s="5" t="s">
        <v>687</v>
      </c>
      <c r="B176" s="6">
        <v>0</v>
      </c>
      <c r="C176" s="6">
        <v>0</v>
      </c>
      <c r="D176" s="6">
        <v>0</v>
      </c>
      <c r="E176" s="6">
        <v>1</v>
      </c>
      <c r="F176" s="6">
        <v>1</v>
      </c>
    </row>
    <row r="177" s="1" customFormat="1" spans="1:6">
      <c r="A177" s="5" t="s">
        <v>543</v>
      </c>
      <c r="B177" s="6">
        <v>0</v>
      </c>
      <c r="C177" s="6">
        <v>0</v>
      </c>
      <c r="D177" s="6">
        <v>0</v>
      </c>
      <c r="E177" s="6">
        <v>1</v>
      </c>
      <c r="F177" s="6">
        <v>1</v>
      </c>
    </row>
    <row r="178" s="1" customFormat="1" spans="1:6">
      <c r="A178" s="5" t="s">
        <v>749</v>
      </c>
      <c r="B178" s="6">
        <v>0</v>
      </c>
      <c r="C178" s="6">
        <v>0</v>
      </c>
      <c r="D178" s="6">
        <v>0</v>
      </c>
      <c r="E178" s="6">
        <v>1</v>
      </c>
      <c r="F178" s="6">
        <v>1</v>
      </c>
    </row>
    <row r="179" s="1" customFormat="1" spans="1:6">
      <c r="A179" s="5" t="s">
        <v>727</v>
      </c>
      <c r="B179" s="6">
        <v>0</v>
      </c>
      <c r="C179" s="6">
        <v>0</v>
      </c>
      <c r="D179" s="6">
        <v>0</v>
      </c>
      <c r="E179" s="6">
        <v>1</v>
      </c>
      <c r="F179" s="6">
        <v>1</v>
      </c>
    </row>
    <row r="180" s="1" customFormat="1" spans="1:6">
      <c r="A180" s="5" t="s">
        <v>714</v>
      </c>
      <c r="B180" s="6">
        <v>0</v>
      </c>
      <c r="C180" s="6">
        <v>0</v>
      </c>
      <c r="D180" s="6">
        <v>0</v>
      </c>
      <c r="E180" s="6">
        <v>1</v>
      </c>
      <c r="F180" s="6">
        <v>1</v>
      </c>
    </row>
    <row r="181" s="1" customFormat="1" spans="1:6">
      <c r="A181" s="5" t="s">
        <v>491</v>
      </c>
      <c r="B181" s="6">
        <v>0</v>
      </c>
      <c r="C181" s="6">
        <v>0</v>
      </c>
      <c r="D181" s="6">
        <v>0</v>
      </c>
      <c r="E181" s="6">
        <v>1</v>
      </c>
      <c r="F181" s="6">
        <v>1</v>
      </c>
    </row>
    <row r="182" s="1" customFormat="1" spans="1:6">
      <c r="A182" s="5" t="s">
        <v>587</v>
      </c>
      <c r="B182" s="6">
        <v>0</v>
      </c>
      <c r="C182" s="6">
        <v>0</v>
      </c>
      <c r="D182" s="6">
        <v>0</v>
      </c>
      <c r="E182" s="6">
        <v>1</v>
      </c>
      <c r="F182" s="6">
        <v>1</v>
      </c>
    </row>
    <row r="183" s="1" customFormat="1" spans="1:6">
      <c r="A183" s="5" t="s">
        <v>447</v>
      </c>
      <c r="B183" s="6">
        <v>0</v>
      </c>
      <c r="C183" s="6">
        <v>0</v>
      </c>
      <c r="D183" s="6">
        <v>0</v>
      </c>
      <c r="E183" s="6">
        <v>1</v>
      </c>
      <c r="F183" s="6">
        <v>1</v>
      </c>
    </row>
    <row r="184" s="1" customFormat="1" spans="1:6">
      <c r="A184" s="5" t="s">
        <v>456</v>
      </c>
      <c r="B184" s="6">
        <v>0</v>
      </c>
      <c r="C184" s="6">
        <v>0</v>
      </c>
      <c r="D184" s="6">
        <v>0</v>
      </c>
      <c r="E184" s="6">
        <v>1</v>
      </c>
      <c r="F184" s="6">
        <v>1</v>
      </c>
    </row>
    <row r="185" s="1" customFormat="1" spans="1:6">
      <c r="A185" s="5" t="s">
        <v>665</v>
      </c>
      <c r="B185" s="6">
        <v>0</v>
      </c>
      <c r="C185" s="6">
        <v>0</v>
      </c>
      <c r="D185" s="6">
        <v>0</v>
      </c>
      <c r="E185" s="6">
        <v>1</v>
      </c>
      <c r="F185" s="6">
        <v>1</v>
      </c>
    </row>
    <row r="186" s="1" customFormat="1" spans="1:6">
      <c r="A186" s="5" t="s">
        <v>731</v>
      </c>
      <c r="B186" s="6">
        <v>0</v>
      </c>
      <c r="C186" s="6">
        <v>0</v>
      </c>
      <c r="D186" s="6">
        <v>0</v>
      </c>
      <c r="E186" s="6">
        <v>1</v>
      </c>
      <c r="F186" s="6">
        <v>1</v>
      </c>
    </row>
    <row r="187" s="1" customFormat="1" spans="1:6">
      <c r="A187" s="5" t="s">
        <v>681</v>
      </c>
      <c r="B187" s="6">
        <v>0</v>
      </c>
      <c r="C187" s="6">
        <v>0</v>
      </c>
      <c r="D187" s="6">
        <v>0</v>
      </c>
      <c r="E187" s="6">
        <v>1</v>
      </c>
      <c r="F187" s="6">
        <v>1</v>
      </c>
    </row>
    <row r="188" s="1" customFormat="1" spans="1:6">
      <c r="A188" s="5" t="s">
        <v>664</v>
      </c>
      <c r="B188" s="6">
        <v>0</v>
      </c>
      <c r="C188" s="6">
        <v>0</v>
      </c>
      <c r="D188" s="6">
        <v>0</v>
      </c>
      <c r="E188" s="6">
        <v>1</v>
      </c>
      <c r="F188" s="6">
        <v>1</v>
      </c>
    </row>
    <row r="189" s="1" customFormat="1" spans="1:6">
      <c r="A189" s="5" t="s">
        <v>601</v>
      </c>
      <c r="B189" s="6">
        <v>0</v>
      </c>
      <c r="C189" s="6">
        <v>0</v>
      </c>
      <c r="D189" s="6">
        <v>0</v>
      </c>
      <c r="E189" s="6">
        <v>1</v>
      </c>
      <c r="F189" s="6">
        <v>1</v>
      </c>
    </row>
    <row r="190" s="1" customFormat="1" spans="1:6">
      <c r="A190" s="5" t="s">
        <v>680</v>
      </c>
      <c r="B190" s="6">
        <v>0</v>
      </c>
      <c r="C190" s="6">
        <v>0</v>
      </c>
      <c r="D190" s="6">
        <v>0</v>
      </c>
      <c r="E190" s="6">
        <v>1</v>
      </c>
      <c r="F190" s="6">
        <v>1</v>
      </c>
    </row>
    <row r="191" s="1" customFormat="1" spans="1:6">
      <c r="A191" s="5" t="s">
        <v>585</v>
      </c>
      <c r="B191" s="6">
        <v>0</v>
      </c>
      <c r="C191" s="6">
        <v>0</v>
      </c>
      <c r="D191" s="6">
        <v>0</v>
      </c>
      <c r="E191" s="6">
        <v>1</v>
      </c>
      <c r="F191" s="6">
        <v>1</v>
      </c>
    </row>
    <row r="192" s="1" customFormat="1" spans="1:6">
      <c r="A192" s="5" t="s">
        <v>400</v>
      </c>
      <c r="B192" s="6">
        <v>0</v>
      </c>
      <c r="C192" s="6">
        <v>0</v>
      </c>
      <c r="D192" s="6">
        <v>0</v>
      </c>
      <c r="E192" s="6">
        <v>1</v>
      </c>
      <c r="F192" s="6">
        <v>1</v>
      </c>
    </row>
    <row r="193" s="1" customFormat="1" spans="1:6">
      <c r="A193" s="5" t="s">
        <v>710</v>
      </c>
      <c r="B193" s="6">
        <v>0</v>
      </c>
      <c r="C193" s="6">
        <v>0</v>
      </c>
      <c r="D193" s="6">
        <v>0</v>
      </c>
      <c r="E193" s="6">
        <v>1</v>
      </c>
      <c r="F193" s="6">
        <v>1</v>
      </c>
    </row>
    <row r="194" s="1" customFormat="1" spans="1:6">
      <c r="A194" s="5" t="s">
        <v>738</v>
      </c>
      <c r="B194" s="6">
        <v>0</v>
      </c>
      <c r="C194" s="6">
        <v>0</v>
      </c>
      <c r="D194" s="6">
        <v>0</v>
      </c>
      <c r="E194" s="6">
        <v>1</v>
      </c>
      <c r="F194" s="6">
        <v>1</v>
      </c>
    </row>
    <row r="195" s="1" customFormat="1" spans="1:6">
      <c r="A195" s="5" t="s">
        <v>669</v>
      </c>
      <c r="B195" s="6">
        <v>0</v>
      </c>
      <c r="C195" s="6">
        <v>0</v>
      </c>
      <c r="D195" s="6">
        <v>0</v>
      </c>
      <c r="E195" s="6">
        <v>1</v>
      </c>
      <c r="F195" s="6">
        <v>1</v>
      </c>
    </row>
    <row r="196" s="1" customFormat="1" spans="1:6">
      <c r="A196" s="5" t="s">
        <v>393</v>
      </c>
      <c r="B196" s="6">
        <v>0</v>
      </c>
      <c r="C196" s="6">
        <v>0</v>
      </c>
      <c r="D196" s="6">
        <v>0</v>
      </c>
      <c r="E196" s="6">
        <v>1</v>
      </c>
      <c r="F196" s="6">
        <v>1</v>
      </c>
    </row>
    <row r="197" s="1" customFormat="1" spans="1:6">
      <c r="A197" s="5" t="s">
        <v>688</v>
      </c>
      <c r="B197" s="6">
        <v>0</v>
      </c>
      <c r="C197" s="6">
        <v>0</v>
      </c>
      <c r="D197" s="6">
        <v>0</v>
      </c>
      <c r="E197" s="6">
        <v>1</v>
      </c>
      <c r="F197" s="6">
        <v>1</v>
      </c>
    </row>
    <row r="198" s="1" customFormat="1" spans="1:6">
      <c r="A198" s="5" t="s">
        <v>754</v>
      </c>
      <c r="B198" s="6">
        <v>0</v>
      </c>
      <c r="C198" s="6">
        <v>0</v>
      </c>
      <c r="D198" s="6">
        <v>0</v>
      </c>
      <c r="E198" s="6">
        <v>1</v>
      </c>
      <c r="F198" s="6">
        <v>1</v>
      </c>
    </row>
    <row r="199" s="1" customFormat="1" spans="1:6">
      <c r="A199" s="5" t="s">
        <v>542</v>
      </c>
      <c r="B199" s="6">
        <v>0</v>
      </c>
      <c r="C199" s="6">
        <v>0</v>
      </c>
      <c r="D199" s="6">
        <v>0</v>
      </c>
      <c r="E199" s="6">
        <v>1</v>
      </c>
      <c r="F199" s="6">
        <v>1</v>
      </c>
    </row>
    <row r="200" s="1" customFormat="1" spans="1:6">
      <c r="A200" s="5" t="s">
        <v>663</v>
      </c>
      <c r="B200" s="6">
        <v>0</v>
      </c>
      <c r="C200" s="6">
        <v>0</v>
      </c>
      <c r="D200" s="6">
        <v>0</v>
      </c>
      <c r="E200" s="6">
        <v>1</v>
      </c>
      <c r="F200" s="6">
        <v>1</v>
      </c>
    </row>
    <row r="201" s="1" customFormat="1" spans="1:6">
      <c r="A201" s="5" t="s">
        <v>700</v>
      </c>
      <c r="B201" s="6">
        <v>0</v>
      </c>
      <c r="C201" s="6">
        <v>0</v>
      </c>
      <c r="D201" s="6">
        <v>0</v>
      </c>
      <c r="E201" s="6">
        <v>1</v>
      </c>
      <c r="F201" s="6">
        <v>1</v>
      </c>
    </row>
    <row r="202" s="1" customFormat="1" spans="1:6">
      <c r="A202" s="5" t="s">
        <v>675</v>
      </c>
      <c r="B202" s="6">
        <v>0</v>
      </c>
      <c r="C202" s="6">
        <v>0</v>
      </c>
      <c r="D202" s="6">
        <v>0</v>
      </c>
      <c r="E202" s="6">
        <v>1</v>
      </c>
      <c r="F202" s="6">
        <v>1</v>
      </c>
    </row>
    <row r="203" s="1" customFormat="1" spans="1:6">
      <c r="A203" s="5" t="s">
        <v>693</v>
      </c>
      <c r="B203" s="6">
        <v>0</v>
      </c>
      <c r="C203" s="6">
        <v>0</v>
      </c>
      <c r="D203" s="6">
        <v>0</v>
      </c>
      <c r="E203" s="6">
        <v>1</v>
      </c>
      <c r="F203" s="6">
        <v>1</v>
      </c>
    </row>
    <row r="204" s="1" customFormat="1" spans="1:6">
      <c r="A204" s="5" t="s">
        <v>671</v>
      </c>
      <c r="B204" s="6">
        <v>0</v>
      </c>
      <c r="C204" s="6">
        <v>0</v>
      </c>
      <c r="D204" s="6">
        <v>0</v>
      </c>
      <c r="E204" s="6">
        <v>1</v>
      </c>
      <c r="F204" s="6">
        <v>1</v>
      </c>
    </row>
    <row r="205" s="1" customFormat="1" spans="1:6">
      <c r="A205" s="5" t="s">
        <v>410</v>
      </c>
      <c r="B205" s="6">
        <v>0</v>
      </c>
      <c r="C205" s="6">
        <v>0</v>
      </c>
      <c r="D205" s="6">
        <v>0</v>
      </c>
      <c r="E205" s="6">
        <v>1</v>
      </c>
      <c r="F205" s="6">
        <v>1</v>
      </c>
    </row>
    <row r="206" s="1" customFormat="1" spans="1:6">
      <c r="A206" s="5" t="s">
        <v>707</v>
      </c>
      <c r="B206" s="6">
        <v>0</v>
      </c>
      <c r="C206" s="6">
        <v>0</v>
      </c>
      <c r="D206" s="6">
        <v>0</v>
      </c>
      <c r="E206" s="6">
        <v>1</v>
      </c>
      <c r="F206" s="6">
        <v>1</v>
      </c>
    </row>
    <row r="207" s="1" customFormat="1" spans="1:6">
      <c r="A207" s="5" t="s">
        <v>395</v>
      </c>
      <c r="B207" s="6">
        <v>0</v>
      </c>
      <c r="C207" s="6">
        <v>0</v>
      </c>
      <c r="D207" s="6">
        <v>0</v>
      </c>
      <c r="E207" s="6">
        <v>1</v>
      </c>
      <c r="F207" s="6">
        <v>1</v>
      </c>
    </row>
    <row r="208" s="1" customFormat="1" spans="1:6">
      <c r="A208" s="5" t="s">
        <v>697</v>
      </c>
      <c r="B208" s="6">
        <v>0</v>
      </c>
      <c r="C208" s="6">
        <v>0</v>
      </c>
      <c r="D208" s="6">
        <v>0</v>
      </c>
      <c r="E208" s="6">
        <v>1</v>
      </c>
      <c r="F208" s="6">
        <v>1</v>
      </c>
    </row>
    <row r="209" s="1" customFormat="1" spans="1:6">
      <c r="A209" s="5" t="s">
        <v>451</v>
      </c>
      <c r="B209" s="6">
        <v>0</v>
      </c>
      <c r="C209" s="6">
        <v>0</v>
      </c>
      <c r="D209" s="6">
        <v>0</v>
      </c>
      <c r="E209" s="6">
        <v>1</v>
      </c>
      <c r="F209" s="6">
        <v>1</v>
      </c>
    </row>
    <row r="210" s="1" customFormat="1" spans="1:6">
      <c r="A210" s="5" t="s">
        <v>666</v>
      </c>
      <c r="B210" s="6">
        <v>0</v>
      </c>
      <c r="C210" s="6">
        <v>0</v>
      </c>
      <c r="D210" s="6">
        <v>0</v>
      </c>
      <c r="E210" s="6">
        <v>1</v>
      </c>
      <c r="F210" s="6">
        <v>1</v>
      </c>
    </row>
    <row r="211" s="1" customFormat="1" spans="1:6">
      <c r="A211" s="5" t="s">
        <v>706</v>
      </c>
      <c r="B211" s="6">
        <v>0</v>
      </c>
      <c r="C211" s="6">
        <v>0</v>
      </c>
      <c r="D211" s="6">
        <v>0</v>
      </c>
      <c r="E211" s="6">
        <v>1</v>
      </c>
      <c r="F211" s="6">
        <v>1</v>
      </c>
    </row>
    <row r="212" s="1" customFormat="1" spans="1:6">
      <c r="A212" s="5" t="s">
        <v>659</v>
      </c>
      <c r="B212" s="6">
        <v>0</v>
      </c>
      <c r="C212" s="6">
        <v>0</v>
      </c>
      <c r="D212" s="6">
        <v>0</v>
      </c>
      <c r="E212" s="6">
        <v>1</v>
      </c>
      <c r="F212" s="6">
        <v>1</v>
      </c>
    </row>
    <row r="213" s="1" customFormat="1" spans="1:6">
      <c r="A213" s="5" t="s">
        <v>559</v>
      </c>
      <c r="B213" s="6">
        <v>0</v>
      </c>
      <c r="C213" s="6">
        <v>0</v>
      </c>
      <c r="D213" s="6">
        <v>0</v>
      </c>
      <c r="E213" s="6">
        <v>1</v>
      </c>
      <c r="F213" s="6">
        <v>1</v>
      </c>
    </row>
    <row r="214" s="1" customFormat="1" spans="1:6">
      <c r="A214" s="5" t="s">
        <v>705</v>
      </c>
      <c r="B214" s="6">
        <v>0</v>
      </c>
      <c r="C214" s="6">
        <v>0</v>
      </c>
      <c r="D214" s="6">
        <v>0</v>
      </c>
      <c r="E214" s="6">
        <v>1</v>
      </c>
      <c r="F214" s="6">
        <v>1</v>
      </c>
    </row>
    <row r="215" s="1" customFormat="1" spans="1:6">
      <c r="A215" s="5" t="s">
        <v>583</v>
      </c>
      <c r="B215" s="6">
        <v>0</v>
      </c>
      <c r="C215" s="6">
        <v>0</v>
      </c>
      <c r="D215" s="6">
        <v>0</v>
      </c>
      <c r="E215" s="6">
        <v>1</v>
      </c>
      <c r="F215" s="6">
        <v>1</v>
      </c>
    </row>
    <row r="216" s="1" customFormat="1" spans="1:6">
      <c r="A216" s="5" t="s">
        <v>690</v>
      </c>
      <c r="B216" s="6">
        <v>0</v>
      </c>
      <c r="C216" s="6">
        <v>0</v>
      </c>
      <c r="D216" s="6">
        <v>0</v>
      </c>
      <c r="E216" s="6">
        <v>1</v>
      </c>
      <c r="F216" s="6">
        <v>1</v>
      </c>
    </row>
    <row r="217" s="1" customFormat="1" spans="1:6">
      <c r="A217" s="5" t="s">
        <v>372</v>
      </c>
      <c r="B217" s="6">
        <v>0</v>
      </c>
      <c r="C217" s="6">
        <v>0</v>
      </c>
      <c r="D217" s="6">
        <v>0</v>
      </c>
      <c r="E217" s="6">
        <v>1</v>
      </c>
      <c r="F217" s="6">
        <v>1</v>
      </c>
    </row>
    <row r="218" s="1" customFormat="1" spans="1:6">
      <c r="A218" s="5" t="s">
        <v>588</v>
      </c>
      <c r="B218" s="6">
        <v>0</v>
      </c>
      <c r="C218" s="6">
        <v>0</v>
      </c>
      <c r="D218" s="6">
        <v>0</v>
      </c>
      <c r="E218" s="6">
        <v>1</v>
      </c>
      <c r="F218" s="6">
        <v>1</v>
      </c>
    </row>
    <row r="219" s="1" customFormat="1" spans="1:6">
      <c r="A219" s="5" t="s">
        <v>444</v>
      </c>
      <c r="B219" s="6">
        <v>0</v>
      </c>
      <c r="C219" s="6">
        <v>0</v>
      </c>
      <c r="D219" s="6">
        <v>0</v>
      </c>
      <c r="E219" s="6">
        <v>1</v>
      </c>
      <c r="F219" s="6">
        <v>1</v>
      </c>
    </row>
    <row r="220" s="1" customFormat="1" spans="1:6">
      <c r="A220" s="5" t="s">
        <v>653</v>
      </c>
      <c r="B220" s="6">
        <v>0</v>
      </c>
      <c r="C220" s="6">
        <v>0</v>
      </c>
      <c r="D220" s="6">
        <v>0</v>
      </c>
      <c r="E220" s="6">
        <v>1</v>
      </c>
      <c r="F220" s="6">
        <v>1</v>
      </c>
    </row>
    <row r="221" s="1" customFormat="1" spans="1:6">
      <c r="A221" s="5" t="s">
        <v>455</v>
      </c>
      <c r="B221" s="6">
        <v>0</v>
      </c>
      <c r="C221" s="6">
        <v>0</v>
      </c>
      <c r="D221" s="6">
        <v>0</v>
      </c>
      <c r="E221" s="6">
        <v>1</v>
      </c>
      <c r="F221" s="6">
        <v>1</v>
      </c>
    </row>
    <row r="222" s="1" customFormat="1" spans="1:6">
      <c r="A222" s="5" t="s">
        <v>568</v>
      </c>
      <c r="B222" s="6">
        <v>0</v>
      </c>
      <c r="C222" s="6">
        <v>0</v>
      </c>
      <c r="D222" s="6">
        <v>0</v>
      </c>
      <c r="E222" s="6">
        <v>1</v>
      </c>
      <c r="F222" s="6">
        <v>1</v>
      </c>
    </row>
    <row r="223" s="1" customFormat="1" spans="1:6">
      <c r="A223" s="5" t="s">
        <v>464</v>
      </c>
      <c r="B223" s="6">
        <v>0</v>
      </c>
      <c r="C223" s="6">
        <v>0</v>
      </c>
      <c r="D223" s="6">
        <v>0</v>
      </c>
      <c r="E223" s="6">
        <v>1</v>
      </c>
      <c r="F223" s="6">
        <v>1</v>
      </c>
    </row>
    <row r="224" s="1" customFormat="1" spans="1:6">
      <c r="A224" s="5" t="s">
        <v>519</v>
      </c>
      <c r="B224" s="6">
        <v>0</v>
      </c>
      <c r="C224" s="6">
        <v>0</v>
      </c>
      <c r="D224" s="6">
        <v>0</v>
      </c>
      <c r="E224" s="6">
        <v>1</v>
      </c>
      <c r="F224" s="6">
        <v>1</v>
      </c>
    </row>
    <row r="225" s="1" customFormat="1" spans="1:6">
      <c r="A225" s="5" t="s">
        <v>461</v>
      </c>
      <c r="B225" s="6">
        <v>0</v>
      </c>
      <c r="C225" s="6">
        <v>0</v>
      </c>
      <c r="D225" s="6">
        <v>0</v>
      </c>
      <c r="E225" s="6">
        <v>1</v>
      </c>
      <c r="F225" s="6">
        <v>1</v>
      </c>
    </row>
    <row r="226" s="1" customFormat="1" spans="1:6">
      <c r="A226" s="5" t="s">
        <v>474</v>
      </c>
      <c r="B226" s="6">
        <v>0</v>
      </c>
      <c r="C226" s="6">
        <v>0</v>
      </c>
      <c r="D226" s="6">
        <v>0</v>
      </c>
      <c r="E226" s="6">
        <v>1</v>
      </c>
      <c r="F226" s="6">
        <v>1</v>
      </c>
    </row>
    <row r="227" s="1" customFormat="1" spans="1:6">
      <c r="A227" s="5" t="s">
        <v>508</v>
      </c>
      <c r="B227" s="6">
        <v>0</v>
      </c>
      <c r="C227" s="6">
        <v>0</v>
      </c>
      <c r="D227" s="6">
        <v>0</v>
      </c>
      <c r="E227" s="6">
        <v>0</v>
      </c>
      <c r="F227" s="6">
        <v>1</v>
      </c>
    </row>
    <row r="228" s="1" customFormat="1" spans="1:6">
      <c r="A228" s="5" t="s">
        <v>392</v>
      </c>
      <c r="B228" s="6">
        <v>0</v>
      </c>
      <c r="C228" s="6">
        <v>0</v>
      </c>
      <c r="D228" s="6">
        <v>0</v>
      </c>
      <c r="E228" s="6">
        <v>0</v>
      </c>
      <c r="F228" s="6">
        <v>1</v>
      </c>
    </row>
    <row r="229" s="1" customFormat="1" spans="1:6">
      <c r="A229" s="5" t="s">
        <v>517</v>
      </c>
      <c r="B229" s="6">
        <v>0</v>
      </c>
      <c r="C229" s="6">
        <v>0</v>
      </c>
      <c r="D229" s="6">
        <v>0</v>
      </c>
      <c r="E229" s="6">
        <v>0</v>
      </c>
      <c r="F229" s="6">
        <v>1</v>
      </c>
    </row>
    <row r="230" s="1" customFormat="1" spans="1:6">
      <c r="A230" s="5" t="s">
        <v>240</v>
      </c>
      <c r="B230" s="6">
        <v>0</v>
      </c>
      <c r="C230" s="6">
        <v>0</v>
      </c>
      <c r="D230" s="6">
        <v>0</v>
      </c>
      <c r="E230" s="6">
        <v>0</v>
      </c>
      <c r="F230" s="6">
        <v>1</v>
      </c>
    </row>
    <row r="231" s="1" customFormat="1" spans="1:6">
      <c r="A231" s="5" t="s">
        <v>249</v>
      </c>
      <c r="B231" s="6">
        <v>0</v>
      </c>
      <c r="C231" s="6">
        <v>0</v>
      </c>
      <c r="D231" s="6">
        <v>0</v>
      </c>
      <c r="E231" s="6">
        <v>0</v>
      </c>
      <c r="F231" s="6">
        <v>1</v>
      </c>
    </row>
    <row r="232" s="1" customFormat="1" spans="1:6">
      <c r="A232" s="5" t="s">
        <v>191</v>
      </c>
      <c r="B232" s="6">
        <v>0</v>
      </c>
      <c r="C232" s="6">
        <v>0</v>
      </c>
      <c r="D232" s="6">
        <v>0</v>
      </c>
      <c r="E232" s="6">
        <v>0</v>
      </c>
      <c r="F232" s="6">
        <v>1</v>
      </c>
    </row>
    <row r="233" s="1" customFormat="1" spans="1:6">
      <c r="A233" s="5" t="s">
        <v>263</v>
      </c>
      <c r="B233" s="6">
        <v>0</v>
      </c>
      <c r="C233" s="6">
        <v>0</v>
      </c>
      <c r="D233" s="6">
        <v>0</v>
      </c>
      <c r="E233" s="6">
        <v>0</v>
      </c>
      <c r="F233" s="6">
        <v>1</v>
      </c>
    </row>
    <row r="234" s="1" customFormat="1" spans="1:6">
      <c r="A234" s="5" t="s">
        <v>253</v>
      </c>
      <c r="B234" s="6">
        <v>0</v>
      </c>
      <c r="C234" s="6">
        <v>0</v>
      </c>
      <c r="D234" s="6">
        <v>0</v>
      </c>
      <c r="E234" s="6">
        <v>0</v>
      </c>
      <c r="F234" s="6">
        <v>1</v>
      </c>
    </row>
    <row r="235" s="1" customFormat="1" spans="1:6">
      <c r="A235" s="5" t="s">
        <v>200</v>
      </c>
      <c r="B235" s="6">
        <v>0</v>
      </c>
      <c r="C235" s="6">
        <v>0</v>
      </c>
      <c r="D235" s="6">
        <v>0</v>
      </c>
      <c r="E235" s="6">
        <v>0</v>
      </c>
      <c r="F235" s="6">
        <v>1</v>
      </c>
    </row>
    <row r="236" s="1" customFormat="1" spans="1:6">
      <c r="A236" s="5" t="s">
        <v>260</v>
      </c>
      <c r="B236" s="6">
        <v>0</v>
      </c>
      <c r="C236" s="6">
        <v>0</v>
      </c>
      <c r="D236" s="6">
        <v>0</v>
      </c>
      <c r="E236" s="6">
        <v>0</v>
      </c>
      <c r="F236" s="6">
        <v>1</v>
      </c>
    </row>
    <row r="237" s="1" customFormat="1" spans="1:6">
      <c r="A237" s="5" t="s">
        <v>246</v>
      </c>
      <c r="B237" s="6">
        <v>0</v>
      </c>
      <c r="C237" s="6">
        <v>0</v>
      </c>
      <c r="D237" s="6">
        <v>0</v>
      </c>
      <c r="E237" s="6">
        <v>0</v>
      </c>
      <c r="F237" s="6">
        <v>1</v>
      </c>
    </row>
    <row r="238" s="1" customFormat="1" spans="1:6">
      <c r="A238" s="5" t="s">
        <v>346</v>
      </c>
      <c r="B238" s="6">
        <v>0</v>
      </c>
      <c r="C238" s="6">
        <v>0</v>
      </c>
      <c r="D238" s="6">
        <v>0</v>
      </c>
      <c r="E238" s="6">
        <v>0</v>
      </c>
      <c r="F238" s="6">
        <v>1</v>
      </c>
    </row>
    <row r="239" s="1" customFormat="1" spans="1:6">
      <c r="A239" s="5" t="s">
        <v>644</v>
      </c>
      <c r="B239" s="6">
        <v>0</v>
      </c>
      <c r="C239" s="6">
        <v>0</v>
      </c>
      <c r="D239" s="6">
        <v>0</v>
      </c>
      <c r="E239" s="6">
        <v>0</v>
      </c>
      <c r="F239" s="6">
        <v>1</v>
      </c>
    </row>
    <row r="240" s="1" customFormat="1" spans="1:6">
      <c r="A240" s="5" t="s">
        <v>656</v>
      </c>
      <c r="B240" s="6">
        <v>0</v>
      </c>
      <c r="C240" s="6">
        <v>0</v>
      </c>
      <c r="D240" s="6">
        <v>0</v>
      </c>
      <c r="E240" s="6">
        <v>0</v>
      </c>
      <c r="F240" s="6">
        <v>1</v>
      </c>
    </row>
    <row r="241" s="1" customFormat="1" spans="1:6">
      <c r="A241" s="5" t="s">
        <v>412</v>
      </c>
      <c r="B241" s="6">
        <v>0</v>
      </c>
      <c r="C241" s="6">
        <v>0</v>
      </c>
      <c r="D241" s="6">
        <v>0</v>
      </c>
      <c r="E241" s="6">
        <v>0</v>
      </c>
      <c r="F241" s="6">
        <v>1</v>
      </c>
    </row>
    <row r="242" s="1" customFormat="1" spans="1:6">
      <c r="A242" s="5" t="s">
        <v>396</v>
      </c>
      <c r="B242" s="6">
        <v>0</v>
      </c>
      <c r="C242" s="6">
        <v>0</v>
      </c>
      <c r="D242" s="6">
        <v>0</v>
      </c>
      <c r="E242" s="6">
        <v>0</v>
      </c>
      <c r="F242" s="6">
        <v>1</v>
      </c>
    </row>
    <row r="243" s="1" customFormat="1" spans="1:6">
      <c r="A243" s="5" t="s">
        <v>234</v>
      </c>
      <c r="B243" s="6">
        <v>0</v>
      </c>
      <c r="C243" s="6">
        <v>0</v>
      </c>
      <c r="D243" s="6">
        <v>0</v>
      </c>
      <c r="E243" s="6">
        <v>0</v>
      </c>
      <c r="F243" s="6">
        <v>1</v>
      </c>
    </row>
    <row r="244" s="1" customFormat="1" spans="1:6">
      <c r="A244" s="5" t="s">
        <v>421</v>
      </c>
      <c r="B244" s="6">
        <v>0</v>
      </c>
      <c r="C244" s="6">
        <v>0</v>
      </c>
      <c r="D244" s="6">
        <v>0</v>
      </c>
      <c r="E244" s="6">
        <v>0</v>
      </c>
      <c r="F244" s="6">
        <v>1</v>
      </c>
    </row>
    <row r="245" s="1" customFormat="1" spans="1:6">
      <c r="A245" s="5" t="s">
        <v>636</v>
      </c>
      <c r="B245" s="6">
        <v>0</v>
      </c>
      <c r="C245" s="6">
        <v>0</v>
      </c>
      <c r="D245" s="6">
        <v>0</v>
      </c>
      <c r="E245" s="6">
        <v>0</v>
      </c>
      <c r="F245" s="6">
        <v>1</v>
      </c>
    </row>
    <row r="246" s="1" customFormat="1" spans="1:6">
      <c r="A246" s="5" t="s">
        <v>343</v>
      </c>
      <c r="B246" s="6">
        <v>0</v>
      </c>
      <c r="C246" s="6">
        <v>0</v>
      </c>
      <c r="D246" s="6">
        <v>0</v>
      </c>
      <c r="E246" s="6">
        <v>0</v>
      </c>
      <c r="F246" s="6">
        <v>1</v>
      </c>
    </row>
    <row r="247" s="1" customFormat="1" spans="1:6">
      <c r="A247" s="5" t="s">
        <v>699</v>
      </c>
      <c r="B247" s="6">
        <v>0</v>
      </c>
      <c r="C247" s="6">
        <v>0</v>
      </c>
      <c r="D247" s="6">
        <v>0</v>
      </c>
      <c r="E247" s="6">
        <v>0</v>
      </c>
      <c r="F247" s="6">
        <v>1</v>
      </c>
    </row>
    <row r="248" s="1" customFormat="1" spans="1:6">
      <c r="A248" s="5" t="s">
        <v>565</v>
      </c>
      <c r="B248" s="6">
        <v>0</v>
      </c>
      <c r="C248" s="6">
        <v>0</v>
      </c>
      <c r="D248" s="6">
        <v>0</v>
      </c>
      <c r="E248" s="6">
        <v>0</v>
      </c>
      <c r="F248" s="6">
        <v>1</v>
      </c>
    </row>
    <row r="249" s="1" customFormat="1" spans="1:6">
      <c r="A249" s="5" t="s">
        <v>326</v>
      </c>
      <c r="B249" s="6">
        <v>0</v>
      </c>
      <c r="C249" s="6">
        <v>0</v>
      </c>
      <c r="D249" s="6">
        <v>0</v>
      </c>
      <c r="E249" s="6">
        <v>0</v>
      </c>
      <c r="F249" s="6">
        <v>1</v>
      </c>
    </row>
    <row r="250" s="1" customFormat="1" spans="1:6">
      <c r="A250" s="5" t="s">
        <v>275</v>
      </c>
      <c r="B250" s="6">
        <v>0</v>
      </c>
      <c r="C250" s="6">
        <v>0</v>
      </c>
      <c r="D250" s="6">
        <v>0</v>
      </c>
      <c r="E250" s="6">
        <v>0</v>
      </c>
      <c r="F250" s="6">
        <v>1</v>
      </c>
    </row>
    <row r="251" s="1" customFormat="1" spans="1:6">
      <c r="A251" s="5" t="s">
        <v>315</v>
      </c>
      <c r="B251" s="6">
        <v>0</v>
      </c>
      <c r="C251" s="6">
        <v>0</v>
      </c>
      <c r="D251" s="6">
        <v>0</v>
      </c>
      <c r="E251" s="6">
        <v>0</v>
      </c>
      <c r="F251" s="6">
        <v>1</v>
      </c>
    </row>
    <row r="252" s="1" customFormat="1" spans="1:6">
      <c r="A252" s="5" t="s">
        <v>385</v>
      </c>
      <c r="B252" s="6">
        <v>0</v>
      </c>
      <c r="C252" s="6">
        <v>0</v>
      </c>
      <c r="D252" s="6">
        <v>0</v>
      </c>
      <c r="E252" s="6">
        <v>0</v>
      </c>
      <c r="F252" s="6">
        <v>1</v>
      </c>
    </row>
    <row r="253" s="1" customFormat="1" spans="1:6">
      <c r="A253" s="5" t="s">
        <v>770</v>
      </c>
      <c r="B253" s="6">
        <v>0</v>
      </c>
      <c r="C253" s="6">
        <v>0</v>
      </c>
      <c r="D253" s="6">
        <v>0</v>
      </c>
      <c r="E253" s="6">
        <v>0</v>
      </c>
      <c r="F253" s="6">
        <v>1</v>
      </c>
    </row>
    <row r="254" s="1" customFormat="1" spans="1:6">
      <c r="A254" s="5" t="s">
        <v>596</v>
      </c>
      <c r="B254" s="6">
        <v>0</v>
      </c>
      <c r="C254" s="6">
        <v>0</v>
      </c>
      <c r="D254" s="6">
        <v>0</v>
      </c>
      <c r="E254" s="6">
        <v>0</v>
      </c>
      <c r="F254" s="6">
        <v>1</v>
      </c>
    </row>
    <row r="255" s="1" customFormat="1" spans="1:6">
      <c r="A255" s="5" t="s">
        <v>362</v>
      </c>
      <c r="B255" s="6">
        <v>0</v>
      </c>
      <c r="C255" s="6">
        <v>0</v>
      </c>
      <c r="D255" s="6">
        <v>0</v>
      </c>
      <c r="E255" s="6">
        <v>0</v>
      </c>
      <c r="F255" s="6">
        <v>1</v>
      </c>
    </row>
    <row r="256" s="1" customFormat="1" spans="1:6">
      <c r="A256" s="5" t="s">
        <v>745</v>
      </c>
      <c r="B256" s="6">
        <v>0</v>
      </c>
      <c r="C256" s="6">
        <v>0</v>
      </c>
      <c r="D256" s="6">
        <v>0</v>
      </c>
      <c r="E256" s="6">
        <v>0</v>
      </c>
      <c r="F256" s="6">
        <v>1</v>
      </c>
    </row>
    <row r="257" s="1" customFormat="1" spans="1:6">
      <c r="A257" s="5" t="s">
        <v>545</v>
      </c>
      <c r="B257" s="6">
        <v>0</v>
      </c>
      <c r="C257" s="6">
        <v>0</v>
      </c>
      <c r="D257" s="6">
        <v>0</v>
      </c>
      <c r="E257" s="6">
        <v>0</v>
      </c>
      <c r="F257" s="6">
        <v>1</v>
      </c>
    </row>
    <row r="258" s="1" customFormat="1" spans="1:6">
      <c r="A258" s="5" t="s">
        <v>744</v>
      </c>
      <c r="B258" s="6">
        <v>0</v>
      </c>
      <c r="C258" s="6">
        <v>0</v>
      </c>
      <c r="D258" s="6">
        <v>0</v>
      </c>
      <c r="E258" s="6">
        <v>0</v>
      </c>
      <c r="F258" s="6">
        <v>1</v>
      </c>
    </row>
    <row r="259" s="1" customFormat="1" spans="1:6">
      <c r="A259" s="5" t="s">
        <v>515</v>
      </c>
      <c r="B259" s="6">
        <v>0</v>
      </c>
      <c r="C259" s="6">
        <v>0</v>
      </c>
      <c r="D259" s="6">
        <v>0</v>
      </c>
      <c r="E259" s="6">
        <v>0</v>
      </c>
      <c r="F259" s="6">
        <v>1</v>
      </c>
    </row>
    <row r="260" s="1" customFormat="1" spans="1:6">
      <c r="A260" s="5" t="s">
        <v>463</v>
      </c>
      <c r="B260" s="6">
        <v>0</v>
      </c>
      <c r="C260" s="6">
        <v>0</v>
      </c>
      <c r="D260" s="6">
        <v>0</v>
      </c>
      <c r="E260" s="6">
        <v>0</v>
      </c>
      <c r="F260" s="6">
        <v>1</v>
      </c>
    </row>
    <row r="261" s="1" customFormat="1" spans="1:6">
      <c r="A261" s="5" t="s">
        <v>434</v>
      </c>
      <c r="B261" s="6">
        <v>0</v>
      </c>
      <c r="C261" s="6">
        <v>0</v>
      </c>
      <c r="D261" s="6">
        <v>0</v>
      </c>
      <c r="E261" s="6">
        <v>0</v>
      </c>
      <c r="F261" s="6">
        <v>1</v>
      </c>
    </row>
    <row r="262" s="1" customFormat="1" spans="1:6">
      <c r="A262" s="5" t="s">
        <v>683</v>
      </c>
      <c r="B262" s="6">
        <v>0</v>
      </c>
      <c r="C262" s="6">
        <v>0</v>
      </c>
      <c r="D262" s="6">
        <v>0</v>
      </c>
      <c r="E262" s="6">
        <v>0</v>
      </c>
      <c r="F262" s="6">
        <v>1</v>
      </c>
    </row>
    <row r="263" s="1" customFormat="1" spans="1:6">
      <c r="A263" s="5" t="s">
        <v>292</v>
      </c>
      <c r="B263" s="6">
        <v>0</v>
      </c>
      <c r="C263" s="6">
        <v>0</v>
      </c>
      <c r="D263" s="6">
        <v>0</v>
      </c>
      <c r="E263" s="6">
        <v>0</v>
      </c>
      <c r="F263" s="6">
        <v>1</v>
      </c>
    </row>
    <row r="264" s="1" customFormat="1" spans="1:6">
      <c r="A264" s="5" t="s">
        <v>692</v>
      </c>
      <c r="B264" s="6">
        <v>0</v>
      </c>
      <c r="C264" s="6">
        <v>0</v>
      </c>
      <c r="D264" s="6">
        <v>0</v>
      </c>
      <c r="E264" s="6">
        <v>0</v>
      </c>
      <c r="F264" s="6">
        <v>1</v>
      </c>
    </row>
    <row r="265" s="1" customFormat="1" spans="1:6">
      <c r="A265" s="5" t="s">
        <v>694</v>
      </c>
      <c r="B265" s="6">
        <v>0</v>
      </c>
      <c r="C265" s="6">
        <v>0</v>
      </c>
      <c r="D265" s="6">
        <v>0</v>
      </c>
      <c r="E265" s="6">
        <v>0</v>
      </c>
      <c r="F265" s="6">
        <v>1</v>
      </c>
    </row>
    <row r="266" s="1" customFormat="1" spans="1:6">
      <c r="A266" s="5" t="s">
        <v>676</v>
      </c>
      <c r="B266" s="6">
        <v>0</v>
      </c>
      <c r="C266" s="6">
        <v>0</v>
      </c>
      <c r="D266" s="6">
        <v>0</v>
      </c>
      <c r="E266" s="6">
        <v>0</v>
      </c>
      <c r="F266" s="6">
        <v>1</v>
      </c>
    </row>
    <row r="267" s="1" customFormat="1" spans="1:6">
      <c r="A267" s="5" t="s">
        <v>450</v>
      </c>
      <c r="B267" s="6">
        <v>0</v>
      </c>
      <c r="C267" s="6">
        <v>0</v>
      </c>
      <c r="D267" s="6">
        <v>0</v>
      </c>
      <c r="E267" s="6">
        <v>0</v>
      </c>
      <c r="F267" s="6">
        <v>1</v>
      </c>
    </row>
    <row r="268" s="1" customFormat="1" spans="1:6">
      <c r="A268" s="5" t="s">
        <v>603</v>
      </c>
      <c r="B268" s="6">
        <v>0</v>
      </c>
      <c r="C268" s="6">
        <v>0</v>
      </c>
      <c r="D268" s="6">
        <v>0</v>
      </c>
      <c r="E268" s="6">
        <v>0</v>
      </c>
      <c r="F268" s="6">
        <v>1</v>
      </c>
    </row>
    <row r="269" s="1" customFormat="1" spans="1:6">
      <c r="A269" s="5" t="s">
        <v>655</v>
      </c>
      <c r="B269" s="6">
        <v>0</v>
      </c>
      <c r="C269" s="6">
        <v>0</v>
      </c>
      <c r="D269" s="6">
        <v>0</v>
      </c>
      <c r="E269" s="6">
        <v>0</v>
      </c>
      <c r="F269" s="6">
        <v>1</v>
      </c>
    </row>
    <row r="270" s="1" customFormat="1" spans="1:6">
      <c r="A270" s="5" t="s">
        <v>498</v>
      </c>
      <c r="B270" s="6">
        <v>0</v>
      </c>
      <c r="C270" s="6">
        <v>0</v>
      </c>
      <c r="D270" s="6">
        <v>0</v>
      </c>
      <c r="E270" s="6">
        <v>0</v>
      </c>
      <c r="F270" s="6">
        <v>1</v>
      </c>
    </row>
    <row r="271" s="1" customFormat="1" spans="1:6">
      <c r="A271" s="5" t="s">
        <v>513</v>
      </c>
      <c r="B271" s="6">
        <v>0</v>
      </c>
      <c r="C271" s="6">
        <v>0</v>
      </c>
      <c r="D271" s="6">
        <v>0</v>
      </c>
      <c r="E271" s="6">
        <v>0</v>
      </c>
      <c r="F271" s="6">
        <v>1</v>
      </c>
    </row>
    <row r="272" s="1" customFormat="1" spans="1:6">
      <c r="A272" s="5" t="s">
        <v>196</v>
      </c>
      <c r="B272" s="6">
        <v>0</v>
      </c>
      <c r="C272" s="6">
        <v>0</v>
      </c>
      <c r="D272" s="6">
        <v>0</v>
      </c>
      <c r="E272" s="6">
        <v>0</v>
      </c>
      <c r="F272" s="6">
        <v>1</v>
      </c>
    </row>
    <row r="273" s="1" customFormat="1" spans="1:6">
      <c r="A273" s="5" t="s">
        <v>258</v>
      </c>
      <c r="B273" s="6">
        <v>0</v>
      </c>
      <c r="C273" s="6">
        <v>0</v>
      </c>
      <c r="D273" s="6">
        <v>0</v>
      </c>
      <c r="E273" s="6">
        <v>0</v>
      </c>
      <c r="F273" s="6">
        <v>1</v>
      </c>
    </row>
    <row r="274" s="1" customFormat="1" spans="1:6">
      <c r="A274" s="5" t="s">
        <v>331</v>
      </c>
      <c r="B274" s="6">
        <v>0</v>
      </c>
      <c r="C274" s="6">
        <v>0</v>
      </c>
      <c r="D274" s="6">
        <v>0</v>
      </c>
      <c r="E274" s="6">
        <v>0</v>
      </c>
      <c r="F274" s="6">
        <v>1</v>
      </c>
    </row>
    <row r="275" s="1" customFormat="1" spans="1:6">
      <c r="A275" s="5" t="s">
        <v>462</v>
      </c>
      <c r="B275" s="6">
        <v>0</v>
      </c>
      <c r="C275" s="6">
        <v>0</v>
      </c>
      <c r="D275" s="6">
        <v>0</v>
      </c>
      <c r="E275" s="6">
        <v>0</v>
      </c>
      <c r="F275" s="6">
        <v>1</v>
      </c>
    </row>
    <row r="276" s="1" customFormat="1" spans="1:6">
      <c r="A276" s="5" t="s">
        <v>650</v>
      </c>
      <c r="B276" s="6">
        <v>0</v>
      </c>
      <c r="C276" s="6">
        <v>0</v>
      </c>
      <c r="D276" s="6">
        <v>0</v>
      </c>
      <c r="E276" s="6">
        <v>0</v>
      </c>
      <c r="F276" s="6">
        <v>1</v>
      </c>
    </row>
    <row r="277" s="1" customFormat="1" spans="1:6">
      <c r="A277" s="5" t="s">
        <v>401</v>
      </c>
      <c r="B277" s="6">
        <v>0</v>
      </c>
      <c r="C277" s="6">
        <v>0</v>
      </c>
      <c r="D277" s="6">
        <v>0</v>
      </c>
      <c r="E277" s="6">
        <v>0</v>
      </c>
      <c r="F277" s="6">
        <v>1</v>
      </c>
    </row>
    <row r="278" s="1" customFormat="1" spans="1:6">
      <c r="A278" s="5" t="s">
        <v>592</v>
      </c>
      <c r="B278" s="6">
        <v>0</v>
      </c>
      <c r="C278" s="6">
        <v>0</v>
      </c>
      <c r="D278" s="6">
        <v>0</v>
      </c>
      <c r="E278" s="6">
        <v>0</v>
      </c>
      <c r="F278" s="6">
        <v>1</v>
      </c>
    </row>
    <row r="279" s="1" customFormat="1" spans="1:6">
      <c r="A279" s="5" t="s">
        <v>430</v>
      </c>
      <c r="B279" s="6">
        <v>0</v>
      </c>
      <c r="C279" s="6">
        <v>0</v>
      </c>
      <c r="D279" s="6">
        <v>0</v>
      </c>
      <c r="E279" s="6">
        <v>0</v>
      </c>
      <c r="F279" s="6">
        <v>1</v>
      </c>
    </row>
    <row r="280" s="1" customFormat="1" spans="1:6">
      <c r="A280" s="5" t="s">
        <v>440</v>
      </c>
      <c r="B280" s="6">
        <v>0</v>
      </c>
      <c r="C280" s="6">
        <v>0</v>
      </c>
      <c r="D280" s="6">
        <v>0</v>
      </c>
      <c r="E280" s="6">
        <v>0</v>
      </c>
      <c r="F280" s="6">
        <v>1</v>
      </c>
    </row>
    <row r="281" s="1" customFormat="1" spans="1:6">
      <c r="A281" s="5" t="s">
        <v>649</v>
      </c>
      <c r="B281" s="6">
        <v>0</v>
      </c>
      <c r="C281" s="6">
        <v>0</v>
      </c>
      <c r="D281" s="6">
        <v>0</v>
      </c>
      <c r="E281" s="6">
        <v>0</v>
      </c>
      <c r="F281" s="6">
        <v>1</v>
      </c>
    </row>
    <row r="282" s="1" customFormat="1" spans="1:6">
      <c r="A282" s="5" t="s">
        <v>725</v>
      </c>
      <c r="B282" s="6">
        <v>0</v>
      </c>
      <c r="C282" s="6">
        <v>0</v>
      </c>
      <c r="D282" s="6">
        <v>0</v>
      </c>
      <c r="E282" s="6">
        <v>0</v>
      </c>
      <c r="F282" s="6">
        <v>1</v>
      </c>
    </row>
    <row r="283" s="1" customFormat="1" spans="1:6">
      <c r="A283" s="5" t="s">
        <v>489</v>
      </c>
      <c r="B283" s="6">
        <v>0</v>
      </c>
      <c r="C283" s="6">
        <v>0</v>
      </c>
      <c r="D283" s="6">
        <v>0</v>
      </c>
      <c r="E283" s="6">
        <v>0</v>
      </c>
      <c r="F283" s="6">
        <v>1</v>
      </c>
    </row>
    <row r="284" s="1" customFormat="1" spans="1:6">
      <c r="A284" s="5" t="s">
        <v>642</v>
      </c>
      <c r="B284" s="6">
        <v>0</v>
      </c>
      <c r="C284" s="6">
        <v>0</v>
      </c>
      <c r="D284" s="6">
        <v>0</v>
      </c>
      <c r="E284" s="6">
        <v>0</v>
      </c>
      <c r="F284" s="6">
        <v>1</v>
      </c>
    </row>
    <row r="285" s="1" customFormat="1" spans="1:6">
      <c r="A285" s="5" t="s">
        <v>415</v>
      </c>
      <c r="B285" s="6">
        <v>0</v>
      </c>
      <c r="C285" s="6">
        <v>0</v>
      </c>
      <c r="D285" s="6">
        <v>0</v>
      </c>
      <c r="E285" s="6">
        <v>0</v>
      </c>
      <c r="F285" s="6">
        <v>1</v>
      </c>
    </row>
    <row r="286" s="1" customFormat="1" spans="1:6">
      <c r="A286" s="5" t="s">
        <v>668</v>
      </c>
      <c r="B286" s="6">
        <v>0</v>
      </c>
      <c r="C286" s="6">
        <v>0</v>
      </c>
      <c r="D286" s="6">
        <v>0</v>
      </c>
      <c r="E286" s="6">
        <v>0</v>
      </c>
      <c r="F286" s="6">
        <v>1</v>
      </c>
    </row>
    <row r="287" s="1" customFormat="1" spans="1:6">
      <c r="A287" s="5" t="s">
        <v>449</v>
      </c>
      <c r="B287" s="6">
        <v>0</v>
      </c>
      <c r="C287" s="6">
        <v>0</v>
      </c>
      <c r="D287" s="6">
        <v>0</v>
      </c>
      <c r="E287" s="6">
        <v>0</v>
      </c>
      <c r="F287" s="6">
        <v>1</v>
      </c>
    </row>
    <row r="288" s="1" customFormat="1" spans="1:6">
      <c r="A288" s="5" t="s">
        <v>286</v>
      </c>
      <c r="B288" s="6">
        <v>0</v>
      </c>
      <c r="C288" s="6">
        <v>0</v>
      </c>
      <c r="D288" s="6">
        <v>0</v>
      </c>
      <c r="E288" s="6">
        <v>0</v>
      </c>
      <c r="F288" s="6">
        <v>1</v>
      </c>
    </row>
    <row r="289" s="1" customFormat="1" spans="1:6">
      <c r="A289" s="5" t="s">
        <v>199</v>
      </c>
      <c r="B289" s="6">
        <v>0</v>
      </c>
      <c r="C289" s="6">
        <v>0</v>
      </c>
      <c r="D289" s="6">
        <v>0</v>
      </c>
      <c r="E289" s="6">
        <v>0</v>
      </c>
      <c r="F289" s="6">
        <v>1</v>
      </c>
    </row>
    <row r="290" s="1" customFormat="1" spans="1:6">
      <c r="A290" s="5" t="s">
        <v>621</v>
      </c>
      <c r="B290" s="6">
        <v>0</v>
      </c>
      <c r="C290" s="6">
        <v>0</v>
      </c>
      <c r="D290" s="6">
        <v>0</v>
      </c>
      <c r="E290" s="6">
        <v>0</v>
      </c>
      <c r="F290" s="6">
        <v>1</v>
      </c>
    </row>
    <row r="291" s="1" customFormat="1" spans="1:6">
      <c r="A291" s="5" t="s">
        <v>426</v>
      </c>
      <c r="B291" s="6">
        <v>0</v>
      </c>
      <c r="C291" s="6">
        <v>0</v>
      </c>
      <c r="D291" s="6">
        <v>0</v>
      </c>
      <c r="E291" s="6">
        <v>0</v>
      </c>
      <c r="F291" s="6">
        <v>1</v>
      </c>
    </row>
    <row r="292" s="1" customFormat="1" spans="1:6">
      <c r="A292" s="5" t="s">
        <v>667</v>
      </c>
      <c r="B292" s="6">
        <v>0</v>
      </c>
      <c r="C292" s="6">
        <v>0</v>
      </c>
      <c r="D292" s="6">
        <v>0</v>
      </c>
      <c r="E292" s="6">
        <v>0</v>
      </c>
      <c r="F292" s="6">
        <v>1</v>
      </c>
    </row>
    <row r="293" s="1" customFormat="1" spans="1:6">
      <c r="A293" s="5" t="s">
        <v>732</v>
      </c>
      <c r="B293" s="6">
        <v>0</v>
      </c>
      <c r="C293" s="6">
        <v>0</v>
      </c>
      <c r="D293" s="6">
        <v>0</v>
      </c>
      <c r="E293" s="6">
        <v>0</v>
      </c>
      <c r="F293" s="6">
        <v>1</v>
      </c>
    </row>
    <row r="294" s="1" customFormat="1" spans="1:6">
      <c r="A294" s="5" t="s">
        <v>351</v>
      </c>
      <c r="B294" s="6">
        <v>0</v>
      </c>
      <c r="C294" s="6">
        <v>0</v>
      </c>
      <c r="D294" s="6">
        <v>0</v>
      </c>
      <c r="E294" s="6">
        <v>0</v>
      </c>
      <c r="F294" s="6">
        <v>1</v>
      </c>
    </row>
    <row r="295" s="1" customFormat="1" spans="1:6">
      <c r="A295" s="5" t="s">
        <v>349</v>
      </c>
      <c r="B295" s="6">
        <v>0</v>
      </c>
      <c r="C295" s="6">
        <v>0</v>
      </c>
      <c r="D295" s="6">
        <v>0</v>
      </c>
      <c r="E295" s="6">
        <v>0</v>
      </c>
      <c r="F295" s="6">
        <v>1</v>
      </c>
    </row>
    <row r="296" s="1" customFormat="1" spans="1:6">
      <c r="A296" s="5" t="s">
        <v>560</v>
      </c>
      <c r="B296" s="6">
        <v>0</v>
      </c>
      <c r="C296" s="6">
        <v>0</v>
      </c>
      <c r="D296" s="6">
        <v>0</v>
      </c>
      <c r="E296" s="6">
        <v>0</v>
      </c>
      <c r="F296" s="6">
        <v>1</v>
      </c>
    </row>
    <row r="297" s="1" customFormat="1" spans="1:6">
      <c r="A297" s="5" t="s">
        <v>703</v>
      </c>
      <c r="B297" s="6">
        <v>0</v>
      </c>
      <c r="C297" s="6">
        <v>0</v>
      </c>
      <c r="D297" s="6">
        <v>0</v>
      </c>
      <c r="E297" s="6">
        <v>0</v>
      </c>
      <c r="F297" s="6">
        <v>1</v>
      </c>
    </row>
    <row r="298" s="1" customFormat="1" spans="1:6">
      <c r="A298" s="5" t="s">
        <v>391</v>
      </c>
      <c r="B298" s="6">
        <v>0</v>
      </c>
      <c r="C298" s="6">
        <v>0</v>
      </c>
      <c r="D298" s="6">
        <v>0</v>
      </c>
      <c r="E298" s="6">
        <v>0</v>
      </c>
      <c r="F298" s="6">
        <v>1</v>
      </c>
    </row>
    <row r="299" s="1" customFormat="1" spans="1:6">
      <c r="A299" s="5" t="s">
        <v>520</v>
      </c>
      <c r="B299" s="6">
        <v>0</v>
      </c>
      <c r="C299" s="6">
        <v>0</v>
      </c>
      <c r="D299" s="6">
        <v>0</v>
      </c>
      <c r="E299" s="6">
        <v>0</v>
      </c>
      <c r="F299" s="6">
        <v>1</v>
      </c>
    </row>
    <row r="300" s="1" customFormat="1" spans="1:6">
      <c r="A300" s="5" t="s">
        <v>590</v>
      </c>
      <c r="B300" s="6">
        <v>0</v>
      </c>
      <c r="C300" s="6">
        <v>0</v>
      </c>
      <c r="D300" s="6">
        <v>0</v>
      </c>
      <c r="E300" s="6">
        <v>0</v>
      </c>
      <c r="F300" s="6">
        <v>1</v>
      </c>
    </row>
    <row r="301" s="1" customFormat="1" spans="1:6">
      <c r="A301" s="5" t="s">
        <v>187</v>
      </c>
      <c r="B301" s="6">
        <v>0</v>
      </c>
      <c r="C301" s="6">
        <v>0</v>
      </c>
      <c r="D301" s="6">
        <v>0</v>
      </c>
      <c r="E301" s="6">
        <v>0</v>
      </c>
      <c r="F301" s="6">
        <v>1</v>
      </c>
    </row>
    <row r="302" s="1" customFormat="1" spans="1:6">
      <c r="A302" s="5" t="s">
        <v>777</v>
      </c>
      <c r="B302" s="6">
        <v>0</v>
      </c>
      <c r="C302" s="6">
        <v>0</v>
      </c>
      <c r="D302" s="6">
        <v>0</v>
      </c>
      <c r="E302" s="6">
        <v>0</v>
      </c>
      <c r="F302" s="6">
        <v>1</v>
      </c>
    </row>
    <row r="303" s="1" customFormat="1" spans="1:6">
      <c r="A303" s="5" t="s">
        <v>443</v>
      </c>
      <c r="B303" s="6">
        <v>0</v>
      </c>
      <c r="C303" s="6">
        <v>0</v>
      </c>
      <c r="D303" s="6">
        <v>0</v>
      </c>
      <c r="E303" s="6">
        <v>0</v>
      </c>
      <c r="F303" s="6">
        <v>1</v>
      </c>
    </row>
    <row r="304" s="1" customFormat="1" spans="1:6">
      <c r="A304" s="5" t="s">
        <v>360</v>
      </c>
      <c r="B304" s="6">
        <v>0</v>
      </c>
      <c r="C304" s="6">
        <v>0</v>
      </c>
      <c r="D304" s="6">
        <v>0</v>
      </c>
      <c r="E304" s="6">
        <v>0</v>
      </c>
      <c r="F304" s="6">
        <v>1</v>
      </c>
    </row>
    <row r="305" s="1" customFormat="1" spans="1:6">
      <c r="A305" s="5" t="s">
        <v>758</v>
      </c>
      <c r="B305" s="6">
        <v>0</v>
      </c>
      <c r="C305" s="6">
        <v>0</v>
      </c>
      <c r="D305" s="6">
        <v>0</v>
      </c>
      <c r="E305" s="6">
        <v>0</v>
      </c>
      <c r="F305" s="6">
        <v>1</v>
      </c>
    </row>
    <row r="306" s="1" customFormat="1" spans="1:6">
      <c r="A306" s="5" t="s">
        <v>414</v>
      </c>
      <c r="B306" s="6">
        <v>0</v>
      </c>
      <c r="C306" s="6">
        <v>0</v>
      </c>
      <c r="D306" s="6">
        <v>0</v>
      </c>
      <c r="E306" s="6">
        <v>0</v>
      </c>
      <c r="F306" s="6">
        <v>1</v>
      </c>
    </row>
    <row r="307" s="1" customFormat="1" spans="1:6">
      <c r="A307" s="5" t="s">
        <v>760</v>
      </c>
      <c r="B307" s="6">
        <v>0</v>
      </c>
      <c r="C307" s="6">
        <v>0</v>
      </c>
      <c r="D307" s="6">
        <v>0</v>
      </c>
      <c r="E307" s="6">
        <v>0</v>
      </c>
      <c r="F307" s="6">
        <v>1</v>
      </c>
    </row>
    <row r="308" s="1" customFormat="1" spans="1:6">
      <c r="A308" s="5" t="s">
        <v>429</v>
      </c>
      <c r="B308" s="6">
        <v>0</v>
      </c>
      <c r="C308" s="6">
        <v>0</v>
      </c>
      <c r="D308" s="6">
        <v>0</v>
      </c>
      <c r="E308" s="6">
        <v>0</v>
      </c>
      <c r="F308" s="6">
        <v>1</v>
      </c>
    </row>
    <row r="309" s="1" customFormat="1" spans="1:6">
      <c r="A309" s="5" t="s">
        <v>227</v>
      </c>
      <c r="B309" s="6">
        <v>0</v>
      </c>
      <c r="C309" s="6">
        <v>0</v>
      </c>
      <c r="D309" s="6">
        <v>0</v>
      </c>
      <c r="E309" s="6">
        <v>0</v>
      </c>
      <c r="F309" s="6">
        <v>1</v>
      </c>
    </row>
    <row r="310" s="1" customFormat="1" spans="1:6">
      <c r="A310" s="5" t="s">
        <v>308</v>
      </c>
      <c r="B310" s="6">
        <v>0</v>
      </c>
      <c r="C310" s="6">
        <v>0</v>
      </c>
      <c r="D310" s="6">
        <v>0</v>
      </c>
      <c r="E310" s="6">
        <v>0</v>
      </c>
      <c r="F310" s="6">
        <v>1</v>
      </c>
    </row>
    <row r="311" s="1" customFormat="1" spans="1:6">
      <c r="A311" s="5" t="s">
        <v>422</v>
      </c>
      <c r="B311" s="6">
        <v>0</v>
      </c>
      <c r="C311" s="6">
        <v>0</v>
      </c>
      <c r="D311" s="6">
        <v>0</v>
      </c>
      <c r="E311" s="6">
        <v>0</v>
      </c>
      <c r="F311" s="6">
        <v>1</v>
      </c>
    </row>
    <row r="312" s="1" customFormat="1" spans="1:6">
      <c r="A312" s="5" t="s">
        <v>231</v>
      </c>
      <c r="B312" s="6">
        <v>0</v>
      </c>
      <c r="C312" s="6">
        <v>0</v>
      </c>
      <c r="D312" s="6">
        <v>0</v>
      </c>
      <c r="E312" s="6">
        <v>0</v>
      </c>
      <c r="F312" s="6">
        <v>1</v>
      </c>
    </row>
    <row r="313" s="1" customFormat="1" spans="1:6">
      <c r="A313" s="5" t="s">
        <v>328</v>
      </c>
      <c r="B313" s="6">
        <v>0</v>
      </c>
      <c r="C313" s="6">
        <v>0</v>
      </c>
      <c r="D313" s="6">
        <v>0</v>
      </c>
      <c r="E313" s="6">
        <v>0</v>
      </c>
      <c r="F313" s="6">
        <v>1</v>
      </c>
    </row>
    <row r="314" s="1" customFormat="1" spans="1:6">
      <c r="A314" s="5" t="s">
        <v>271</v>
      </c>
      <c r="B314" s="6">
        <v>0</v>
      </c>
      <c r="C314" s="6">
        <v>0</v>
      </c>
      <c r="D314" s="6">
        <v>0</v>
      </c>
      <c r="E314" s="6">
        <v>0</v>
      </c>
      <c r="F314" s="6">
        <v>1</v>
      </c>
    </row>
    <row r="315" s="1" customFormat="1" spans="1:6">
      <c r="A315" s="5" t="s">
        <v>226</v>
      </c>
      <c r="B315" s="6">
        <v>0</v>
      </c>
      <c r="C315" s="6">
        <v>0</v>
      </c>
      <c r="D315" s="6">
        <v>0</v>
      </c>
      <c r="E315" s="6">
        <v>0</v>
      </c>
      <c r="F315" s="6">
        <v>1</v>
      </c>
    </row>
    <row r="316" s="1" customFormat="1" spans="1:6">
      <c r="A316" s="5" t="s">
        <v>370</v>
      </c>
      <c r="B316" s="6">
        <v>0</v>
      </c>
      <c r="C316" s="6">
        <v>0</v>
      </c>
      <c r="D316" s="6">
        <v>0</v>
      </c>
      <c r="E316" s="6">
        <v>0</v>
      </c>
      <c r="F316" s="6">
        <v>1</v>
      </c>
    </row>
    <row r="317" s="1" customFormat="1" spans="1:6">
      <c r="A317" s="5" t="s">
        <v>620</v>
      </c>
      <c r="B317" s="6">
        <v>0</v>
      </c>
      <c r="C317" s="6">
        <v>0</v>
      </c>
      <c r="D317" s="6">
        <v>0</v>
      </c>
      <c r="E317" s="6">
        <v>0</v>
      </c>
      <c r="F317" s="6">
        <v>1</v>
      </c>
    </row>
    <row r="318" s="1" customFormat="1" spans="1:6">
      <c r="A318" s="5" t="s">
        <v>398</v>
      </c>
      <c r="B318" s="6">
        <v>0</v>
      </c>
      <c r="C318" s="6">
        <v>0</v>
      </c>
      <c r="D318" s="6">
        <v>0</v>
      </c>
      <c r="E318" s="6">
        <v>0</v>
      </c>
      <c r="F318" s="6">
        <v>1</v>
      </c>
    </row>
    <row r="319" s="1" customFormat="1" spans="1:6">
      <c r="A319" s="5" t="s">
        <v>387</v>
      </c>
      <c r="B319" s="6">
        <v>0</v>
      </c>
      <c r="C319" s="6">
        <v>0</v>
      </c>
      <c r="D319" s="6">
        <v>0</v>
      </c>
      <c r="E319" s="6">
        <v>0</v>
      </c>
      <c r="F319" s="6">
        <v>1</v>
      </c>
    </row>
    <row r="320" s="1" customFormat="1" spans="1:6">
      <c r="A320" s="5" t="s">
        <v>547</v>
      </c>
      <c r="B320" s="6">
        <v>0</v>
      </c>
      <c r="C320" s="6">
        <v>0</v>
      </c>
      <c r="D320" s="6">
        <v>0</v>
      </c>
      <c r="E320" s="6">
        <v>0</v>
      </c>
      <c r="F320" s="6">
        <v>1</v>
      </c>
    </row>
    <row r="321" s="1" customFormat="1" spans="1:6">
      <c r="A321" s="5" t="s">
        <v>333</v>
      </c>
      <c r="B321" s="6">
        <v>0</v>
      </c>
      <c r="C321" s="6">
        <v>0</v>
      </c>
      <c r="D321" s="6">
        <v>0</v>
      </c>
      <c r="E321" s="6">
        <v>0</v>
      </c>
      <c r="F321" s="6">
        <v>1</v>
      </c>
    </row>
    <row r="322" s="1" customFormat="1" spans="1:6">
      <c r="A322" s="5" t="s">
        <v>514</v>
      </c>
      <c r="B322" s="6">
        <v>0</v>
      </c>
      <c r="C322" s="6">
        <v>0</v>
      </c>
      <c r="D322" s="6">
        <v>0</v>
      </c>
      <c r="E322" s="6">
        <v>0</v>
      </c>
      <c r="F322" s="6">
        <v>1</v>
      </c>
    </row>
    <row r="323" s="1" customFormat="1" spans="1:6">
      <c r="A323" s="5" t="s">
        <v>471</v>
      </c>
      <c r="B323" s="6">
        <v>0</v>
      </c>
      <c r="C323" s="6">
        <v>0</v>
      </c>
      <c r="D323" s="6">
        <v>0</v>
      </c>
      <c r="E323" s="6">
        <v>0</v>
      </c>
      <c r="F323" s="6">
        <v>1</v>
      </c>
    </row>
    <row r="324" s="1" customFormat="1" spans="1:6">
      <c r="A324" s="5" t="s">
        <v>785</v>
      </c>
      <c r="B324" s="6">
        <v>0</v>
      </c>
      <c r="C324" s="6">
        <v>0</v>
      </c>
      <c r="D324" s="6">
        <v>0</v>
      </c>
      <c r="E324" s="6">
        <v>0</v>
      </c>
      <c r="F324" s="6">
        <v>1</v>
      </c>
    </row>
    <row r="325" s="1" customFormat="1" spans="1:6">
      <c r="A325" s="5" t="s">
        <v>487</v>
      </c>
      <c r="B325" s="6">
        <v>0</v>
      </c>
      <c r="C325" s="6">
        <v>0</v>
      </c>
      <c r="D325" s="6">
        <v>0</v>
      </c>
      <c r="E325" s="6">
        <v>0</v>
      </c>
      <c r="F325" s="6">
        <v>1</v>
      </c>
    </row>
    <row r="326" s="1" customFormat="1" spans="1:6">
      <c r="A326" s="5" t="s">
        <v>284</v>
      </c>
      <c r="B326" s="6">
        <v>0</v>
      </c>
      <c r="C326" s="6">
        <v>0</v>
      </c>
      <c r="D326" s="6">
        <v>0</v>
      </c>
      <c r="E326" s="6">
        <v>0</v>
      </c>
      <c r="F326" s="6">
        <v>1</v>
      </c>
    </row>
    <row r="327" s="1" customFormat="1" spans="1:6">
      <c r="A327" s="5" t="s">
        <v>516</v>
      </c>
      <c r="B327" s="6">
        <v>0</v>
      </c>
      <c r="C327" s="6">
        <v>0</v>
      </c>
      <c r="D327" s="6">
        <v>0</v>
      </c>
      <c r="E327" s="6">
        <v>0</v>
      </c>
      <c r="F327" s="6">
        <v>1</v>
      </c>
    </row>
    <row r="328" s="1" customFormat="1" spans="1:6">
      <c r="A328" s="5" t="s">
        <v>496</v>
      </c>
      <c r="B328" s="6">
        <v>0</v>
      </c>
      <c r="C328" s="6">
        <v>0</v>
      </c>
      <c r="D328" s="6">
        <v>0</v>
      </c>
      <c r="E328" s="6">
        <v>0</v>
      </c>
      <c r="F328" s="6">
        <v>1</v>
      </c>
    </row>
    <row r="329" s="1" customFormat="1" spans="1:6">
      <c r="A329" s="5" t="s">
        <v>685</v>
      </c>
      <c r="B329" s="6">
        <v>0</v>
      </c>
      <c r="C329" s="6">
        <v>0</v>
      </c>
      <c r="D329" s="6">
        <v>0</v>
      </c>
      <c r="E329" s="6">
        <v>0</v>
      </c>
      <c r="F329" s="6">
        <v>1</v>
      </c>
    </row>
    <row r="330" s="1" customFormat="1" spans="1:6">
      <c r="A330" s="5" t="s">
        <v>670</v>
      </c>
      <c r="B330" s="6">
        <v>0</v>
      </c>
      <c r="C330" s="6">
        <v>0</v>
      </c>
      <c r="D330" s="6">
        <v>0</v>
      </c>
      <c r="E330" s="6">
        <v>0</v>
      </c>
      <c r="F330" s="6">
        <v>1</v>
      </c>
    </row>
    <row r="331" s="1" customFormat="1" spans="1:6">
      <c r="A331" s="5" t="s">
        <v>672</v>
      </c>
      <c r="B331" s="6">
        <v>0</v>
      </c>
      <c r="C331" s="6">
        <v>0</v>
      </c>
      <c r="D331" s="6">
        <v>0</v>
      </c>
      <c r="E331" s="6">
        <v>0</v>
      </c>
      <c r="F331" s="6">
        <v>1</v>
      </c>
    </row>
    <row r="332" s="1" customFormat="1" spans="1:6">
      <c r="A332" s="5" t="s">
        <v>306</v>
      </c>
      <c r="B332" s="6">
        <v>0</v>
      </c>
      <c r="C332" s="6">
        <v>0</v>
      </c>
      <c r="D332" s="6">
        <v>0</v>
      </c>
      <c r="E332" s="6">
        <v>0</v>
      </c>
      <c r="F332" s="6">
        <v>1</v>
      </c>
    </row>
    <row r="333" s="1" customFormat="1" spans="1:6">
      <c r="A333" s="5" t="s">
        <v>297</v>
      </c>
      <c r="B333" s="6">
        <v>0</v>
      </c>
      <c r="C333" s="6">
        <v>0</v>
      </c>
      <c r="D333" s="6">
        <v>0</v>
      </c>
      <c r="E333" s="6">
        <v>0</v>
      </c>
      <c r="F333" s="6">
        <v>1</v>
      </c>
    </row>
    <row r="334" s="1" customFormat="1" spans="1:6">
      <c r="A334" s="5" t="s">
        <v>562</v>
      </c>
      <c r="B334" s="6">
        <v>0</v>
      </c>
      <c r="C334" s="6">
        <v>1</v>
      </c>
      <c r="D334" s="6">
        <v>0</v>
      </c>
      <c r="E334" s="6">
        <v>0</v>
      </c>
      <c r="F334" s="6">
        <v>0</v>
      </c>
    </row>
    <row r="335" s="1" customFormat="1" spans="1:6">
      <c r="A335" s="5" t="s">
        <v>241</v>
      </c>
      <c r="B335" s="6">
        <v>0</v>
      </c>
      <c r="C335" s="6">
        <v>1</v>
      </c>
      <c r="D335" s="6">
        <v>0</v>
      </c>
      <c r="E335" s="6">
        <v>0</v>
      </c>
      <c r="F335" s="6">
        <v>0</v>
      </c>
    </row>
    <row r="336" s="1" customFormat="1" spans="1:6">
      <c r="A336" s="5" t="s">
        <v>755</v>
      </c>
      <c r="B336" s="6">
        <v>0</v>
      </c>
      <c r="C336" s="6">
        <v>1</v>
      </c>
      <c r="D336" s="6">
        <v>0</v>
      </c>
      <c r="E336" s="6">
        <v>0</v>
      </c>
      <c r="F336" s="6">
        <v>0</v>
      </c>
    </row>
    <row r="337" s="1" customFormat="1" spans="1:6">
      <c r="A337" s="5" t="s">
        <v>197</v>
      </c>
      <c r="B337" s="6">
        <v>0</v>
      </c>
      <c r="C337" s="6">
        <v>1</v>
      </c>
      <c r="D337" s="6">
        <v>0</v>
      </c>
      <c r="E337" s="6">
        <v>0</v>
      </c>
      <c r="F337" s="6">
        <v>0</v>
      </c>
    </row>
    <row r="338" s="1" customFormat="1" spans="1:6">
      <c r="A338" s="5" t="s">
        <v>512</v>
      </c>
      <c r="B338" s="6">
        <v>0</v>
      </c>
      <c r="C338" s="6">
        <v>1</v>
      </c>
      <c r="D338" s="6">
        <v>0</v>
      </c>
      <c r="E338" s="6">
        <v>0</v>
      </c>
      <c r="F338" s="6">
        <v>0</v>
      </c>
    </row>
    <row r="339" s="1" customFormat="1" spans="1:6">
      <c r="A339" s="5" t="s">
        <v>278</v>
      </c>
      <c r="B339" s="6">
        <v>0</v>
      </c>
      <c r="C339" s="6">
        <v>1</v>
      </c>
      <c r="D339" s="6">
        <v>0</v>
      </c>
      <c r="E339" s="6">
        <v>0</v>
      </c>
      <c r="F339" s="6">
        <v>0</v>
      </c>
    </row>
    <row r="340" s="1" customFormat="1" spans="1:6">
      <c r="A340" s="5" t="s">
        <v>264</v>
      </c>
      <c r="B340" s="6">
        <v>0</v>
      </c>
      <c r="C340" s="6">
        <v>1</v>
      </c>
      <c r="D340" s="6">
        <v>0</v>
      </c>
      <c r="E340" s="6">
        <v>0</v>
      </c>
      <c r="F340" s="6">
        <v>0</v>
      </c>
    </row>
    <row r="341" s="1" customFormat="1" spans="1:6">
      <c r="A341" s="5" t="s">
        <v>301</v>
      </c>
      <c r="B341" s="6">
        <v>0</v>
      </c>
      <c r="C341" s="6">
        <v>1</v>
      </c>
      <c r="D341" s="6">
        <v>0</v>
      </c>
      <c r="E341" s="6">
        <v>0</v>
      </c>
      <c r="F341" s="6">
        <v>0</v>
      </c>
    </row>
    <row r="342" s="1" customFormat="1" spans="1:6">
      <c r="A342" s="5" t="s">
        <v>288</v>
      </c>
      <c r="B342" s="6">
        <v>0</v>
      </c>
      <c r="C342" s="6">
        <v>1</v>
      </c>
      <c r="D342" s="6">
        <v>0</v>
      </c>
      <c r="E342" s="6">
        <v>0</v>
      </c>
      <c r="F342" s="6">
        <v>0</v>
      </c>
    </row>
    <row r="343" s="1" customFormat="1" spans="1:6">
      <c r="A343" s="5" t="s">
        <v>366</v>
      </c>
      <c r="B343" s="6">
        <v>0</v>
      </c>
      <c r="C343" s="6">
        <v>1</v>
      </c>
      <c r="D343" s="6">
        <v>0</v>
      </c>
      <c r="E343" s="6">
        <v>0</v>
      </c>
      <c r="F343" s="6">
        <v>0</v>
      </c>
    </row>
    <row r="344" s="1" customFormat="1" spans="1:6">
      <c r="A344" s="5" t="s">
        <v>776</v>
      </c>
      <c r="B344" s="6">
        <v>0</v>
      </c>
      <c r="C344" s="6">
        <v>1</v>
      </c>
      <c r="D344" s="6">
        <v>0</v>
      </c>
      <c r="E344" s="6">
        <v>0</v>
      </c>
      <c r="F344" s="6">
        <v>0</v>
      </c>
    </row>
    <row r="345" s="1" customFormat="1" spans="1:6">
      <c r="A345" s="5" t="s">
        <v>753</v>
      </c>
      <c r="B345" s="6">
        <v>0</v>
      </c>
      <c r="C345" s="6">
        <v>1</v>
      </c>
      <c r="D345" s="6">
        <v>0</v>
      </c>
      <c r="E345" s="6">
        <v>0</v>
      </c>
      <c r="F345" s="6">
        <v>0</v>
      </c>
    </row>
    <row r="346" s="1" customFormat="1" spans="1:6">
      <c r="A346" s="5" t="s">
        <v>341</v>
      </c>
      <c r="B346" s="6">
        <v>0</v>
      </c>
      <c r="C346" s="6">
        <v>1</v>
      </c>
      <c r="D346" s="6">
        <v>0</v>
      </c>
      <c r="E346" s="6">
        <v>0</v>
      </c>
      <c r="F346" s="6">
        <v>0</v>
      </c>
    </row>
    <row r="347" s="1" customFormat="1" spans="1:6">
      <c r="A347" s="5" t="s">
        <v>327</v>
      </c>
      <c r="B347" s="6">
        <v>0</v>
      </c>
      <c r="C347" s="6">
        <v>1</v>
      </c>
      <c r="D347" s="6">
        <v>0</v>
      </c>
      <c r="E347" s="6">
        <v>0</v>
      </c>
      <c r="F347" s="6">
        <v>0</v>
      </c>
    </row>
    <row r="348" s="1" customFormat="1" spans="1:6">
      <c r="A348" s="5" t="s">
        <v>641</v>
      </c>
      <c r="B348" s="6">
        <v>0</v>
      </c>
      <c r="C348" s="6">
        <v>1</v>
      </c>
      <c r="D348" s="6">
        <v>0</v>
      </c>
      <c r="E348" s="6">
        <v>0</v>
      </c>
      <c r="F348" s="6">
        <v>0</v>
      </c>
    </row>
    <row r="349" s="1" customFormat="1" spans="1:6">
      <c r="A349" s="5" t="s">
        <v>195</v>
      </c>
      <c r="B349" s="6">
        <v>0</v>
      </c>
      <c r="C349" s="6">
        <v>1</v>
      </c>
      <c r="D349" s="6">
        <v>0</v>
      </c>
      <c r="E349" s="6">
        <v>0</v>
      </c>
      <c r="F349" s="6">
        <v>0</v>
      </c>
    </row>
    <row r="350" s="1" customFormat="1" spans="1:6">
      <c r="A350" s="5" t="s">
        <v>627</v>
      </c>
      <c r="B350" s="6">
        <v>0</v>
      </c>
      <c r="C350" s="6">
        <v>1</v>
      </c>
      <c r="D350" s="6">
        <v>0</v>
      </c>
      <c r="E350" s="6">
        <v>0</v>
      </c>
      <c r="F350" s="6">
        <v>0</v>
      </c>
    </row>
    <row r="351" s="1" customFormat="1" spans="1:6">
      <c r="A351" s="5" t="s">
        <v>406</v>
      </c>
      <c r="B351" s="6">
        <v>0</v>
      </c>
      <c r="C351" s="6">
        <v>1</v>
      </c>
      <c r="D351" s="6">
        <v>0</v>
      </c>
      <c r="E351" s="6">
        <v>0</v>
      </c>
      <c r="F351" s="6">
        <v>0</v>
      </c>
    </row>
    <row r="352" s="1" customFormat="1" spans="1:6">
      <c r="A352" s="5" t="s">
        <v>645</v>
      </c>
      <c r="B352" s="6">
        <v>0</v>
      </c>
      <c r="C352" s="6">
        <v>1</v>
      </c>
      <c r="D352" s="6">
        <v>0</v>
      </c>
      <c r="E352" s="6">
        <v>0</v>
      </c>
      <c r="F352" s="6">
        <v>0</v>
      </c>
    </row>
    <row r="353" s="1" customFormat="1" spans="1:6">
      <c r="A353" s="5" t="s">
        <v>695</v>
      </c>
      <c r="B353" s="6">
        <v>0</v>
      </c>
      <c r="C353" s="6">
        <v>1</v>
      </c>
      <c r="D353" s="6">
        <v>0</v>
      </c>
      <c r="E353" s="6">
        <v>0</v>
      </c>
      <c r="F353" s="6">
        <v>0</v>
      </c>
    </row>
    <row r="354" s="1" customFormat="1" spans="1:6">
      <c r="A354" s="5" t="s">
        <v>344</v>
      </c>
      <c r="B354" s="6">
        <v>0</v>
      </c>
      <c r="C354" s="6">
        <v>1</v>
      </c>
      <c r="D354" s="6">
        <v>0</v>
      </c>
      <c r="E354" s="6">
        <v>0</v>
      </c>
      <c r="F354" s="6">
        <v>0</v>
      </c>
    </row>
    <row r="355" s="1" customFormat="1" spans="1:6">
      <c r="A355" s="5" t="s">
        <v>233</v>
      </c>
      <c r="B355" s="6">
        <v>0</v>
      </c>
      <c r="C355" s="6">
        <v>1</v>
      </c>
      <c r="D355" s="6">
        <v>0</v>
      </c>
      <c r="E355" s="6">
        <v>0</v>
      </c>
      <c r="F355" s="6">
        <v>0</v>
      </c>
    </row>
    <row r="356" s="1" customFormat="1" spans="1:6">
      <c r="A356" s="5" t="s">
        <v>549</v>
      </c>
      <c r="B356" s="6">
        <v>0</v>
      </c>
      <c r="C356" s="6">
        <v>1</v>
      </c>
      <c r="D356" s="6">
        <v>0</v>
      </c>
      <c r="E356" s="6">
        <v>0</v>
      </c>
      <c r="F356" s="6">
        <v>0</v>
      </c>
    </row>
    <row r="357" s="1" customFormat="1" spans="1:6">
      <c r="A357" s="5" t="s">
        <v>639</v>
      </c>
      <c r="B357" s="6">
        <v>0</v>
      </c>
      <c r="C357" s="6">
        <v>1</v>
      </c>
      <c r="D357" s="6">
        <v>0</v>
      </c>
      <c r="E357" s="6">
        <v>0</v>
      </c>
      <c r="F357" s="6">
        <v>0</v>
      </c>
    </row>
    <row r="358" s="1" customFormat="1" spans="1:6">
      <c r="A358" s="5" t="s">
        <v>640</v>
      </c>
      <c r="B358" s="6">
        <v>0</v>
      </c>
      <c r="C358" s="6">
        <v>1</v>
      </c>
      <c r="D358" s="6">
        <v>0</v>
      </c>
      <c r="E358" s="6">
        <v>0</v>
      </c>
      <c r="F358" s="6">
        <v>0</v>
      </c>
    </row>
    <row r="359" s="1" customFormat="1" spans="1:6">
      <c r="A359" s="5" t="s">
        <v>552</v>
      </c>
      <c r="B359" s="6">
        <v>0</v>
      </c>
      <c r="C359" s="6">
        <v>1</v>
      </c>
      <c r="D359" s="6">
        <v>0</v>
      </c>
      <c r="E359" s="6">
        <v>0</v>
      </c>
      <c r="F359" s="6">
        <v>0</v>
      </c>
    </row>
    <row r="360" s="1" customFormat="1" spans="1:6">
      <c r="A360" s="5" t="s">
        <v>270</v>
      </c>
      <c r="B360" s="6">
        <v>0</v>
      </c>
      <c r="C360" s="6">
        <v>1</v>
      </c>
      <c r="D360" s="6">
        <v>0</v>
      </c>
      <c r="E360" s="6">
        <v>0</v>
      </c>
      <c r="F360" s="6">
        <v>0</v>
      </c>
    </row>
    <row r="361" s="1" customFormat="1" spans="1:6">
      <c r="A361" s="5" t="s">
        <v>318</v>
      </c>
      <c r="B361" s="6">
        <v>0</v>
      </c>
      <c r="C361" s="6">
        <v>1</v>
      </c>
      <c r="D361" s="6">
        <v>0</v>
      </c>
      <c r="E361" s="6">
        <v>0</v>
      </c>
      <c r="F361" s="6">
        <v>0</v>
      </c>
    </row>
    <row r="362" s="1" customFormat="1" spans="1:6">
      <c r="A362" s="5" t="s">
        <v>224</v>
      </c>
      <c r="B362" s="6">
        <v>0</v>
      </c>
      <c r="C362" s="6">
        <v>1</v>
      </c>
      <c r="D362" s="6">
        <v>0</v>
      </c>
      <c r="E362" s="6">
        <v>0</v>
      </c>
      <c r="F362" s="6">
        <v>0</v>
      </c>
    </row>
    <row r="363" s="1" customFormat="1" spans="1:6">
      <c r="A363" s="5" t="s">
        <v>289</v>
      </c>
      <c r="B363" s="6">
        <v>0</v>
      </c>
      <c r="C363" s="6">
        <v>1</v>
      </c>
      <c r="D363" s="6">
        <v>0</v>
      </c>
      <c r="E363" s="6">
        <v>0</v>
      </c>
      <c r="F363" s="6">
        <v>0</v>
      </c>
    </row>
    <row r="364" s="1" customFormat="1" spans="1:6">
      <c r="A364" s="5" t="s">
        <v>527</v>
      </c>
      <c r="B364" s="6">
        <v>0</v>
      </c>
      <c r="C364" s="6">
        <v>1</v>
      </c>
      <c r="D364" s="6">
        <v>0</v>
      </c>
      <c r="E364" s="6">
        <v>0</v>
      </c>
      <c r="F364" s="6">
        <v>0</v>
      </c>
    </row>
    <row r="365" s="1" customFormat="1" spans="1:6">
      <c r="A365" s="5" t="s">
        <v>616</v>
      </c>
      <c r="B365" s="6">
        <v>0</v>
      </c>
      <c r="C365" s="6">
        <v>1</v>
      </c>
      <c r="D365" s="6">
        <v>0</v>
      </c>
      <c r="E365" s="6">
        <v>0</v>
      </c>
      <c r="F365" s="6">
        <v>0</v>
      </c>
    </row>
    <row r="366" s="1" customFormat="1" spans="1:6">
      <c r="A366" s="5" t="s">
        <v>784</v>
      </c>
      <c r="B366" s="6">
        <v>0</v>
      </c>
      <c r="C366" s="6">
        <v>1</v>
      </c>
      <c r="D366" s="6">
        <v>0</v>
      </c>
      <c r="E366" s="6">
        <v>0</v>
      </c>
      <c r="F366" s="6">
        <v>0</v>
      </c>
    </row>
    <row r="367" s="1" customFormat="1" spans="1:6">
      <c r="A367" s="5" t="s">
        <v>612</v>
      </c>
      <c r="B367" s="6">
        <v>0</v>
      </c>
      <c r="C367" s="6">
        <v>1</v>
      </c>
      <c r="D367" s="6">
        <v>0</v>
      </c>
      <c r="E367" s="6">
        <v>0</v>
      </c>
      <c r="F367" s="6">
        <v>0</v>
      </c>
    </row>
    <row r="368" s="1" customFormat="1" spans="1:6">
      <c r="A368" s="5" t="s">
        <v>748</v>
      </c>
      <c r="B368" s="6">
        <v>0</v>
      </c>
      <c r="C368" s="6">
        <v>1</v>
      </c>
      <c r="D368" s="6">
        <v>0</v>
      </c>
      <c r="E368" s="6">
        <v>0</v>
      </c>
      <c r="F368" s="6">
        <v>0</v>
      </c>
    </row>
    <row r="369" s="1" customFormat="1" spans="1:6">
      <c r="A369" s="5" t="s">
        <v>577</v>
      </c>
      <c r="B369" s="6">
        <v>0</v>
      </c>
      <c r="C369" s="6">
        <v>1</v>
      </c>
      <c r="D369" s="6">
        <v>0</v>
      </c>
      <c r="E369" s="6">
        <v>0</v>
      </c>
      <c r="F369" s="6">
        <v>0</v>
      </c>
    </row>
    <row r="370" s="1" customFormat="1" spans="1:6">
      <c r="A370" s="5" t="s">
        <v>294</v>
      </c>
      <c r="B370" s="6">
        <v>0</v>
      </c>
      <c r="C370" s="6">
        <v>1</v>
      </c>
      <c r="D370" s="6">
        <v>0</v>
      </c>
      <c r="E370" s="6">
        <v>0</v>
      </c>
      <c r="F370" s="6">
        <v>0</v>
      </c>
    </row>
    <row r="371" s="1" customFormat="1" spans="1:6">
      <c r="A371" s="5" t="s">
        <v>521</v>
      </c>
      <c r="B371" s="6">
        <v>0</v>
      </c>
      <c r="C371" s="6">
        <v>1</v>
      </c>
      <c r="D371" s="6">
        <v>0</v>
      </c>
      <c r="E371" s="6">
        <v>0</v>
      </c>
      <c r="F371" s="6">
        <v>0</v>
      </c>
    </row>
    <row r="372" s="1" customFormat="1" spans="1:6">
      <c r="A372" s="5" t="s">
        <v>720</v>
      </c>
      <c r="B372" s="6">
        <v>0</v>
      </c>
      <c r="C372" s="6">
        <v>1</v>
      </c>
      <c r="D372" s="6">
        <v>0</v>
      </c>
      <c r="E372" s="6">
        <v>0</v>
      </c>
      <c r="F372" s="6">
        <v>0</v>
      </c>
    </row>
    <row r="373" s="1" customFormat="1" spans="1:6">
      <c r="A373" s="5" t="s">
        <v>525</v>
      </c>
      <c r="B373" s="6">
        <v>0</v>
      </c>
      <c r="C373" s="6">
        <v>1</v>
      </c>
      <c r="D373" s="6">
        <v>0</v>
      </c>
      <c r="E373" s="6">
        <v>0</v>
      </c>
      <c r="F373" s="6">
        <v>0</v>
      </c>
    </row>
    <row r="374" s="1" customFormat="1" spans="1:6">
      <c r="A374" s="5" t="s">
        <v>677</v>
      </c>
      <c r="B374" s="6">
        <v>0</v>
      </c>
      <c r="C374" s="6">
        <v>1</v>
      </c>
      <c r="D374" s="6">
        <v>0</v>
      </c>
      <c r="E374" s="6">
        <v>0</v>
      </c>
      <c r="F374" s="6">
        <v>0</v>
      </c>
    </row>
    <row r="375" s="1" customFormat="1" spans="1:6">
      <c r="A375" s="5" t="s">
        <v>591</v>
      </c>
      <c r="B375" s="6">
        <v>0</v>
      </c>
      <c r="C375" s="6">
        <v>1</v>
      </c>
      <c r="D375" s="6">
        <v>0</v>
      </c>
      <c r="E375" s="6">
        <v>0</v>
      </c>
      <c r="F375" s="6">
        <v>0</v>
      </c>
    </row>
    <row r="376" s="1" customFormat="1" spans="1:6">
      <c r="A376" s="5" t="s">
        <v>573</v>
      </c>
      <c r="B376" s="6">
        <v>0</v>
      </c>
      <c r="C376" s="6">
        <v>1</v>
      </c>
      <c r="D376" s="6">
        <v>0</v>
      </c>
      <c r="E376" s="6">
        <v>0</v>
      </c>
      <c r="F376" s="6">
        <v>0</v>
      </c>
    </row>
    <row r="377" s="1" customFormat="1" spans="1:6">
      <c r="A377" s="5" t="s">
        <v>290</v>
      </c>
      <c r="B377" s="6">
        <v>0</v>
      </c>
      <c r="C377" s="6">
        <v>1</v>
      </c>
      <c r="D377" s="6">
        <v>0</v>
      </c>
      <c r="E377" s="6">
        <v>0</v>
      </c>
      <c r="F377" s="6">
        <v>0</v>
      </c>
    </row>
    <row r="378" s="1" customFormat="1" spans="1:6">
      <c r="A378" s="5" t="s">
        <v>618</v>
      </c>
      <c r="B378" s="6">
        <v>0</v>
      </c>
      <c r="C378" s="6">
        <v>1</v>
      </c>
      <c r="D378" s="6">
        <v>0</v>
      </c>
      <c r="E378" s="6">
        <v>0</v>
      </c>
      <c r="F378" s="6">
        <v>0</v>
      </c>
    </row>
    <row r="379" s="1" customFormat="1" spans="1:6">
      <c r="A379" s="5" t="s">
        <v>529</v>
      </c>
      <c r="B379" s="6">
        <v>0</v>
      </c>
      <c r="C379" s="6">
        <v>1</v>
      </c>
      <c r="D379" s="6">
        <v>0</v>
      </c>
      <c r="E379" s="6">
        <v>0</v>
      </c>
      <c r="F379" s="6">
        <v>0</v>
      </c>
    </row>
    <row r="380" s="1" customFormat="1" spans="1:6">
      <c r="A380" s="5" t="s">
        <v>555</v>
      </c>
      <c r="B380" s="6">
        <v>0</v>
      </c>
      <c r="C380" s="6">
        <v>1</v>
      </c>
      <c r="D380" s="6">
        <v>0</v>
      </c>
      <c r="E380" s="6">
        <v>0</v>
      </c>
      <c r="F380" s="6">
        <v>0</v>
      </c>
    </row>
    <row r="381" s="1" customFormat="1" spans="1:6">
      <c r="A381" s="5" t="s">
        <v>452</v>
      </c>
      <c r="B381" s="6">
        <v>0</v>
      </c>
      <c r="C381" s="6">
        <v>1</v>
      </c>
      <c r="D381" s="6">
        <v>0</v>
      </c>
      <c r="E381" s="6">
        <v>0</v>
      </c>
      <c r="F381" s="6">
        <v>0</v>
      </c>
    </row>
    <row r="382" s="1" customFormat="1" spans="1:6">
      <c r="A382" s="5" t="s">
        <v>637</v>
      </c>
      <c r="B382" s="6">
        <v>0</v>
      </c>
      <c r="C382" s="6">
        <v>1</v>
      </c>
      <c r="D382" s="6">
        <v>0</v>
      </c>
      <c r="E382" s="6">
        <v>0</v>
      </c>
      <c r="F382" s="6">
        <v>0</v>
      </c>
    </row>
    <row r="383" s="1" customFormat="1" spans="1:6">
      <c r="A383" s="5" t="s">
        <v>597</v>
      </c>
      <c r="B383" s="6">
        <v>0</v>
      </c>
      <c r="C383" s="6">
        <v>1</v>
      </c>
      <c r="D383" s="6">
        <v>0</v>
      </c>
      <c r="E383" s="6">
        <v>0</v>
      </c>
      <c r="F383" s="6">
        <v>0</v>
      </c>
    </row>
    <row r="384" s="1" customFormat="1" spans="1:6">
      <c r="A384" s="5" t="s">
        <v>229</v>
      </c>
      <c r="B384" s="6">
        <v>0</v>
      </c>
      <c r="C384" s="6">
        <v>1</v>
      </c>
      <c r="D384" s="6">
        <v>0</v>
      </c>
      <c r="E384" s="6">
        <v>0</v>
      </c>
      <c r="F384" s="6">
        <v>0</v>
      </c>
    </row>
    <row r="385" s="1" customFormat="1" spans="1:6">
      <c r="A385" s="5" t="s">
        <v>598</v>
      </c>
      <c r="B385" s="6">
        <v>0</v>
      </c>
      <c r="C385" s="6">
        <v>1</v>
      </c>
      <c r="D385" s="6">
        <v>0</v>
      </c>
      <c r="E385" s="6">
        <v>0</v>
      </c>
      <c r="F385" s="6">
        <v>0</v>
      </c>
    </row>
    <row r="386" s="1" customFormat="1" spans="1:6">
      <c r="A386" s="5" t="s">
        <v>606</v>
      </c>
      <c r="B386" s="6">
        <v>0</v>
      </c>
      <c r="C386" s="6">
        <v>1</v>
      </c>
      <c r="D386" s="6">
        <v>0</v>
      </c>
      <c r="E386" s="6">
        <v>0</v>
      </c>
      <c r="F386" s="6">
        <v>0</v>
      </c>
    </row>
    <row r="387" s="1" customFormat="1" spans="1:6">
      <c r="A387" s="5" t="s">
        <v>295</v>
      </c>
      <c r="B387" s="6">
        <v>0</v>
      </c>
      <c r="C387" s="6">
        <v>1</v>
      </c>
      <c r="D387" s="6">
        <v>0</v>
      </c>
      <c r="E387" s="6">
        <v>0</v>
      </c>
      <c r="F387" s="6">
        <v>0</v>
      </c>
    </row>
    <row r="388" s="1" customFormat="1" spans="1:6">
      <c r="A388" s="5" t="s">
        <v>495</v>
      </c>
      <c r="B388" s="6">
        <v>0</v>
      </c>
      <c r="C388" s="6">
        <v>1</v>
      </c>
      <c r="D388" s="6">
        <v>0</v>
      </c>
      <c r="E388" s="6">
        <v>0</v>
      </c>
      <c r="F388" s="6">
        <v>0</v>
      </c>
    </row>
    <row r="389" s="1" customFormat="1" spans="1:6">
      <c r="A389" s="5" t="s">
        <v>302</v>
      </c>
      <c r="B389" s="6">
        <v>0</v>
      </c>
      <c r="C389" s="6">
        <v>1</v>
      </c>
      <c r="D389" s="6">
        <v>0</v>
      </c>
      <c r="E389" s="6">
        <v>0</v>
      </c>
      <c r="F389" s="6">
        <v>0</v>
      </c>
    </row>
    <row r="390" s="1" customFormat="1" spans="1:6">
      <c r="A390" s="5" t="s">
        <v>722</v>
      </c>
      <c r="B390" s="6">
        <v>0</v>
      </c>
      <c r="C390" s="6">
        <v>1</v>
      </c>
      <c r="D390" s="6">
        <v>0</v>
      </c>
      <c r="E390" s="6">
        <v>0</v>
      </c>
      <c r="F390" s="6">
        <v>0</v>
      </c>
    </row>
    <row r="391" s="1" customFormat="1" spans="1:6">
      <c r="A391" s="5" t="s">
        <v>647</v>
      </c>
      <c r="B391" s="6">
        <v>0</v>
      </c>
      <c r="C391" s="6">
        <v>0</v>
      </c>
      <c r="D391" s="6">
        <v>0</v>
      </c>
      <c r="E391" s="6">
        <v>1</v>
      </c>
      <c r="F391" s="6">
        <v>0</v>
      </c>
    </row>
    <row r="392" s="1" customFormat="1" spans="1:6">
      <c r="A392" s="5" t="s">
        <v>696</v>
      </c>
      <c r="B392" s="6">
        <v>0</v>
      </c>
      <c r="C392" s="6">
        <v>0</v>
      </c>
      <c r="D392" s="6">
        <v>0</v>
      </c>
      <c r="E392" s="6">
        <v>1</v>
      </c>
      <c r="F392" s="6">
        <v>0</v>
      </c>
    </row>
    <row r="393" s="1" customFormat="1" spans="1:6">
      <c r="A393" s="5" t="s">
        <v>441</v>
      </c>
      <c r="B393" s="6">
        <v>0</v>
      </c>
      <c r="C393" s="6">
        <v>0</v>
      </c>
      <c r="D393" s="6">
        <v>0</v>
      </c>
      <c r="E393" s="6">
        <v>1</v>
      </c>
      <c r="F393" s="6">
        <v>0</v>
      </c>
    </row>
    <row r="394" s="1" customFormat="1" spans="1:6">
      <c r="A394" s="5" t="s">
        <v>182</v>
      </c>
      <c r="B394" s="6">
        <v>0</v>
      </c>
      <c r="C394" s="6">
        <v>0</v>
      </c>
      <c r="D394" s="6">
        <v>0</v>
      </c>
      <c r="E394" s="6">
        <v>1</v>
      </c>
      <c r="F394" s="6">
        <v>0</v>
      </c>
    </row>
    <row r="395" s="1" customFormat="1" spans="1:6">
      <c r="A395" s="5" t="s">
        <v>261</v>
      </c>
      <c r="B395" s="6">
        <v>0</v>
      </c>
      <c r="C395" s="6">
        <v>0</v>
      </c>
      <c r="D395" s="6">
        <v>0</v>
      </c>
      <c r="E395" s="6">
        <v>1</v>
      </c>
      <c r="F395" s="6">
        <v>0</v>
      </c>
    </row>
    <row r="396" s="1" customFormat="1" spans="1:6">
      <c r="A396" s="5" t="s">
        <v>432</v>
      </c>
      <c r="B396" s="6">
        <v>0</v>
      </c>
      <c r="C396" s="6">
        <v>0</v>
      </c>
      <c r="D396" s="6">
        <v>0</v>
      </c>
      <c r="E396" s="6">
        <v>1</v>
      </c>
      <c r="F396" s="6">
        <v>0</v>
      </c>
    </row>
    <row r="397" s="1" customFormat="1" spans="1:6">
      <c r="A397" s="5" t="s">
        <v>419</v>
      </c>
      <c r="B397" s="6">
        <v>0</v>
      </c>
      <c r="C397" s="6">
        <v>0</v>
      </c>
      <c r="D397" s="6">
        <v>0</v>
      </c>
      <c r="E397" s="6">
        <v>1</v>
      </c>
      <c r="F397" s="6">
        <v>0</v>
      </c>
    </row>
    <row r="398" s="1" customFormat="1" spans="1:6">
      <c r="A398" s="5" t="s">
        <v>218</v>
      </c>
      <c r="B398" s="6">
        <v>0</v>
      </c>
      <c r="C398" s="6">
        <v>0</v>
      </c>
      <c r="D398" s="6">
        <v>0</v>
      </c>
      <c r="E398" s="6">
        <v>1</v>
      </c>
      <c r="F398" s="6">
        <v>0</v>
      </c>
    </row>
    <row r="399" s="1" customFormat="1" spans="1:6">
      <c r="A399" s="5" t="s">
        <v>635</v>
      </c>
      <c r="B399" s="6">
        <v>0</v>
      </c>
      <c r="C399" s="6">
        <v>0</v>
      </c>
      <c r="D399" s="6">
        <v>0</v>
      </c>
      <c r="E399" s="6">
        <v>1</v>
      </c>
      <c r="F399" s="6">
        <v>0</v>
      </c>
    </row>
    <row r="400" s="1" customFormat="1" spans="1:6">
      <c r="A400" s="5" t="s">
        <v>563</v>
      </c>
      <c r="B400" s="6">
        <v>0</v>
      </c>
      <c r="C400" s="6">
        <v>0</v>
      </c>
      <c r="D400" s="6">
        <v>0</v>
      </c>
      <c r="E400" s="6">
        <v>1</v>
      </c>
      <c r="F400" s="6">
        <v>0</v>
      </c>
    </row>
    <row r="401" s="1" customFormat="1" spans="1:6">
      <c r="A401" s="5" t="s">
        <v>539</v>
      </c>
      <c r="B401" s="6">
        <v>0</v>
      </c>
      <c r="C401" s="6">
        <v>0</v>
      </c>
      <c r="D401" s="6">
        <v>0</v>
      </c>
      <c r="E401" s="6">
        <v>1</v>
      </c>
      <c r="F401" s="6">
        <v>0</v>
      </c>
    </row>
    <row r="402" s="1" customFormat="1" spans="1:6">
      <c r="A402" s="5" t="s">
        <v>356</v>
      </c>
      <c r="B402" s="6">
        <v>0</v>
      </c>
      <c r="C402" s="6">
        <v>0</v>
      </c>
      <c r="D402" s="6">
        <v>0</v>
      </c>
      <c r="E402" s="6">
        <v>1</v>
      </c>
      <c r="F402" s="6">
        <v>0</v>
      </c>
    </row>
    <row r="403" s="1" customFormat="1" spans="1:6">
      <c r="A403" s="5" t="s">
        <v>624</v>
      </c>
      <c r="B403" s="6">
        <v>0</v>
      </c>
      <c r="C403" s="6">
        <v>0</v>
      </c>
      <c r="D403" s="6">
        <v>0</v>
      </c>
      <c r="E403" s="6">
        <v>1</v>
      </c>
      <c r="F403" s="6">
        <v>0</v>
      </c>
    </row>
    <row r="404" s="1" customFormat="1" spans="1:6">
      <c r="A404" s="5" t="s">
        <v>470</v>
      </c>
      <c r="B404" s="6">
        <v>0</v>
      </c>
      <c r="C404" s="6">
        <v>0</v>
      </c>
      <c r="D404" s="6">
        <v>0</v>
      </c>
      <c r="E404" s="6">
        <v>1</v>
      </c>
      <c r="F404" s="6">
        <v>0</v>
      </c>
    </row>
    <row r="405" s="1" customFormat="1" spans="1:6">
      <c r="A405" s="5" t="s">
        <v>739</v>
      </c>
      <c r="B405" s="6">
        <v>0</v>
      </c>
      <c r="C405" s="6">
        <v>0</v>
      </c>
      <c r="D405" s="6">
        <v>0</v>
      </c>
      <c r="E405" s="6">
        <v>1</v>
      </c>
      <c r="F405" s="6">
        <v>0</v>
      </c>
    </row>
    <row r="406" s="1" customFormat="1" spans="1:6">
      <c r="A406" s="5" t="s">
        <v>538</v>
      </c>
      <c r="B406" s="6">
        <v>0</v>
      </c>
      <c r="C406" s="6">
        <v>0</v>
      </c>
      <c r="D406" s="6">
        <v>0</v>
      </c>
      <c r="E406" s="6">
        <v>1</v>
      </c>
      <c r="F406" s="6">
        <v>0</v>
      </c>
    </row>
    <row r="407" s="1" customFormat="1" spans="1:6">
      <c r="A407" s="5" t="s">
        <v>483</v>
      </c>
      <c r="B407" s="6">
        <v>0</v>
      </c>
      <c r="C407" s="6">
        <v>0</v>
      </c>
      <c r="D407" s="6">
        <v>0</v>
      </c>
      <c r="E407" s="6">
        <v>1</v>
      </c>
      <c r="F407" s="6">
        <v>0</v>
      </c>
    </row>
    <row r="408" s="1" customFormat="1" spans="1:6">
      <c r="A408" s="5" t="s">
        <v>222</v>
      </c>
      <c r="B408" s="6">
        <v>0</v>
      </c>
      <c r="C408" s="6">
        <v>0</v>
      </c>
      <c r="D408" s="6">
        <v>0</v>
      </c>
      <c r="E408" s="6">
        <v>1</v>
      </c>
      <c r="F408" s="6">
        <v>0</v>
      </c>
    </row>
    <row r="409" s="1" customFormat="1" spans="1:6">
      <c r="A409" s="5" t="s">
        <v>268</v>
      </c>
      <c r="B409" s="6">
        <v>0</v>
      </c>
      <c r="C409" s="6">
        <v>0</v>
      </c>
      <c r="D409" s="6">
        <v>0</v>
      </c>
      <c r="E409" s="6">
        <v>1</v>
      </c>
      <c r="F409" s="6">
        <v>0</v>
      </c>
    </row>
    <row r="410" s="1" customFormat="1" spans="1:6">
      <c r="A410" s="5" t="s">
        <v>175</v>
      </c>
      <c r="B410" s="6">
        <v>0</v>
      </c>
      <c r="C410" s="6">
        <v>0</v>
      </c>
      <c r="D410" s="6">
        <v>0</v>
      </c>
      <c r="E410" s="6">
        <v>1</v>
      </c>
      <c r="F410" s="6">
        <v>0</v>
      </c>
    </row>
    <row r="411" s="1" customFormat="1" spans="1:6">
      <c r="A411" s="5" t="s">
        <v>178</v>
      </c>
      <c r="B411" s="6">
        <v>0</v>
      </c>
      <c r="C411" s="6">
        <v>0</v>
      </c>
      <c r="D411" s="6">
        <v>0</v>
      </c>
      <c r="E411" s="6">
        <v>1</v>
      </c>
      <c r="F411" s="6">
        <v>0</v>
      </c>
    </row>
    <row r="412" s="1" customFormat="1" spans="1:6">
      <c r="A412" s="5" t="s">
        <v>179</v>
      </c>
      <c r="B412" s="6">
        <v>0</v>
      </c>
      <c r="C412" s="6">
        <v>0</v>
      </c>
      <c r="D412" s="6">
        <v>0</v>
      </c>
      <c r="E412" s="6">
        <v>1</v>
      </c>
      <c r="F412" s="6">
        <v>0</v>
      </c>
    </row>
    <row r="413" s="1" customFormat="1" spans="1:6">
      <c r="A413" s="5" t="s">
        <v>209</v>
      </c>
      <c r="B413" s="6">
        <v>0</v>
      </c>
      <c r="C413" s="6">
        <v>0</v>
      </c>
      <c r="D413" s="6">
        <v>0</v>
      </c>
      <c r="E413" s="6">
        <v>1</v>
      </c>
      <c r="F413" s="6">
        <v>0</v>
      </c>
    </row>
    <row r="414" s="1" customFormat="1" spans="1:6">
      <c r="A414" s="5" t="s">
        <v>201</v>
      </c>
      <c r="B414" s="6">
        <v>0</v>
      </c>
      <c r="C414" s="6">
        <v>0</v>
      </c>
      <c r="D414" s="6">
        <v>0</v>
      </c>
      <c r="E414" s="6">
        <v>1</v>
      </c>
      <c r="F414" s="6">
        <v>0</v>
      </c>
    </row>
    <row r="415" s="1" customFormat="1" spans="1:6">
      <c r="A415" s="5" t="s">
        <v>203</v>
      </c>
      <c r="B415" s="6">
        <v>0</v>
      </c>
      <c r="C415" s="6">
        <v>0</v>
      </c>
      <c r="D415" s="6">
        <v>0</v>
      </c>
      <c r="E415" s="6">
        <v>1</v>
      </c>
      <c r="F415" s="6">
        <v>0</v>
      </c>
    </row>
    <row r="416" s="1" customFormat="1" spans="1:6">
      <c r="A416" s="5" t="s">
        <v>194</v>
      </c>
      <c r="B416" s="6">
        <v>0</v>
      </c>
      <c r="C416" s="6">
        <v>0</v>
      </c>
      <c r="D416" s="6">
        <v>0</v>
      </c>
      <c r="E416" s="6">
        <v>1</v>
      </c>
      <c r="F416" s="6">
        <v>0</v>
      </c>
    </row>
    <row r="417" s="1" customFormat="1" spans="1:6">
      <c r="A417" s="5" t="s">
        <v>273</v>
      </c>
      <c r="B417" s="6">
        <v>0</v>
      </c>
      <c r="C417" s="6">
        <v>0</v>
      </c>
      <c r="D417" s="6">
        <v>0</v>
      </c>
      <c r="E417" s="6">
        <v>1</v>
      </c>
      <c r="F417" s="6">
        <v>0</v>
      </c>
    </row>
    <row r="418" s="1" customFormat="1" spans="1:6">
      <c r="A418" s="5" t="s">
        <v>701</v>
      </c>
      <c r="B418" s="6">
        <v>0</v>
      </c>
      <c r="C418" s="6">
        <v>0</v>
      </c>
      <c r="D418" s="6">
        <v>0</v>
      </c>
      <c r="E418" s="6">
        <v>1</v>
      </c>
      <c r="F418" s="6">
        <v>0</v>
      </c>
    </row>
    <row r="419" s="1" customFormat="1" spans="1:6">
      <c r="A419" s="5" t="s">
        <v>269</v>
      </c>
      <c r="B419" s="6">
        <v>0</v>
      </c>
      <c r="C419" s="6">
        <v>0</v>
      </c>
      <c r="D419" s="6">
        <v>0</v>
      </c>
      <c r="E419" s="6">
        <v>1</v>
      </c>
      <c r="F419" s="6">
        <v>0</v>
      </c>
    </row>
    <row r="420" s="1" customFormat="1" spans="1:6">
      <c r="A420" s="5" t="s">
        <v>251</v>
      </c>
      <c r="B420" s="6">
        <v>0</v>
      </c>
      <c r="C420" s="6">
        <v>0</v>
      </c>
      <c r="D420" s="6">
        <v>0</v>
      </c>
      <c r="E420" s="6">
        <v>1</v>
      </c>
      <c r="F420" s="6">
        <v>0</v>
      </c>
    </row>
    <row r="421" s="1" customFormat="1" spans="1:6">
      <c r="A421" s="5" t="s">
        <v>250</v>
      </c>
      <c r="B421" s="6">
        <v>0</v>
      </c>
      <c r="C421" s="6">
        <v>0</v>
      </c>
      <c r="D421" s="6">
        <v>0</v>
      </c>
      <c r="E421" s="6">
        <v>1</v>
      </c>
      <c r="F421" s="6">
        <v>0</v>
      </c>
    </row>
    <row r="422" s="1" customFormat="1" spans="1:6">
      <c r="A422" s="5" t="s">
        <v>254</v>
      </c>
      <c r="B422" s="6">
        <v>0</v>
      </c>
      <c r="C422" s="6">
        <v>0</v>
      </c>
      <c r="D422" s="6">
        <v>0</v>
      </c>
      <c r="E422" s="6">
        <v>1</v>
      </c>
      <c r="F422" s="6">
        <v>0</v>
      </c>
    </row>
    <row r="423" s="1" customFormat="1" spans="1:6">
      <c r="A423" s="5" t="s">
        <v>192</v>
      </c>
      <c r="B423" s="6">
        <v>0</v>
      </c>
      <c r="C423" s="6">
        <v>0</v>
      </c>
      <c r="D423" s="6">
        <v>0</v>
      </c>
      <c r="E423" s="6">
        <v>1</v>
      </c>
      <c r="F423" s="6">
        <v>0</v>
      </c>
    </row>
    <row r="424" s="1" customFormat="1" spans="1:6">
      <c r="A424" s="5" t="s">
        <v>486</v>
      </c>
      <c r="B424" s="6">
        <v>0</v>
      </c>
      <c r="C424" s="6">
        <v>0</v>
      </c>
      <c r="D424" s="6">
        <v>0</v>
      </c>
      <c r="E424" s="6">
        <v>1</v>
      </c>
      <c r="F424" s="6">
        <v>0</v>
      </c>
    </row>
    <row r="425" s="1" customFormat="1" spans="1:6">
      <c r="A425" s="5" t="s">
        <v>313</v>
      </c>
      <c r="B425" s="6">
        <v>0</v>
      </c>
      <c r="C425" s="6">
        <v>0</v>
      </c>
      <c r="D425" s="6">
        <v>0</v>
      </c>
      <c r="E425" s="6">
        <v>1</v>
      </c>
      <c r="F425" s="6">
        <v>0</v>
      </c>
    </row>
    <row r="426" s="1" customFormat="1" spans="1:6">
      <c r="A426" s="5" t="s">
        <v>698</v>
      </c>
      <c r="B426" s="6">
        <v>0</v>
      </c>
      <c r="C426" s="6">
        <v>0</v>
      </c>
      <c r="D426" s="6">
        <v>0</v>
      </c>
      <c r="E426" s="6">
        <v>1</v>
      </c>
      <c r="F426" s="6">
        <v>0</v>
      </c>
    </row>
    <row r="427" s="1" customFormat="1" spans="1:6">
      <c r="A427" s="5" t="s">
        <v>202</v>
      </c>
      <c r="B427" s="6">
        <v>0</v>
      </c>
      <c r="C427" s="6">
        <v>0</v>
      </c>
      <c r="D427" s="6">
        <v>0</v>
      </c>
      <c r="E427" s="6">
        <v>1</v>
      </c>
      <c r="F427" s="6">
        <v>0</v>
      </c>
    </row>
    <row r="428" s="1" customFormat="1" spans="1:6">
      <c r="A428" s="5" t="s">
        <v>210</v>
      </c>
      <c r="B428" s="6">
        <v>0</v>
      </c>
      <c r="C428" s="6">
        <v>0</v>
      </c>
      <c r="D428" s="6">
        <v>0</v>
      </c>
      <c r="E428" s="6">
        <v>1</v>
      </c>
      <c r="F428" s="6">
        <v>0</v>
      </c>
    </row>
    <row r="429" s="1" customFormat="1" spans="1:6">
      <c r="A429" s="5" t="s">
        <v>189</v>
      </c>
      <c r="B429" s="6">
        <v>0</v>
      </c>
      <c r="C429" s="6">
        <v>0</v>
      </c>
      <c r="D429" s="6">
        <v>0</v>
      </c>
      <c r="E429" s="6">
        <v>1</v>
      </c>
      <c r="F429" s="6">
        <v>0</v>
      </c>
    </row>
    <row r="430" s="1" customFormat="1" spans="1:6">
      <c r="A430" s="5" t="s">
        <v>198</v>
      </c>
      <c r="B430" s="6">
        <v>0</v>
      </c>
      <c r="C430" s="6">
        <v>0</v>
      </c>
      <c r="D430" s="6">
        <v>0</v>
      </c>
      <c r="E430" s="6">
        <v>1</v>
      </c>
      <c r="F430" s="6">
        <v>0</v>
      </c>
    </row>
    <row r="431" s="1" customFormat="1" spans="1:6">
      <c r="A431" s="5" t="s">
        <v>193</v>
      </c>
      <c r="B431" s="6">
        <v>0</v>
      </c>
      <c r="C431" s="6">
        <v>0</v>
      </c>
      <c r="D431" s="6">
        <v>0</v>
      </c>
      <c r="E431" s="6">
        <v>1</v>
      </c>
      <c r="F431" s="6">
        <v>0</v>
      </c>
    </row>
    <row r="432" s="1" customFormat="1" spans="1:6">
      <c r="A432" s="5" t="s">
        <v>206</v>
      </c>
      <c r="B432" s="6">
        <v>0</v>
      </c>
      <c r="C432" s="6">
        <v>0</v>
      </c>
      <c r="D432" s="6">
        <v>0</v>
      </c>
      <c r="E432" s="6">
        <v>1</v>
      </c>
      <c r="F432" s="6">
        <v>0</v>
      </c>
    </row>
    <row r="433" s="1" customFormat="1" spans="1:6">
      <c r="A433" s="5" t="s">
        <v>465</v>
      </c>
      <c r="B433" s="6">
        <v>0</v>
      </c>
      <c r="C433" s="6">
        <v>0</v>
      </c>
      <c r="D433" s="6">
        <v>0</v>
      </c>
      <c r="E433" s="6">
        <v>1</v>
      </c>
      <c r="F433" s="6">
        <v>0</v>
      </c>
    </row>
    <row r="434" s="1" customFormat="1" spans="1:6">
      <c r="A434" s="5" t="s">
        <v>223</v>
      </c>
      <c r="B434" s="6">
        <v>0</v>
      </c>
      <c r="C434" s="6">
        <v>0</v>
      </c>
      <c r="D434" s="6">
        <v>0</v>
      </c>
      <c r="E434" s="6">
        <v>0</v>
      </c>
      <c r="F434" s="6">
        <v>0</v>
      </c>
    </row>
    <row r="435" s="1" customFormat="1" spans="1:6">
      <c r="A435" s="5" t="s">
        <v>338</v>
      </c>
      <c r="B435" s="6">
        <v>0</v>
      </c>
      <c r="C435" s="6">
        <v>0</v>
      </c>
      <c r="D435" s="6">
        <v>0</v>
      </c>
      <c r="E435" s="6">
        <v>0</v>
      </c>
      <c r="F435" s="6">
        <v>0</v>
      </c>
    </row>
    <row r="436" s="1" customFormat="1" spans="1:6">
      <c r="A436" s="5" t="s">
        <v>342</v>
      </c>
      <c r="B436" s="6">
        <v>0</v>
      </c>
      <c r="C436" s="6">
        <v>0</v>
      </c>
      <c r="D436" s="6">
        <v>0</v>
      </c>
      <c r="E436" s="6">
        <v>0</v>
      </c>
      <c r="F436" s="6">
        <v>0</v>
      </c>
    </row>
    <row r="437" s="1" customFormat="1" spans="1:6">
      <c r="A437" s="5" t="s">
        <v>207</v>
      </c>
      <c r="B437" s="6">
        <v>0</v>
      </c>
      <c r="C437" s="6">
        <v>0</v>
      </c>
      <c r="D437" s="6">
        <v>0</v>
      </c>
      <c r="E437" s="6">
        <v>0</v>
      </c>
      <c r="F437" s="6">
        <v>0</v>
      </c>
    </row>
    <row r="438" s="1" customFormat="1" spans="1:6">
      <c r="A438" s="5" t="s">
        <v>494</v>
      </c>
      <c r="B438" s="6">
        <v>0</v>
      </c>
      <c r="C438" s="6">
        <v>0</v>
      </c>
      <c r="D438" s="6">
        <v>0</v>
      </c>
      <c r="E438" s="6">
        <v>0</v>
      </c>
      <c r="F438" s="6">
        <v>0</v>
      </c>
    </row>
    <row r="439" s="1" customFormat="1" spans="1:6">
      <c r="A439" s="5" t="s">
        <v>499</v>
      </c>
      <c r="B439" s="6">
        <v>0</v>
      </c>
      <c r="C439" s="6">
        <v>0</v>
      </c>
      <c r="D439" s="6">
        <v>0</v>
      </c>
      <c r="E439" s="6">
        <v>0</v>
      </c>
      <c r="F439" s="6">
        <v>0</v>
      </c>
    </row>
    <row r="440" s="1" customFormat="1" spans="1:6">
      <c r="A440" s="5" t="s">
        <v>595</v>
      </c>
      <c r="B440" s="6">
        <v>0</v>
      </c>
      <c r="C440" s="6">
        <v>0</v>
      </c>
      <c r="D440" s="6">
        <v>0</v>
      </c>
      <c r="E440" s="6">
        <v>0</v>
      </c>
      <c r="F440" s="6">
        <v>0</v>
      </c>
    </row>
    <row r="441" s="1" customFormat="1" spans="1:6">
      <c r="A441" s="5" t="s">
        <v>220</v>
      </c>
      <c r="B441" s="6">
        <v>0</v>
      </c>
      <c r="C441" s="6">
        <v>0</v>
      </c>
      <c r="D441" s="6">
        <v>0</v>
      </c>
      <c r="E441" s="6">
        <v>0</v>
      </c>
      <c r="F441" s="6">
        <v>0</v>
      </c>
    </row>
    <row r="442" s="1" customFormat="1" spans="1:6">
      <c r="A442" s="5" t="s">
        <v>274</v>
      </c>
      <c r="B442" s="6">
        <v>0</v>
      </c>
      <c r="C442" s="6">
        <v>0</v>
      </c>
      <c r="D442" s="6">
        <v>0</v>
      </c>
      <c r="E442" s="6">
        <v>0</v>
      </c>
      <c r="F442" s="6">
        <v>0</v>
      </c>
    </row>
    <row r="443" s="1" customFormat="1" spans="1:6">
      <c r="A443" s="5" t="s">
        <v>221</v>
      </c>
      <c r="B443" s="6">
        <v>0</v>
      </c>
      <c r="C443" s="6">
        <v>0</v>
      </c>
      <c r="D443" s="6">
        <v>0</v>
      </c>
      <c r="E443" s="6">
        <v>0</v>
      </c>
      <c r="F443" s="6">
        <v>0</v>
      </c>
    </row>
    <row r="444" s="1" customFormat="1" spans="1:6">
      <c r="A444" s="5" t="s">
        <v>651</v>
      </c>
      <c r="B444" s="6">
        <v>0</v>
      </c>
      <c r="C444" s="6">
        <v>0</v>
      </c>
      <c r="D444" s="6">
        <v>0</v>
      </c>
      <c r="E444" s="6">
        <v>0</v>
      </c>
      <c r="F444" s="6">
        <v>0</v>
      </c>
    </row>
    <row r="445" s="1" customFormat="1" spans="1:6">
      <c r="A445" s="5" t="s">
        <v>405</v>
      </c>
      <c r="B445" s="6">
        <v>0</v>
      </c>
      <c r="C445" s="6">
        <v>0</v>
      </c>
      <c r="D445" s="6">
        <v>0</v>
      </c>
      <c r="E445" s="6">
        <v>0</v>
      </c>
      <c r="F445" s="6">
        <v>0</v>
      </c>
    </row>
    <row r="446" s="1" customFormat="1" spans="1:6">
      <c r="A446" s="5" t="s">
        <v>584</v>
      </c>
      <c r="B446" s="6">
        <v>0</v>
      </c>
      <c r="C446" s="6">
        <v>0</v>
      </c>
      <c r="D446" s="6">
        <v>0</v>
      </c>
      <c r="E446" s="6">
        <v>0</v>
      </c>
      <c r="F446" s="6">
        <v>0</v>
      </c>
    </row>
    <row r="447" s="1" customFormat="1" spans="1:6">
      <c r="A447" s="5" t="s">
        <v>764</v>
      </c>
      <c r="B447" s="6">
        <v>0</v>
      </c>
      <c r="C447" s="6">
        <v>0</v>
      </c>
      <c r="D447" s="6">
        <v>0</v>
      </c>
      <c r="E447" s="6">
        <v>0</v>
      </c>
      <c r="F447" s="6">
        <v>0</v>
      </c>
    </row>
    <row r="448" s="1" customFormat="1" spans="1:6">
      <c r="A448" s="5" t="s">
        <v>775</v>
      </c>
      <c r="B448" s="6">
        <v>0</v>
      </c>
      <c r="C448" s="6">
        <v>0</v>
      </c>
      <c r="D448" s="6">
        <v>0</v>
      </c>
      <c r="E448" s="6">
        <v>0</v>
      </c>
      <c r="F448" s="6">
        <v>0</v>
      </c>
    </row>
    <row r="449" s="1" customFormat="1" spans="1:6">
      <c r="A449" s="5" t="s">
        <v>528</v>
      </c>
      <c r="B449" s="6">
        <v>0</v>
      </c>
      <c r="C449" s="6">
        <v>0</v>
      </c>
      <c r="D449" s="6">
        <v>0</v>
      </c>
      <c r="E449" s="6">
        <v>0</v>
      </c>
      <c r="F449" s="6">
        <v>0</v>
      </c>
    </row>
    <row r="450" s="1" customFormat="1" spans="1:6">
      <c r="A450" s="5" t="s">
        <v>652</v>
      </c>
      <c r="B450" s="6">
        <v>0</v>
      </c>
      <c r="C450" s="6">
        <v>0</v>
      </c>
      <c r="D450" s="6">
        <v>0</v>
      </c>
      <c r="E450" s="6">
        <v>0</v>
      </c>
      <c r="F450" s="6">
        <v>0</v>
      </c>
    </row>
    <row r="451" s="1" customFormat="1" spans="1:6">
      <c r="A451" s="5" t="s">
        <v>186</v>
      </c>
      <c r="B451" s="6">
        <v>0</v>
      </c>
      <c r="C451" s="6">
        <v>0</v>
      </c>
      <c r="D451" s="6">
        <v>0</v>
      </c>
      <c r="E451" s="6">
        <v>0</v>
      </c>
      <c r="F451" s="6">
        <v>0</v>
      </c>
    </row>
    <row r="452" s="1" customFormat="1" spans="1:6">
      <c r="A452" s="5" t="s">
        <v>311</v>
      </c>
      <c r="B452" s="6">
        <v>0</v>
      </c>
      <c r="C452" s="6">
        <v>0</v>
      </c>
      <c r="D452" s="6">
        <v>0</v>
      </c>
      <c r="E452" s="6">
        <v>0</v>
      </c>
      <c r="F452" s="6">
        <v>0</v>
      </c>
    </row>
    <row r="453" s="1" customFormat="1" spans="1:6">
      <c r="A453" s="5" t="s">
        <v>262</v>
      </c>
      <c r="B453" s="6">
        <v>0</v>
      </c>
      <c r="C453" s="6">
        <v>0</v>
      </c>
      <c r="D453" s="6">
        <v>0</v>
      </c>
      <c r="E453" s="6">
        <v>0</v>
      </c>
      <c r="F453" s="6">
        <v>0</v>
      </c>
    </row>
    <row r="454" s="1" customFormat="1" spans="1:6">
      <c r="A454" s="5" t="s">
        <v>759</v>
      </c>
      <c r="B454" s="6">
        <v>0</v>
      </c>
      <c r="C454" s="6">
        <v>0</v>
      </c>
      <c r="D454" s="6">
        <v>0</v>
      </c>
      <c r="E454" s="6">
        <v>0</v>
      </c>
      <c r="F454" s="6">
        <v>0</v>
      </c>
    </row>
    <row r="455" s="1" customFormat="1" spans="1:6">
      <c r="A455" s="5" t="s">
        <v>609</v>
      </c>
      <c r="B455" s="6">
        <v>0</v>
      </c>
      <c r="C455" s="6">
        <v>0</v>
      </c>
      <c r="D455" s="6">
        <v>0</v>
      </c>
      <c r="E455" s="6">
        <v>0</v>
      </c>
      <c r="F455" s="6">
        <v>0</v>
      </c>
    </row>
    <row r="456" s="1" customFormat="1" spans="1:6">
      <c r="A456" s="5" t="s">
        <v>205</v>
      </c>
      <c r="B456" s="6">
        <v>0</v>
      </c>
      <c r="C456" s="6">
        <v>0</v>
      </c>
      <c r="D456" s="6">
        <v>0</v>
      </c>
      <c r="E456" s="6">
        <v>0</v>
      </c>
      <c r="F456" s="6">
        <v>0</v>
      </c>
    </row>
    <row r="457" s="1" customFormat="1" spans="1:6">
      <c r="A457" s="5" t="s">
        <v>594</v>
      </c>
      <c r="B457" s="6">
        <v>0</v>
      </c>
      <c r="C457" s="6">
        <v>0</v>
      </c>
      <c r="D457" s="6">
        <v>0</v>
      </c>
      <c r="E457" s="6">
        <v>0</v>
      </c>
      <c r="F457" s="6">
        <v>0</v>
      </c>
    </row>
    <row r="458" s="1" customFormat="1" spans="1:6">
      <c r="A458" s="5" t="s">
        <v>468</v>
      </c>
      <c r="B458" s="6">
        <v>0</v>
      </c>
      <c r="C458" s="6">
        <v>0</v>
      </c>
      <c r="D458" s="6">
        <v>0</v>
      </c>
      <c r="E458" s="6">
        <v>0</v>
      </c>
      <c r="F458" s="6">
        <v>0</v>
      </c>
    </row>
    <row r="459" s="1" customFormat="1" spans="1:6">
      <c r="A459" s="5" t="s">
        <v>689</v>
      </c>
      <c r="B459" s="6">
        <v>0</v>
      </c>
      <c r="C459" s="6">
        <v>0</v>
      </c>
      <c r="D459" s="6">
        <v>0</v>
      </c>
      <c r="E459" s="6">
        <v>0</v>
      </c>
      <c r="F459" s="6">
        <v>0</v>
      </c>
    </row>
    <row r="460" s="1" customFormat="1" spans="1:6">
      <c r="A460" s="5" t="s">
        <v>574</v>
      </c>
      <c r="B460" s="6">
        <v>0</v>
      </c>
      <c r="C460" s="6">
        <v>0</v>
      </c>
      <c r="D460" s="6">
        <v>0</v>
      </c>
      <c r="E460" s="6">
        <v>0</v>
      </c>
      <c r="F460" s="6">
        <v>0</v>
      </c>
    </row>
    <row r="461" s="1" customFormat="1" spans="1:6">
      <c r="A461" s="5" t="s">
        <v>633</v>
      </c>
      <c r="B461" s="6">
        <v>0</v>
      </c>
      <c r="C461" s="6">
        <v>0</v>
      </c>
      <c r="D461" s="6">
        <v>0</v>
      </c>
      <c r="E461" s="6">
        <v>0</v>
      </c>
      <c r="F461" s="6">
        <v>0</v>
      </c>
    </row>
    <row r="462" s="1" customFormat="1" spans="1:6">
      <c r="A462" s="5" t="s">
        <v>428</v>
      </c>
      <c r="B462" s="6">
        <v>0</v>
      </c>
      <c r="C462" s="6">
        <v>0</v>
      </c>
      <c r="D462" s="6">
        <v>0</v>
      </c>
      <c r="E462" s="6">
        <v>0</v>
      </c>
      <c r="F462" s="6">
        <v>0</v>
      </c>
    </row>
    <row r="463" s="1" customFormat="1" spans="1:6">
      <c r="A463" s="5" t="s">
        <v>439</v>
      </c>
      <c r="B463" s="6">
        <v>0</v>
      </c>
      <c r="C463" s="6">
        <v>0</v>
      </c>
      <c r="D463" s="6">
        <v>0</v>
      </c>
      <c r="E463" s="6">
        <v>0</v>
      </c>
      <c r="F463" s="6">
        <v>0</v>
      </c>
    </row>
    <row r="464" s="1" customFormat="1" spans="1:6">
      <c r="A464" s="5" t="s">
        <v>404</v>
      </c>
      <c r="B464" s="6">
        <v>0</v>
      </c>
      <c r="C464" s="6">
        <v>0</v>
      </c>
      <c r="D464" s="6">
        <v>0</v>
      </c>
      <c r="E464" s="6">
        <v>0</v>
      </c>
      <c r="F464" s="6">
        <v>0</v>
      </c>
    </row>
    <row r="465" s="1" customFormat="1" spans="1:6">
      <c r="A465" s="5" t="s">
        <v>679</v>
      </c>
      <c r="B465" s="6">
        <v>0</v>
      </c>
      <c r="C465" s="6">
        <v>0</v>
      </c>
      <c r="D465" s="6">
        <v>0</v>
      </c>
      <c r="E465" s="6">
        <v>0</v>
      </c>
      <c r="F465" s="6">
        <v>0</v>
      </c>
    </row>
    <row r="466" s="1" customFormat="1" spans="1:6">
      <c r="A466" s="5" t="s">
        <v>425</v>
      </c>
      <c r="B466" s="6">
        <v>0</v>
      </c>
      <c r="C466" s="6">
        <v>0</v>
      </c>
      <c r="D466" s="6">
        <v>0</v>
      </c>
      <c r="E466" s="6">
        <v>0</v>
      </c>
      <c r="F466" s="6">
        <v>0</v>
      </c>
    </row>
    <row r="467" s="1" customFormat="1" spans="1:6">
      <c r="A467" s="5" t="s">
        <v>765</v>
      </c>
      <c r="B467" s="6">
        <v>0</v>
      </c>
      <c r="C467" s="6">
        <v>0</v>
      </c>
      <c r="D467" s="6">
        <v>0</v>
      </c>
      <c r="E467" s="6">
        <v>0</v>
      </c>
      <c r="F467" s="6">
        <v>0</v>
      </c>
    </row>
    <row r="468" s="1" customFormat="1" spans="1:6">
      <c r="A468" s="5" t="s">
        <v>438</v>
      </c>
      <c r="B468" s="6">
        <v>0</v>
      </c>
      <c r="C468" s="6">
        <v>0</v>
      </c>
      <c r="D468" s="6">
        <v>0</v>
      </c>
      <c r="E468" s="6">
        <v>0</v>
      </c>
      <c r="F468" s="6">
        <v>0</v>
      </c>
    </row>
    <row r="469" s="1" customFormat="1" spans="1:6">
      <c r="A469" s="5" t="s">
        <v>376</v>
      </c>
      <c r="B469" s="6">
        <v>0</v>
      </c>
      <c r="C469" s="6">
        <v>0</v>
      </c>
      <c r="D469" s="6">
        <v>0</v>
      </c>
      <c r="E469" s="6">
        <v>0</v>
      </c>
      <c r="F469" s="6">
        <v>0</v>
      </c>
    </row>
    <row r="470" s="1" customFormat="1" spans="1:6">
      <c r="A470" s="5" t="s">
        <v>314</v>
      </c>
      <c r="B470" s="6">
        <v>0</v>
      </c>
      <c r="C470" s="6">
        <v>0</v>
      </c>
      <c r="D470" s="6">
        <v>0</v>
      </c>
      <c r="E470" s="6">
        <v>0</v>
      </c>
      <c r="F470" s="6">
        <v>0</v>
      </c>
    </row>
    <row r="471" s="1" customFormat="1" spans="1:6">
      <c r="A471" s="5" t="s">
        <v>215</v>
      </c>
      <c r="B471" s="6">
        <v>0</v>
      </c>
      <c r="C471" s="6">
        <v>0</v>
      </c>
      <c r="D471" s="6">
        <v>0</v>
      </c>
      <c r="E471" s="6">
        <v>0</v>
      </c>
      <c r="F471" s="6">
        <v>0</v>
      </c>
    </row>
    <row r="472" s="1" customFormat="1" spans="1:6">
      <c r="A472" s="5" t="s">
        <v>779</v>
      </c>
      <c r="B472" s="6">
        <v>0</v>
      </c>
      <c r="C472" s="6">
        <v>0</v>
      </c>
      <c r="D472" s="6">
        <v>0</v>
      </c>
      <c r="E472" s="6">
        <v>0</v>
      </c>
      <c r="F472" s="6">
        <v>0</v>
      </c>
    </row>
    <row r="473" s="1" customFormat="1" spans="1:6">
      <c r="A473" s="5" t="s">
        <v>310</v>
      </c>
      <c r="B473" s="6">
        <v>0</v>
      </c>
      <c r="C473" s="6">
        <v>0</v>
      </c>
      <c r="D473" s="6">
        <v>0</v>
      </c>
      <c r="E473" s="6">
        <v>0</v>
      </c>
      <c r="F473" s="6">
        <v>0</v>
      </c>
    </row>
    <row r="474" s="1" customFormat="1" spans="1:6">
      <c r="A474" s="5" t="s">
        <v>436</v>
      </c>
      <c r="B474" s="6">
        <v>0</v>
      </c>
      <c r="C474" s="6">
        <v>0</v>
      </c>
      <c r="D474" s="6">
        <v>0</v>
      </c>
      <c r="E474" s="6">
        <v>0</v>
      </c>
      <c r="F474" s="6">
        <v>0</v>
      </c>
    </row>
    <row r="475" s="1" customFormat="1" spans="1:6">
      <c r="A475" s="5" t="s">
        <v>374</v>
      </c>
      <c r="B475" s="6">
        <v>0</v>
      </c>
      <c r="C475" s="6">
        <v>0</v>
      </c>
      <c r="D475" s="6">
        <v>0</v>
      </c>
      <c r="E475" s="6">
        <v>0</v>
      </c>
      <c r="F475" s="6">
        <v>0</v>
      </c>
    </row>
    <row r="476" s="1" customFormat="1" spans="1:6">
      <c r="A476" s="5" t="s">
        <v>389</v>
      </c>
      <c r="B476" s="6">
        <v>0</v>
      </c>
      <c r="C476" s="6">
        <v>0</v>
      </c>
      <c r="D476" s="6">
        <v>0</v>
      </c>
      <c r="E476" s="6">
        <v>0</v>
      </c>
      <c r="F476" s="6">
        <v>0</v>
      </c>
    </row>
    <row r="477" s="1" customFormat="1" spans="1:6">
      <c r="A477" s="5" t="s">
        <v>272</v>
      </c>
      <c r="B477" s="6">
        <v>0</v>
      </c>
      <c r="C477" s="6">
        <v>0</v>
      </c>
      <c r="D477" s="6">
        <v>0</v>
      </c>
      <c r="E477" s="6">
        <v>0</v>
      </c>
      <c r="F477" s="6">
        <v>0</v>
      </c>
    </row>
    <row r="478" s="1" customFormat="1" spans="1:6">
      <c r="A478" s="5" t="s">
        <v>334</v>
      </c>
      <c r="B478" s="6">
        <v>0</v>
      </c>
      <c r="C478" s="6">
        <v>0</v>
      </c>
      <c r="D478" s="6">
        <v>0</v>
      </c>
      <c r="E478" s="6">
        <v>0</v>
      </c>
      <c r="F478" s="6">
        <v>0</v>
      </c>
    </row>
    <row r="479" s="1" customFormat="1" spans="1:6">
      <c r="A479" s="5" t="s">
        <v>493</v>
      </c>
      <c r="B479" s="6">
        <v>0</v>
      </c>
      <c r="C479" s="6">
        <v>0</v>
      </c>
      <c r="D479" s="6">
        <v>0</v>
      </c>
      <c r="E479" s="6">
        <v>0</v>
      </c>
      <c r="F479" s="6">
        <v>0</v>
      </c>
    </row>
    <row r="480" s="1" customFormat="1" spans="1:6">
      <c r="A480" s="5" t="s">
        <v>530</v>
      </c>
      <c r="B480" s="6">
        <v>0</v>
      </c>
      <c r="C480" s="6">
        <v>0</v>
      </c>
      <c r="D480" s="6">
        <v>0</v>
      </c>
      <c r="E480" s="6">
        <v>0</v>
      </c>
      <c r="F480" s="6">
        <v>0</v>
      </c>
    </row>
    <row r="481" s="1" customFormat="1" spans="1:6">
      <c r="A481" s="5" t="s">
        <v>503</v>
      </c>
      <c r="B481" s="6">
        <v>0</v>
      </c>
      <c r="C481" s="6">
        <v>0</v>
      </c>
      <c r="D481" s="6">
        <v>0</v>
      </c>
      <c r="E481" s="6">
        <v>0</v>
      </c>
      <c r="F481" s="6">
        <v>0</v>
      </c>
    </row>
    <row r="482" s="1" customFormat="1" spans="1:6">
      <c r="A482" s="5" t="s">
        <v>686</v>
      </c>
      <c r="B482" s="6">
        <v>0</v>
      </c>
      <c r="C482" s="6">
        <v>0</v>
      </c>
      <c r="D482" s="6">
        <v>0</v>
      </c>
      <c r="E482" s="6">
        <v>0</v>
      </c>
      <c r="F482" s="6">
        <v>0</v>
      </c>
    </row>
    <row r="483" s="1" customFormat="1" spans="1:6">
      <c r="A483" s="5" t="s">
        <v>183</v>
      </c>
      <c r="B483" s="6">
        <v>0</v>
      </c>
      <c r="C483" s="6">
        <v>0</v>
      </c>
      <c r="D483" s="6">
        <v>0</v>
      </c>
      <c r="E483" s="6">
        <v>0</v>
      </c>
      <c r="F483" s="6">
        <v>0</v>
      </c>
    </row>
    <row r="484" s="1" customFormat="1" spans="1:6">
      <c r="A484" s="5" t="s">
        <v>761</v>
      </c>
      <c r="B484" s="6">
        <v>0</v>
      </c>
      <c r="C484" s="6">
        <v>0</v>
      </c>
      <c r="D484" s="6">
        <v>0</v>
      </c>
      <c r="E484" s="6">
        <v>0</v>
      </c>
      <c r="F484" s="6">
        <v>0</v>
      </c>
    </row>
    <row r="485" s="1" customFormat="1" spans="1:6">
      <c r="A485" s="5" t="s">
        <v>763</v>
      </c>
      <c r="B485" s="6">
        <v>0</v>
      </c>
      <c r="C485" s="6">
        <v>0</v>
      </c>
      <c r="D485" s="6">
        <v>0</v>
      </c>
      <c r="E485" s="6">
        <v>0</v>
      </c>
      <c r="F485" s="6">
        <v>0</v>
      </c>
    </row>
    <row r="486" s="1" customFormat="1" spans="1:6">
      <c r="A486" s="5" t="s">
        <v>204</v>
      </c>
      <c r="B486" s="6">
        <v>0</v>
      </c>
      <c r="C486" s="6">
        <v>0</v>
      </c>
      <c r="D486" s="6">
        <v>0</v>
      </c>
      <c r="E486" s="6">
        <v>0</v>
      </c>
      <c r="F486" s="6">
        <v>0</v>
      </c>
    </row>
    <row r="487" s="1" customFormat="1" spans="1:6">
      <c r="A487" s="5" t="s">
        <v>267</v>
      </c>
      <c r="B487" s="6">
        <v>0</v>
      </c>
      <c r="C487" s="6">
        <v>0</v>
      </c>
      <c r="D487" s="6">
        <v>0</v>
      </c>
      <c r="E487" s="6">
        <v>0</v>
      </c>
      <c r="F487" s="6">
        <v>0</v>
      </c>
    </row>
    <row r="488" s="1" customFormat="1" spans="1:6">
      <c r="A488" s="5" t="s">
        <v>691</v>
      </c>
      <c r="B488" s="6">
        <v>0</v>
      </c>
      <c r="C488" s="6">
        <v>0</v>
      </c>
      <c r="D488" s="6">
        <v>0</v>
      </c>
      <c r="E488" s="6">
        <v>0</v>
      </c>
      <c r="F488" s="6">
        <v>0</v>
      </c>
    </row>
    <row r="489" s="1" customFormat="1" spans="1:6">
      <c r="A489" s="5" t="s">
        <v>771</v>
      </c>
      <c r="B489" s="6">
        <v>0</v>
      </c>
      <c r="C489" s="6">
        <v>0</v>
      </c>
      <c r="D489" s="6">
        <v>0</v>
      </c>
      <c r="E489" s="6">
        <v>0</v>
      </c>
      <c r="F489" s="6">
        <v>0</v>
      </c>
    </row>
    <row r="490" s="1" customFormat="1" spans="1:6">
      <c r="A490" s="5" t="s">
        <v>242</v>
      </c>
      <c r="B490" s="6">
        <v>0</v>
      </c>
      <c r="C490" s="6">
        <v>0</v>
      </c>
      <c r="D490" s="6">
        <v>0</v>
      </c>
      <c r="E490" s="6">
        <v>0</v>
      </c>
      <c r="F490" s="6">
        <v>0</v>
      </c>
    </row>
    <row r="491" s="1" customFormat="1" spans="1:6">
      <c r="A491" s="5" t="s">
        <v>277</v>
      </c>
      <c r="B491" s="6">
        <v>0</v>
      </c>
      <c r="C491" s="6">
        <v>0</v>
      </c>
      <c r="D491" s="6">
        <v>0</v>
      </c>
      <c r="E491" s="6">
        <v>0</v>
      </c>
      <c r="F491" s="6">
        <v>0</v>
      </c>
    </row>
    <row r="492" s="1" customFormat="1" spans="1:6">
      <c r="A492" s="5" t="s">
        <v>631</v>
      </c>
      <c r="B492" s="6">
        <v>0</v>
      </c>
      <c r="C492" s="6">
        <v>0</v>
      </c>
      <c r="D492" s="6">
        <v>0</v>
      </c>
      <c r="E492" s="6">
        <v>0</v>
      </c>
      <c r="F492" s="6">
        <v>0</v>
      </c>
    </row>
    <row r="493" s="1" customFormat="1" spans="1:6">
      <c r="A493" s="5" t="s">
        <v>602</v>
      </c>
      <c r="B493" s="6">
        <v>0</v>
      </c>
      <c r="C493" s="6">
        <v>0</v>
      </c>
      <c r="D493" s="6">
        <v>0</v>
      </c>
      <c r="E493" s="6">
        <v>0</v>
      </c>
      <c r="F493" s="6">
        <v>0</v>
      </c>
    </row>
    <row r="494" s="1" customFormat="1" spans="1:6">
      <c r="A494" s="5" t="s">
        <v>548</v>
      </c>
      <c r="B494" s="6">
        <v>0</v>
      </c>
      <c r="C494" s="6">
        <v>0</v>
      </c>
      <c r="D494" s="6">
        <v>0</v>
      </c>
      <c r="E494" s="6">
        <v>0</v>
      </c>
      <c r="F494" s="6">
        <v>0</v>
      </c>
    </row>
    <row r="495" s="1" customFormat="1" spans="1:6">
      <c r="A495" s="5" t="s">
        <v>769</v>
      </c>
      <c r="B495" s="6">
        <v>0</v>
      </c>
      <c r="C495" s="6">
        <v>0</v>
      </c>
      <c r="D495" s="6">
        <v>0</v>
      </c>
      <c r="E495" s="6">
        <v>0</v>
      </c>
      <c r="F495" s="6">
        <v>0</v>
      </c>
    </row>
    <row r="496" s="1" customFormat="1" spans="1:6">
      <c r="A496" s="5" t="s">
        <v>355</v>
      </c>
      <c r="B496" s="6">
        <v>0</v>
      </c>
      <c r="C496" s="6">
        <v>0</v>
      </c>
      <c r="D496" s="6">
        <v>0</v>
      </c>
      <c r="E496" s="6">
        <v>0</v>
      </c>
      <c r="F496" s="6">
        <v>0</v>
      </c>
    </row>
    <row r="497" s="1" customFormat="1" spans="1:6">
      <c r="A497" s="5" t="s">
        <v>570</v>
      </c>
      <c r="B497" s="6">
        <v>0</v>
      </c>
      <c r="C497" s="6">
        <v>0</v>
      </c>
      <c r="D497" s="6">
        <v>0</v>
      </c>
      <c r="E497" s="6">
        <v>0</v>
      </c>
      <c r="F497" s="6">
        <v>0</v>
      </c>
    </row>
    <row r="498" s="1" customFormat="1" spans="1:6">
      <c r="A498" s="5" t="s">
        <v>589</v>
      </c>
      <c r="B498" s="6">
        <v>0</v>
      </c>
      <c r="C498" s="6">
        <v>0</v>
      </c>
      <c r="D498" s="6">
        <v>0</v>
      </c>
      <c r="E498" s="6">
        <v>0</v>
      </c>
      <c r="F498" s="6">
        <v>0</v>
      </c>
    </row>
    <row r="499" s="1" customFormat="1" spans="1:6">
      <c r="A499" s="5" t="s">
        <v>174</v>
      </c>
      <c r="B499" s="6">
        <v>0</v>
      </c>
      <c r="C499" s="6">
        <v>0</v>
      </c>
      <c r="D499" s="6">
        <v>0</v>
      </c>
      <c r="E499" s="6">
        <v>0</v>
      </c>
      <c r="F499" s="6">
        <v>0</v>
      </c>
    </row>
    <row r="500" s="1" customFormat="1" spans="1:6">
      <c r="A500" s="5" t="s">
        <v>180</v>
      </c>
      <c r="B500" s="6">
        <v>0</v>
      </c>
      <c r="C500" s="6">
        <v>0</v>
      </c>
      <c r="D500" s="6">
        <v>0</v>
      </c>
      <c r="E500" s="6">
        <v>0</v>
      </c>
      <c r="F500" s="6">
        <v>0</v>
      </c>
    </row>
    <row r="501" s="1" customFormat="1" spans="1:6">
      <c r="A501" s="5" t="s">
        <v>510</v>
      </c>
      <c r="B501" s="6">
        <v>0</v>
      </c>
      <c r="C501" s="6">
        <v>0</v>
      </c>
      <c r="D501" s="6">
        <v>0</v>
      </c>
      <c r="E501" s="6">
        <v>0</v>
      </c>
      <c r="F501" s="6">
        <v>0</v>
      </c>
    </row>
    <row r="502" s="1" customFormat="1" spans="1:6">
      <c r="A502" s="5" t="s">
        <v>524</v>
      </c>
      <c r="B502" s="6">
        <v>0</v>
      </c>
      <c r="C502" s="6">
        <v>0</v>
      </c>
      <c r="D502" s="6">
        <v>0</v>
      </c>
      <c r="E502" s="6">
        <v>0</v>
      </c>
      <c r="F502" s="6">
        <v>0</v>
      </c>
    </row>
    <row r="503" s="1" customFormat="1" spans="1:6">
      <c r="A503" s="5" t="s">
        <v>746</v>
      </c>
      <c r="B503" s="6">
        <v>0</v>
      </c>
      <c r="C503" s="6">
        <v>0</v>
      </c>
      <c r="D503" s="6">
        <v>0</v>
      </c>
      <c r="E503" s="6">
        <v>0</v>
      </c>
      <c r="F503" s="6">
        <v>0</v>
      </c>
    </row>
    <row r="504" s="1" customFormat="1" spans="1:6">
      <c r="A504" s="5" t="s">
        <v>481</v>
      </c>
      <c r="B504" s="6">
        <v>0</v>
      </c>
      <c r="C504" s="6">
        <v>0</v>
      </c>
      <c r="D504" s="6">
        <v>0</v>
      </c>
      <c r="E504" s="6">
        <v>0</v>
      </c>
      <c r="F504" s="6">
        <v>0</v>
      </c>
    </row>
    <row r="505" s="1" customFormat="1" spans="1:6">
      <c r="A505" s="5" t="s">
        <v>729</v>
      </c>
      <c r="B505" s="6">
        <v>0</v>
      </c>
      <c r="C505" s="6">
        <v>0</v>
      </c>
      <c r="D505" s="6">
        <v>0</v>
      </c>
      <c r="E505" s="6">
        <v>0</v>
      </c>
      <c r="F505" s="6">
        <v>0</v>
      </c>
    </row>
    <row r="506" s="1" customFormat="1" spans="1:6">
      <c r="A506" s="5" t="s">
        <v>572</v>
      </c>
      <c r="B506" s="6">
        <v>0</v>
      </c>
      <c r="C506" s="6">
        <v>0</v>
      </c>
      <c r="D506" s="6">
        <v>0</v>
      </c>
      <c r="E506" s="6">
        <v>0</v>
      </c>
      <c r="F506" s="6">
        <v>0</v>
      </c>
    </row>
    <row r="507" s="1" customFormat="1" spans="1:6">
      <c r="A507" s="5" t="s">
        <v>751</v>
      </c>
      <c r="B507" s="6">
        <v>0</v>
      </c>
      <c r="C507" s="6">
        <v>0</v>
      </c>
      <c r="D507" s="6">
        <v>0</v>
      </c>
      <c r="E507" s="6">
        <v>0</v>
      </c>
      <c r="F507" s="6">
        <v>0</v>
      </c>
    </row>
    <row r="508" s="1" customFormat="1" spans="1:6">
      <c r="A508" s="5" t="s">
        <v>280</v>
      </c>
      <c r="B508" s="6">
        <v>0</v>
      </c>
      <c r="C508" s="6">
        <v>0</v>
      </c>
      <c r="D508" s="6">
        <v>0</v>
      </c>
      <c r="E508" s="6">
        <v>0</v>
      </c>
      <c r="F508" s="6">
        <v>0</v>
      </c>
    </row>
    <row r="509" s="1" customFormat="1" spans="1:6">
      <c r="A509" s="5" t="s">
        <v>625</v>
      </c>
      <c r="B509" s="6">
        <v>0</v>
      </c>
      <c r="C509" s="6">
        <v>0</v>
      </c>
      <c r="D509" s="6">
        <v>0</v>
      </c>
      <c r="E509" s="6">
        <v>0</v>
      </c>
      <c r="F509" s="6">
        <v>0</v>
      </c>
    </row>
    <row r="510" s="1" customFormat="1" spans="1:6">
      <c r="A510" s="5" t="s">
        <v>768</v>
      </c>
      <c r="B510" s="6">
        <v>0</v>
      </c>
      <c r="C510" s="6">
        <v>0</v>
      </c>
      <c r="D510" s="6">
        <v>0</v>
      </c>
      <c r="E510" s="6">
        <v>0</v>
      </c>
      <c r="F510" s="6">
        <v>0</v>
      </c>
    </row>
    <row r="511" s="1" customFormat="1" spans="1:6">
      <c r="A511" s="5" t="s">
        <v>453</v>
      </c>
      <c r="B511" s="6">
        <v>0</v>
      </c>
      <c r="C511" s="6">
        <v>0</v>
      </c>
      <c r="D511" s="6">
        <v>0</v>
      </c>
      <c r="E511" s="6">
        <v>0</v>
      </c>
      <c r="F511" s="6">
        <v>0</v>
      </c>
    </row>
    <row r="512" s="1" customFormat="1" spans="1:6">
      <c r="A512" s="5" t="s">
        <v>617</v>
      </c>
      <c r="B512" s="6">
        <v>0</v>
      </c>
      <c r="C512" s="6">
        <v>0</v>
      </c>
      <c r="D512" s="6">
        <v>0</v>
      </c>
      <c r="E512" s="6">
        <v>0</v>
      </c>
      <c r="F512" s="6">
        <v>0</v>
      </c>
    </row>
    <row r="513" s="1" customFormat="1" spans="1:6">
      <c r="A513" s="5" t="s">
        <v>427</v>
      </c>
      <c r="B513" s="6">
        <v>0</v>
      </c>
      <c r="C513" s="6">
        <v>0</v>
      </c>
      <c r="D513" s="6">
        <v>0</v>
      </c>
      <c r="E513" s="6">
        <v>0</v>
      </c>
      <c r="F513" s="6">
        <v>0</v>
      </c>
    </row>
    <row r="514" s="1" customFormat="1" spans="1:6">
      <c r="A514" s="5" t="s">
        <v>424</v>
      </c>
      <c r="B514" s="6">
        <v>0</v>
      </c>
      <c r="C514" s="6">
        <v>0</v>
      </c>
      <c r="D514" s="6">
        <v>0</v>
      </c>
      <c r="E514" s="6">
        <v>0</v>
      </c>
      <c r="F514" s="6">
        <v>0</v>
      </c>
    </row>
    <row r="515" s="1" customFormat="1" spans="1:6">
      <c r="A515" s="5" t="s">
        <v>371</v>
      </c>
      <c r="B515" s="6">
        <v>0</v>
      </c>
      <c r="C515" s="6">
        <v>0</v>
      </c>
      <c r="D515" s="6">
        <v>0</v>
      </c>
      <c r="E515" s="6">
        <v>0</v>
      </c>
      <c r="F515" s="6">
        <v>0</v>
      </c>
    </row>
    <row r="516" s="1" customFormat="1" spans="1:6">
      <c r="A516" s="5" t="s">
        <v>296</v>
      </c>
      <c r="B516" s="6">
        <v>0</v>
      </c>
      <c r="C516" s="6">
        <v>0</v>
      </c>
      <c r="D516" s="6">
        <v>0</v>
      </c>
      <c r="E516" s="6">
        <v>0</v>
      </c>
      <c r="F516" s="6">
        <v>0</v>
      </c>
    </row>
    <row r="517" s="1" customFormat="1" spans="1:6">
      <c r="A517" s="5" t="s">
        <v>211</v>
      </c>
      <c r="B517" s="6">
        <v>0</v>
      </c>
      <c r="C517" s="6">
        <v>0</v>
      </c>
      <c r="D517" s="6">
        <v>0</v>
      </c>
      <c r="E517" s="6">
        <v>0</v>
      </c>
      <c r="F517" s="6">
        <v>0</v>
      </c>
    </row>
    <row r="518" s="1" customFormat="1" spans="1:6">
      <c r="A518" s="5" t="s">
        <v>766</v>
      </c>
      <c r="B518" s="6">
        <v>0</v>
      </c>
      <c r="C518" s="6">
        <v>0</v>
      </c>
      <c r="D518" s="6">
        <v>0</v>
      </c>
      <c r="E518" s="6">
        <v>0</v>
      </c>
      <c r="F518" s="6">
        <v>0</v>
      </c>
    </row>
    <row r="519" s="1" customFormat="1" spans="1:6">
      <c r="A519" s="5" t="s">
        <v>654</v>
      </c>
      <c r="B519" s="6">
        <v>0</v>
      </c>
      <c r="C519" s="6">
        <v>0</v>
      </c>
      <c r="D519" s="6">
        <v>0</v>
      </c>
      <c r="E519" s="6">
        <v>0</v>
      </c>
      <c r="F519" s="6">
        <v>0</v>
      </c>
    </row>
    <row r="520" s="1" customFormat="1" spans="1:6">
      <c r="A520" s="5" t="s">
        <v>506</v>
      </c>
      <c r="B520" s="6">
        <v>0</v>
      </c>
      <c r="C520" s="6">
        <v>0</v>
      </c>
      <c r="D520" s="6">
        <v>0</v>
      </c>
      <c r="E520" s="6">
        <v>0</v>
      </c>
      <c r="F520" s="6">
        <v>0</v>
      </c>
    </row>
    <row r="521" s="1" customFormat="1" spans="1:6">
      <c r="A521" s="5" t="s">
        <v>509</v>
      </c>
      <c r="B521" s="6">
        <v>0</v>
      </c>
      <c r="C521" s="6">
        <v>0</v>
      </c>
      <c r="D521" s="6">
        <v>0</v>
      </c>
      <c r="E521" s="6">
        <v>0</v>
      </c>
      <c r="F521" s="6">
        <v>0</v>
      </c>
    </row>
    <row r="522" s="1" customFormat="1" spans="1:6">
      <c r="A522" s="5" t="s">
        <v>501</v>
      </c>
      <c r="B522" s="6">
        <v>0</v>
      </c>
      <c r="C522" s="6">
        <v>0</v>
      </c>
      <c r="D522" s="6">
        <v>0</v>
      </c>
      <c r="E522" s="6">
        <v>0</v>
      </c>
      <c r="F522" s="6">
        <v>0</v>
      </c>
    </row>
    <row r="523" s="1" customFormat="1" spans="1:6">
      <c r="A523" s="5" t="s">
        <v>475</v>
      </c>
      <c r="B523" s="6">
        <v>0</v>
      </c>
      <c r="C523" s="6">
        <v>0</v>
      </c>
      <c r="D523" s="6">
        <v>0</v>
      </c>
      <c r="E523" s="6">
        <v>0</v>
      </c>
      <c r="F523" s="6">
        <v>0</v>
      </c>
    </row>
    <row r="524" s="1" customFormat="1" spans="1:6">
      <c r="A524" s="5" t="s">
        <v>285</v>
      </c>
      <c r="B524" s="6">
        <v>0</v>
      </c>
      <c r="C524" s="6">
        <v>0</v>
      </c>
      <c r="D524" s="6">
        <v>0</v>
      </c>
      <c r="E524" s="6">
        <v>0</v>
      </c>
      <c r="F524" s="6">
        <v>0</v>
      </c>
    </row>
    <row r="525" s="1" customFormat="1" spans="1:6">
      <c r="A525" s="5" t="s">
        <v>576</v>
      </c>
      <c r="B525" s="6">
        <v>0</v>
      </c>
      <c r="C525" s="6">
        <v>0</v>
      </c>
      <c r="D525" s="6">
        <v>0</v>
      </c>
      <c r="E525" s="6">
        <v>0</v>
      </c>
      <c r="F525" s="6">
        <v>0</v>
      </c>
    </row>
    <row r="526" s="1" customFormat="1" spans="1:6">
      <c r="A526" s="5" t="s">
        <v>526</v>
      </c>
      <c r="B526" s="6">
        <v>0</v>
      </c>
      <c r="C526" s="6">
        <v>0</v>
      </c>
      <c r="D526" s="6">
        <v>0</v>
      </c>
      <c r="E526" s="6">
        <v>0</v>
      </c>
      <c r="F526" s="6">
        <v>0</v>
      </c>
    </row>
    <row r="527" s="1" customFormat="1" spans="1:6">
      <c r="A527" s="5" t="s">
        <v>767</v>
      </c>
      <c r="B527" s="6">
        <v>0</v>
      </c>
      <c r="C527" s="6">
        <v>0</v>
      </c>
      <c r="D527" s="6">
        <v>0</v>
      </c>
      <c r="E527" s="6">
        <v>0</v>
      </c>
      <c r="F527" s="6">
        <v>0</v>
      </c>
    </row>
    <row r="528" s="1" customFormat="1" spans="1:6">
      <c r="A528" s="5" t="s">
        <v>544</v>
      </c>
      <c r="B528" s="6">
        <v>0</v>
      </c>
      <c r="C528" s="6">
        <v>0</v>
      </c>
      <c r="D528" s="6">
        <v>0</v>
      </c>
      <c r="E528" s="6">
        <v>0</v>
      </c>
      <c r="F528" s="6">
        <v>0</v>
      </c>
    </row>
    <row r="529" s="1" customFormat="1" spans="1:6">
      <c r="A529" s="5" t="s">
        <v>780</v>
      </c>
      <c r="B529" s="6">
        <v>0</v>
      </c>
      <c r="C529" s="6">
        <v>0</v>
      </c>
      <c r="D529" s="6">
        <v>0</v>
      </c>
      <c r="E529" s="6">
        <v>0</v>
      </c>
      <c r="F529" s="6">
        <v>0</v>
      </c>
    </row>
    <row r="530" s="1" customFormat="1" spans="1:6">
      <c r="A530" s="5" t="s">
        <v>623</v>
      </c>
      <c r="B530" s="6">
        <v>0</v>
      </c>
      <c r="C530" s="6">
        <v>0</v>
      </c>
      <c r="D530" s="6">
        <v>0</v>
      </c>
      <c r="E530" s="6">
        <v>0</v>
      </c>
      <c r="F530" s="6">
        <v>0</v>
      </c>
    </row>
    <row r="531" s="1" customFormat="1" spans="1:6">
      <c r="A531" s="5" t="s">
        <v>781</v>
      </c>
      <c r="B531" s="6">
        <v>0</v>
      </c>
      <c r="C531" s="6">
        <v>0</v>
      </c>
      <c r="D531" s="6">
        <v>0</v>
      </c>
      <c r="E531" s="6">
        <v>0</v>
      </c>
      <c r="F531" s="6">
        <v>0</v>
      </c>
    </row>
    <row r="532" s="1" customFormat="1" spans="1:6">
      <c r="A532" s="5" t="s">
        <v>537</v>
      </c>
      <c r="B532" s="6">
        <v>0</v>
      </c>
      <c r="C532" s="6">
        <v>0</v>
      </c>
      <c r="D532" s="6">
        <v>0</v>
      </c>
      <c r="E532" s="6">
        <v>0</v>
      </c>
      <c r="F532" s="6">
        <v>0</v>
      </c>
    </row>
    <row r="533" s="1" customFormat="1" spans="1:6">
      <c r="A533" s="5" t="s">
        <v>485</v>
      </c>
      <c r="B533" s="6">
        <v>0</v>
      </c>
      <c r="C533" s="6">
        <v>0</v>
      </c>
      <c r="D533" s="6">
        <v>0</v>
      </c>
      <c r="E533" s="6">
        <v>0</v>
      </c>
      <c r="F533" s="6">
        <v>0</v>
      </c>
    </row>
    <row r="534" s="1" customFormat="1" spans="1:6">
      <c r="A534" s="5" t="s">
        <v>536</v>
      </c>
      <c r="B534" s="6">
        <v>0</v>
      </c>
      <c r="C534" s="6">
        <v>0</v>
      </c>
      <c r="D534" s="6">
        <v>0</v>
      </c>
      <c r="E534" s="6">
        <v>0</v>
      </c>
      <c r="F534" s="6">
        <v>0</v>
      </c>
    </row>
    <row r="535" s="1" customFormat="1" spans="1:6">
      <c r="A535" s="5" t="s">
        <v>593</v>
      </c>
      <c r="B535" s="6">
        <v>0</v>
      </c>
      <c r="C535" s="6">
        <v>0</v>
      </c>
      <c r="D535" s="6">
        <v>0</v>
      </c>
      <c r="E535" s="6">
        <v>0</v>
      </c>
      <c r="F535" s="6">
        <v>0</v>
      </c>
    </row>
    <row r="536" s="1" customFormat="1" spans="1:6">
      <c r="A536" s="5" t="s">
        <v>662</v>
      </c>
      <c r="B536" s="6">
        <v>0</v>
      </c>
      <c r="C536" s="6">
        <v>0</v>
      </c>
      <c r="D536" s="6">
        <v>0</v>
      </c>
      <c r="E536" s="6">
        <v>0</v>
      </c>
      <c r="F536" s="6">
        <v>0</v>
      </c>
    </row>
    <row r="537" s="1" customFormat="1" spans="1:6">
      <c r="A537" s="5" t="s">
        <v>416</v>
      </c>
      <c r="B537" s="6">
        <v>0</v>
      </c>
      <c r="C537" s="6">
        <v>0</v>
      </c>
      <c r="D537" s="6">
        <v>0</v>
      </c>
      <c r="E537" s="6">
        <v>0</v>
      </c>
      <c r="F537" s="6">
        <v>0</v>
      </c>
    </row>
    <row r="538" s="1" customFormat="1" spans="1:6">
      <c r="A538" s="5" t="s">
        <v>329</v>
      </c>
      <c r="B538" s="6">
        <v>0</v>
      </c>
      <c r="C538" s="6">
        <v>0</v>
      </c>
      <c r="D538" s="6">
        <v>0</v>
      </c>
      <c r="E538" s="6">
        <v>0</v>
      </c>
      <c r="F538" s="6">
        <v>0</v>
      </c>
    </row>
    <row r="539" s="1" customFormat="1" spans="1:6">
      <c r="A539" s="5" t="s">
        <v>352</v>
      </c>
      <c r="B539" s="6">
        <v>0</v>
      </c>
      <c r="C539" s="6">
        <v>0</v>
      </c>
      <c r="D539" s="6">
        <v>0</v>
      </c>
      <c r="E539" s="6">
        <v>0</v>
      </c>
      <c r="F539" s="6">
        <v>0</v>
      </c>
    </row>
    <row r="540" s="1" customFormat="1" spans="1:6">
      <c r="A540" s="5" t="s">
        <v>330</v>
      </c>
      <c r="B540" s="6">
        <v>0</v>
      </c>
      <c r="C540" s="6">
        <v>0</v>
      </c>
      <c r="D540" s="6">
        <v>0</v>
      </c>
      <c r="E540" s="6">
        <v>0</v>
      </c>
      <c r="F540" s="6">
        <v>0</v>
      </c>
    </row>
    <row r="541" s="1" customFormat="1" spans="1:6">
      <c r="A541" s="5" t="s">
        <v>418</v>
      </c>
      <c r="B541" s="6">
        <v>0</v>
      </c>
      <c r="C541" s="6">
        <v>0</v>
      </c>
      <c r="D541" s="6">
        <v>0</v>
      </c>
      <c r="E541" s="6">
        <v>0</v>
      </c>
      <c r="F541" s="6">
        <v>0</v>
      </c>
    </row>
    <row r="542" s="1" customFormat="1" spans="1:6">
      <c r="A542" s="5" t="s">
        <v>484</v>
      </c>
      <c r="B542" s="6">
        <v>0</v>
      </c>
      <c r="C542" s="6">
        <v>0</v>
      </c>
      <c r="D542" s="6">
        <v>0</v>
      </c>
      <c r="E542" s="6">
        <v>0</v>
      </c>
      <c r="F542" s="6">
        <v>0</v>
      </c>
    </row>
    <row r="543" s="1" customFormat="1" spans="1:6">
      <c r="A543" s="5" t="s">
        <v>684</v>
      </c>
      <c r="B543" s="6">
        <v>0</v>
      </c>
      <c r="C543" s="6">
        <v>0</v>
      </c>
      <c r="D543" s="6">
        <v>0</v>
      </c>
      <c r="E543" s="6">
        <v>0</v>
      </c>
      <c r="F543" s="6">
        <v>0</v>
      </c>
    </row>
    <row r="544" s="1" customFormat="1" spans="1:6">
      <c r="A544" s="5" t="s">
        <v>630</v>
      </c>
      <c r="B544" s="6">
        <v>0</v>
      </c>
      <c r="C544" s="6">
        <v>0</v>
      </c>
      <c r="D544" s="6">
        <v>0</v>
      </c>
      <c r="E544" s="6">
        <v>0</v>
      </c>
      <c r="F544" s="6">
        <v>0</v>
      </c>
    </row>
    <row r="545" s="1" customFormat="1" spans="1:6">
      <c r="A545" s="5" t="s">
        <v>467</v>
      </c>
      <c r="B545" s="6">
        <v>0</v>
      </c>
      <c r="C545" s="6">
        <v>0</v>
      </c>
      <c r="D545" s="6">
        <v>0</v>
      </c>
      <c r="E545" s="6">
        <v>0</v>
      </c>
      <c r="F545" s="6">
        <v>0</v>
      </c>
    </row>
    <row r="546" s="1" customFormat="1" spans="1:6">
      <c r="A546" s="5" t="s">
        <v>613</v>
      </c>
      <c r="B546" s="6">
        <v>0</v>
      </c>
      <c r="C546" s="6">
        <v>0</v>
      </c>
      <c r="D546" s="6">
        <v>0</v>
      </c>
      <c r="E546" s="6">
        <v>0</v>
      </c>
      <c r="F546" s="6">
        <v>0</v>
      </c>
    </row>
    <row r="547" s="1" customFormat="1" spans="1:6">
      <c r="A547" s="5" t="s">
        <v>448</v>
      </c>
      <c r="B547" s="6">
        <v>0</v>
      </c>
      <c r="C547" s="6">
        <v>0</v>
      </c>
      <c r="D547" s="6">
        <v>0</v>
      </c>
      <c r="E547" s="6">
        <v>0</v>
      </c>
      <c r="F547" s="6">
        <v>0</v>
      </c>
    </row>
    <row r="548" s="1" customFormat="1" spans="1:6">
      <c r="A548" s="5" t="s">
        <v>605</v>
      </c>
      <c r="B548" s="6">
        <v>0</v>
      </c>
      <c r="C548" s="6">
        <v>0</v>
      </c>
      <c r="D548" s="6">
        <v>0</v>
      </c>
      <c r="E548" s="6">
        <v>0</v>
      </c>
      <c r="F548" s="6">
        <v>0</v>
      </c>
    </row>
    <row r="549" s="1" customFormat="1" spans="1:6">
      <c r="A549" s="5" t="s">
        <v>479</v>
      </c>
      <c r="B549" s="6">
        <v>0</v>
      </c>
      <c r="C549" s="6">
        <v>0</v>
      </c>
      <c r="D549" s="6">
        <v>0</v>
      </c>
      <c r="E549" s="6">
        <v>0</v>
      </c>
      <c r="F549" s="6">
        <v>0</v>
      </c>
    </row>
    <row r="550" s="1" customFormat="1" spans="1:6">
      <c r="A550" s="5" t="s">
        <v>511</v>
      </c>
      <c r="B550" s="6">
        <v>0</v>
      </c>
      <c r="C550" s="6">
        <v>0</v>
      </c>
      <c r="D550" s="6">
        <v>0</v>
      </c>
      <c r="E550" s="6">
        <v>0</v>
      </c>
      <c r="F550" s="6">
        <v>0</v>
      </c>
    </row>
    <row r="551" s="1" customFormat="1" spans="1:6">
      <c r="A551" s="5" t="s">
        <v>742</v>
      </c>
      <c r="B551" s="6">
        <v>0</v>
      </c>
      <c r="C551" s="6">
        <v>0</v>
      </c>
      <c r="D551" s="6">
        <v>0</v>
      </c>
      <c r="E551" s="6">
        <v>0</v>
      </c>
      <c r="F551" s="6">
        <v>0</v>
      </c>
    </row>
    <row r="552" s="1" customFormat="1" spans="1:6">
      <c r="A552" s="5" t="s">
        <v>558</v>
      </c>
      <c r="B552" s="6">
        <v>0</v>
      </c>
      <c r="C552" s="6">
        <v>0</v>
      </c>
      <c r="D552" s="6">
        <v>0</v>
      </c>
      <c r="E552" s="6">
        <v>0</v>
      </c>
      <c r="F552" s="6">
        <v>0</v>
      </c>
    </row>
    <row r="553" s="1" customFormat="1" spans="1:6">
      <c r="A553" s="5" t="s">
        <v>599</v>
      </c>
      <c r="B553" s="6">
        <v>0</v>
      </c>
      <c r="C553" s="6">
        <v>0</v>
      </c>
      <c r="D553" s="6">
        <v>0</v>
      </c>
      <c r="E553" s="6">
        <v>0</v>
      </c>
      <c r="F553" s="6">
        <v>0</v>
      </c>
    </row>
    <row r="554" s="1" customFormat="1" spans="1:6">
      <c r="A554" s="5" t="s">
        <v>569</v>
      </c>
      <c r="B554" s="6">
        <v>0</v>
      </c>
      <c r="C554" s="6">
        <v>0</v>
      </c>
      <c r="D554" s="6">
        <v>0</v>
      </c>
      <c r="E554" s="6">
        <v>0</v>
      </c>
      <c r="F554" s="6">
        <v>0</v>
      </c>
    </row>
    <row r="555" s="1" customFormat="1" spans="1:6">
      <c r="A555" s="5" t="s">
        <v>582</v>
      </c>
      <c r="B555" s="6">
        <v>0</v>
      </c>
      <c r="C555" s="6">
        <v>0</v>
      </c>
      <c r="D555" s="6">
        <v>0</v>
      </c>
      <c r="E555" s="6">
        <v>0</v>
      </c>
      <c r="F555" s="6">
        <v>0</v>
      </c>
    </row>
    <row r="556" s="1" customFormat="1" spans="1:6">
      <c r="A556" s="5" t="s">
        <v>579</v>
      </c>
      <c r="B556" s="6">
        <v>0</v>
      </c>
      <c r="C556" s="6">
        <v>0</v>
      </c>
      <c r="D556" s="6">
        <v>0</v>
      </c>
      <c r="E556" s="6">
        <v>0</v>
      </c>
      <c r="F556" s="6">
        <v>0</v>
      </c>
    </row>
    <row r="557" s="1" customFormat="1" spans="1:6">
      <c r="A557" s="5" t="s">
        <v>575</v>
      </c>
      <c r="B557" s="6">
        <v>0</v>
      </c>
      <c r="C557" s="6">
        <v>0</v>
      </c>
      <c r="D557" s="6">
        <v>0</v>
      </c>
      <c r="E557" s="6">
        <v>0</v>
      </c>
      <c r="F557" s="6">
        <v>0</v>
      </c>
    </row>
    <row r="558" s="1" customFormat="1" spans="1:6">
      <c r="A558" s="5" t="s">
        <v>522</v>
      </c>
      <c r="B558" s="6">
        <v>0</v>
      </c>
      <c r="C558" s="6">
        <v>0</v>
      </c>
      <c r="D558" s="6">
        <v>0</v>
      </c>
      <c r="E558" s="6">
        <v>0</v>
      </c>
      <c r="F558" s="6">
        <v>0</v>
      </c>
    </row>
    <row r="559" s="1" customFormat="1" spans="1:6">
      <c r="A559" s="5" t="s">
        <v>717</v>
      </c>
      <c r="B559" s="6">
        <v>0</v>
      </c>
      <c r="C559" s="6">
        <v>0</v>
      </c>
      <c r="D559" s="6">
        <v>0</v>
      </c>
      <c r="E559" s="6">
        <v>0</v>
      </c>
      <c r="F559" s="6">
        <v>0</v>
      </c>
    </row>
    <row r="560" s="1" customFormat="1" spans="1:6">
      <c r="A560" s="5" t="s">
        <v>571</v>
      </c>
      <c r="B560" s="6">
        <v>0</v>
      </c>
      <c r="C560" s="6">
        <v>0</v>
      </c>
      <c r="D560" s="6">
        <v>0</v>
      </c>
      <c r="E560" s="6">
        <v>0</v>
      </c>
      <c r="F560" s="6">
        <v>0</v>
      </c>
    </row>
    <row r="561" s="1" customFormat="1" spans="1:6">
      <c r="A561" s="5" t="s">
        <v>382</v>
      </c>
      <c r="B561" s="6">
        <v>0</v>
      </c>
      <c r="C561" s="6">
        <v>0</v>
      </c>
      <c r="D561" s="6">
        <v>0</v>
      </c>
      <c r="E561" s="6">
        <v>0</v>
      </c>
      <c r="F561" s="6">
        <v>0</v>
      </c>
    </row>
    <row r="562" s="1" customFormat="1" spans="1:6">
      <c r="A562" s="5" t="s">
        <v>719</v>
      </c>
      <c r="B562" s="6">
        <v>0</v>
      </c>
      <c r="C562" s="6">
        <v>0</v>
      </c>
      <c r="D562" s="6">
        <v>0</v>
      </c>
      <c r="E562" s="6">
        <v>0</v>
      </c>
      <c r="F562" s="6">
        <v>0</v>
      </c>
    </row>
    <row r="563" s="1" customFormat="1" spans="1:6">
      <c r="A563" s="5" t="s">
        <v>458</v>
      </c>
      <c r="B563" s="6">
        <v>0</v>
      </c>
      <c r="C563" s="6">
        <v>0</v>
      </c>
      <c r="D563" s="6">
        <v>0</v>
      </c>
      <c r="E563" s="6">
        <v>0</v>
      </c>
      <c r="F563" s="6">
        <v>0</v>
      </c>
    </row>
    <row r="564" s="1" customFormat="1" spans="1:6">
      <c r="A564" s="5" t="s">
        <v>586</v>
      </c>
      <c r="B564" s="6">
        <v>0</v>
      </c>
      <c r="C564" s="6">
        <v>0</v>
      </c>
      <c r="D564" s="6">
        <v>0</v>
      </c>
      <c r="E564" s="6">
        <v>0</v>
      </c>
      <c r="F564" s="6">
        <v>0</v>
      </c>
    </row>
    <row r="565" s="1" customFormat="1" spans="1:6">
      <c r="A565" s="5" t="s">
        <v>540</v>
      </c>
      <c r="B565" s="6">
        <v>0</v>
      </c>
      <c r="C565" s="6">
        <v>0</v>
      </c>
      <c r="D565" s="6">
        <v>0</v>
      </c>
      <c r="E565" s="6">
        <v>0</v>
      </c>
      <c r="F565" s="6">
        <v>0</v>
      </c>
    </row>
    <row r="566" s="1" customFormat="1" spans="1:6">
      <c r="A566" s="5" t="s">
        <v>622</v>
      </c>
      <c r="B566" s="6">
        <v>0</v>
      </c>
      <c r="C566" s="6">
        <v>0</v>
      </c>
      <c r="D566" s="6">
        <v>0</v>
      </c>
      <c r="E566" s="6">
        <v>0</v>
      </c>
      <c r="F566" s="6">
        <v>0</v>
      </c>
    </row>
    <row r="567" s="1" customFormat="1" spans="1:6">
      <c r="A567" s="5" t="s">
        <v>566</v>
      </c>
      <c r="B567" s="6">
        <v>0</v>
      </c>
      <c r="C567" s="6">
        <v>0</v>
      </c>
      <c r="D567" s="6">
        <v>0</v>
      </c>
      <c r="E567" s="6">
        <v>0</v>
      </c>
      <c r="F567" s="6">
        <v>0</v>
      </c>
    </row>
    <row r="568" s="1" customFormat="1" spans="1:6">
      <c r="A568" s="5" t="s">
        <v>523</v>
      </c>
      <c r="B568" s="6">
        <v>0</v>
      </c>
      <c r="C568" s="6">
        <v>0</v>
      </c>
      <c r="D568" s="6">
        <v>0</v>
      </c>
      <c r="E568" s="6">
        <v>0</v>
      </c>
      <c r="F568" s="6">
        <v>0</v>
      </c>
    </row>
    <row r="569" s="1" customFormat="1" spans="1:6">
      <c r="A569" s="5" t="s">
        <v>721</v>
      </c>
      <c r="B569" s="6">
        <v>0</v>
      </c>
      <c r="C569" s="6">
        <v>0</v>
      </c>
      <c r="D569" s="6">
        <v>0</v>
      </c>
      <c r="E569" s="6">
        <v>0</v>
      </c>
      <c r="F569" s="6">
        <v>0</v>
      </c>
    </row>
    <row r="570" s="1" customFormat="1" spans="1:6">
      <c r="A570" s="5" t="s">
        <v>773</v>
      </c>
      <c r="B570" s="6">
        <v>0</v>
      </c>
      <c r="C570" s="6">
        <v>0</v>
      </c>
      <c r="D570" s="6">
        <v>0</v>
      </c>
      <c r="E570" s="6">
        <v>0</v>
      </c>
      <c r="F570" s="6">
        <v>0</v>
      </c>
    </row>
    <row r="571" s="1" customFormat="1" spans="1:6">
      <c r="A571" s="5" t="s">
        <v>172</v>
      </c>
      <c r="B571" s="6">
        <v>0</v>
      </c>
      <c r="C571" s="6">
        <v>0</v>
      </c>
      <c r="D571" s="6">
        <v>0</v>
      </c>
      <c r="E571" s="6">
        <v>0</v>
      </c>
      <c r="F571" s="6">
        <v>0</v>
      </c>
    </row>
    <row r="572" s="1" customFormat="1" spans="1:6">
      <c r="A572" s="5" t="s">
        <v>708</v>
      </c>
      <c r="B572" s="6">
        <v>0</v>
      </c>
      <c r="C572" s="6">
        <v>0</v>
      </c>
      <c r="D572" s="6">
        <v>0</v>
      </c>
      <c r="E572" s="6">
        <v>0</v>
      </c>
      <c r="F572" s="6">
        <v>0</v>
      </c>
    </row>
    <row r="573" s="1" customFormat="1" spans="1:6">
      <c r="A573" s="5" t="s">
        <v>504</v>
      </c>
      <c r="B573" s="6">
        <v>0</v>
      </c>
      <c r="C573" s="6">
        <v>0</v>
      </c>
      <c r="D573" s="6">
        <v>0</v>
      </c>
      <c r="E573" s="6">
        <v>0</v>
      </c>
      <c r="F573" s="6">
        <v>0</v>
      </c>
    </row>
    <row r="574" s="1" customFormat="1" spans="1:6">
      <c r="A574" s="5" t="s">
        <v>724</v>
      </c>
      <c r="B574" s="6">
        <v>0</v>
      </c>
      <c r="C574" s="6">
        <v>0</v>
      </c>
      <c r="D574" s="6">
        <v>0</v>
      </c>
      <c r="E574" s="6">
        <v>0</v>
      </c>
      <c r="F574" s="6">
        <v>0</v>
      </c>
    </row>
    <row r="575" s="1" customFormat="1" spans="1:6">
      <c r="A575" s="5" t="s">
        <v>402</v>
      </c>
      <c r="B575" s="6">
        <v>0</v>
      </c>
      <c r="C575" s="6">
        <v>0</v>
      </c>
      <c r="D575" s="6">
        <v>0</v>
      </c>
      <c r="E575" s="6">
        <v>0</v>
      </c>
      <c r="F575" s="6">
        <v>0</v>
      </c>
    </row>
    <row r="576" s="1" customFormat="1" spans="1:6">
      <c r="A576" s="5" t="s">
        <v>762</v>
      </c>
      <c r="B576" s="6">
        <v>0</v>
      </c>
      <c r="C576" s="6">
        <v>0</v>
      </c>
      <c r="D576" s="6">
        <v>0</v>
      </c>
      <c r="E576" s="6">
        <v>0</v>
      </c>
      <c r="F576" s="6">
        <v>0</v>
      </c>
    </row>
    <row r="577" s="1" customFormat="1" spans="1:6">
      <c r="A577" s="5" t="s">
        <v>190</v>
      </c>
      <c r="B577" s="6">
        <v>0</v>
      </c>
      <c r="C577" s="6">
        <v>0</v>
      </c>
      <c r="D577" s="6">
        <v>0</v>
      </c>
      <c r="E577" s="6">
        <v>0</v>
      </c>
      <c r="F577" s="6">
        <v>0</v>
      </c>
    </row>
    <row r="578" s="1" customFormat="1" spans="1:6">
      <c r="A578" s="5" t="s">
        <v>228</v>
      </c>
      <c r="B578" s="6">
        <v>0</v>
      </c>
      <c r="C578" s="6">
        <v>0</v>
      </c>
      <c r="D578" s="6">
        <v>0</v>
      </c>
      <c r="E578" s="6">
        <v>0</v>
      </c>
      <c r="F578" s="6">
        <v>0</v>
      </c>
    </row>
    <row r="579" s="1" customFormat="1" spans="1:6">
      <c r="A579" s="5" t="s">
        <v>531</v>
      </c>
      <c r="B579" s="6">
        <v>0</v>
      </c>
      <c r="C579" s="6">
        <v>0</v>
      </c>
      <c r="D579" s="6">
        <v>0</v>
      </c>
      <c r="E579" s="6">
        <v>0</v>
      </c>
      <c r="F579" s="6">
        <v>0</v>
      </c>
    </row>
    <row r="580" s="1" customFormat="1" spans="1:6">
      <c r="A580" s="5" t="s">
        <v>657</v>
      </c>
      <c r="B580" s="6">
        <v>0</v>
      </c>
      <c r="C580" s="6">
        <v>0</v>
      </c>
      <c r="D580" s="6">
        <v>0</v>
      </c>
      <c r="E580" s="6">
        <v>0</v>
      </c>
      <c r="F580" s="6">
        <v>0</v>
      </c>
    </row>
    <row r="581" s="1" customFormat="1" spans="1:6">
      <c r="A581" s="5" t="s">
        <v>293</v>
      </c>
      <c r="B581" s="6">
        <v>0</v>
      </c>
      <c r="C581" s="6">
        <v>0</v>
      </c>
      <c r="D581" s="6">
        <v>0</v>
      </c>
      <c r="E581" s="6">
        <v>0</v>
      </c>
      <c r="F581" s="6">
        <v>0</v>
      </c>
    </row>
    <row r="582" s="1" customFormat="1" spans="1:6">
      <c r="A582" s="5" t="s">
        <v>673</v>
      </c>
      <c r="B582" s="6">
        <v>0</v>
      </c>
      <c r="C582" s="6">
        <v>0</v>
      </c>
      <c r="D582" s="6">
        <v>0</v>
      </c>
      <c r="E582" s="6">
        <v>0</v>
      </c>
      <c r="F582" s="6">
        <v>0</v>
      </c>
    </row>
    <row r="583" s="1" customFormat="1" spans="1:6">
      <c r="A583" s="5" t="s">
        <v>403</v>
      </c>
      <c r="B583" s="6">
        <v>0</v>
      </c>
      <c r="C583" s="6">
        <v>0</v>
      </c>
      <c r="D583" s="6">
        <v>0</v>
      </c>
      <c r="E583" s="6">
        <v>0</v>
      </c>
      <c r="F583" s="6">
        <v>0</v>
      </c>
    </row>
    <row r="584" s="1" customFormat="1" spans="1:6">
      <c r="A584" s="5" t="s">
        <v>361</v>
      </c>
      <c r="B584" s="6">
        <v>0</v>
      </c>
      <c r="C584" s="6">
        <v>0</v>
      </c>
      <c r="D584" s="6">
        <v>0</v>
      </c>
      <c r="E584" s="6">
        <v>0</v>
      </c>
      <c r="F584" s="6">
        <v>0</v>
      </c>
    </row>
    <row r="585" s="1" customFormat="1" spans="1:6">
      <c r="A585" s="5" t="s">
        <v>353</v>
      </c>
      <c r="B585" s="6">
        <v>0</v>
      </c>
      <c r="C585" s="6">
        <v>0</v>
      </c>
      <c r="D585" s="6">
        <v>0</v>
      </c>
      <c r="E585" s="6">
        <v>0</v>
      </c>
      <c r="F585" s="6">
        <v>0</v>
      </c>
    </row>
    <row r="586" s="1" customFormat="1" spans="1:6">
      <c r="A586" s="5" t="s">
        <v>173</v>
      </c>
      <c r="B586" s="6">
        <v>0</v>
      </c>
      <c r="C586" s="6">
        <v>0</v>
      </c>
      <c r="D586" s="6">
        <v>0</v>
      </c>
      <c r="E586" s="6">
        <v>0</v>
      </c>
      <c r="F586" s="6">
        <v>0</v>
      </c>
    </row>
    <row r="587" s="1" customFormat="1" spans="1:6">
      <c r="A587" s="5" t="s">
        <v>442</v>
      </c>
      <c r="B587" s="6">
        <v>0</v>
      </c>
      <c r="C587" s="6">
        <v>0</v>
      </c>
      <c r="D587" s="6">
        <v>0</v>
      </c>
      <c r="E587" s="6">
        <v>0</v>
      </c>
      <c r="F587" s="6">
        <v>0</v>
      </c>
    </row>
    <row r="588" s="1" customFormat="1" spans="1:6">
      <c r="A588" s="5" t="s">
        <v>283</v>
      </c>
      <c r="B588" s="6">
        <v>0</v>
      </c>
      <c r="C588" s="6">
        <v>0</v>
      </c>
      <c r="D588" s="6">
        <v>0</v>
      </c>
      <c r="E588" s="6">
        <v>0</v>
      </c>
      <c r="F588" s="6">
        <v>0</v>
      </c>
    </row>
    <row r="589" s="1" customFormat="1" spans="1:6">
      <c r="A589" s="5" t="s">
        <v>219</v>
      </c>
      <c r="B589" s="6">
        <v>0</v>
      </c>
      <c r="C589" s="6">
        <v>0</v>
      </c>
      <c r="D589" s="6">
        <v>0</v>
      </c>
      <c r="E589" s="6">
        <v>0</v>
      </c>
      <c r="F589" s="6">
        <v>0</v>
      </c>
    </row>
    <row r="590" s="1" customFormat="1" spans="1:6">
      <c r="A590" s="5" t="s">
        <v>431</v>
      </c>
      <c r="B590" s="6">
        <v>0</v>
      </c>
      <c r="C590" s="6">
        <v>0</v>
      </c>
      <c r="D590" s="6">
        <v>0</v>
      </c>
      <c r="E590" s="6">
        <v>0</v>
      </c>
      <c r="F590" s="6">
        <v>0</v>
      </c>
    </row>
    <row r="591" s="1" customFormat="1" spans="1:6">
      <c r="A591" s="5" t="s">
        <v>778</v>
      </c>
      <c r="B591" s="6">
        <v>0</v>
      </c>
      <c r="C591" s="6">
        <v>0</v>
      </c>
      <c r="D591" s="6">
        <v>0</v>
      </c>
      <c r="E591" s="6">
        <v>0</v>
      </c>
      <c r="F591" s="6">
        <v>0</v>
      </c>
    </row>
    <row r="592" s="1" customFormat="1" spans="1:6">
      <c r="A592" s="5" t="s">
        <v>658</v>
      </c>
      <c r="B592" s="6">
        <v>0</v>
      </c>
      <c r="C592" s="6">
        <v>0</v>
      </c>
      <c r="D592" s="6">
        <v>0</v>
      </c>
      <c r="E592" s="6">
        <v>0</v>
      </c>
      <c r="F592" s="6">
        <v>0</v>
      </c>
    </row>
    <row r="593" s="1" customFormat="1" spans="1:6">
      <c r="A593" s="5" t="s">
        <v>317</v>
      </c>
      <c r="B593" s="6">
        <v>0</v>
      </c>
      <c r="C593" s="6">
        <v>0</v>
      </c>
      <c r="D593" s="6">
        <v>0</v>
      </c>
      <c r="E593" s="6">
        <v>0</v>
      </c>
      <c r="F593" s="6">
        <v>0</v>
      </c>
    </row>
    <row r="594" s="1" customFormat="1" spans="1:6">
      <c r="A594" s="5" t="s">
        <v>322</v>
      </c>
      <c r="B594" s="6">
        <v>0</v>
      </c>
      <c r="C594" s="6">
        <v>0</v>
      </c>
      <c r="D594" s="6">
        <v>0</v>
      </c>
      <c r="E594" s="6">
        <v>0</v>
      </c>
      <c r="F594" s="6">
        <v>0</v>
      </c>
    </row>
    <row r="595" s="1" customFormat="1" spans="1:6">
      <c r="A595" s="5" t="s">
        <v>325</v>
      </c>
      <c r="B595" s="6">
        <v>0</v>
      </c>
      <c r="C595" s="6">
        <v>0</v>
      </c>
      <c r="D595" s="6">
        <v>0</v>
      </c>
      <c r="E595" s="6">
        <v>0</v>
      </c>
      <c r="F595" s="6">
        <v>0</v>
      </c>
    </row>
    <row r="596" s="1" customFormat="1" spans="1:6">
      <c r="A596" s="5" t="s">
        <v>225</v>
      </c>
      <c r="B596" s="6">
        <v>0</v>
      </c>
      <c r="C596" s="6">
        <v>0</v>
      </c>
      <c r="D596" s="6">
        <v>0</v>
      </c>
      <c r="E596" s="6">
        <v>0</v>
      </c>
      <c r="F596" s="6">
        <v>0</v>
      </c>
    </row>
    <row r="597" s="1" customFormat="1" spans="1:6">
      <c r="A597" s="5" t="s">
        <v>564</v>
      </c>
      <c r="B597" s="6">
        <v>0</v>
      </c>
      <c r="C597" s="6">
        <v>0</v>
      </c>
      <c r="D597" s="6">
        <v>0</v>
      </c>
      <c r="E597" s="6">
        <v>0</v>
      </c>
      <c r="F597" s="6">
        <v>0</v>
      </c>
    </row>
    <row r="598" s="1" customFormat="1" spans="1:6">
      <c r="A598" s="5" t="s">
        <v>557</v>
      </c>
      <c r="B598" s="6">
        <v>0</v>
      </c>
      <c r="C598" s="6">
        <v>0</v>
      </c>
      <c r="D598" s="6">
        <v>0</v>
      </c>
      <c r="E598" s="6">
        <v>0</v>
      </c>
      <c r="F598" s="6">
        <v>0</v>
      </c>
    </row>
    <row r="599" s="1" customFormat="1" spans="1:6">
      <c r="A599" s="5" t="s">
        <v>634</v>
      </c>
      <c r="B599" s="6">
        <v>0</v>
      </c>
      <c r="C599" s="6">
        <v>0</v>
      </c>
      <c r="D599" s="6">
        <v>0</v>
      </c>
      <c r="E599" s="6">
        <v>0</v>
      </c>
      <c r="F599" s="6">
        <v>0</v>
      </c>
    </row>
    <row r="600" s="1" customFormat="1" spans="1:6">
      <c r="A600" s="5" t="s">
        <v>324</v>
      </c>
      <c r="B600" s="6">
        <v>0</v>
      </c>
      <c r="C600" s="6">
        <v>0</v>
      </c>
      <c r="D600" s="6">
        <v>0</v>
      </c>
      <c r="E600" s="6">
        <v>0</v>
      </c>
      <c r="F600" s="6">
        <v>0</v>
      </c>
    </row>
    <row r="601" s="1" customFormat="1" spans="1:6">
      <c r="A601" s="5" t="s">
        <v>580</v>
      </c>
      <c r="B601" s="6">
        <v>0</v>
      </c>
      <c r="C601" s="6">
        <v>0</v>
      </c>
      <c r="D601" s="6">
        <v>0</v>
      </c>
      <c r="E601" s="6">
        <v>0</v>
      </c>
      <c r="F601" s="6">
        <v>0</v>
      </c>
    </row>
    <row r="602" s="1" customFormat="1" spans="1:6">
      <c r="A602" s="5" t="s">
        <v>497</v>
      </c>
      <c r="B602" s="6">
        <v>0</v>
      </c>
      <c r="C602" s="6">
        <v>0</v>
      </c>
      <c r="D602" s="6">
        <v>0</v>
      </c>
      <c r="E602" s="6">
        <v>0</v>
      </c>
      <c r="F602" s="6">
        <v>0</v>
      </c>
    </row>
    <row r="603" s="1" customFormat="1" spans="1:6">
      <c r="A603" s="5" t="s">
        <v>235</v>
      </c>
      <c r="B603" s="6">
        <v>0</v>
      </c>
      <c r="C603" s="6">
        <v>0</v>
      </c>
      <c r="D603" s="6">
        <v>0</v>
      </c>
      <c r="E603" s="6">
        <v>0</v>
      </c>
      <c r="F603" s="6">
        <v>0</v>
      </c>
    </row>
    <row r="604" s="1" customFormat="1" spans="1:6">
      <c r="A604" s="5" t="s">
        <v>298</v>
      </c>
      <c r="B604" s="6">
        <v>0</v>
      </c>
      <c r="C604" s="6">
        <v>0</v>
      </c>
      <c r="D604" s="6">
        <v>0</v>
      </c>
      <c r="E604" s="6">
        <v>0</v>
      </c>
      <c r="F604" s="6">
        <v>0</v>
      </c>
    </row>
    <row r="605" s="1" customFormat="1" spans="1:6">
      <c r="A605" s="5" t="s">
        <v>237</v>
      </c>
      <c r="B605" s="6">
        <v>0</v>
      </c>
      <c r="C605" s="6">
        <v>0</v>
      </c>
      <c r="D605" s="6">
        <v>0</v>
      </c>
      <c r="E605" s="6">
        <v>0</v>
      </c>
      <c r="F605" s="6">
        <v>0</v>
      </c>
    </row>
    <row r="606" s="1" customFormat="1" spans="1:6">
      <c r="A606" s="5" t="s">
        <v>553</v>
      </c>
      <c r="B606" s="6">
        <v>0</v>
      </c>
      <c r="C606" s="6">
        <v>0</v>
      </c>
      <c r="D606" s="6">
        <v>0</v>
      </c>
      <c r="E606" s="6">
        <v>0</v>
      </c>
      <c r="F606" s="6">
        <v>0</v>
      </c>
    </row>
    <row r="607" s="1" customFormat="1" spans="1:6">
      <c r="A607" s="5" t="s">
        <v>638</v>
      </c>
      <c r="B607" s="6">
        <v>0</v>
      </c>
      <c r="C607" s="6">
        <v>0</v>
      </c>
      <c r="D607" s="6">
        <v>0</v>
      </c>
      <c r="E607" s="6">
        <v>0</v>
      </c>
      <c r="F607" s="6">
        <v>0</v>
      </c>
    </row>
    <row r="608" s="1" customFormat="1" spans="1:6">
      <c r="A608" s="5" t="s">
        <v>600</v>
      </c>
      <c r="B608" s="6">
        <v>0</v>
      </c>
      <c r="C608" s="6">
        <v>0</v>
      </c>
      <c r="D608" s="6">
        <v>0</v>
      </c>
      <c r="E608" s="6">
        <v>0</v>
      </c>
      <c r="F608" s="6">
        <v>0</v>
      </c>
    </row>
    <row r="609" s="1" customFormat="1" spans="1:6">
      <c r="A609" s="5" t="s">
        <v>394</v>
      </c>
      <c r="B609" s="6">
        <v>0</v>
      </c>
      <c r="C609" s="6">
        <v>0</v>
      </c>
      <c r="D609" s="6">
        <v>0</v>
      </c>
      <c r="E609" s="6">
        <v>0</v>
      </c>
      <c r="F609" s="6">
        <v>0</v>
      </c>
    </row>
    <row r="610" s="1" customFormat="1" spans="1:6">
      <c r="A610" s="5" t="s">
        <v>239</v>
      </c>
      <c r="B610" s="6">
        <v>0</v>
      </c>
      <c r="C610" s="6">
        <v>0</v>
      </c>
      <c r="D610" s="6">
        <v>0</v>
      </c>
      <c r="E610" s="6">
        <v>0</v>
      </c>
      <c r="F610" s="6">
        <v>0</v>
      </c>
    </row>
    <row r="611" s="1" customFormat="1" spans="1:6">
      <c r="A611" s="5" t="s">
        <v>243</v>
      </c>
      <c r="B611" s="6">
        <v>0</v>
      </c>
      <c r="C611" s="6">
        <v>0</v>
      </c>
      <c r="D611" s="6">
        <v>0</v>
      </c>
      <c r="E611" s="6">
        <v>0</v>
      </c>
      <c r="F611" s="6">
        <v>0</v>
      </c>
    </row>
    <row r="612" s="1" customFormat="1" spans="1:6">
      <c r="A612" s="5" t="s">
        <v>723</v>
      </c>
      <c r="B612" s="6">
        <v>0</v>
      </c>
      <c r="C612" s="6">
        <v>0</v>
      </c>
      <c r="D612" s="6">
        <v>0</v>
      </c>
      <c r="E612" s="6">
        <v>0</v>
      </c>
      <c r="F612" s="6">
        <v>0</v>
      </c>
    </row>
    <row r="613" s="1" customFormat="1" spans="1:6">
      <c r="A613" s="5" t="s">
        <v>181</v>
      </c>
      <c r="B613" s="6">
        <v>0</v>
      </c>
      <c r="C613" s="6">
        <v>0</v>
      </c>
      <c r="D613" s="6">
        <v>0</v>
      </c>
      <c r="E613" s="6">
        <v>0</v>
      </c>
      <c r="F613" s="6">
        <v>0</v>
      </c>
    </row>
    <row r="614" s="1" customFormat="1" spans="1:6">
      <c r="A614" s="5" t="s">
        <v>608</v>
      </c>
      <c r="B614" s="6">
        <v>0</v>
      </c>
      <c r="C614" s="6">
        <v>0</v>
      </c>
      <c r="D614" s="6">
        <v>0</v>
      </c>
      <c r="E614" s="6">
        <v>0</v>
      </c>
      <c r="F614" s="6">
        <v>0</v>
      </c>
    </row>
    <row r="615" s="1" customFormat="1" spans="1:6">
      <c r="A615" s="5" t="s">
        <v>610</v>
      </c>
      <c r="B615" s="6">
        <v>0</v>
      </c>
      <c r="C615" s="6">
        <v>0</v>
      </c>
      <c r="D615" s="6">
        <v>0</v>
      </c>
      <c r="E615" s="6">
        <v>0</v>
      </c>
      <c r="F615" s="6">
        <v>0</v>
      </c>
    </row>
    <row r="616" s="1" customFormat="1" spans="1:6">
      <c r="A616" s="5" t="s">
        <v>384</v>
      </c>
      <c r="B616" s="6">
        <v>0</v>
      </c>
      <c r="C616" s="6">
        <v>0</v>
      </c>
      <c r="D616" s="6">
        <v>0</v>
      </c>
      <c r="E616" s="6">
        <v>0</v>
      </c>
      <c r="F616" s="6">
        <v>0</v>
      </c>
    </row>
    <row r="617" s="1" customFormat="1" spans="1:6">
      <c r="A617" s="5" t="s">
        <v>359</v>
      </c>
      <c r="B617" s="6">
        <v>0</v>
      </c>
      <c r="C617" s="6">
        <v>0</v>
      </c>
      <c r="D617" s="6">
        <v>0</v>
      </c>
      <c r="E617" s="6">
        <v>0</v>
      </c>
      <c r="F617" s="6">
        <v>0</v>
      </c>
    </row>
    <row r="618" s="1" customFormat="1" spans="1:6">
      <c r="A618" s="5" t="s">
        <v>316</v>
      </c>
      <c r="B618" s="6">
        <v>0</v>
      </c>
      <c r="C618" s="6">
        <v>0</v>
      </c>
      <c r="D618" s="6">
        <v>0</v>
      </c>
      <c r="E618" s="6">
        <v>0</v>
      </c>
      <c r="F618" s="6">
        <v>0</v>
      </c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 1</vt:lpstr>
      <vt:lpstr>Fig. 2</vt:lpstr>
      <vt:lpstr>Fig. 3</vt:lpstr>
      <vt:lpstr>Fig. 4</vt:lpstr>
      <vt:lpstr>Fig. 5</vt:lpstr>
      <vt:lpstr>Fig. 6-1</vt:lpstr>
      <vt:lpstr>Fig. 6-2</vt:lpstr>
      <vt:lpstr>Fig. 6-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28号星球.</dc:creator>
  <cp:lastModifiedBy>宋慧慧</cp:lastModifiedBy>
  <dcterms:created xsi:type="dcterms:W3CDTF">2025-04-14T01:31:00Z</dcterms:created>
  <dcterms:modified xsi:type="dcterms:W3CDTF">2025-09-10T10:1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C09F24118343C098194D86DB23320F</vt:lpwstr>
  </property>
  <property fmtid="{D5CDD505-2E9C-101B-9397-08002B2CF9AE}" pid="3" name="KSOProductBuildVer">
    <vt:lpwstr>2052-11.1.0.11757</vt:lpwstr>
  </property>
</Properties>
</file>